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iepelham/Desktop/interactome paper v30 /Supplemental data sets /"/>
    </mc:Choice>
  </mc:AlternateContent>
  <xr:revisionPtr revIDLastSave="0" documentId="8_{3DD953EC-97D2-0E42-86EC-B12129DE5E39}" xr6:coauthVersionLast="47" xr6:coauthVersionMax="47" xr10:uidLastSave="{00000000-0000-0000-0000-000000000000}"/>
  <bookViews>
    <workbookView xWindow="35780" yWindow="-2040" windowWidth="26020" windowHeight="15280" xr2:uid="{2DA6B02C-BEE2-F645-9673-9CC63B7159D2}"/>
  </bookViews>
  <sheets>
    <sheet name="FRQ Interactome " sheetId="1" r:id="rId1"/>
    <sheet name="Number of FRQ Interactors 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8" uniqueCount="2069">
  <si>
    <t>Accession Number</t>
  </si>
  <si>
    <t>Phosphatidylinositol-4-phosphate 5-kinase its3 OS=Neurospora crassa (strain ATCC 24698 / 74-OR23-1A / CBS 708.71 / DSM 1257 / FGSC 987) OX=367110 GN=mss4 PE=4 SV=2</t>
  </si>
  <si>
    <t>Q7S575_NEUCR</t>
  </si>
  <si>
    <t>Alcohol dehydrogenase 1 OS=Neurospora crassa (strain ATCC 24698 / 74-OR23-1A / CBS 708.71 / DSM 1257 / FGSC 987) OX=367110 GN=adh-1 PE=3 SV=1</t>
  </si>
  <si>
    <t>ADH1_NEUCR</t>
  </si>
  <si>
    <t>Hsp70-like protein OS=Neurospora crassa (strain ATCC 24698 / 74-OR23-1A / CBS 708.71 / DSM 1257 / FGSC 987) OX=367110 GN=hsp70-5 PE=3 SV=2</t>
  </si>
  <si>
    <t>Q7RVX2_NEUCR</t>
  </si>
  <si>
    <t>Uncharacterized protein OS=Neurospora crassa (strain ATCC 24698 / 74-OR23-1A / CBS 708.71 / DSM 1257 / FGSC 987) OX=367110 GN=NCU02972 PE=4 SV=1</t>
  </si>
  <si>
    <t>Q1K949_NEUCR</t>
  </si>
  <si>
    <t>Frequency clock protein OS=Neurospora crassa (strain ATCC 24698 / 74-OR23-1A / CBS 708.71 / DSM 1257 / FGSC 987) OX=367110 GN=frq PE=1 SV=3</t>
  </si>
  <si>
    <t>FRQ_NEUCR</t>
  </si>
  <si>
    <t>Thiamine thiazole synthase OS=Neurospora crassa (strain ATCC 24698 / 74-OR23-1A / CBS 708.71 / DSM 1257 / FGSC 987) OX=367110 GN=NCU06110 PE=1 SV=1</t>
  </si>
  <si>
    <t>THI4_NEUCR</t>
  </si>
  <si>
    <t>Uncharacterized protein OS=Neurospora crassa (strain ATCC 24698 / 74-OR23-1A / CBS 708.71 / DSM 1257 / FGSC 987) OX=367110 GN=NCU07868 PE=4 SV=1</t>
  </si>
  <si>
    <t>U9WGE0_NEUCR</t>
  </si>
  <si>
    <t>Eukaryotic translation initiation factor 5A OS=Neurospora crassa (strain ATCC 24698 / 74-OR23-1A / CBS 708.71 / DSM 1257 / FGSC 987) OX=367110 GN=tif-51 PE=2 SV=2</t>
  </si>
  <si>
    <t>IF5A_NEUCR</t>
  </si>
  <si>
    <t>Woronin body major protein OS=Neurospora crassa (strain ATCC 24698 / 74-OR23-1A / CBS 708.71 / DSM 1257 / FGSC 987) OX=367110 GN=hex-1 PE=1 SV=1</t>
  </si>
  <si>
    <t>HEX1_NEUCR</t>
  </si>
  <si>
    <t>Serine/threonine-protein kinase, variant OS=Neurospora crassa (strain ATCC 24698 / 74-OR23-1A / CBS 708.71 / DSM 1257 / FGSC 987) OX=367110 GN=camk-4 PE=4 SV=1</t>
  </si>
  <si>
    <t>V5IR71_NEUCR</t>
  </si>
  <si>
    <t>Uncharacterized protein OS=Neurospora crassa (strain ATCC 24698 / 74-OR23-1A / CBS 708.71 / DSM 1257 / FGSC 987) OX=367110 GN=NCU08957 PE=4 SV=1</t>
  </si>
  <si>
    <t>Q7S799_NEUCR</t>
  </si>
  <si>
    <t>Nitronate monooxygenase OS=Neurospora crassa (strain ATCC 24698 / 74-OR23-1A / CBS 708.71 / DSM 1257 / FGSC 987) OX=367110 GN=ncd-2 PE=1 SV=1</t>
  </si>
  <si>
    <t>2NPD_NEUCR</t>
  </si>
  <si>
    <t>60S ribosomal protein L9 OS=Neurospora crassa (strain ATCC 24698 / 74-OR23-1A / CBS 708.71 / DSM 1257 / FGSC 987) OX=367110 GN=NCU02744 PE=4 SV=1</t>
  </si>
  <si>
    <t>Q7SGA6_NEUCR</t>
  </si>
  <si>
    <t>Serine/threonine protein kinase OS=Neurospora crassa (strain ATCC 24698 / 74-OR23-1A / CBS 708.71 / DSM 1257 / FGSC 987) OX=367110 GN=stk-16 PE=4 SV=1</t>
  </si>
  <si>
    <t>V5IQZ8_NEUCR</t>
  </si>
  <si>
    <t>ABC transporter OS=Neurospora crassa (strain ATCC 24698 / 74-OR23-1A / CBS 708.71 / DSM 1257 / FGSC 987) OX=367110 GN=NCU05226 PE=4 SV=1</t>
  </si>
  <si>
    <t>Q7S8I2_NEUCR</t>
  </si>
  <si>
    <t>Plasma membrane ATPase OS=Neurospora crassa (strain ATCC 24698 / 74-OR23-1A / CBS 708.71 / DSM 1257 / FGSC 987) OX=367110 GN=pma-1 PE=1 SV=1</t>
  </si>
  <si>
    <t>PMA1_NEUCR</t>
  </si>
  <si>
    <t>Ser/Thr protein phosphatase OS=Neurospora crassa (strain ATCC 24698 / 74-OR23-1A / CBS 708.71 / DSM 1257 / FGSC 987) OX=367110 GN=NCU09861 PE=4 SV=1</t>
  </si>
  <si>
    <t>V5IL20_NEUCR</t>
  </si>
  <si>
    <t>Casein kinase I isoform delta OS=Neurospora crassa (strain ATCC 24698 / 74-OR23-1A / CBS 708.71 / DSM 1257 / FGSC 987) OX=367110 GN=ck-1a PE=3 SV=1</t>
  </si>
  <si>
    <t>V5IQ40_NEUCR</t>
  </si>
  <si>
    <t>FRQ-interacting RNA helicase OS=Neurospora crassa (strain ATCC 24698 / 74-OR23-1A / CBS 708.71 / DSM 1257 / FGSC 987) OX=367110 GN=frh PE=1 SV=1</t>
  </si>
  <si>
    <t>Q1K502_NEUCR</t>
  </si>
  <si>
    <t>DnaJ family protein OS=Neurospora crassa (strain ATCC 24698 / 74-OR23-1A / CBS 708.71 / DSM 1257 / FGSC 987) OX=367110 GN=NCU07414 PE=3 SV=1</t>
  </si>
  <si>
    <t>Q7S1F9_NEUCR</t>
  </si>
  <si>
    <t>Uncharacterized protein OS=Neurospora crassa (strain ATCC 24698 / 74-OR23-1A / CBS 708.71 / DSM 1257 / FGSC 987) OX=367110 GN=NCU00627 PE=4 SV=1</t>
  </si>
  <si>
    <t>Q7SI25_NEUCR</t>
  </si>
  <si>
    <t>Glutamate 5-kinase OS=Neurospora crassa (strain ATCC 24698 / 74-OR23-1A / CBS 708.71 / DSM 1257 / FGSC 987) OX=367110 GN=pro-4 PE=3 SV=2</t>
  </si>
  <si>
    <t>Q7RYM2_NEUCR</t>
  </si>
  <si>
    <t>Endoplasmic reticulum chaperone BiP OS=Neurospora crassa (strain ATCC 24698 / 74-OR23-1A / CBS 708.71 / DSM 1257 / FGSC 987) OX=367110 GN=grp78 PE=3 SV=3</t>
  </si>
  <si>
    <t>BIP_NEUCR</t>
  </si>
  <si>
    <t>Aerobactin siderophore biosynthesis protein iucB OS=Neurospora crassa (strain ATCC 24698 / 74-OR23-1A / CBS 708.71 / DSM 1257 / FGSC 987) OX=367110 GN=NCU08167 PE=4 SV=2</t>
  </si>
  <si>
    <t>Q7S4I3_NEUCR</t>
  </si>
  <si>
    <t>Non-specific serine/threonine protein kinase OS=Neurospora crassa (strain ATCC 24698 / 74-OR23-1A / CBS 708.71 / DSM 1257 / FGSC 987) OX=367110 GN=stk-10 PE=4 SV=1</t>
  </si>
  <si>
    <t>V5IRL0_NEUCR</t>
  </si>
  <si>
    <t>Gephyrin, variant OS=Neurospora crassa (strain ATCC 24698 / 74-OR23-1A / CBS 708.71 / DSM 1257 / FGSC 987) OX=367110 GN=NCU09746 PE=4 SV=1</t>
  </si>
  <si>
    <t>V5IM07_NEUCR</t>
  </si>
  <si>
    <t>ADP,ATP carrier protein OS=Neurospora crassa (strain ATCC 24698 / 74-OR23-1A / CBS 708.71 / DSM 1257 / FGSC 987) OX=367110 GN=aac PE=3 SV=1</t>
  </si>
  <si>
    <t>ADT_NEUCR</t>
  </si>
  <si>
    <t>Fructose-bisphosphate aldolase OS=Neurospora crassa (strain ATCC 24698 / 74-OR23-1A / CBS 708.71 / DSM 1257 / FGSC 987) OX=367110 GN=fba PE=3 SV=2</t>
  </si>
  <si>
    <t>ALF_NEUCR</t>
  </si>
  <si>
    <t>40S ribosomal protein S13 OS=Neurospora crassa (strain ATCC 24698 / 74-OR23-1A / CBS 708.71 / DSM 1257 / FGSC 987) OX=367110 GN=NCU03038 PE=3 SV=1</t>
  </si>
  <si>
    <t>Q7SDH0_NEUCR</t>
  </si>
  <si>
    <t>Uncharacterized protein OS=Neurospora crassa (strain ATCC 24698 / 74-OR23-1A / CBS 708.71 / DSM 1257 / FGSC 987) OX=367110 GN=NCU01881 PE=4 SV=1</t>
  </si>
  <si>
    <t>V5IQP0_NEUCR</t>
  </si>
  <si>
    <t>Mitochondrial phosphate carrier protein OS=Neurospora crassa (strain ATCC 24698 / 74-OR23-1A / CBS 708.71 / DSM 1257 / FGSC 987) OX=367110 GN=NCU05390 PE=3 SV=1</t>
  </si>
  <si>
    <t>Q1K8S4_NEUCR</t>
  </si>
  <si>
    <t>Uncharacterized protein OS=Neurospora crassa (strain ATCC 24698 / 74-OR23-1A / CBS 708.71 / DSM 1257 / FGSC 987) OX=367110 GN=NCU05498 PE=4 SV=1</t>
  </si>
  <si>
    <t>Q7S6U1_NEUCR</t>
  </si>
  <si>
    <t>Uncharacterized protein OS=Neurospora crassa (strain ATCC 24698 / 74-OR23-1A / CBS 708.71 / DSM 1257 / FGSC 987) OX=367110 GN=NCU02720 PE=4 SV=2</t>
  </si>
  <si>
    <t>Q7SGC9_NEUCR</t>
  </si>
  <si>
    <t>60S ribosomal protein L4-A OS=Neurospora crassa (strain ATCC 24698 / 74-OR23-1A / CBS 708.71 / DSM 1257 / FGSC 987) OX=367110 GN=NCU03757 PE=4 SV=1</t>
  </si>
  <si>
    <t>Q1K7B7_NEUCR</t>
  </si>
  <si>
    <t>Uncharacterized protein OS=Neurospora crassa (strain ATCC 24698 / 74-OR23-1A / CBS 708.71 / DSM 1257 / FGSC 987) OX=367110 GN=NCU01487 PE=4 SV=1</t>
  </si>
  <si>
    <t>Q7RXU5_NEUCR</t>
  </si>
  <si>
    <t>Ketol-acid reductoisomerase, mitochondrial OS=Neurospora crassa (strain ATCC 24698 / 74-OR23-1A / CBS 708.71 / DSM 1257 / FGSC 987) OX=367110 GN=ilv-2 PE=3 SV=2</t>
  </si>
  <si>
    <t>ILV5_NEUCR</t>
  </si>
  <si>
    <t>40S ribosomal protein S1 OS=Neurospora crassa (strain ATCC 24698 / 74-OR23-1A / CBS 708.71 / DSM 1257 / FGSC 987) OX=367110 GN=rps1 PE=3 SV=1</t>
  </si>
  <si>
    <t>RS3A_NEUCR</t>
  </si>
  <si>
    <t>DUF500 and UBA/TS-N domain-containing protein OS=Neurospora crassa (strain ATCC 24698 / 74-OR23-1A / CBS 708.71 / DSM 1257 / FGSC 987) OX=367110 GN=NCU05881 PE=4 SV=1</t>
  </si>
  <si>
    <t>Q7S527_NEUCR</t>
  </si>
  <si>
    <t>Uncharacterized protein OS=Neurospora crassa (strain ATCC 24698 / 74-OR23-1A / CBS 708.71 / DSM 1257 / FGSC 987) OX=367110 GN=NCU05219 PE=4 SV=1</t>
  </si>
  <si>
    <t>V5IN38_NEUCR</t>
  </si>
  <si>
    <t>Glycerophosphocholine phosphodiesterase Gde1 OS=Neurospora crassa (strain ATCC 24698 / 74-OR23-1A / CBS 708.71 / DSM 1257 / FGSC 987) OX=367110 GN=NCU01747 PE=4 SV=1</t>
  </si>
  <si>
    <t>Q1K5R7_NEUCR</t>
  </si>
  <si>
    <t>Non-specific serine/threonine protein kinase OS=Neurospora crassa (strain ATCC 24698 / 74-OR23-1A / CBS 708.71 / DSM 1257 / FGSC 987) OX=367110 GN=stk-31 PE=4 SV=3</t>
  </si>
  <si>
    <t>Q7S6A6_NEUCR</t>
  </si>
  <si>
    <t>Dihydrolipoyl dehydrogenase OS=Neurospora crassa (strain ATCC 24698 / 74-OR23-1A / CBS 708.71 / DSM 1257 / FGSC 987) OX=367110 GN=NCU02407 PE=3 SV=2</t>
  </si>
  <si>
    <t>Q7S477_NEUCR</t>
  </si>
  <si>
    <t>Delta-1-pyrroline-5-carboxylate dehydrogenase OS=Neurospora crassa (strain ATCC 24698 / 74-OR23-1A / CBS 708.71 / DSM 1257 / FGSC 987) OX=367110 GN=NCU03076 PE=3 SV=1</t>
  </si>
  <si>
    <t>Q7SDT4_NEUCR</t>
  </si>
  <si>
    <t>60S ribosomal protein L2 OS=Neurospora crassa (strain ATCC 24698 / 74-OR23-1A / CBS 708.71 / DSM 1257 / FGSC 987) OX=367110 GN=NCU00413 PE=4 SV=2</t>
  </si>
  <si>
    <t>Q7RVQ9_NEUCR</t>
  </si>
  <si>
    <t>Dolichyl-diphosphooligosaccharide--protein glycosyltransferase subunit OST2 OS=Neurospora crassa (strain ATCC 24698 / 74-OR23-1A / CBS 708.71 / DSM 1257 / FGSC 987) OX=367110 GN=NCU09216 PE=3 SV=2</t>
  </si>
  <si>
    <t>Q1K6C9_NEUCR</t>
  </si>
  <si>
    <t>ATP-dependent RNA helicase eIF4A OS=Neurospora crassa (strain ATCC 24698 / 74-OR23-1A / CBS 708.71 / DSM 1257 / FGSC 987) OX=367110 GN=tif-1 PE=3 SV=2</t>
  </si>
  <si>
    <t>IF4A_NEUCR</t>
  </si>
  <si>
    <t>Uncharacterized protein OS=Neurospora crassa (strain ATCC 24698 / 74-OR23-1A / CBS 708.71 / DSM 1257 / FGSC 987) OX=367110 GN=NCU02793 PE=4 SV=1</t>
  </si>
  <si>
    <t>V5IQQ3_NEUCR</t>
  </si>
  <si>
    <t>Ribosomal protein L26 OS=Neurospora crassa (strain ATCC 24698 / 74-OR23-1A / CBS 708.71 / DSM 1257 / FGSC 987) OX=367110 GN=NCU03565 PE=3 SV=1</t>
  </si>
  <si>
    <t>Q1K4V7_NEUCR</t>
  </si>
  <si>
    <t>60S ribosomal protein L20 OS=Neurospora crassa (strain ATCC 24698 / 74-OR23-1A / CBS 708.71 / DSM 1257 / FGSC 987) OX=367110 GN=NCU08389 PE=3 SV=1</t>
  </si>
  <si>
    <t>V5IQT8_NEUCR</t>
  </si>
  <si>
    <t>Cytochrome b-c1 complex subunit 2, mitochondrial OS=Neurospora crassa (strain ATCC 24698 / 74-OR23-1A / CBS 708.71 / DSM 1257 / FGSC 987) OX=367110 GN=qcr-2 PE=2 SV=2</t>
  </si>
  <si>
    <t>QCR2_NEUCR</t>
  </si>
  <si>
    <t>Bifunctional purine biosynthesis protein OS=Neurospora crassa (strain ATCC 24698 / 74-OR23-1A / CBS 708.71 / DSM 1257 / FGSC 987) OX=367110 GN=ad-5 PE=3 SV=1</t>
  </si>
  <si>
    <t>Q7SDI1_NEUCR</t>
  </si>
  <si>
    <t>40S ribosomal protein S8 OS=Neurospora crassa (strain ATCC 24698 / 74-OR23-1A / CBS 708.71 / DSM 1257 / FGSC 987) OX=367110 GN=NCU08500 PE=3 SV=1</t>
  </si>
  <si>
    <t>V5IPM8_NEUCR</t>
  </si>
  <si>
    <t>Uncharacterized protein OS=Neurospora crassa (strain ATCC 24698 / 74-OR23-1A / CBS 708.71 / DSM 1257 / FGSC 987) OX=367110 GN=NCU06978 PE=4 SV=2</t>
  </si>
  <si>
    <t>Q7SAH2_NEUCR</t>
  </si>
  <si>
    <t>CCR4-NOT transcription complex, variant OS=Neurospora crassa (strain ATCC 24698 / 74-OR23-1A / CBS 708.71 / DSM 1257 / FGSC 987) OX=367110 GN=NCU03855 PE=4 SV=1</t>
  </si>
  <si>
    <t>V5IKZ2_NEUCR</t>
  </si>
  <si>
    <t>Cyclin-dependent protein kinase OS=Neurospora crassa (strain ATCC 24698 / 74-OR23-1A / CBS 708.71 / DSM 1257 / FGSC 987) OX=367110 GN=mdk-1 PE=3 SV=1</t>
  </si>
  <si>
    <t>Q7RVR4_NEUCR</t>
  </si>
  <si>
    <t>Translocation protein SEC62 OS=Neurospora crassa (strain ATCC 24698 / 74-OR23-1A / CBS 708.71 / DSM 1257 / FGSC 987) OX=367110 GN=NCU06333 PE=4 SV=1</t>
  </si>
  <si>
    <t>Q7SA98_NEUCR</t>
  </si>
  <si>
    <t>Cortical actin cytoskeleton protein asp1 OS=Neurospora crassa (strain ATCC 24698 / 74-OR23-1A / CBS 708.71 / DSM 1257 / FGSC 987) OX=367110 GN=NCU07010 PE=4 SV=1</t>
  </si>
  <si>
    <t>V5IPD8_NEUCR</t>
  </si>
  <si>
    <t>Uncharacterized protein OS=Neurospora crassa (strain ATCC 24698 / 74-OR23-1A / CBS 708.71 / DSM 1257 / FGSC 987) OX=367110 GN=NCU00420 PE=4 SV=1</t>
  </si>
  <si>
    <t>U9WH02_NEUCR</t>
  </si>
  <si>
    <t>WD repeat protein OS=Neurospora crassa (strain ATCC 24698 / 74-OR23-1A / CBS 708.71 / DSM 1257 / FGSC 987) OX=367110 GN=NCU09162 PE=4 SV=1</t>
  </si>
  <si>
    <t>U9W2M0_NEUCR</t>
  </si>
  <si>
    <t>Cyanovirin-N homolog OS=Neurospora crassa (strain ATCC 24698 / 74-OR23-1A / CBS 708.71 / DSM 1257 / FGSC 987) OX=367110 GN=NCU05495 PE=1 SV=2</t>
  </si>
  <si>
    <t>CVNH_NEUCR</t>
  </si>
  <si>
    <t>Male barren-3 protein OS=Neurospora crassa (strain ATCC 24698 / 74-OR23-1A / CBS 708.71 / DSM 1257 / FGSC 987) OX=367110 GN=mb-3 PE=4 SV=1</t>
  </si>
  <si>
    <t>Q7SHZ4_NEUCR</t>
  </si>
  <si>
    <t>Histone deacetylase OS=Neurospora crassa (strain ATCC 24698 / 74-OR23-1A / CBS 708.71 / DSM 1257 / FGSC 987) OX=367110 GN=hda-4 PE=4 SV=3</t>
  </si>
  <si>
    <t>Q7S8C9_NEUCR</t>
  </si>
  <si>
    <t>Phosphoglycerate mutase OS=Neurospora crassa (strain ATCC 24698 / 74-OR23-1A / CBS 708.71 / DSM 1257 / FGSC 987) OX=367110 GN=NCU07258 PE=4 SV=1</t>
  </si>
  <si>
    <t>Q7S957_NEUCR</t>
  </si>
  <si>
    <t>Uncharacterized protein OS=Neurospora crassa (strain ATCC 24698 / 74-OR23-1A / CBS 708.71 / DSM 1257 / FGSC 987) OX=367110 GN=NCU07503 PE=4 SV=1</t>
  </si>
  <si>
    <t>Q7SG39_NEUCR</t>
  </si>
  <si>
    <t>WASP-like protein las17p OS=Neurospora crassa (strain ATCC 24698 / 74-OR23-1A / CBS 708.71 / DSM 1257 / FGSC 987) OX=367110 GN=NCU07438 PE=4 SV=1</t>
  </si>
  <si>
    <t>Q7SF15_NEUCR</t>
  </si>
  <si>
    <t>Fatty acid synthase beta subunit dehydratase, variant OS=Neurospora crassa (strain ATCC 24698 / 74-OR23-1A / CBS 708.71 / DSM 1257 / FGSC 987) OX=367110 GN=cel-2 PE=4 SV=1</t>
  </si>
  <si>
    <t>V5IMJ4_NEUCR</t>
  </si>
  <si>
    <t>40S ribosomal protein S2 OS=Neurospora crassa (strain ATCC 24698 / 74-OR23-1A / CBS 708.71 / DSM 1257 / FGSC 987) OX=367110 GN=NCU06047 PE=3 SV=1</t>
  </si>
  <si>
    <t>Q7S503_NEUCR</t>
  </si>
  <si>
    <t>Urease accessory protein ureG OS=Neurospora crassa (strain ATCC 24698 / 74-OR23-1A / CBS 708.71 / DSM 1257 / FGSC 987) OX=367110 GN=NCU01511 PE=3 SV=1</t>
  </si>
  <si>
    <t>Q1K5K4_NEUCR</t>
  </si>
  <si>
    <t>Fatty acid synthase alpha subunit reductase, variant OS=Neurospora crassa (strain ATCC 24698 / 74-OR23-1A / CBS 708.71 / DSM 1257 / FGSC 987) OX=367110 GN=cel-1 PE=3 SV=1</t>
  </si>
  <si>
    <t>V5IMT9_NEUCR</t>
  </si>
  <si>
    <t>rRNA 2'-O-methyltransferase fibrillarin OS=Neurospora crassa (strain ATCC 24698 / 74-OR23-1A / CBS 708.71 / DSM 1257 / FGSC 987) OX=367110 GN=nop-1 PE=3 SV=2</t>
  </si>
  <si>
    <t>FBRL_NEUCR</t>
  </si>
  <si>
    <t>Argininosuccinate synthase OS=Neurospora crassa (strain ATCC 24698 / 74-OR23-1A / CBS 708.71 / DSM 1257 / FGSC 987) OX=367110 GN=arg-1 PE=3 SV=1</t>
  </si>
  <si>
    <t>V5IPG7_NEUCR</t>
  </si>
  <si>
    <t>Histone H1 OS=Neurospora crassa (strain ATCC 24698 / 74-OR23-1A / CBS 708.71 / DSM 1257 / FGSC 987) OX=367110 GN=hH1 PE=3 SV=1</t>
  </si>
  <si>
    <t>H1_NEUCR</t>
  </si>
  <si>
    <t>Vacuolar aspartyl aminopeptidase Lap4 OS=Neurospora crassa (strain ATCC 24698 / 74-OR23-1A / CBS 708.71 / DSM 1257 / FGSC 987) OX=367110 GN=NCU04192 PE=3 SV=1</t>
  </si>
  <si>
    <t>Q1K7D9_NEUCR</t>
  </si>
  <si>
    <t>Uncharacterized protein OS=Neurospora crassa (strain ATCC 24698 / 74-OR23-1A / CBS 708.71 / DSM 1257 / FGSC 987) OX=367110 GN=NCU07855 PE=4 SV=2</t>
  </si>
  <si>
    <t>Q7SBV3_NEUCR</t>
  </si>
  <si>
    <t>DNA damage checkpoint protein rad24, variant OS=Neurospora crassa (strain ATCC 24698 / 74-OR23-1A / CBS 708.71 / DSM 1257 / FGSC 987) OX=367110 GN=nfh-1 PE=3 SV=1</t>
  </si>
  <si>
    <t>V5IRL8_NEUCR</t>
  </si>
  <si>
    <t>Protein kinase domain-containing protein, variant OS=Neurospora crassa (strain ATCC 24698 / 74-OR23-1A / CBS 708.71 / DSM 1257 / FGSC 987) OX=367110 GN=NCU05260 PE=4 SV=1</t>
  </si>
  <si>
    <t>V5IQQ2_NEUCR</t>
  </si>
  <si>
    <t>RSC complex subunit OS=Neurospora crassa (strain ATCC 24698 / 74-OR23-1A / CBS 708.71 / DSM 1257 / FGSC 987) OX=367110 GN=NCU08003 PE=4 SV=1</t>
  </si>
  <si>
    <t>Q7SAN7_NEUCR</t>
  </si>
  <si>
    <t>60S ribosomal protein L3 OS=Neurospora crassa (strain ATCC 24698 / 74-OR23-1A / CBS 708.71 / DSM 1257 / FGSC 987) OX=367110 GN=rpl-3 PE=3 SV=1</t>
  </si>
  <si>
    <t>RL3_NEUCR</t>
  </si>
  <si>
    <t>ADP-ribose 1''-phosphate phosphatase, variant OS=Neurospora crassa (strain ATCC 24698 / 74-OR23-1A / CBS 708.71 / DSM 1257 / FGSC 987) OX=367110 GN=NCU16511 PE=4 SV=1</t>
  </si>
  <si>
    <t>V5IMZ4_NEUCR</t>
  </si>
  <si>
    <t>Nascent polypeptide-associated complex subunit alpha OS=Neurospora crassa (strain ATCC 24698 / 74-OR23-1A / CBS 708.71 / DSM 1257 / FGSC 987) OX=367110 GN=npc-1 PE=3 SV=1</t>
  </si>
  <si>
    <t>NACA_NEUCR</t>
  </si>
  <si>
    <t>Ccr4-Not transcription complex subunit OS=Neurospora crassa (strain ATCC 24698 / 74-OR23-1A / CBS 708.71 / DSM 1257 / FGSC 987) OX=367110 GN=NCU04766 PE=4 SV=1</t>
  </si>
  <si>
    <t>Q7S687_NEUCR</t>
  </si>
  <si>
    <t>Uncharacterized protein OS=Neurospora crassa (strain ATCC 24698 / 74-OR23-1A / CBS 708.71 / DSM 1257 / FGSC 987) OX=367110 GN=NCU09657 PE=4 SV=1</t>
  </si>
  <si>
    <t>Q7S266_NEUCR</t>
  </si>
  <si>
    <t>E3 ubiquitin ligase complex SCF subunit scon-3 OS=Neurospora crassa (strain ATCC 24698 / 74-OR23-1A / CBS 708.71 / DSM 1257 / FGSC 987) OX=367110 GN=scon-3 PE=1 SV=1</t>
  </si>
  <si>
    <t>SKP1_NEUCR</t>
  </si>
  <si>
    <t>Uncharacterized protein OS=Neurospora crassa (strain ATCC 24698 / 74-OR23-1A / CBS 708.71 / DSM 1257 / FGSC 987) OX=367110 GN=NCU02775 PE=4 SV=2</t>
  </si>
  <si>
    <t>Q7SE19_NEUCR</t>
  </si>
  <si>
    <t>Neuronal-specific septin-3 OS=Neurospora crassa (strain ATCC 24698 / 74-OR23-1A / CBS 708.71 / DSM 1257 / FGSC 987) OX=367110 GN=NCU02464 PE=3 SV=2</t>
  </si>
  <si>
    <t>Q7RW14_NEUCR</t>
  </si>
  <si>
    <t>NIF domain-containing protein, variant OS=Neurospora crassa (strain ATCC 24698 / 74-OR23-1A / CBS 708.71 / DSM 1257 / FGSC 987) OX=367110 GN=NCU08948 PE=4 SV=1</t>
  </si>
  <si>
    <t>V5IMU7_NEUCR</t>
  </si>
  <si>
    <t>Uncharacterized protein OS=Neurospora crassa (strain ATCC 24698 / 74-OR23-1A / CBS 708.71 / DSM 1257 / FGSC 987) OX=367110 GN=NCU06331 PE=4 SV=1</t>
  </si>
  <si>
    <t>Q7SAA0_NEUCR</t>
  </si>
  <si>
    <t>Saccharopine dehydrogenase OS=Neurospora crassa (strain ATCC 24698 / 74-OR23-1A / CBS 708.71 / DSM 1257 / FGSC 987) OX=367110 GN=NCU03748 PE=4 SV=1</t>
  </si>
  <si>
    <t>F5HDY3_NEUCR</t>
  </si>
  <si>
    <t>60S ribosomal protein L25 OS=Neurospora crassa (strain ATCC 24698 / 74-OR23-1A / CBS 708.71 / DSM 1257 / FGSC 987) OX=367110 GN=NCU06226 PE=3 SV=1</t>
  </si>
  <si>
    <t>Q7SBS9_NEUCR</t>
  </si>
  <si>
    <t>Uncharacterized protein OS=Neurospora crassa (strain ATCC 24698 / 74-OR23-1A / CBS 708.71 / DSM 1257 / FGSC 987) OX=367110 GN=NCU09088 PE=4 SV=1</t>
  </si>
  <si>
    <t>Q7SFR2_NEUCR</t>
  </si>
  <si>
    <t>Uncharacterized protein OS=Neurospora crassa (strain ATCC 24698 / 74-OR23-1A / CBS 708.71 / DSM 1257 / FGSC 987) OX=367110 GN=NCU02957 PE=4 SV=1</t>
  </si>
  <si>
    <t>V5IRG9_NEUCR</t>
  </si>
  <si>
    <t>Uncharacterized protein OS=Neurospora crassa (strain ATCC 24698 / 74-OR23-1A / CBS 708.71 / DSM 1257 / FGSC 987) OX=367110 GN=NCU07191 PE=4 SV=1</t>
  </si>
  <si>
    <t>Q7RZ13_NEUCR</t>
  </si>
  <si>
    <t>Clathrin heavy chain OS=Neurospora crassa (strain ATCC 24698 / 74-OR23-1A / CBS 708.71 / DSM 1257 / FGSC 987) OX=367110 GN=NCU02510 PE=3 SV=1</t>
  </si>
  <si>
    <t>Q7SHV2_NEUCR</t>
  </si>
  <si>
    <t>Trehalose-phosphatase OS=Neurospora crassa (strain ATCC 24698 / 74-OR23-1A / CBS 708.71 / DSM 1257 / FGSC 987) OX=367110 GN=NCU05041 PE=4 SV=1</t>
  </si>
  <si>
    <t>Q7RX47_NEUCR</t>
  </si>
  <si>
    <t>NADH-ubiquinone oxidoreductase 21.3 kDa subunit OS=Neurospora crassa (strain ATCC 24698 / 74-OR23-1A / CBS 708.71 / DSM 1257 / FGSC 987) OX=367110 GN=B13D24.010 PE=4 SV=1</t>
  </si>
  <si>
    <t>NUJM_NEUCR</t>
  </si>
  <si>
    <t>5-oxoprolinase, variant OS=Neurospora crassa (strain ATCC 24698 / 74-OR23-1A / CBS 708.71 / DSM 1257 / FGSC 987) OX=367110 GN=NCU04569 PE=4 SV=1</t>
  </si>
  <si>
    <t>V5INS7_NEUCR</t>
  </si>
  <si>
    <t>KH domain RNA-binding protein, variant 2 OS=Neurospora crassa (strain ATCC 24698 / 74-OR23-1A / CBS 708.71 / DSM 1257 / FGSC 987) OX=367110 GN=NCU06251 PE=4 SV=1</t>
  </si>
  <si>
    <t>U9W326_NEUCR</t>
  </si>
  <si>
    <t>Mitochondrial peroxiredoxin PRX1 OS=Neurospora crassa (strain ATCC 24698 / 74-OR23-1A / CBS 708.71 / DSM 1257 / FGSC 987) OX=367110 GN=rhd PE=4 SV=1</t>
  </si>
  <si>
    <t>Q7S4F4_NEUCR</t>
  </si>
  <si>
    <t>Phospholipase OS=Neurospora crassa (strain ATCC 24698 / 74-OR23-1A / CBS 708.71 / DSM 1257 / FGSC 987) OX=367110 GN=NCU10400 PE=3 SV=1</t>
  </si>
  <si>
    <t>A7UX57_NEUCR</t>
  </si>
  <si>
    <t>Leucine--tRNA ligase, cytoplasmic OS=Neurospora crassa (strain ATCC 24698 / 74-OR23-1A / CBS 708.71 / DSM 1257 / FGSC 987) OX=367110 GN=leu-6 PE=3 SV=2</t>
  </si>
  <si>
    <t>SYLC_NEUCR</t>
  </si>
  <si>
    <t>Uncharacterized protein OS=Neurospora crassa (strain ATCC 24698 / 74-OR23-1A / CBS 708.71 / DSM 1257 / FGSC 987) OX=367110 GN=NCU10346 PE=4 SV=1</t>
  </si>
  <si>
    <t>V5IN25_NEUCR</t>
  </si>
  <si>
    <t>Bromodomain protein-3, variant OS=Neurospora crassa (strain ATCC 24698 / 74-OR23-1A / CBS 708.71 / DSM 1257 / FGSC 987) OX=367110 GN=bdp-3 PE=4 SV=1</t>
  </si>
  <si>
    <t>V5IPQ4_NEUCR</t>
  </si>
  <si>
    <t>Uncharacterized protein OS=Neurospora crassa (strain ATCC 24698 / 74-OR23-1A / CBS 708.71 / DSM 1257 / FGSC 987) OX=367110 GN=NCU08095 PE=4 SV=1</t>
  </si>
  <si>
    <t>Q7SGI9_NEUCR</t>
  </si>
  <si>
    <t>Uncharacterized protein OS=Neurospora crassa (strain ATCC 24698 / 74-OR23-1A / CBS 708.71 / DSM 1257 / FGSC 987) OX=367110 GN=NCU03830 PE=4 SV=2</t>
  </si>
  <si>
    <t>Q7S7R3_NEUCR</t>
  </si>
  <si>
    <t>Zinc knuckle domain-containing protein, variant OS=Neurospora crassa (strain ATCC 24698 / 74-OR23-1A / CBS 708.71 / DSM 1257 / FGSC 987) OX=367110 GN=NCU05800 PE=4 SV=1</t>
  </si>
  <si>
    <t>V5ILT0_NEUCR</t>
  </si>
  <si>
    <t>L-aminoadipate-semialdehyde dehydrogenase large subunit OS=Neurospora crassa (strain ATCC 24698 / 74-OR23-1A / CBS 708.71 / DSM 1257 / FGSC 987) OX=367110 GN=lys-3 PE=4 SV=1</t>
  </si>
  <si>
    <t>Q1K933_NEUCR</t>
  </si>
  <si>
    <t>SH3 domain-containing protein OS=Neurospora crassa (strain ATCC 24698 / 74-OR23-1A / CBS 708.71 / DSM 1257 / FGSC 987) OX=367110 GN=NCU10905 PE=4 SV=2</t>
  </si>
  <si>
    <t>A7UWG5_NEUCR</t>
  </si>
  <si>
    <t>Carbamoyl-phosphate synthase large subunit OS=Neurospora crassa (strain ATCC 24698 / 74-OR23-1A / CBS 708.71 / DSM 1257 / FGSC 987) OX=367110 GN=arg-3 PE=4 SV=1</t>
  </si>
  <si>
    <t>Q7SH52_NEUCR</t>
  </si>
  <si>
    <t>Mitochondrial dynamin GTPase OS=Neurospora crassa (strain ATCC 24698 / 74-OR23-1A / CBS 708.71 / DSM 1257 / FGSC 987) OX=367110 GN=NCU01255 PE=3 SV=1</t>
  </si>
  <si>
    <t>F5HC00_NEUCR</t>
  </si>
  <si>
    <t>Cell division control protein 12 OS=Neurospora crassa (strain ATCC 24698 / 74-OR23-1A / CBS 708.71 / DSM 1257 / FGSC 987) OX=367110 GN=NCU03795 PE=3 SV=1</t>
  </si>
  <si>
    <t>Q1K7H5_NEUCR</t>
  </si>
  <si>
    <t>Mitochondrial presequence protease OS=Neurospora crassa (strain ATCC 24698 / 74-OR23-1A / CBS 708.71 / DSM 1257 / FGSC 987) OX=367110 GN=cym-1 PE=3 SV=1</t>
  </si>
  <si>
    <t>CYM1_NEUCR</t>
  </si>
  <si>
    <t>NADPH:adrenodoxin oxidoreductase, mitochondrial OS=Neurospora crassa (strain ATCC 24698 / 74-OR23-1A / CBS 708.71 / DSM 1257 / FGSC 987) OX=367110 GN=NCU08005 PE=3 SV=2</t>
  </si>
  <si>
    <t>Q7SAN6_NEUCR</t>
  </si>
  <si>
    <t>60S ribosomal protein L16 OS=Neurospora crassa (strain ATCC 24698 / 74-OR23-1A / CBS 708.71 / DSM 1257 / FGSC 987) OX=367110 GN=NCU01221 PE=3 SV=1</t>
  </si>
  <si>
    <t>V5ILK7_NEUCR</t>
  </si>
  <si>
    <t>Dipeptidase OS=Neurospora crassa (strain ATCC 24698 / 74-OR23-1A / CBS 708.71 / DSM 1257 / FGSC 987) OX=367110 GN=NCU09538 PE=3 SV=1</t>
  </si>
  <si>
    <t>Q7S2C3_NEUCR</t>
  </si>
  <si>
    <t>PH domain-containing protein OS=Neurospora crassa (strain ATCC 24698 / 74-OR23-1A / CBS 708.71 / DSM 1257 / FGSC 987) OX=367110 GN=NCU02750 PE=4 SV=2</t>
  </si>
  <si>
    <t>Q7SGA0_NEUCR</t>
  </si>
  <si>
    <t>UDP-glucose:glycoprotein glucosyltransferase OS=Neurospora crassa (strain ATCC 24698 / 74-OR23-1A / CBS 708.71 / DSM 1257 / FGSC 987) OX=367110 GN=NCU02349 PE=4 SV=1</t>
  </si>
  <si>
    <t>Q7S407_NEUCR</t>
  </si>
  <si>
    <t>2-oxoglutarate dehydrogenase E1 component OS=Neurospora crassa (strain ATCC 24698 / 74-OR23-1A / CBS 708.71 / DSM 1257 / FGSC 987) OX=367110 GN=tca-7 PE=4 SV=3</t>
  </si>
  <si>
    <t>Q7SC30_NEUCR</t>
  </si>
  <si>
    <t>Heterogeneous nuclear ribonucleoprotein HRP1 OS=Neurospora crassa (strain ATCC 24698 / 74-OR23-1A / CBS 708.71 / DSM 1257 / FGSC 987) OX=367110 GN=NCU17030 PE=4 SV=1</t>
  </si>
  <si>
    <t>V5ILZ5_NEUCR</t>
  </si>
  <si>
    <t>F-box/WD-40 domain-containing protein 1 OS=Neurospora crassa (strain ATCC 24698 / 74-OR23-1A / CBS 708.71 / DSM 1257 / FGSC 987) OX=367110 GN=fwd-1 PE=4 SV=3</t>
  </si>
  <si>
    <t>Q7RWG8_NEUCR</t>
  </si>
  <si>
    <t>Pyruvate dehydrogenase E1 component subunit alpha OS=Neurospora crassa (strain ATCC 24698 / 74-OR23-1A / CBS 708.71 / DSM 1257 / FGSC 987) OX=367110 GN=ace-2 PE=4 SV=1</t>
  </si>
  <si>
    <t>Q7RYJ2_NEUCR</t>
  </si>
  <si>
    <t>40S ribosomal protein S30 OS=Neurospora crassa (strain ATCC 24698 / 74-OR23-1A / CBS 708.71 / DSM 1257 / FGSC 987) OX=367110 GN=NCU09089 PE=3 SV=1</t>
  </si>
  <si>
    <t>V5INR8_NEUCR</t>
  </si>
  <si>
    <t>Nitrogen catabolic enzyme regulatory protein OS=Neurospora crassa (strain ATCC 24698 / 74-OR23-1A / CBS 708.71 / DSM 1257 / FGSC 987) OX=367110 GN=nit-2 PE=1 SV=2</t>
  </si>
  <si>
    <t>NIT2_NEUCR</t>
  </si>
  <si>
    <t>40S ribosomal protein S21 OS=Neurospora crassa (strain ATCC 24698 / 74-OR23-1A / CBS 708.71 / DSM 1257 / FGSC 987) OX=367110 GN=crp-7 PE=3 SV=1</t>
  </si>
  <si>
    <t>RS21_NEUCR</t>
  </si>
  <si>
    <t>von Willebrand RING finger domain-containing protein OS=Neurospora crassa (strain ATCC 24698 / 74-OR23-1A / CBS 708.71 / DSM 1257 / FGSC 987) OX=367110 GN=NCU07565 PE=4 SV=1</t>
  </si>
  <si>
    <t>Q7S1Y8_NEUCR</t>
  </si>
  <si>
    <t>Fimbrin OS=Neurospora crassa (strain ATCC 24698 / 74-OR23-1A / CBS 708.71 / DSM 1257 / FGSC 987) OX=367110 GN=fim PE=4 SV=2</t>
  </si>
  <si>
    <t>Q7RVP7_NEUCR</t>
  </si>
  <si>
    <t>T-complex protein 1 subunit delta OS=Neurospora crassa (strain ATCC 24698 / 74-OR23-1A / CBS 708.71 / DSM 1257 / FGSC 987) OX=367110 GN=NCU02839 PE=3 SV=1</t>
  </si>
  <si>
    <t>Q7RV38_NEUCR</t>
  </si>
  <si>
    <t>60S ribosomal protein L13 OS=Neurospora crassa (strain ATCC 24698 / 74-OR23-1A / CBS 708.71 / DSM 1257 / FGSC 987) OX=367110 GN=un-25 PE=3 SV=1</t>
  </si>
  <si>
    <t>Q7S709_NEUCR</t>
  </si>
  <si>
    <t>40S ribosomal protein S22 OS=Neurospora crassa (strain ATCC 24698 / 74-OR23-1A / CBS 708.71 / DSM 1257 / FGSC 987) OX=367110 GN=crp-27 PE=3 SV=1</t>
  </si>
  <si>
    <t>RS22_NEUCR</t>
  </si>
  <si>
    <t>Uncharacterized protein OS=Neurospora crassa (strain ATCC 24698 / 74-OR23-1A / CBS 708.71 / DSM 1257 / FGSC 987) OX=367110 GN=NCU03220 PE=4 SV=1</t>
  </si>
  <si>
    <t>V5IQP6_NEUCR</t>
  </si>
  <si>
    <t>Glycyl-tRNA synthetase 1 OS=Neurospora crassa (strain ATCC 24698 / 74-OR23-1A / CBS 708.71 / DSM 1257 / FGSC 987) OX=367110 GN=NCU00405 PE=4 SV=2</t>
  </si>
  <si>
    <t>Q7RYQ5_NEUCR</t>
  </si>
  <si>
    <t>Uncharacterized protein OS=Neurospora crassa (strain ATCC 24698 / 74-OR23-1A / CBS 708.71 / DSM 1257 / FGSC 987) OX=367110 GN=NCU04650 PE=4 SV=1</t>
  </si>
  <si>
    <t>V5IL90_NEUCR</t>
  </si>
  <si>
    <t>Phosphoribosylformylglycinamidine cyclo-ligase OS=Neurospora crassa (strain ATCC 24698 / 74-OR23-1A / CBS 708.71 / DSM 1257 / FGSC 987) OX=367110 GN=NCU00177 PE=3 SV=1</t>
  </si>
  <si>
    <t>Q7RXB0_NEUCR</t>
  </si>
  <si>
    <t>Uncharacterized protein OS=Neurospora crassa (strain ATCC 24698 / 74-OR23-1A / CBS 708.71 / DSM 1257 / FGSC 987) OX=367110 GN=NCU04738 PE=4 SV=2</t>
  </si>
  <si>
    <t>Q7S6G8_NEUCR</t>
  </si>
  <si>
    <t>3-isopropylmalate dehydrogenase OS=Neurospora crassa (strain ATCC 24698 / 74-OR23-1A / CBS 708.71 / DSM 1257 / FGSC 987) OX=367110 GN=leu-1 PE=3 SV=2</t>
  </si>
  <si>
    <t>LEU3_NEUCR</t>
  </si>
  <si>
    <t>Uncharacterized protein OS=Neurospora crassa (strain ATCC 24698 / 74-OR23-1A / CBS 708.71 / DSM 1257 / FGSC 987) OX=367110 GN=NCU09104 PE=4 SV=2</t>
  </si>
  <si>
    <t>Q7SFP6_NEUCR</t>
  </si>
  <si>
    <t>5-methyltetrahydropteroyltriglutamate-homocysteine methyltransferase OS=Neurospora crassa (strain ATCC 24698 / 74-OR23-1A / CBS 708.71 / DSM 1257 / FGSC 987) OX=367110 GN=NCU08434 PE=4 SV=1</t>
  </si>
  <si>
    <t>Q1K8P1_NEUCR</t>
  </si>
  <si>
    <t>Uncharacterized protein OS=Neurospora crassa (strain ATCC 24698 / 74-OR23-1A / CBS 708.71 / DSM 1257 / FGSC 987) OX=367110 GN=NCU02095 PE=4 SV=2</t>
  </si>
  <si>
    <t>Q7SDB5_NEUCR</t>
  </si>
  <si>
    <t>Arginine biosynthesis bifunctional protein ArgJ, mitochondrial OS=Neurospora crassa (strain ATCC 24698 / 74-OR23-1A / CBS 708.71 / DSM 1257 / FGSC 987) OX=367110 GN=B9K17.150 PE=3 SV=1</t>
  </si>
  <si>
    <t>ARGJ_NEUCR</t>
  </si>
  <si>
    <t>Selenoprotein domain-containing protein OS=Neurospora crassa (strain ATCC 24698 / 74-OR23-1A / CBS 708.71 / DSM 1257 / FGSC 987) OX=367110 GN=NCU00042 PE=4 SV=3</t>
  </si>
  <si>
    <t>Q7RWS9_NEUCR</t>
  </si>
  <si>
    <t>Succinate--CoA ligase [ADP-forming] subunit alpha, mitochondrial OS=Neurospora crassa (strain ATCC 24698 / 74-OR23-1A / CBS 708.71 / DSM 1257 / FGSC 987) OX=367110 GN=tca-8 PE=3 SV=1</t>
  </si>
  <si>
    <t>SUCA_NEUCR</t>
  </si>
  <si>
    <t>NAD dependent epimerase/dehydratase OS=Neurospora crassa (strain ATCC 24698 / 74-OR23-1A / CBS 708.71 / DSM 1257 / FGSC 987) OX=367110 GN=NCU00884 PE=4 SV=1</t>
  </si>
  <si>
    <t>Q7SFE7_NEUCR</t>
  </si>
  <si>
    <t>Peroxisomal hydratase-dehydrogenase-epimerase OS=Neurospora crassa (strain ATCC 24698 / 74-OR23-1A / CBS 708.71 / DSM 1257 / FGSC 987) OX=367110 GN=fox-2 PE=1 SV=1</t>
  </si>
  <si>
    <t>FOX2_NEUCR</t>
  </si>
  <si>
    <t>C6 finger domain-containing protein OS=Neurospora crassa (strain ATCC 24698 / 74-OR23-1A / CBS 708.71 / DSM 1257 / FGSC 987) OX=367110 GN=NCU02576 PE=4 SV=1</t>
  </si>
  <si>
    <t>V5IP62_NEUCR</t>
  </si>
  <si>
    <t>Catalase-3 OS=Neurospora crassa (strain ATCC 24698 / 74-OR23-1A / CBS 708.71 / DSM 1257 / FGSC 987) OX=367110 GN=cat-3 PE=1 SV=1</t>
  </si>
  <si>
    <t>CAT3_NEUCR</t>
  </si>
  <si>
    <t>Glucanase B OS=Neurospora crassa (strain ATCC 24698 / 74-OR23-1A / CBS 708.71 / DSM 1257 / FGSC 987) OX=367110 GN=NCU01080 PE=4 SV=2</t>
  </si>
  <si>
    <t>Q1K892_NEUCR</t>
  </si>
  <si>
    <t>Mitochondrial ribosomal protein subunit S4 OS=Neurospora crassa (strain ATCC 24698 / 74-OR23-1A / CBS 708.71 / DSM 1257 / FGSC 987) OX=367110 GN=NCU10311 PE=4 SV=2</t>
  </si>
  <si>
    <t>A7UXE7_NEUCR</t>
  </si>
  <si>
    <t>Glycogen debranching enzyme OS=Neurospora crassa (strain ATCC 24698 / 74-OR23-1A / CBS 708.71 / DSM 1257 / FGSC 987) OX=367110 GN=NCU00743 PE=4 SV=3</t>
  </si>
  <si>
    <t>Q7SED5_NEUCR</t>
  </si>
  <si>
    <t>Glutamine synthetase OS=Neurospora crassa (strain ATCC 24698 / 74-OR23-1A / CBS 708.71 / DSM 1257 / FGSC 987) OX=367110 GN=gln-2 PE=3 SV=1</t>
  </si>
  <si>
    <t>V5INM7_NEUCR</t>
  </si>
  <si>
    <t>Uncharacterized protein OS=Neurospora crassa (strain ATCC 24698 / 74-OR23-1A / CBS 708.71 / DSM 1257 / FGSC 987) OX=367110 GN=NCU05943 PE=4 SV=1</t>
  </si>
  <si>
    <t>Q7S2D5_NEUCR</t>
  </si>
  <si>
    <t>Calmodulin OS=Neurospora crassa (strain ATCC 24698 / 74-OR23-1A / CBS 708.71 / DSM 1257 / FGSC 987) OX=367110 GN=cmd-1 PE=1 SV=2</t>
  </si>
  <si>
    <t>CALM_NEUCR</t>
  </si>
  <si>
    <t>Developmental and secondary metabolism regulator ve-1 OS=Neurospora crassa (strain ATCC 24698 / 74-OR23-1A / CBS 708.71 / DSM 1257 / FGSC 987) OX=367110 GN=ve-1 PE=2 SV=1</t>
  </si>
  <si>
    <t>VEA_NEUCR</t>
  </si>
  <si>
    <t>EF hand domain-containing protein OS=Neurospora crassa (strain ATCC 24698 / 74-OR23-1A / CBS 708.71 / DSM 1257 / FGSC 987) OX=367110 GN=pef-1 PE=4 SV=1</t>
  </si>
  <si>
    <t>V5IQJ2_NEUCR</t>
  </si>
  <si>
    <t>Phospho-2-dehydro-3-deoxyheptonate aldolase OS=Neurospora crassa (strain ATCC 24698 / 74-OR23-1A / CBS 708.71 / DSM 1257 / FGSC 987) OX=367110 GN=aro-7 PE=3 SV=2</t>
  </si>
  <si>
    <t>Q7SCQ0_NEUCR</t>
  </si>
  <si>
    <t>Centromere/microtubule-binding protein CBF5 OS=Neurospora crassa (strain ATCC 24698 / 74-OR23-1A / CBS 708.71 / DSM 1257 / FGSC 987) OX=367110 GN=NCU01290 PE=4 SV=1</t>
  </si>
  <si>
    <t>Q1K6T3_NEUCR</t>
  </si>
  <si>
    <t>Adenosine kinase OS=Neurospora crassa (strain ATCC 24698 / 74-OR23-1A / CBS 708.71 / DSM 1257 / FGSC 987) OX=367110 GN=NCU00414 PE=4 SV=2</t>
  </si>
  <si>
    <t>Q7RYP8_NEUCR</t>
  </si>
  <si>
    <t>Uncharacterized protein OS=Neurospora crassa (strain ATCC 24698 / 74-OR23-1A / CBS 708.71 / DSM 1257 / FGSC 987) OX=367110 GN=NCU01088 PE=4 SV=1</t>
  </si>
  <si>
    <t>Q1K885_NEUCR</t>
  </si>
  <si>
    <t>Putative serine hydroxymethyltransferase, mitochondrial OS=Neurospora crassa (strain ATCC 24698 / 74-OR23-1A / CBS 708.71 / DSM 1257 / FGSC 987) OX=367110 GN=cbs-2 PE=3 SV=2</t>
  </si>
  <si>
    <t>GLYM_NEUCR</t>
  </si>
  <si>
    <t>Pyruvate dehydrogenase E1 component OS=Neurospora crassa (strain ATCC 24698 / 74-OR23-1A / CBS 708.71 / DSM 1257 / FGSC 987) OX=367110 GN=ace-3 PE=4 SV=1</t>
  </si>
  <si>
    <t>Q1K937_NEUCR</t>
  </si>
  <si>
    <t>Nascent polypeptide-associated complex subunit beta OS=Neurospora crassa (strain ATCC 24698 / 74-OR23-1A / CBS 708.71 / DSM 1257 / FGSC 987) OX=367110 GN=npc-2 PE=3 SV=2</t>
  </si>
  <si>
    <t>NACB_NEUCR</t>
  </si>
  <si>
    <t>AMI1 protein OS=Neurospora crassa (strain ATCC 24698 / 74-OR23-1A / CBS 708.71 / DSM 1257 / FGSC 987) OX=367110 GN=eat-3 PE=4 SV=3</t>
  </si>
  <si>
    <t>Q7SDY4_NEUCR</t>
  </si>
  <si>
    <t>26S proteasome regulatory subunit RPN2 OS=Neurospora crassa (strain ATCC 24698 / 74-OR23-1A / CBS 708.71 / DSM 1257 / FGSC 987) OX=367110 GN=rpn-2 PE=3 SV=1</t>
  </si>
  <si>
    <t>Q7S0G3_NEUCR</t>
  </si>
  <si>
    <t>Protein kinase gsk3, variant OS=Neurospora crassa (strain ATCC 24698 / 74-OR23-1A / CBS 708.71 / DSM 1257 / FGSC 987) OX=367110 GN=prk-1 PE=3 SV=1</t>
  </si>
  <si>
    <t>V5ILY7_NEUCR</t>
  </si>
  <si>
    <t>Phosphoserine aminotransferase OS=Neurospora crassa (strain ATCC 24698 / 74-OR23-1A / CBS 708.71 / DSM 1257 / FGSC 987) OX=367110 GN=ser-7 PE=3 SV=1</t>
  </si>
  <si>
    <t>Q7RWH9_NEUCR</t>
  </si>
  <si>
    <t>Valine--tRNA ligase, mitochondrial OS=Neurospora crassa (strain ATCC 24698 / 74-OR23-1A / CBS 708.71 / DSM 1257 / FGSC 987) OX=367110 GN=cyt-20 PE=1 SV=1</t>
  </si>
  <si>
    <t>SYV_NEUCR</t>
  </si>
  <si>
    <t>60S ribosomal protein L33 OS=Neurospora crassa (strain ATCC 24698 / 74-OR23-1A / CBS 708.71 / DSM 1257 / FGSC 987) OX=367110 GN=NCU09109 PE=3 SV=2</t>
  </si>
  <si>
    <t>Q7S156_NEUCR</t>
  </si>
  <si>
    <t>HMF1 OS=Neurospora crassa (strain ATCC 24698 / 74-OR23-1A / CBS 708.71 / DSM 1257 / FGSC 987) OX=367110 GN=NCU09331 PE=4 SV=2</t>
  </si>
  <si>
    <t>Q7SD54_NEUCR</t>
  </si>
  <si>
    <t>Uncharacterized protein OS=Neurospora crassa (strain ATCC 24698 / 74-OR23-1A / CBS 708.71 / DSM 1257 / FGSC 987) OX=367110 GN=NCU08330 PE=4 SV=1</t>
  </si>
  <si>
    <t>Q7SA59_NEUCR</t>
  </si>
  <si>
    <t>Aspartate-semialdehyde dehydrogenase OS=Neurospora crassa (strain ATCC 24698 / 74-OR23-1A / CBS 708.71 / DSM 1257 / FGSC 987) OX=367110 GN=hom-1 PE=4 SV=1</t>
  </si>
  <si>
    <t>Q7SF95_NEUCR</t>
  </si>
  <si>
    <t>40S ribosomal protein S19 OS=Neurospora crassa (strain ATCC 24698 / 74-OR23-1A / CBS 708.71 / DSM 1257 / FGSC 987) OX=367110 GN=NCU07826 PE=4 SV=1</t>
  </si>
  <si>
    <t>Q7SBD8_NEUCR</t>
  </si>
  <si>
    <t>E3 ubiquitin-protein ligase TOM1-like OS=Neurospora crassa (strain ATCC 24698 / 74-OR23-1A / CBS 708.71 / DSM 1257 / FGSC 987) OX=367110 GN=B11B22.010 PE=3 SV=4</t>
  </si>
  <si>
    <t>TOM1_NEUCR</t>
  </si>
  <si>
    <t>Cytochrome c1, heme protein, mitochondrial OS=Neurospora crassa (strain ATCC 24698 / 74-OR23-1A / CBS 708.71 / DSM 1257 / FGSC 987) OX=367110 GN=cyt-1 PE=2 SV=1</t>
  </si>
  <si>
    <t>CY1_NEUCR</t>
  </si>
  <si>
    <t>Uncharacterized protein OS=Neurospora crassa (strain ATCC 24698 / 74-OR23-1A / CBS 708.71 / DSM 1257 / FGSC 987) OX=367110 GN=NCU03356 PE=4 SV=2</t>
  </si>
  <si>
    <t>Q7RXE0_NEUCR</t>
  </si>
  <si>
    <t>Homoserine dehydrogenase OS=Neurospora crassa (strain ATCC 24698 / 74-OR23-1A / CBS 708.71 / DSM 1257 / FGSC 987) OX=367110 GN=NCU03935 PE=3 SV=1</t>
  </si>
  <si>
    <t>Q7RZC2_NEUCR</t>
  </si>
  <si>
    <t>Glutamate decarboxylase OS=Neurospora crassa (strain ATCC 24698 / 74-OR23-1A / CBS 708.71 / DSM 1257 / FGSC 987) OX=367110 GN=NCU06803 PE=3 SV=2</t>
  </si>
  <si>
    <t>Q7SCH4_NEUCR</t>
  </si>
  <si>
    <t>Cytoskeleton assembly control protein Sla2 OS=Neurospora crassa (strain ATCC 24698 / 74-OR23-1A / CBS 708.71 / DSM 1257 / FGSC 987) OX=367110 GN=eat-2 PE=4 SV=1</t>
  </si>
  <si>
    <t>Q7SDY1_NEUCR</t>
  </si>
  <si>
    <t>Uncharacterized protein OS=Neurospora crassa (strain ATCC 24698 / 74-OR23-1A / CBS 708.71 / DSM 1257 / FGSC 987) OX=367110 GN=NCU09449 PE=4 SV=1</t>
  </si>
  <si>
    <t>Q7S0G4_NEUCR</t>
  </si>
  <si>
    <t>RNA binding domain-containing protein OS=Neurospora crassa (strain ATCC 24698 / 74-OR23-1A / CBS 708.71 / DSM 1257 / FGSC 987) OX=367110 GN=NCU01793 PE=4 SV=1</t>
  </si>
  <si>
    <t>Q1K554_NEUCR</t>
  </si>
  <si>
    <t>Endoplasmic reticulum-Golgi intermediate compartment protein 3 OS=Neurospora crassa (strain ATCC 24698 / 74-OR23-1A / CBS 708.71 / DSM 1257 / FGSC 987) OX=367110 GN=NCU08607 PE=4 SV=1</t>
  </si>
  <si>
    <t>Q7SFL1_NEUCR</t>
  </si>
  <si>
    <t>Uncharacterized protein OS=Neurospora crassa (strain ATCC 24698 / 74-OR23-1A / CBS 708.71 / DSM 1257 / FGSC 987) OX=367110 GN=NCU02058 PE=4 SV=1</t>
  </si>
  <si>
    <t>Q7SDE0_NEUCR</t>
  </si>
  <si>
    <t>Tyrosine-protein phosphatase non-receptor type 6 OS=Neurospora crassa (strain ATCC 24698 / 74-OR23-1A / CBS 708.71 / DSM 1257 / FGSC 987) OX=367110 GN=NCU05364 PE=4 SV=2</t>
  </si>
  <si>
    <t>Q1K8L1_NEUCR</t>
  </si>
  <si>
    <t>Isoform Short of Serine/threonine-protein kinase cot-1 OS=Neurospora crassa (strain ATCC 24698 / 74-OR23-1A / CBS 708.71 / DSM 1257 / FGSC 987) OX=367110 GN=cot-1</t>
  </si>
  <si>
    <t>COT1_NEUCR</t>
  </si>
  <si>
    <t>Uncharacterized protein OS=Neurospora crassa (strain ATCC 24698 / 74-OR23-1A / CBS 708.71 / DSM 1257 / FGSC 987) OX=367110 GN=NCU04927 PE=4 SV=1</t>
  </si>
  <si>
    <t>Q7S3U0_NEUCR</t>
  </si>
  <si>
    <t>Ubiquitin ligase subunit CulD OS=Neurospora crassa (strain ATCC 24698 / 74-OR23-1A / CBS 708.71 / DSM 1257 / FGSC 987) OX=367110 GN=cul-4 PE=3 SV=3</t>
  </si>
  <si>
    <t>Q7RZU1_NEUCR</t>
  </si>
  <si>
    <t>Carnitine acetyl transferase OS=Neurospora crassa (strain ATCC 24698 / 74-OR23-1A / CBS 708.71 / DSM 1257 / FGSC 987) OX=367110 GN=NCU08002 PE=3 SV=2</t>
  </si>
  <si>
    <t>Q7SAN8_NEUCR</t>
  </si>
  <si>
    <t>Uncharacterized protein OS=Neurospora crassa (strain ATCC 24698 / 74-OR23-1A / CBS 708.71 / DSM 1257 / FGSC 987) OX=367110 GN=NCU04376 PE=3 SV=1</t>
  </si>
  <si>
    <t>V5INM0_NEUCR</t>
  </si>
  <si>
    <t>Branched-chain-amino-acid aminotransferase OS=Neurospora crassa (strain ATCC 24698 / 74-OR23-1A / CBS 708.71 / DSM 1257 / FGSC 987) OX=367110 GN=ilv-6 PE=3 SV=2</t>
  </si>
  <si>
    <t>Q7S699_NEUCR</t>
  </si>
  <si>
    <t>Obg-like ATPase 1 OS=Neurospora crassa (strain ATCC 24698 / 74-OR23-1A / CBS 708.71 / DSM 1257 / FGSC 987) OX=367110 GN=NCU02044 PE=3 SV=2</t>
  </si>
  <si>
    <t>Q7SF34_NEUCR</t>
  </si>
  <si>
    <t>Mitochondrial phosphate carrier protein 2, variant OS=Neurospora crassa (strain ATCC 24698 / 74-OR23-1A / CBS 708.71 / DSM 1257 / FGSC 987) OX=367110 GN=NCU07465 PE=3 SV=1</t>
  </si>
  <si>
    <t>V5IPW8_NEUCR</t>
  </si>
  <si>
    <t>C-1-tetrahydrofolate synthase OS=Neurospora crassa (strain ATCC 24698 / 74-OR23-1A / CBS 708.71 / DSM 1257 / FGSC 987) OX=367110 GN=NCU03877 PE=3 SV=1</t>
  </si>
  <si>
    <t>V5IKQ3_NEUCR</t>
  </si>
  <si>
    <t>Non-anchored cell wall protein 1 OS=Neurospora crassa (strain ATCC 24698 / 74-OR23-1A / CBS 708.71 / DSM 1257 / FGSC 987) OX=367110 GN=ncw-1 PE=4 SV=1</t>
  </si>
  <si>
    <t>Q1K5A2_NEUCR</t>
  </si>
  <si>
    <t>THO complex component OS=Neurospora crassa (strain ATCC 24698 / 74-OR23-1A / CBS 708.71 / DSM 1257 / FGSC 987) OX=367110 GN=NCU07002 PE=4 SV=2</t>
  </si>
  <si>
    <t>Q7SAE9_NEUCR</t>
  </si>
  <si>
    <t>Phenol 2-monooxygenase OS=Neurospora crassa (strain ATCC 24698 / 74-OR23-1A / CBS 708.71 / DSM 1257 / FGSC 987) OX=367110 GN=NCU03023 PE=4 SV=1</t>
  </si>
  <si>
    <t>Q7SGZ3_NEUCR</t>
  </si>
  <si>
    <t>Ubiquitin-activating enzyme E1 1 OS=Neurospora crassa (strain ATCC 24698 / 74-OR23-1A / CBS 708.71 / DSM 1257 / FGSC 987) OX=367110 GN=NCU04370 PE=3 SV=2</t>
  </si>
  <si>
    <t>Q7RWR0_NEUCR</t>
  </si>
  <si>
    <t>ARF GTPase activator OS=Neurospora crassa (strain ATCC 24698 / 74-OR23-1A / CBS 708.71 / DSM 1257 / FGSC 987) OX=367110 GN=NCU02830 PE=4 SV=3</t>
  </si>
  <si>
    <t>Q7SCI6_NEUCR</t>
  </si>
  <si>
    <t>Mitochondrial carrier protein OS=Neurospora crassa (strain ATCC 24698 / 74-OR23-1A / CBS 708.71 / DSM 1257 / FGSC 987) OX=367110 GN=NCU03561 PE=3 SV=1</t>
  </si>
  <si>
    <t>Q1K4V9_NEUCR</t>
  </si>
  <si>
    <t>S-(hydroxymethyl)glutathione dehydrogenase OS=Neurospora crassa (strain ATCC 24698 / 74-OR23-1A / CBS 708.71 / DSM 1257 / FGSC 987) OX=367110 GN=NCU06652 PE=3 SV=1</t>
  </si>
  <si>
    <t>Q1K6M8_NEUCR</t>
  </si>
  <si>
    <t>Intracellular protein transporter OS=Neurospora crassa (strain ATCC 24698 / 74-OR23-1A / CBS 708.71 / DSM 1257 / FGSC 987) OX=367110 GN=NCU06774 PE=4 SV=1</t>
  </si>
  <si>
    <t>Q1K8Z5_NEUCR</t>
  </si>
  <si>
    <t>Threonyl-tRNA synthetase, variant 2 OS=Neurospora crassa (strain ATCC 24698 / 74-OR23-1A / CBS 708.71 / DSM 1257 / FGSC 987) OX=367110 GN=NCU02380 PE=3 SV=1</t>
  </si>
  <si>
    <t>V5IKE8_NEUCR</t>
  </si>
  <si>
    <t>Uncharacterized protein OS=Neurospora crassa (strain ATCC 24698 / 74-OR23-1A / CBS 708.71 / DSM 1257 / FGSC 987) OX=367110 GN=NCU08792 PE=4 SV=3</t>
  </si>
  <si>
    <t>Q7RWX2_NEUCR</t>
  </si>
  <si>
    <t>Uncharacterized protein OS=Neurospora crassa (strain ATCC 24698 / 74-OR23-1A / CBS 708.71 / DSM 1257 / FGSC 987) OX=367110 GN=NCU03679 PE=4 SV=1</t>
  </si>
  <si>
    <t>Q1K810_NEUCR</t>
  </si>
  <si>
    <t>Protein phosphatase 2C isoform gamma OS=Neurospora crassa (strain ATCC 24698 / 74-OR23-1A / CBS 708.71 / DSM 1257 / FGSC 987) OX=367110 GN=NCU04600 PE=3 SV=1</t>
  </si>
  <si>
    <t>V5INS2_NEUCR</t>
  </si>
  <si>
    <t>Rho-type GTPase OS=Neurospora crassa (strain ATCC 24698 / 74-OR23-1A / CBS 708.71 / DSM 1257 / FGSC 987) OX=367110 GN=rho-1 PE=4 SV=2</t>
  </si>
  <si>
    <t>Q7RXU8_NEUCR</t>
  </si>
  <si>
    <t>PAN2-PAN3 deadenylation complex catalytic subunit pan2 OS=Neurospora crassa (strain ATCC 24698 / 74-OR23-1A / CBS 708.71 / DSM 1257 / FGSC 987) OX=367110 GN=par-1 PE=1 SV=2</t>
  </si>
  <si>
    <t>PAN2_NEUCR</t>
  </si>
  <si>
    <t>Peptide chain release factor 3 OS=Neurospora crassa (strain ATCC 24698 / 74-OR23-1A / CBS 708.71 / DSM 1257 / FGSC 987) OX=367110 GN=NCU07021 PE=4 SV=3</t>
  </si>
  <si>
    <t>Q7S9B4_NEUCR</t>
  </si>
  <si>
    <t>PrnX protein OS=Neurospora crassa (strain ATCC 24698 / 74-OR23-1A / CBS 708.71 / DSM 1257 / FGSC 987) OX=367110 GN=NCU04777 PE=4 SV=3</t>
  </si>
  <si>
    <t>Q7S632_NEUCR</t>
  </si>
  <si>
    <t>ATP-dependent Zn protease OS=Neurospora crassa (strain ATCC 24698 / 74-OR23-1A / CBS 708.71 / DSM 1257 / FGSC 987) OX=367110 GN=NCU05160 PE=4 SV=2</t>
  </si>
  <si>
    <t>Q7S8H3_NEUCR</t>
  </si>
  <si>
    <t>Uncharacterized protein OS=Neurospora crassa (strain ATCC 24698 / 74-OR23-1A / CBS 708.71 / DSM 1257 / FGSC 987) OX=367110 GN=NCU04538 PE=4 SV=2</t>
  </si>
  <si>
    <t>Q7RWH0_NEUCR</t>
  </si>
  <si>
    <t>Peroxisomal membrane protein OS=Neurospora crassa (strain ATCC 24698 / 74-OR23-1A / CBS 708.71 / DSM 1257 / FGSC 987) OX=367110 GN=pex13 PE=4 SV=3</t>
  </si>
  <si>
    <t>Q7SG02_NEUCR</t>
  </si>
  <si>
    <t>60S ribosomal protein L23 OS=Neurospora crassa (strain ATCC 24698 / 74-OR23-1A / CBS 708.71 / DSM 1257 / FGSC 987) OX=367110 GN=NCU02905 PE=3 SV=1</t>
  </si>
  <si>
    <t>Q7SHJ9_NEUCR</t>
  </si>
  <si>
    <t>Transcription factor RfeD OS=Neurospora crassa (strain ATCC 24698 / 74-OR23-1A / CBS 708.71 / DSM 1257 / FGSC 987) OX=367110 GN=NCU02739 PE=4 SV=3</t>
  </si>
  <si>
    <t>Q7SGB0_NEUCR</t>
  </si>
  <si>
    <t>U1 snRNP splicing complex subunit OS=Neurospora crassa (strain ATCC 24698 / 74-OR23-1A / CBS 708.71 / DSM 1257 / FGSC 987) OX=367110 GN=NCU05645 PE=4 SV=1</t>
  </si>
  <si>
    <t>Q7S615_NEUCR</t>
  </si>
  <si>
    <t>Coproporphyrinogen III oxidase OS=Neurospora crassa (strain ATCC 24698 / 74-OR23-1A / CBS 708.71 / DSM 1257 / FGSC 987) OX=367110 GN=NCU01546 PE=4 SV=1</t>
  </si>
  <si>
    <t>F5H9D4_NEUCR</t>
  </si>
  <si>
    <t>Serine/threonine protein kinase OS=Neurospora crassa (strain ATCC 24698 / 74-OR23-1A / CBS 708.71 / DSM 1257 / FGSC 987) OX=367110 GN=stk-22 PE=4 SV=1</t>
  </si>
  <si>
    <t>Q1K5E5_NEUCR</t>
  </si>
  <si>
    <t>Tubulin alpha-A chain OS=Neurospora crassa (strain ATCC 24698 / 74-OR23-1A / CBS 708.71 / DSM 1257 / FGSC 987) OX=367110 GN=tba-1 PE=2 SV=3</t>
  </si>
  <si>
    <t>TBA1_NEUCR</t>
  </si>
  <si>
    <t>Uncharacterized protein OS=Neurospora crassa (strain ATCC 24698 / 74-OR23-1A / CBS 708.71 / DSM 1257 / FGSC 987) OX=367110 GN=NCU03079 PE=4 SV=3</t>
  </si>
  <si>
    <t>Q7SDT1_NEUCR</t>
  </si>
  <si>
    <t>Allantoicase OS=Neurospora crassa (strain ATCC 24698 / 74-OR23-1A / CBS 708.71 / DSM 1257 / FGSC 987) OX=367110 GN=alc-1 PE=2 SV=2</t>
  </si>
  <si>
    <t>ALLC_NEUCR</t>
  </si>
  <si>
    <t>60S ribosomal protein L15 OS=Neurospora crassa (strain ATCC 24698 / 74-OR23-1A / CBS 708.71 / DSM 1257 / FGSC 987) OX=367110 GN=rpl-15 PE=3 SV=1</t>
  </si>
  <si>
    <t>RL15_NEUCR</t>
  </si>
  <si>
    <t>CCR4-NOT transcription complex subunit 7 OS=Neurospora crassa (strain ATCC 24698 / 74-OR23-1A / CBS 708.71 / DSM 1257 / FGSC 987) OX=367110 GN=NCU09001 PE=4 SV=1</t>
  </si>
  <si>
    <t>Q7S2W9_NEUCR</t>
  </si>
  <si>
    <t>40S ribosomal protein S23 OS=Neurospora crassa (strain ATCC 24698 / 74-OR23-1A / CBS 708.71 / DSM 1257 / FGSC 987) OX=367110 GN=crp-28 PE=3 SV=1</t>
  </si>
  <si>
    <t>RS23_NEUCR</t>
  </si>
  <si>
    <t>Uncharacterized protein OS=Neurospora crassa (strain ATCC 24698 / 74-OR23-1A / CBS 708.71 / DSM 1257 / FGSC 987) OX=367110 GN=NCU04848 PE=4 SV=3</t>
  </si>
  <si>
    <t>Q7S6I7_NEUCR</t>
  </si>
  <si>
    <t>Uncharacterized protein OS=Neurospora crassa (strain ATCC 24698 / 74-OR23-1A / CBS 708.71 / DSM 1257 / FGSC 987) OX=367110 GN=NCU09008 PE=4 SV=1</t>
  </si>
  <si>
    <t>Q7S0D6_NEUCR</t>
  </si>
  <si>
    <t>Uncharacterized protein OS=Neurospora crassa (strain ATCC 24698 / 74-OR23-1A / CBS 708.71 / DSM 1257 / FGSC 987) OX=367110 GN=NCU09174 PE=4 SV=1</t>
  </si>
  <si>
    <t>Q7S341_NEUCR</t>
  </si>
  <si>
    <t>Short chain dehydrogenase/reductase OS=Neurospora crassa (strain ATCC 24698 / 74-OR23-1A / CBS 708.71 / DSM 1257 / FGSC 987) OX=367110 GN=NCU08057 PE=4 SV=1</t>
  </si>
  <si>
    <t>Q7SGM6_NEUCR</t>
  </si>
  <si>
    <t>60S ribosomal protein L24 OS=Neurospora crassa (strain ATCC 24698 / 74-OR23-1A / CBS 708.71 / DSM 1257 / FGSC 987) OX=367110 GN=rpl-24 PE=3 SV=1</t>
  </si>
  <si>
    <t>RL24_NEUCR</t>
  </si>
  <si>
    <t>Asparagine synthetase 2 OS=Neurospora crassa (strain ATCC 24698 / 74-OR23-1A / CBS 708.71 / DSM 1257 / FGSC 987) OX=367110 GN=NCU04303 PE=4 SV=1</t>
  </si>
  <si>
    <t>Q1K728_NEUCR</t>
  </si>
  <si>
    <t>Trehalose phosphate synthase OS=Neurospora crassa (strain ATCC 24698 / 74-OR23-1A / CBS 708.71 / DSM 1257 / FGSC 987) OX=367110 GN=NCU00793 PE=4 SV=2</t>
  </si>
  <si>
    <t>Q7SFT8_NEUCR</t>
  </si>
  <si>
    <t>V-type proton ATPase subunit E OS=Neurospora crassa (strain ATCC 24698 / 74-OR23-1A / CBS 708.71 / DSM 1257 / FGSC 987) OX=367110 GN=vma-4 PE=2 SV=1</t>
  </si>
  <si>
    <t>VATE_NEUCR</t>
  </si>
  <si>
    <t>Uncharacterized protein OS=Neurospora crassa (strain ATCC 24698 / 74-OR23-1A / CBS 708.71 / DSM 1257 / FGSC 987) OX=367110 GN=NCU00124 PE=4 SV=1</t>
  </si>
  <si>
    <t>U9W8B1_NEUCR</t>
  </si>
  <si>
    <t>Eukaryotic translation initiation factor 4E OS=Neurospora crassa (strain ATCC 24698 / 74-OR23-1A / CBS 708.71 / DSM 1257 / FGSC 987) OX=367110 GN=NCU02076 PE=3 SV=1</t>
  </si>
  <si>
    <t>Q7SEY8_NEUCR</t>
  </si>
  <si>
    <t>Rho GTPase activator OS=Neurospora crassa (strain ATCC 24698 / 74-OR23-1A / CBS 708.71 / DSM 1257 / FGSC 987) OX=367110 GN=NCU10647 PE=4 SV=1</t>
  </si>
  <si>
    <t>V5INW2_NEUCR</t>
  </si>
  <si>
    <t>Non-anchored cell wall protein 5 OS=Neurospora crassa (strain ATCC 24698 / 74-OR23-1A / CBS 708.71 / DSM 1257 / FGSC 987) OX=367110 GN=ncw-5 PE=4 SV=1</t>
  </si>
  <si>
    <t>Q7SET0_NEUCR</t>
  </si>
  <si>
    <t>Lon protease homolog, mitochondrial OS=Neurospora crassa (strain ATCC 24698 / 74-OR23-1A / CBS 708.71 / DSM 1257 / FGSC 987) OX=367110 GN=pim1 PE=3 SV=1</t>
  </si>
  <si>
    <t>LONM_NEUCR</t>
  </si>
  <si>
    <t>Calreticulin OS=Neurospora crassa (strain ATCC 24698 / 74-OR23-1A / CBS 708.71 / DSM 1257 / FGSC 987) OX=367110 GN=NCU09265 PE=3 SV=3</t>
  </si>
  <si>
    <t>Q7SF45_NEUCR</t>
  </si>
  <si>
    <t>ThiJ/PfpI family protein OS=Neurospora crassa (strain ATCC 24698 / 74-OR23-1A / CBS 708.71 / DSM 1257 / FGSC 987) OX=367110 GN=NCU06603 PE=4 SV=1</t>
  </si>
  <si>
    <t>Q7S9R2_NEUCR</t>
  </si>
  <si>
    <t>Uncharacterized protein OS=Neurospora crassa (strain ATCC 24698 / 74-OR23-1A / CBS 708.71 / DSM 1257 / FGSC 987) OX=367110 GN=NCU07112 PE=4 SV=1</t>
  </si>
  <si>
    <t>Q7S663_NEUCR</t>
  </si>
  <si>
    <t>60S ribosomal protein L32 OS=Neurospora crassa (strain ATCC 24698 / 74-OR23-1A / CBS 708.71 / DSM 1257 / FGSC 987) OX=367110 GN=crp-63 PE=3 SV=1</t>
  </si>
  <si>
    <t>RL32_NEUCR</t>
  </si>
  <si>
    <t>Uncharacterized protein OS=Neurospora crassa (strain ATCC 24698 / 74-OR23-1A / CBS 708.71 / DSM 1257 / FGSC 987) OX=367110 GN=NCU00918 PE=4 SV=2</t>
  </si>
  <si>
    <t>Q7SFC9_NEUCR</t>
  </si>
  <si>
    <t>Formate dehydrogenase OS=Neurospora crassa (strain ATCC 24698 / 74-OR23-1A / CBS 708.71 / DSM 1257 / FGSC 987) OX=367110 GN=fdh PE=2 SV=1</t>
  </si>
  <si>
    <t>FDH_NEUCR</t>
  </si>
  <si>
    <t>ATP synthase subunit d, mitochondrial OS=Neurospora crassa (strain ATCC 24698 / 74-OR23-1A / CBS 708.71 / DSM 1257 / FGSC 987) OX=367110 GN=atp7 PE=3 SV=1</t>
  </si>
  <si>
    <t>ATP7_NEUCR</t>
  </si>
  <si>
    <t>ATP-dependent RNA helicase OS=Neurospora crassa (strain ATCC 24698 / 74-OR23-1A / CBS 708.71 / DSM 1257 / FGSC 987) OX=367110 GN=NCU09076 PE=4 SV=2</t>
  </si>
  <si>
    <t>Q7RW10_NEUCR</t>
  </si>
  <si>
    <t>Nitrogen metabolite repression protein nmr OS=Neurospora crassa (strain ATCC 24698 / 74-OR23-1A / CBS 708.71 / DSM 1257 / FGSC 987) OX=367110 GN=nmr PE=1 SV=2</t>
  </si>
  <si>
    <t>NMR1_NEUCR</t>
  </si>
  <si>
    <t>NADH-cytochrome b5 reductase 2 OS=Neurospora crassa (strain ATCC 24698 / 74-OR23-1A / CBS 708.71 / DSM 1257 / FGSC 987) OX=367110 GN=mcr-1 PE=3 SV=1</t>
  </si>
  <si>
    <t>MCR1_NEUCR</t>
  </si>
  <si>
    <t>Mitochondrial DnaJ chaperone, variant OS=Neurospora crassa (strain ATCC 24698 / 74-OR23-1A / CBS 708.71 / DSM 1257 / FGSC 987) OX=367110 GN=NCU05196 PE=3 SV=1</t>
  </si>
  <si>
    <t>V5IP41_NEUCR</t>
  </si>
  <si>
    <t>Pyruvate dehydrogenase X component OS=Neurospora crassa (strain ATCC 24698 / 74-OR23-1A / CBS 708.71 / DSM 1257 / FGSC 987) OX=367110 GN=NCU00050 PE=4 SV=2</t>
  </si>
  <si>
    <t>Q7RWS2_NEUCR</t>
  </si>
  <si>
    <t>Myosin regulatory light chain cdc4 OS=Neurospora crassa (strain ATCC 24698 / 74-OR23-1A / CBS 708.71 / DSM 1257 / FGSC 987) OX=367110 GN=NCU06617 PE=4 SV=3</t>
  </si>
  <si>
    <t>Q7S9P8_NEUCR</t>
  </si>
  <si>
    <t>Uncharacterized protein OS=Neurospora crassa (strain ATCC 24698 / 74-OR23-1A / CBS 708.71 / DSM 1257 / FGSC 987) OX=367110 GN=NCU04930 PE=4 SV=1</t>
  </si>
  <si>
    <t>V5IPT2_NEUCR</t>
  </si>
  <si>
    <t>1,4-alpha-glucan branching enzyme, variant OS=Neurospora crassa (strain ATCC 24698 / 74-OR23-1A / CBS 708.71 / DSM 1257 / FGSC 987) OX=367110 GN=NCU05429 PE=4 SV=1</t>
  </si>
  <si>
    <t>V5IQZ6_NEUCR</t>
  </si>
  <si>
    <t>Ribosomal protein L19 OS=Neurospora crassa (strain ATCC 24698 / 74-OR23-1A / CBS 708.71 / DSM 1257 / FGSC 987) OX=367110 GN=NCU05804 PE=3 SV=2</t>
  </si>
  <si>
    <t>Q7S5N9_NEUCR</t>
  </si>
  <si>
    <t>Alanine--tRNA ligase OS=Neurospora crassa (strain ATCC 24698 / 74-OR23-1A / CBS 708.71 / DSM 1257 / FGSC 987) OX=367110 GN=ALA1 PE=3 SV=3</t>
  </si>
  <si>
    <t>Q7SHP9_NEUCR</t>
  </si>
  <si>
    <t>Uncharacterized protein OS=Neurospora crassa (strain ATCC 24698 / 74-OR23-1A / CBS 708.71 / DSM 1257 / FGSC 987) OX=367110 GN=NCU06484 PE=4 SV=1</t>
  </si>
  <si>
    <t>Q7RYJ0_NEUCR</t>
  </si>
  <si>
    <t>NADH-ubiquinone oxidoreductase 20.9 kDa subunit OS=Neurospora crassa (strain ATCC 24698 / 74-OR23-1A / CBS 708.71 / DSM 1257 / FGSC 987) OX=367110 GN=nuo20.9 PE=1 SV=1</t>
  </si>
  <si>
    <t>NUXM_NEUCR</t>
  </si>
  <si>
    <t>Phophatase 2C family protein OS=Neurospora crassa (strain ATCC 24698 / 74-OR23-1A / CBS 708.71 / DSM 1257 / FGSC 987) OX=367110 GN=NCU01767 PE=4 SV=2</t>
  </si>
  <si>
    <t>F5HHC3_NEUCR</t>
  </si>
  <si>
    <t>Proteasome subunit alpha type OS=Neurospora crassa (strain ATCC 24698 / 74-OR23-1A / CBS 708.71 / DSM 1257 / FGSC 987) OX=367110 GN=pca-5 PE=3 SV=1</t>
  </si>
  <si>
    <t>Q7S903_NEUCR</t>
  </si>
  <si>
    <t>Cytochrome b-c1 complex subunit Rieske, mitochondrial OS=Neurospora crassa (strain ATCC 24698 / 74-OR23-1A / CBS 708.71 / DSM 1257 / FGSC 987) OX=367110 GN=NCU06606 PE=3 SV=1</t>
  </si>
  <si>
    <t>UCRI_NEUCR</t>
  </si>
  <si>
    <t>Cytochrome c peroxidase, mitochondrial OS=Neurospora crassa (strain ATCC 24698 / 74-OR23-1A / CBS 708.71 / DSM 1257 / FGSC 987) OX=367110 GN=ccp-1 PE=3 SV=1</t>
  </si>
  <si>
    <t>CCPR_NEUCR</t>
  </si>
  <si>
    <t>Uncharacterized protein OS=Neurospora crassa (strain ATCC 24698 / 74-OR23-1A / CBS 708.71 / DSM 1257 / FGSC 987) OX=367110 GN=NCU08229 PE=4 SV=2</t>
  </si>
  <si>
    <t>Q7S3L4_NEUCR</t>
  </si>
  <si>
    <t>Uncharacterized protein OS=Neurospora crassa (strain ATCC 24698 / 74-OR23-1A / CBS 708.71 / DSM 1257 / FGSC 987) OX=367110 GN=NCU05545 PE=4 SV=2</t>
  </si>
  <si>
    <t>Q7S718_NEUCR</t>
  </si>
  <si>
    <t>Mitochondrial hypoxia responsive domain-containing protein OS=Neurospora crassa (strain ATCC 24698 / 74-OR23-1A / CBS 708.71 / DSM 1257 / FGSC 987) OX=367110 GN=NCU02623 PE=4 SV=1</t>
  </si>
  <si>
    <t>Q7SFZ7_NEUCR</t>
  </si>
  <si>
    <t>DnaJ domain-containing protein OS=Neurospora crassa (strain ATCC 24698 / 74-OR23-1A / CBS 708.71 / DSM 1257 / FGSC 987) OX=367110 GN=NCU06052 PE=4 SV=1</t>
  </si>
  <si>
    <t>Q7S4Z8_NEUCR</t>
  </si>
  <si>
    <t>Uncharacterized protein OS=Neurospora crassa (strain ATCC 24698 / 74-OR23-1A / CBS 708.71 / DSM 1257 / FGSC 987) OX=367110 GN=NCU08360 PE=4 SV=2</t>
  </si>
  <si>
    <t>Q7SGQ5_NEUCR</t>
  </si>
  <si>
    <t>SIK1 OS=Neurospora crassa (strain ATCC 24698 / 74-OR23-1A / CBS 708.71 / DSM 1257 / FGSC 987) OX=367110 GN=NCU06943 PE=4 SV=2</t>
  </si>
  <si>
    <t>Q7S0H3_NEUCR</t>
  </si>
  <si>
    <t>Endosomal cargo receptor OS=Neurospora crassa (strain ATCC 24698 / 74-OR23-1A / CBS 708.71 / DSM 1257 / FGSC 987) OX=367110 GN=NCU03800 PE=3 SV=1</t>
  </si>
  <si>
    <t>Q1K7H0_NEUCR</t>
  </si>
  <si>
    <t>Adenylate kinase OS=Neurospora crassa (strain ATCC 24698 / 74-OR23-1A / CBS 708.71 / DSM 1257 / FGSC 987) OX=367110 GN=adk-1 PE=1 SV=2</t>
  </si>
  <si>
    <t>KAD2_NEUCR</t>
  </si>
  <si>
    <t>5-aminolevulinate synthase, mitochondrial OS=Neurospora crassa (strain ATCC 24698 / 74-OR23-1A / CBS 708.71 / DSM 1257 / FGSC 987) OX=367110 GN=alv-1 PE=3 SV=2</t>
  </si>
  <si>
    <t>HEM1_NEUCR</t>
  </si>
  <si>
    <t>2-isopropylmalate synthase OS=Neurospora crassa (strain ATCC 24698 / 74-OR23-1A / CBS 708.71 / DSM 1257 / FGSC 987) OX=367110 GN=leu-4 PE=3 SV=1</t>
  </si>
  <si>
    <t>Q7SFM2_NEUCR</t>
  </si>
  <si>
    <t>HSF-type DNA-binding domain-containing protein OS=Neurospora crassa (strain ATCC 24698 / 74-OR23-1A / CBS 708.71 / DSM 1257 / FGSC 987) OX=367110 GN=hsf-2 PE=3 SV=3</t>
  </si>
  <si>
    <t>Q7RV23_NEUCR</t>
  </si>
  <si>
    <t>Proteasome endopeptidase complex OS=Neurospora crassa (strain ATCC 24698 / 74-OR23-1A / CBS 708.71 / DSM 1257 / FGSC 987) OX=367110 GN=pca-1 PE=3 SV=1</t>
  </si>
  <si>
    <t>Q7S051_NEUCR</t>
  </si>
  <si>
    <t>Protein phosphatase 2c OS=Neurospora crassa (strain ATCC 24698 / 74-OR23-1A / CBS 708.71 / DSM 1257 / FGSC 987) OX=367110 GN=NCU03495 PE=3 SV=1</t>
  </si>
  <si>
    <t>Q1K4P5_NEUCR</t>
  </si>
  <si>
    <t>60S ribosomal protein L8 OS=Neurospora crassa (strain ATCC 24698 / 74-OR23-1A / CBS 708.71 / DSM 1257 / FGSC 987) OX=367110 GN=NCU04779 PE=4 SV=2</t>
  </si>
  <si>
    <t>Q7S630_NEUCR</t>
  </si>
  <si>
    <t>Uncharacterized protein OS=Neurospora crassa (strain ATCC 24698 / 74-OR23-1A / CBS 708.71 / DSM 1257 / FGSC 987) OX=367110 GN=NCU01277 PE=4 SV=2</t>
  </si>
  <si>
    <t>Q7S7B5_NEUCR</t>
  </si>
  <si>
    <t>Glutamate carboxypeptidase OS=Neurospora crassa (strain ATCC 24698 / 74-OR23-1A / CBS 708.71 / DSM 1257 / FGSC 987) OX=367110 GN=NCU07153 PE=4 SV=2</t>
  </si>
  <si>
    <t>Q1K5Y1_NEUCR</t>
  </si>
  <si>
    <t>Protein transport protein sec23 OS=Neurospora crassa (strain ATCC 24698 / 74-OR23-1A / CBS 708.71 / DSM 1257 / FGSC 987) OX=367110 GN=sec23-1 PE=3 SV=1</t>
  </si>
  <si>
    <t>SEC23_NEUCR</t>
  </si>
  <si>
    <t>Glutathione reductase OS=Neurospora crassa (strain ATCC 24698 / 74-OR23-1A / CBS 708.71 / DSM 1257 / FGSC 987) OX=367110 GN=gtr-1 PE=3 SV=1</t>
  </si>
  <si>
    <t>GSHR_NEUCR</t>
  </si>
  <si>
    <t>O-acetylhomoserine OS=Neurospora crassa (strain ATCC 24698 / 74-OR23-1A / CBS 708.71 / DSM 1257 / FGSC 987) OX=367110 GN=NCU01652 PE=3 SV=2</t>
  </si>
  <si>
    <t>Q1K4Z1_NEUCR</t>
  </si>
  <si>
    <t>SET-4 OS=Neurospora crassa (strain ATCC 24698 / 74-OR23-1A / CBS 708.71 / DSM 1257 / FGSC 987) OX=367110 GN=set-4 PE=4 SV=2</t>
  </si>
  <si>
    <t>Q7RZ84_NEUCR</t>
  </si>
  <si>
    <t>DNA damage-binding protein 1 OS=Neurospora crassa (strain ATCC 24698 / 74-OR23-1A / CBS 708.71 / DSM 1257 / FGSC 987) OX=367110 GN=dim-8 PE=4 SV=1</t>
  </si>
  <si>
    <t>Q7S9R0_NEUCR</t>
  </si>
  <si>
    <t>Non-repetitive nucleoporin OS=Neurospora crassa (strain ATCC 24698 / 74-OR23-1A / CBS 708.71 / DSM 1257 / FGSC 987) OX=367110 GN=NCU04463 PE=4 SV=1</t>
  </si>
  <si>
    <t>Q7RYE4_NEUCR</t>
  </si>
  <si>
    <t>Orotidine 5'-phosphate decarboxylase OS=Neurospora crassa (strain ATCC 24698 / 74-OR23-1A / CBS 708.71 / DSM 1257 / FGSC 987) OX=367110 GN=pyr-4 PE=3 SV=1</t>
  </si>
  <si>
    <t>PYRF_NEUCR</t>
  </si>
  <si>
    <t>Eukaryotic translation initiation factor 2 gamma subunit OS=Neurospora crassa (strain ATCC 24698 / 74-OR23-1A / CBS 708.71 / DSM 1257 / FGSC 987) OX=367110 GN=NCU02810 PE=4 SV=3</t>
  </si>
  <si>
    <t>Q7SEK4_NEUCR</t>
  </si>
  <si>
    <t>Uncharacterized protein OS=Neurospora crassa (strain ATCC 24698 / 74-OR23-1A / CBS 708.71 / DSM 1257 / FGSC 987) OX=367110 GN=NCU02798 PE=4 SV=1</t>
  </si>
  <si>
    <t>Q7SEL4_NEUCR</t>
  </si>
  <si>
    <t>Vacuolar sorting protein 1 OS=Neurospora crassa (strain ATCC 24698 / 74-OR23-1A / CBS 708.71 / DSM 1257 / FGSC 987) OX=367110 GN=NCU04100 PE=3 SV=1</t>
  </si>
  <si>
    <t>Q7S7H9_NEUCR</t>
  </si>
  <si>
    <t>CTP synthase OS=Neurospora crassa (strain ATCC 24698 / 74-OR23-1A / CBS 708.71 / DSM 1257 / FGSC 987) OX=367110 GN=pyr-7 PE=3 SV=2</t>
  </si>
  <si>
    <t>PYRG_NEUCR</t>
  </si>
  <si>
    <t>Threonine synthase OS=Neurospora crassa (strain ATCC 24698 / 74-OR23-1A / CBS 708.71 / DSM 1257 / FGSC 987) OX=367110 GN=NCU03425 PE=4 SV=1</t>
  </si>
  <si>
    <t>Q1K5C3_NEUCR</t>
  </si>
  <si>
    <t>D-lactate dehydrogenase 2 OS=Neurospora crassa (strain ATCC 24698 / 74-OR23-1A / CBS 708.71 / DSM 1257 / FGSC 987) OX=367110 GN=NCU06441 PE=4 SV=1</t>
  </si>
  <si>
    <t>Q7RYX6_NEUCR</t>
  </si>
  <si>
    <t>Chromatin assembly factor 1 protein OS=Neurospora crassa (strain ATCC 24698 / 74-OR23-1A / CBS 708.71 / DSM 1257 / FGSC 987) OX=367110 GN=cac-2 PE=4 SV=3</t>
  </si>
  <si>
    <t>Q7SGQ8_NEUCR</t>
  </si>
  <si>
    <t>26S proteasome regulatory subunit rpn-1 OS=Neurospora crassa (strain ATCC 24698 / 74-OR23-1A / CBS 708.71 / DSM 1257 / FGSC 987) OX=367110 GN=rpn-1 PE=3 SV=2</t>
  </si>
  <si>
    <t>RPN1_NEUCR</t>
  </si>
  <si>
    <t>Female fertility-7 OS=Neurospora crassa (strain ATCC 24698 / 74-OR23-1A / CBS 708.71 / DSM 1257 / FGSC 987) OX=367110 GN=ff-7 PE=4 SV=1</t>
  </si>
  <si>
    <t>Q1K622_NEUCR</t>
  </si>
  <si>
    <t>Prolyl-tRNA synthetase OS=Neurospora crassa (strain ATCC 24698 / 74-OR23-1A / CBS 708.71 / DSM 1257 / FGSC 987) OX=367110 GN=NCU04449 PE=3 SV=2</t>
  </si>
  <si>
    <t>Q7RWB7_NEUCR</t>
  </si>
  <si>
    <t>Uncharacterized protein OS=Neurospora crassa (strain ATCC 24698 / 74-OR23-1A / CBS 708.71 / DSM 1257 / FGSC 987) OX=367110 GN=NCU05513 PE=4 SV=1</t>
  </si>
  <si>
    <t>Q7S6S6_NEUCR</t>
  </si>
  <si>
    <t>Uncharacterized protein OS=Neurospora crassa (strain ATCC 24698 / 74-OR23-1A / CBS 708.71 / DSM 1257 / FGSC 987) OX=367110 GN=NCU09995 PE=4 SV=1</t>
  </si>
  <si>
    <t>V5IQK6_NEUCR</t>
  </si>
  <si>
    <t>Superoxide dismutase [Mn], mitochondrial OS=Neurospora crassa (strain ATCC 24698 / 74-OR23-1A / CBS 708.71 / DSM 1257 / FGSC 987) OX=367110 GN=sod-2 PE=3 SV=1</t>
  </si>
  <si>
    <t>SODM_NEUCR</t>
  </si>
  <si>
    <t>sp|P24919|NDUA5_NEUCR NADH-ubiquinone oxidoreductase 29.9 kDa subunit, mitochondrial OS=Neurospora crassa (strain ATCC 24698 / 74-OR23-1A / CBS 708.71 / DSM 1257 / FGSC 987) OX=367110 GN=nuo-32 PE=1 SV=1</t>
  </si>
  <si>
    <t>NDUA5_NEUCR</t>
  </si>
  <si>
    <t>40S ribosomal protein S27 OS=Neurospora crassa (strain ATCC 24698 / 74-OR23-1A / CBS 708.71 / DSM 1257 / FGSC 987) OX=367110 GN=crp-6 PE=3 SV=1</t>
  </si>
  <si>
    <t>RS27_NEUCR</t>
  </si>
  <si>
    <t>T-complex protein 1 subunit beta OS=Neurospora crassa (strain ATCC 24698 / 74-OR23-1A / CBS 708.71 / DSM 1257 / FGSC 987) OX=367110 GN=NCU09700 PE=3 SV=1</t>
  </si>
  <si>
    <t>Q7S2S6_NEUCR</t>
  </si>
  <si>
    <t>Uncharacterized protein OS=Neurospora crassa (strain ATCC 24698 / 74-OR23-1A / CBS 708.71 / DSM 1257 / FGSC 987) OX=367110 GN=NCU04364 PE=4 SV=1</t>
  </si>
  <si>
    <t>V5IP66_NEUCR</t>
  </si>
  <si>
    <t>Glucokinase OS=Neurospora crassa (strain ATCC 24698 / 74-OR23-1A / CBS 708.71 / DSM 1257 / FGSC 987) OX=367110 GN=NCU00575 PE=3 SV=2</t>
  </si>
  <si>
    <t>Q7SF75_NEUCR</t>
  </si>
  <si>
    <t>Malate dehydrogenase OS=Neurospora crassa (strain ATCC 24698 / 74-OR23-1A / CBS 708.71 / DSM 1257 / FGSC 987) OX=367110 GN=tca-16 PE=3 SV=1</t>
  </si>
  <si>
    <t>U9WGI5_NEUCR</t>
  </si>
  <si>
    <t>Bis(5'-adenosyl)-triphosphatase OS=Neurospora crassa (strain ATCC 24698 / 74-OR23-1A / CBS 708.71 / DSM 1257 / FGSC 987) OX=367110 GN=NCU08293 PE=4 SV=3</t>
  </si>
  <si>
    <t>Q7SA92_NEUCR</t>
  </si>
  <si>
    <t>RNA binding protein Jsn1 OS=Neurospora crassa (strain ATCC 24698 / 74-OR23-1A / CBS 708.71 / DSM 1257 / FGSC 987) OX=367110 GN=NCU06199 PE=4 SV=2</t>
  </si>
  <si>
    <t>Q7SBC4_NEUCR</t>
  </si>
  <si>
    <t>Glycogen [starch] synthase OS=Neurospora crassa (strain ATCC 24698 / 74-OR23-1A / CBS 708.71 / DSM 1257 / FGSC 987) OX=367110 GN=gsy-1 PE=2 SV=2</t>
  </si>
  <si>
    <t>GYS_NEUCR</t>
  </si>
  <si>
    <t>Uncharacterized protein OS=Neurospora crassa (strain ATCC 24698 / 74-OR23-1A / CBS 708.71 / DSM 1257 / FGSC 987) OX=367110 GN=NCU07568 PE=4 SV=2</t>
  </si>
  <si>
    <t>Q7S1Y5_NEUCR</t>
  </si>
  <si>
    <t>Uncharacterized protein OS=Neurospora crassa (strain ATCC 24698 / 74-OR23-1A / CBS 708.71 / DSM 1257 / FGSC 987) OX=367110 GN=NCU08826 PE=4 SV=2</t>
  </si>
  <si>
    <t>Q7S8Y9_NEUCR</t>
  </si>
  <si>
    <t>C2H2 transcription factor OS=Neurospora crassa (strain ATCC 24698 / 74-OR23-1A / CBS 708.71 / DSM 1257 / FGSC 987) OX=367110 GN=NCU09496 PE=4 SV=2</t>
  </si>
  <si>
    <t>Q7S009_NEUCR</t>
  </si>
  <si>
    <t>Ribose 5-phosphate isomerase A OS=Neurospora crassa (strain ATCC 24698 / 74-OR23-1A / CBS 708.71 / DSM 1257 / FGSC 987) OX=367110 GN=ppm-3 PE=4 SV=1</t>
  </si>
  <si>
    <t>V5IM49_NEUCR</t>
  </si>
  <si>
    <t>Uncharacterized protein OS=Neurospora crassa (strain ATCC 24698 / 74-OR23-1A / CBS 708.71 / DSM 1257 / FGSC 987) OX=367110 GN=NCU06566 PE=4 SV=1</t>
  </si>
  <si>
    <t>Q7S9H2_NEUCR</t>
  </si>
  <si>
    <t>Rho-GTPase-activating protein 8 OS=Neurospora crassa (strain ATCC 24698 / 74-OR23-1A / CBS 708.71 / DSM 1257 / FGSC 987) OX=367110 GN=NCU09537 PE=4 SV=1</t>
  </si>
  <si>
    <t>Q7S2C4_NEUCR</t>
  </si>
  <si>
    <t>Uncharacterized protein OS=Neurospora crassa (strain ATCC 24698 / 74-OR23-1A / CBS 708.71 / DSM 1257 / FGSC 987) OX=367110 GN=NCU05970 PE=4 SV=1</t>
  </si>
  <si>
    <t>Q7RU12_NEUCR</t>
  </si>
  <si>
    <t>Dihydroorotate reductase PyrE OS=Neurospora crassa (strain ATCC 24698 / 74-OR23-1A / CBS 708.71 / DSM 1257 / FGSC 987) OX=367110 GN=NCU06532 PE=4 SV=1</t>
  </si>
  <si>
    <t>Q7S895_NEUCR</t>
  </si>
  <si>
    <t>Sec14 cytosolic factor OS=Neurospora crassa (strain ATCC 24698 / 74-OR23-1A / CBS 708.71 / DSM 1257 / FGSC 987) OX=367110 GN=NCU02263 PE=4 SV=1</t>
  </si>
  <si>
    <t>Q7S5A2_NEUCR</t>
  </si>
  <si>
    <t>ATP-binding cassette sub-family F member 2 OS=Neurospora crassa (strain ATCC 24698 / 74-OR23-1A / CBS 708.71 / DSM 1257 / FGSC 987) OX=367110 GN=NCU08920 PE=4 SV=1</t>
  </si>
  <si>
    <t>Q1K670_NEUCR</t>
  </si>
  <si>
    <t>Proteasome subunit alpha type OS=Neurospora crassa (strain ATCC 24698 / 74-OR23-1A / CBS 708.71 / DSM 1257 / FGSC 987) OX=367110 GN=pca-3 PE=3 SV=1</t>
  </si>
  <si>
    <t>Q7S2D6_NEUCR</t>
  </si>
  <si>
    <t>Ornithine carbamoyltransferase OS=Neurospora crassa (strain ATCC 24698 / 74-OR23-1A / CBS 708.71 / DSM 1257 / FGSC 987) OX=367110 GN=arg-12 PE=3 SV=2</t>
  </si>
  <si>
    <t>Q1K5I2_NEUCR</t>
  </si>
  <si>
    <t>HAD-superfamily hydrolase OS=Neurospora crassa (strain ATCC 24698 / 74-OR23-1A / CBS 708.71 / DSM 1257 / FGSC 987) OX=367110 GN=cut-1 PE=4 SV=1</t>
  </si>
  <si>
    <t>V5IM63_NEUCR</t>
  </si>
  <si>
    <t>C2 domain-containing protein OS=Neurospora crassa (strain ATCC 24698 / 74-OR23-1A / CBS 708.71 / DSM 1257 / FGSC 987) OX=367110 GN=NCU02244 PE=4 SV=2</t>
  </si>
  <si>
    <t>Q7S435_NEUCR</t>
  </si>
  <si>
    <t>Uncharacterized protein OS=Neurospora crassa (strain ATCC 24698 / 74-OR23-1A / CBS 708.71 / DSM 1257 / FGSC 987) OX=367110 GN=NCU02429 PE=4 SV=2</t>
  </si>
  <si>
    <t>Q7S3Y0_NEUCR</t>
  </si>
  <si>
    <t>Protein kinase dsk1 OS=Neurospora crassa (strain ATCC 24698 / 74-OR23-1A / CBS 708.71 / DSM 1257 / FGSC 987) OX=367110 GN=NCU09202 PE=4 SV=1</t>
  </si>
  <si>
    <t>V5IR68_NEUCR</t>
  </si>
  <si>
    <t>Mitogen-activated protein kinase OS=Neurospora crassa (strain ATCC 24698 / 74-OR23-1A / CBS 708.71 / DSM 1257 / FGSC 987) OX=367110 GN=mak-2 PE=3 SV=1</t>
  </si>
  <si>
    <t>V5IKE7_NEUCR</t>
  </si>
  <si>
    <t>FAD dependent oxidoreductase OS=Neurospora crassa (strain ATCC 24698 / 74-OR23-1A / CBS 708.71 / DSM 1257 / FGSC 987) OX=367110 GN=NCU06042 PE=4 SV=1</t>
  </si>
  <si>
    <t>Q7S508_NEUCR</t>
  </si>
  <si>
    <t>Alanine-glyoxylate aminotransferase OS=Neurospora crassa (strain ATCC 24698 / 74-OR23-1A / CBS 708.71 / DSM 1257 / FGSC 987) OX=367110 GN=NCU01821 PE=4 SV=1</t>
  </si>
  <si>
    <t>Q7RWC1_NEUCR</t>
  </si>
  <si>
    <t>26S protease regulatory subunit 4 OS=Neurospora crassa (strain ATCC 24698 / 74-OR23-1A / CBS 708.71 / DSM 1257 / FGSC 987) OX=367110 GN=rpt-2 PE=3 SV=1</t>
  </si>
  <si>
    <t>F5HCG6_NEUCR</t>
  </si>
  <si>
    <t>Fumarate hydratase OS=Neurospora crassa (strain ATCC 24698 / 74-OR23-1A / CBS 708.71 / DSM 1257 / FGSC 987) OX=367110 GN=tca-14 PE=3 SV=1</t>
  </si>
  <si>
    <t>Q7S3Z6_NEUCR</t>
  </si>
  <si>
    <t>Uncharacterized protein OS=Neurospora crassa (strain ATCC 24698 / 74-OR23-1A / CBS 708.71 / DSM 1257 / FGSC 987) OX=367110 GN=NCU03653 PE=4 SV=1</t>
  </si>
  <si>
    <t>Q1K6Q3_NEUCR</t>
  </si>
  <si>
    <t>Fungal specific transcription factor OS=Neurospora crassa (strain ATCC 24698 / 74-OR23-1A / CBS 708.71 / DSM 1257 / FGSC 987) OX=367110 GN=vad-5 PE=4 SV=2</t>
  </si>
  <si>
    <t>Q1K8X7_NEUCR</t>
  </si>
  <si>
    <t>Proteasome subunit alpha type OS=Neurospora crassa (strain ATCC 24698 / 74-OR23-1A / CBS 708.71 / DSM 1257 / FGSC 987) OX=367110 GN=pca-6 PE=3 SV=1</t>
  </si>
  <si>
    <t>Q1K6X9_NEUCR</t>
  </si>
  <si>
    <t>Arginyl-tRNA synthetase OS=Neurospora crassa (strain ATCC 24698 / 74-OR23-1A / CBS 708.71 / DSM 1257 / FGSC 987) OX=367110 GN=NCU08195 PE=3 SV=3</t>
  </si>
  <si>
    <t>Q7S3P2_NEUCR</t>
  </si>
  <si>
    <t>GDP-mannose pyrophosphorylase OS=Neurospora crassa (strain ATCC 24698 / 74-OR23-1A / CBS 708.71 / DSM 1257 / FGSC 987) OX=367110 GN=NCU05937 PE=4 SV=1</t>
  </si>
  <si>
    <t>Q7S2E1_NEUCR</t>
  </si>
  <si>
    <t>ATP-dependent RNA helicase dhh1 OS=Neurospora crassa (strain ATCC 24698 / 74-OR23-1A / CBS 708.71 / DSM 1257 / FGSC 987) OX=367110 GN=drh-10 PE=3 SV=3</t>
  </si>
  <si>
    <t>DHH1_NEUCR</t>
  </si>
  <si>
    <t>Protein phosphatase PP1 regulatory subunit sds22 OS=Neurospora crassa (strain ATCC 24698 / 74-OR23-1A / CBS 708.71 / DSM 1257 / FGSC 987) OX=367110 GN=NCU08385 PE=4 SV=2</t>
  </si>
  <si>
    <t>Q7SD66_NEUCR</t>
  </si>
  <si>
    <t>Ubiquitin thiolesterase OS=Neurospora crassa (strain ATCC 24698 / 74-OR23-1A / CBS 708.71 / DSM 1257 / FGSC 987) OX=367110 GN=NCU00595 PE=4 SV=3</t>
  </si>
  <si>
    <t>Q7SI56_NEUCR</t>
  </si>
  <si>
    <t>Uncharacterized protein OS=Neurospora crassa (strain ATCC 24698 / 74-OR23-1A / CBS 708.71 / DSM 1257 / FGSC 987) OX=367110 GN=NCU06838 PE=4 SV=2</t>
  </si>
  <si>
    <t>Q1K8X0_NEUCR</t>
  </si>
  <si>
    <t>50S ribosomal protein L17 OS=Neurospora crassa (strain ATCC 24698 / 74-OR23-1A / CBS 708.71 / DSM 1257 / FGSC 987) OX=367110 GN=NCU01023 PE=3 SV=1</t>
  </si>
  <si>
    <t>Q1K8C8_NEUCR</t>
  </si>
  <si>
    <t>Aerobactin siderophore biosynthesis protein iucB OS=Neurospora crassa (strain ATCC 24698 / 74-OR23-1A / CBS 708.71 / DSM 1257 / FGSC 987) OX=367110 GN=NCU06062 PE=4 SV=1</t>
  </si>
  <si>
    <t>Q7S4Y8_NEUCR</t>
  </si>
  <si>
    <t>T-complex protein 1 subunit beta OS=Neurospora crassa (strain ATCC 24698 / 74-OR23-1A / CBS 708.71 / DSM 1257 / FGSC 987) OX=367110 GN=NCU02207 PE=3 SV=2</t>
  </si>
  <si>
    <t>Q7S465_NEUCR</t>
  </si>
  <si>
    <t>sp|Q8TG13|CSK2A_NEUCR Casein kinase II subunit alpha OS=Neurospora crassa (strain ATCC 24698 / 74-OR23-1A / CBS 708.71 / DSM 1257 / FGSC 987) OX=367110 GN=cka PE=2 SV=1</t>
  </si>
  <si>
    <t>CSK2A_NEUCR</t>
  </si>
  <si>
    <t>Uncharacterized protein OS=Neurospora crassa (strain ATCC 24698 / 74-OR23-1A / CBS 708.71 / DSM 1257 / FGSC 987) OX=367110 GN=NCU05718 PE=4 SV=1</t>
  </si>
  <si>
    <t>U9W2V6_NEUCR</t>
  </si>
  <si>
    <t>Formyltetrahydrofolate deformylase OS=Neurospora crassa (strain ATCC 24698 / 74-OR23-1A / CBS 708.71 / DSM 1257 / FGSC 987) OX=367110 GN=NCU09911 PE=3 SV=1</t>
  </si>
  <si>
    <t>Q7S145_NEUCR</t>
  </si>
  <si>
    <t>Short-chain dehydrogenase OS=Neurospora crassa (strain ATCC 24698 / 74-OR23-1A / CBS 708.71 / DSM 1257 / FGSC 987) OX=367110 GN=NCU01107 PE=4 SV=1</t>
  </si>
  <si>
    <t>Q1K873_NEUCR</t>
  </si>
  <si>
    <t>UPF0047 domain-containing protein OS=Neurospora crassa (strain ATCC 24698 / 74-OR23-1A / CBS 708.71 / DSM 1257 / FGSC 987) OX=367110 GN=NCU09013 PE=4 SV=2</t>
  </si>
  <si>
    <t>Q7S0S0_NEUCR</t>
  </si>
  <si>
    <t>Transcription factor OS=Neurospora crassa (strain ATCC 24698 / 74-OR23-1A / CBS 708.71 / DSM 1257 / FGSC 987) OX=367110 GN=NCU10258 PE=4 SV=1</t>
  </si>
  <si>
    <t>V5IPR6_NEUCR</t>
  </si>
  <si>
    <t>Pyruvate formate lyase activating enzyme OS=Neurospora crassa (strain ATCC 24698 / 74-OR23-1A / CBS 708.71 / DSM 1257 / FGSC 987) OX=367110 GN=NCU04347 PE=4 SV=1</t>
  </si>
  <si>
    <t>V5IQC2_NEUCR</t>
  </si>
  <si>
    <t>Aldose reductase OS=Neurospora crassa (strain ATCC 24698 / 74-OR23-1A / CBS 708.71 / DSM 1257 / FGSC 987) OX=367110 GN=gcy-3 PE=4 SV=2</t>
  </si>
  <si>
    <t>Q7RY53_NEUCR</t>
  </si>
  <si>
    <t>Tryptophan synthase OS=Neurospora crassa (strain ATCC 24698 / 74-OR23-1A / CBS 708.71 / DSM 1257 / FGSC 987) OX=367110 GN=trp-3 PE=1 SV=1</t>
  </si>
  <si>
    <t>TRP_NEUCR</t>
  </si>
  <si>
    <t>Heat shock protein 30 OS=Neurospora crassa (strain ATCC 24698 / 74-OR23-1A / CBS 708.71 / DSM 1257 / FGSC 987) OX=367110 GN=NCU07232 PE=3 SV=2</t>
  </si>
  <si>
    <t>Q7RW96_NEUCR</t>
  </si>
  <si>
    <t>Thioredoxin OS=Neurospora crassa (strain ATCC 24698 / 74-OR23-1A / CBS 708.71 / DSM 1257 / FGSC 987) OX=367110 GN=NCU02520 PE=4 SV=2</t>
  </si>
  <si>
    <t>Q7SHU3_NEUCR</t>
  </si>
  <si>
    <t>Calcium/calmodulin-dependent protein kinase OS=Neurospora crassa (strain ATCC 24698 / 74-OR23-1A / CBS 708.71 / DSM 1257 / FGSC 987) OX=367110 GN=camk-3 PE=4 SV=3</t>
  </si>
  <si>
    <t>Q7SBJ3_NEUCR</t>
  </si>
  <si>
    <t>T-complex protein 1 subunit zeta OS=Neurospora crassa (strain ATCC 24698 / 74-OR23-1A / CBS 708.71 / DSM 1257 / FGSC 987) OX=367110 GN=NCU09709 PE=3 SV=1</t>
  </si>
  <si>
    <t>Q7S2R7_NEUCR</t>
  </si>
  <si>
    <t>Aminopeptidase OS=Neurospora crassa (strain ATCC 24698 / 74-OR23-1A / CBS 708.71 / DSM 1257 / FGSC 987) OX=367110 GN=NCU02319 PE=4 SV=1</t>
  </si>
  <si>
    <t>Q7S416_NEUCR</t>
  </si>
  <si>
    <t>Homoserine kinase OS=Neurospora crassa (strain ATCC 24698 / 74-OR23-1A / CBS 708.71 / DSM 1257 / FGSC 987) OX=367110 GN=thr-4 PE=3 SV=1</t>
  </si>
  <si>
    <t>Q1K791_NEUCR</t>
  </si>
  <si>
    <t>Tropomyosin OS=Neurospora crassa (strain ATCC 24698 / 74-OR23-1A / CBS 708.71 / DSM 1257 / FGSC 987) OX=367110 GN=tpm PE=4 SV=1</t>
  </si>
  <si>
    <t>V5ILA3_NEUCR</t>
  </si>
  <si>
    <t>Rho1 OS=Neurospora crassa (strain ATCC 24698 / 74-OR23-1A / CBS 708.71 / DSM 1257 / FGSC 987) OX=367110 GN=rho-4 PE=4 SV=1</t>
  </si>
  <si>
    <t>V5IP74_NEUCR</t>
  </si>
  <si>
    <t>Multifunctional tryptophan biosynthesis protein OS=Neurospora crassa (strain ATCC 24698 / 74-OR23-1A / CBS 708.71 / DSM 1257 / FGSC 987) OX=367110 GN=trp-1 PE=3 SV=2</t>
  </si>
  <si>
    <t>TRPG_NEUCR</t>
  </si>
  <si>
    <t>Nucleic acid-binding protein OS=Neurospora crassa (strain ATCC 24698 / 74-OR23-1A / CBS 708.71 / DSM 1257 / FGSC 987) OX=367110 GN=NCU16466 PE=4 SV=1</t>
  </si>
  <si>
    <t>V5IRR9_NEUCR</t>
  </si>
  <si>
    <t>Adenylyl cyclase-associated protein OS=Neurospora crassa (strain ATCC 24698 / 74-OR23-1A / CBS 708.71 / DSM 1257 / FGSC 987) OX=367110 GN=NCU08008 PE=3 SV=3</t>
  </si>
  <si>
    <t>Q7SAN3_NEUCR</t>
  </si>
  <si>
    <t>Glycine cleavage system P protein OS=Neurospora crassa (strain ATCC 24698 / 74-OR23-1A / CBS 708.71 / DSM 1257 / FGSC 987) OX=367110 GN=NCU02475 PE=3 SV=3</t>
  </si>
  <si>
    <t>Q7SG89_NEUCR</t>
  </si>
  <si>
    <t>1,3-beta-glucanosyltransferase OS=Neurospora crassa (strain ATCC 24698 / 74-OR23-1A / CBS 708.71 / DSM 1257 / FGSC 987) OX=367110 GN=gel-4 PE=3 SV=1</t>
  </si>
  <si>
    <t>Q7S962_NEUCR</t>
  </si>
  <si>
    <t>SAM binding domain-containing protein OS=Neurospora crassa (strain ATCC 24698 / 74-OR23-1A / CBS 708.71 / DSM 1257 / FGSC 987) OX=367110 GN=NCU07784 PE=4 SV=1</t>
  </si>
  <si>
    <t>Q1K681_NEUCR</t>
  </si>
  <si>
    <t>26S proteasome non-ATPase regulatory subunit 3 OS=Neurospora crassa (strain ATCC 24698 / 74-OR23-1A / CBS 708.71 / DSM 1257 / FGSC 987) OX=367110 GN=rpn-3 PE=4 SV=1</t>
  </si>
  <si>
    <t>Q7S4G9_NEUCR</t>
  </si>
  <si>
    <t>Phosphoribosylaminoimidazole-succinocarboxamide synthase OS=Neurospora crassa (strain ATCC 24698 / 74-OR23-1A / CBS 708.71 / DSM 1257 / FGSC 987) OX=367110 GN=ad-3A PE=3 SV=1</t>
  </si>
  <si>
    <t>Q1K910_NEUCR</t>
  </si>
  <si>
    <t>Peroxisomal targeting signal receptor OS=Neurospora crassa (strain ATCC 24698 / 74-OR23-1A / CBS 708.71 / DSM 1257 / FGSC 987) OX=367110 GN=pex5 PE=4 SV=3</t>
  </si>
  <si>
    <t>Q7SH09_NEUCR</t>
  </si>
  <si>
    <t>COPII-coated vesicle protein OS=Neurospora crassa (strain ATCC 24698 / 74-OR23-1A / CBS 708.71 / DSM 1257 / FGSC 987) OX=367110 GN=NCU04293 PE=4 SV=1</t>
  </si>
  <si>
    <t>Q1K778_NEUCR</t>
  </si>
  <si>
    <t>Methionyl-tRNA synthetase OS=Neurospora crassa (strain ATCC 24698 / 74-OR23-1A / CBS 708.71 / DSM 1257 / FGSC 987) OX=367110 GN=NCU07451 PE=3 SV=1</t>
  </si>
  <si>
    <t>Q7SF04_NEUCR</t>
  </si>
  <si>
    <t>Uncharacterized protein OS=Neurospora crassa (strain ATCC 24698 / 74-OR23-1A / CBS 708.71 / DSM 1257 / FGSC 987) OX=367110 GN=NCU07782 PE=4 SV=1</t>
  </si>
  <si>
    <t>V5IKY3_NEUCR</t>
  </si>
  <si>
    <t>Electron transfer flavoprotein-ubiquinone oxidoreductase OS=Neurospora crassa (strain ATCC 24698 / 74-OR23-1A / CBS 708.71 / DSM 1257 / FGSC 987) OX=367110 GN=NCU04768 PE=4 SV=1</t>
  </si>
  <si>
    <t>Q7S640_NEUCR</t>
  </si>
  <si>
    <t>Aflatoxin B1 aldehyde reductase member 2, variant OS=Neurospora crassa (strain ATCC 24698 / 74-OR23-1A / CBS 708.71 / DSM 1257 / FGSC 987) OX=367110 GN=NCU07240 PE=4 SV=1</t>
  </si>
  <si>
    <t>V5ILS1_NEUCR</t>
  </si>
  <si>
    <t>VAD-4 OS=Neurospora crassa (strain ATCC 24698 / 74-OR23-1A / CBS 708.71 / DSM 1257 / FGSC 987) OX=367110 GN=vad-4 PE=4 SV=1</t>
  </si>
  <si>
    <t>Q7RWE7_NEUCR</t>
  </si>
  <si>
    <t>26S protease regulatory subunit 6B OS=Neurospora crassa (strain ATCC 24698 / 74-OR23-1A / CBS 708.71 / DSM 1257 / FGSC 987) OX=367110 GN=rpt-3 PE=3 SV=1</t>
  </si>
  <si>
    <t>Q7RVB2_NEUCR</t>
  </si>
  <si>
    <t>RNA processing factor 1 OS=Neurospora crassa (strain ATCC 24698 / 74-OR23-1A / CBS 708.71 / DSM 1257 / FGSC 987) OX=367110 GN=NCU00404 PE=4 SV=3</t>
  </si>
  <si>
    <t>Q7RYQ6_NEUCR</t>
  </si>
  <si>
    <t>Uncharacterized protein OS=Neurospora crassa (strain ATCC 24698 / 74-OR23-1A / CBS 708.71 / DSM 1257 / FGSC 987) OX=367110 GN=NCU01893 PE=4 SV=2</t>
  </si>
  <si>
    <t>Q7SHB3_NEUCR</t>
  </si>
  <si>
    <t>UPF0052 domain-containing protein OS=Neurospora crassa (strain ATCC 24698 / 74-OR23-1A / CBS 708.71 / DSM 1257 / FGSC 987) OX=367110 GN=NCU11098 PE=4 SV=2</t>
  </si>
  <si>
    <t>A7UWC7_NEUCR</t>
  </si>
  <si>
    <t>DNA-binding protein cre-1 OS=Neurospora crassa (strain ATCC 24698 / 74-OR23-1A / CBS 708.71 / DSM 1257 / FGSC 987) OX=367110 GN=cre-1 PE=2 SV=2</t>
  </si>
  <si>
    <t>CRE1_NEUCR</t>
  </si>
  <si>
    <t>Serine/threonine-protein phosphatase 2B catalytic subunit OS=Neurospora crassa (strain ATCC 24698 / 74-OR23-1A / CBS 708.71 / DSM 1257 / FGSC 987) OX=367110 GN=cna-1 PE=2 SV=2</t>
  </si>
  <si>
    <t>PP2B_NEUCR</t>
  </si>
  <si>
    <t>Coatomer subunit alpha OS=Neurospora crassa (strain ATCC 24698 / 74-OR23-1A / CBS 708.71 / DSM 1257 / FGSC 987) OX=367110 GN=NCU10066 PE=4 SV=1</t>
  </si>
  <si>
    <t>Q7S028_NEUCR</t>
  </si>
  <si>
    <t>Uncharacterized protein OS=Neurospora crassa (strain ATCC 24698 / 74-OR23-1A / CBS 708.71 / DSM 1257 / FGSC 987) OX=367110 GN=NCU04722 PE=4 SV=2</t>
  </si>
  <si>
    <t>Q7S6I2_NEUCR</t>
  </si>
  <si>
    <t>Uncharacterized protein OS=Neurospora crassa (strain ATCC 24698 / 74-OR23-1A / CBS 708.71 / DSM 1257 / FGSC 987) OX=367110 GN=NCU01297 PE=4 SV=1</t>
  </si>
  <si>
    <t>Q1K7W7_NEUCR</t>
  </si>
  <si>
    <t>Aminomethyltransferase OS=Neurospora crassa (strain ATCC 24698 / 74-OR23-1A / CBS 708.71 / DSM 1257 / FGSC 987) OX=367110 GN=NCU02727 PE=3 SV=2</t>
  </si>
  <si>
    <t>Q7SGC2_NEUCR</t>
  </si>
  <si>
    <t>Protein kinase OS=Neurospora crassa (strain ATCC 24698 / 74-OR23-1A / CBS 708.71 / DSM 1257 / FGSC 987) OX=367110 GN=stk-30 PE=4 SV=1</t>
  </si>
  <si>
    <t>Q7RX41_NEUCR</t>
  </si>
  <si>
    <t>Peroxisomal-coenzyme A synthetase OS=Neurospora crassa (strain ATCC 24698 / 74-OR23-1A / CBS 708.71 / DSM 1257 / FGSC 987) OX=367110 GN=NCU08935 PE=4 SV=3</t>
  </si>
  <si>
    <t>Q7S7F6_NEUCR</t>
  </si>
  <si>
    <t>Uncharacterized protein OS=Neurospora crassa (strain ATCC 24698 / 74-OR23-1A / CBS 708.71 / DSM 1257 / FGSC 987) OX=367110 GN=NCU02492 PE=4 SV=1</t>
  </si>
  <si>
    <t>Q7SG72_NEUCR</t>
  </si>
  <si>
    <t>Adenylosuccinate synthetase OS=Neurospora crassa (strain ATCC 24698 / 74-OR23-1A / CBS 708.71 / DSM 1257 / FGSC 987) OX=367110 GN=NCU09789 PE=3 SV=1</t>
  </si>
  <si>
    <t>PURA_NEUCR</t>
  </si>
  <si>
    <t>SOM1 protein, variant 2 OS=Neurospora crassa (strain ATCC 24698 / 74-OR23-1A / CBS 708.71 / DSM 1257 / FGSC 987) OX=367110 GN=NCU05791 PE=4 SV=1</t>
  </si>
  <si>
    <t>V5IL59_NEUCR</t>
  </si>
  <si>
    <t>White collar 2 protein OS=Neurospora crassa (strain ATCC 24698 / 74-OR23-1A / CBS 708.71 / DSM 1257 / FGSC 987) OX=367110 GN=wc-2 PE=1 SV=1</t>
  </si>
  <si>
    <t>WC2_NEUCR</t>
  </si>
  <si>
    <t>Uncharacterized protein OS=Neurospora crassa (strain ATCC 24698 / 74-OR23-1A / CBS 708.71 / DSM 1257 / FGSC 987) OX=367110 GN=NCU09056 PE=4 SV=2</t>
  </si>
  <si>
    <t>Q7S1U3_NEUCR</t>
  </si>
  <si>
    <t>3'-phosphoadenosine 5'-phosphatase isoform B OS=Neurospora crassa (strain ATCC 24698 / 74-OR23-1A / CBS 708.71 / DSM 1257 / FGSC 987) OX=367110 GN=NCU04069 PE=4 SV=2</t>
  </si>
  <si>
    <t>Q7RZE9_NEUCR</t>
  </si>
  <si>
    <t>Chromatin modification-related protein OS=Neurospora crassa (strain ATCC 24698 / 74-OR23-1A / CBS 708.71 / DSM 1257 / FGSC 987) OX=367110 GN=NCU02796 PE=3 SV=1</t>
  </si>
  <si>
    <t>V5IQD7_NEUCR</t>
  </si>
  <si>
    <t>Putative rhamnogalacturonase OS=Neurospora crassa (strain ATCC 24698 / 74-OR23-1A / CBS 708.71 / DSM 1257 / FGSC 987) OX=367110 GN=asd-1 PE=2 SV=1</t>
  </si>
  <si>
    <t>ASD1_NEUCR</t>
  </si>
  <si>
    <t>Uncharacterized protein OS=Neurospora crassa (strain ATCC 24698 / 74-OR23-1A / CBS 708.71 / DSM 1257 / FGSC 987) OX=367110 GN=NCU00695 PE=4 SV=1</t>
  </si>
  <si>
    <t>Q7SHV9_NEUCR</t>
  </si>
  <si>
    <t>SDA1 domain-containing protein OS=Neurospora crassa (strain ATCC 24698 / 74-OR23-1A / CBS 708.71 / DSM 1257 / FGSC 987) OX=367110 GN=NCU09488 PE=4 SV=2</t>
  </si>
  <si>
    <t>Q7SBZ5_NEUCR</t>
  </si>
  <si>
    <t>26S proteasome non-ATPase regulatory subunit 12 OS=Neurospora crassa (strain ATCC 24698 / 74-OR23-1A / CBS 708.71 / DSM 1257 / FGSC 987) OX=367110 GN=rpn-5 PE=4 SV=1</t>
  </si>
  <si>
    <t>Q7SH78_NEUCR</t>
  </si>
  <si>
    <t>mRNA-capping enzyme subunit alpha OS=Neurospora crassa (strain ATCC 24698 / 74-OR23-1A / CBS 708.71 / DSM 1257 / FGSC 987) OX=367110 GN=rnp-2 PE=3 SV=1</t>
  </si>
  <si>
    <t>MCE1_NEUCR</t>
  </si>
  <si>
    <t>Coronin OS=Neurospora crassa (strain ATCC 24698 / 74-OR23-1A / CBS 708.71 / DSM 1257 / FGSC 987) OX=367110 GN=crn PE=3 SV=2</t>
  </si>
  <si>
    <t>Q7RXM4_NEUCR</t>
  </si>
  <si>
    <t>Biotin synthase OS=Neurospora crassa (strain ATCC 24698 / 74-OR23-1A / CBS 708.71 / DSM 1257 / FGSC 987) OX=367110 GN=bio-1 PE=3 SV=1</t>
  </si>
  <si>
    <t>Q7RXK2_NEUCR</t>
  </si>
  <si>
    <t>Bud site selection protein 7 OS=Neurospora crassa (strain ATCC 24698 / 74-OR23-1A / CBS 708.71 / DSM 1257 / FGSC 987) OX=367110 GN=NCU04511 PE=4 SV=1</t>
  </si>
  <si>
    <t>Q7RY52_NEUCR</t>
  </si>
  <si>
    <t>Protein kinase lkh1 OS=Neurospora crassa (strain ATCC 24698 / 74-OR23-1A / CBS 708.71 / DSM 1257 / FGSC 987) OX=367110 GN=prk-4 PE=4 SV=3</t>
  </si>
  <si>
    <t>Q7RZY1_NEUCR</t>
  </si>
  <si>
    <t>Uncharacterized protein OS=Neurospora crassa (strain ATCC 24698 / 74-OR23-1A / CBS 708.71 / DSM 1257 / FGSC 987) OX=367110 GN=NCU07962 PE=4 SV=2</t>
  </si>
  <si>
    <t>Q7S923_NEUCR</t>
  </si>
  <si>
    <t>Glutamyl-tRNA synthetase OS=Neurospora crassa (strain ATCC 24698 / 74-OR23-1A / CBS 708.71 / DSM 1257 / FGSC 987) OX=367110 GN=NCU08894 PE=3 SV=1</t>
  </si>
  <si>
    <t>Q1K698_NEUCR</t>
  </si>
  <si>
    <t>Uncharacterized protein OS=Neurospora crassa (strain ATCC 24698 / 74-OR23-1A / CBS 708.71 / DSM 1257 / FGSC 987) OX=367110 GN=NCU01144 PE=4 SV=1</t>
  </si>
  <si>
    <t>Q1K758_NEUCR</t>
  </si>
  <si>
    <t>Serine/threonine-protein phosphatase PP1 OS=Neurospora crassa (strain ATCC 24698 / 74-OR23-1A / CBS 708.71 / DSM 1257 / FGSC 987) OX=367110 GN=pph-3 PE=2 SV=1</t>
  </si>
  <si>
    <t>PP1_NEUCR</t>
  </si>
  <si>
    <t>Uncharacterized protein OS=Neurospora crassa (strain ATCC 24698 / 74-OR23-1A / CBS 708.71 / DSM 1257 / FGSC 987) OX=367110 GN=NCU08550 PE=4 SV=1</t>
  </si>
  <si>
    <t>U9W5H2_NEUCR</t>
  </si>
  <si>
    <t>Phosphatidylserine decarboxylase proenzyme 2 OS=Neurospora crassa (strain ATCC 24698 / 74-OR23-1A / CBS 708.71 / DSM 1257 / FGSC 987) OX=367110 GN=PSD2 PE=3 SV=1</t>
  </si>
  <si>
    <t>Q1K8E2_NEUCR</t>
  </si>
  <si>
    <t>Uncharacterized protein OS=Neurospora crassa (strain ATCC 24698 / 74-OR23-1A / CBS 708.71 / DSM 1257 / FGSC 987) OX=367110 GN=NCU03274 PE=4 SV=1</t>
  </si>
  <si>
    <t>V5IR20_NEUCR</t>
  </si>
  <si>
    <t>Dienelactone hydrolase OS=Neurospora crassa (strain ATCC 24698 / 74-OR23-1A / CBS 708.71 / DSM 1257 / FGSC 987) OX=367110 GN=NCU02124 PE=4 SV=1</t>
  </si>
  <si>
    <t>V5IQI7_NEUCR</t>
  </si>
  <si>
    <t>Vacuolar protease A OS=Neurospora crassa (strain ATCC 24698 / 74-OR23-1A / CBS 708.71 / DSM 1257 / FGSC 987) OX=367110 GN=pep-4 PE=3 SV=2</t>
  </si>
  <si>
    <t>CARP_NEUCR</t>
  </si>
  <si>
    <t>Spermidine synthase OS=Neurospora crassa (strain ATCC 24698 / 74-OR23-1A / CBS 708.71 / DSM 1257 / FGSC 987) OX=367110 GN=spe-3 PE=3 SV=1</t>
  </si>
  <si>
    <t>SPEE_NEUCR</t>
  </si>
  <si>
    <t>Translation initiation factor RLI1 OS=Neurospora crassa (strain ATCC 24698 / 74-OR23-1A / CBS 708.71 / DSM 1257 / FGSC 987) OX=367110 GN=NCU03061 PE=4 SV=3</t>
  </si>
  <si>
    <t>Q7SD02_NEUCR</t>
  </si>
  <si>
    <t>Alpha-1,2-mannosyltransferase Kre5 OS=Neurospora crassa (strain ATCC 24698 / 74-OR23-1A / CBS 708.71 / DSM 1257 / FGSC 987) OX=367110 GN=NCU05680 PE=4 SV=1</t>
  </si>
  <si>
    <t>Q7SAY4_NEUCR</t>
  </si>
  <si>
    <t>WD repeat containing protein 2 OS=Neurospora crassa (strain ATCC 24698 / 74-OR23-1A / CBS 708.71 / DSM 1257 / FGSC 987) OX=367110 GN=NCU03944 PE=4 SV=1</t>
  </si>
  <si>
    <t>Q7RZB7_NEUCR</t>
  </si>
  <si>
    <t>Transcription elongation factor S-II OS=Neurospora crassa (strain ATCC 24698 / 74-OR23-1A / CBS 708.71 / DSM 1257 / FGSC 987) OX=367110 GN=NCU02563 PE=4 SV=1</t>
  </si>
  <si>
    <t>Q7SHQ2_NEUCR</t>
  </si>
  <si>
    <t>Uncharacterized protein OS=Neurospora crassa (strain ATCC 24698 / 74-OR23-1A / CBS 708.71 / DSM 1257 / FGSC 987) OX=367110 GN=NCU00451 PE=4 SV=1</t>
  </si>
  <si>
    <t>Q7RXZ3_NEUCR</t>
  </si>
  <si>
    <t>Uncharacterized protein OS=Neurospora crassa (strain ATCC 24698 / 74-OR23-1A / CBS 708.71 / DSM 1257 / FGSC 987) OX=367110 GN=NCU09736 PE=4 SV=2</t>
  </si>
  <si>
    <t>Q7SEI9_NEUCR</t>
  </si>
  <si>
    <t>Glutamine synthetase OS=Neurospora crassa (strain ATCC 24698 / 74-OR23-1A / CBS 708.71 / DSM 1257 / FGSC 987) OX=367110 GN=NCU02479 PE=3 SV=1</t>
  </si>
  <si>
    <t>Q7SG85_NEUCR</t>
  </si>
  <si>
    <t>GTP-binding protein ypt3 OS=Neurospora crassa (strain ATCC 24698 / 74-OR23-1A / CBS 708.71 / DSM 1257 / FGSC 987) OX=367110 GN=NCU01523 PE=4 SV=1</t>
  </si>
  <si>
    <t>F5H8U4_NEUCR</t>
  </si>
  <si>
    <t>DNA polymerase epsilon subunit C OS=Neurospora crassa (strain ATCC 24698 / 74-OR23-1A / CBS 708.71 / DSM 1257 / FGSC 987) OX=367110 GN=NCU06405 PE=4 SV=2</t>
  </si>
  <si>
    <t>Q7RW27_NEUCR</t>
  </si>
  <si>
    <t>ADA-3 OS=Neurospora crassa (strain ATCC 24698 / 74-OR23-1A / CBS 708.71 / DSM 1257 / FGSC 987) OX=367110 GN=ada-3 PE=4 SV=1</t>
  </si>
  <si>
    <t>Q7SHK8_NEUCR</t>
  </si>
  <si>
    <t>Uncharacterized protein OS=Neurospora crassa (strain ATCC 24698 / 74-OR23-1A / CBS 708.71 / DSM 1257 / FGSC 987) OX=367110 GN=NCU04908 PE=4 SV=2</t>
  </si>
  <si>
    <t>Q7S3V9_NEUCR</t>
  </si>
  <si>
    <t>Anthranilate synthase component I OS=Neurospora crassa (strain ATCC 24698 / 74-OR23-1A / CBS 708.71 / DSM 1257 / FGSC 987) OX=367110 GN=trp-2 PE=4 SV=1</t>
  </si>
  <si>
    <t>F5HB18_NEUCR</t>
  </si>
  <si>
    <t>Uncharacterized protein OS=Neurospora crassa (strain ATCC 24698 / 74-OR23-1A / CBS 708.71 / DSM 1257 / FGSC 987) OX=367110 GN=NCU05685 PE=4 SV=1</t>
  </si>
  <si>
    <t>U9W4G5_NEUCR</t>
  </si>
  <si>
    <t>Uncharacterized protein OS=Neurospora crassa (strain ATCC 24698 / 74-OR23-1A / CBS 708.71 / DSM 1257 / FGSC 987) OX=367110 GN=NCU03554 PE=4 SV=2</t>
  </si>
  <si>
    <t>Q7RWQ3_NEUCR</t>
  </si>
  <si>
    <t>Quinone oxidoreductase OS=Neurospora crassa (strain ATCC 24698 / 74-OR23-1A / CBS 708.71 / DSM 1257 / FGSC 987) OX=367110 GN=NCU04443 PE=4 SV=2</t>
  </si>
  <si>
    <t>Q7RZ31_NEUCR</t>
  </si>
  <si>
    <t>T-complex protein 1 subunit epsilon OS=Neurospora crassa (strain ATCC 24698 / 74-OR23-1A / CBS 708.71 / DSM 1257 / FGSC 987) OX=367110 GN=NCU03980 PE=3 SV=3</t>
  </si>
  <si>
    <t>Q7RXK1_NEUCR</t>
  </si>
  <si>
    <t>Uncharacterized protein OS=Neurospora crassa (strain ATCC 24698 / 74-OR23-1A / CBS 708.71 / DSM 1257 / FGSC 987) OX=367110 GN=NCU07003 PE=4 SV=1</t>
  </si>
  <si>
    <t>Q7SAE8_NEUCR</t>
  </si>
  <si>
    <t>Glycerol-3-phosphate dehydrogenase OS=Neurospora crassa (strain ATCC 24698 / 74-OR23-1A / CBS 708.71 / DSM 1257 / FGSC 987) OX=367110 GN=NCU05454 PE=4 SV=1</t>
  </si>
  <si>
    <t>F5HHQ6_NEUCR</t>
  </si>
  <si>
    <t>YTP1 OS=Neurospora crassa (strain ATCC 24698 / 74-OR23-1A / CBS 708.71 / DSM 1257 / FGSC 987) OX=367110 GN=NCU07739 PE=4 SV=1</t>
  </si>
  <si>
    <t>Q7S0V3_NEUCR</t>
  </si>
  <si>
    <t>Uncharacterized protein OS=Neurospora crassa (strain ATCC 24698 / 74-OR23-1A / CBS 708.71 / DSM 1257 / FGSC 987) OX=367110 GN=NCU03399 PE=4 SV=2</t>
  </si>
  <si>
    <t>Q7RY12_NEUCR</t>
  </si>
  <si>
    <t>Regulatory particle, ATPase-like-5 protein OS=Neurospora crassa (strain ATCC 24698 / 74-OR23-1A / CBS 708.71 / DSM 1257 / FGSC 987) OX=367110 GN=rpt-5 PE=3 SV=2</t>
  </si>
  <si>
    <t>Q7RZ60_NEUCR</t>
  </si>
  <si>
    <t>Sphingosine-1-phosphate lyase OS=Neurospora crassa (strain ATCC 24698 / 74-OR23-1A / CBS 708.71 / DSM 1257 / FGSC 987) OX=367110 GN=NCU06761 PE=3 SV=1</t>
  </si>
  <si>
    <t>Q1K8S9_NEUCR</t>
  </si>
  <si>
    <t>ATP phosphoribosyltransferase OS=Neurospora crassa (strain ATCC 24698 / 74-OR23-1A / CBS 708.71 / DSM 1257 / FGSC 987) OX=367110 GN=his-2 PE=3 SV=3</t>
  </si>
  <si>
    <t>Q7SDF1_NEUCR</t>
  </si>
  <si>
    <t>Response regulator, variant OS=Neurospora crassa (strain ATCC 24698 / 74-OR23-1A / CBS 708.71 / DSM 1257 / FGSC 987) OX=367110 GN=rrg-1 PE=4 SV=1</t>
  </si>
  <si>
    <t>V5INZ8_NEUCR</t>
  </si>
  <si>
    <t>Oxidoreductase OS=Neurospora crassa (strain ATCC 24698 / 74-OR23-1A / CBS 708.71 / DSM 1257 / FGSC 987) OX=367110 GN=NCU00260 PE=3 SV=1</t>
  </si>
  <si>
    <t>Q7RZV3_NEUCR</t>
  </si>
  <si>
    <t>Betaine aldehyde dehydrogenase 2 OS=Neurospora crassa (strain ATCC 24698 / 74-OR23-1A / CBS 708.71 / DSM 1257 / FGSC 987) OX=367110 GN=NCU08669 PE=3 SV=1</t>
  </si>
  <si>
    <t>Q7S8W6_NEUCR</t>
  </si>
  <si>
    <t>Succinyl-CoA synthetase subunit alpha OS=Neurospora crassa (strain ATCC 24698 / 74-OR23-1A / CBS 708.71 / DSM 1257 / FGSC 987) OX=367110 GN=NCU09810 PE=4 SV=2</t>
  </si>
  <si>
    <t>Q7SDJ1_NEUCR</t>
  </si>
  <si>
    <t>Mitochondrial protein Fmp25, variant OS=Neurospora crassa (strain ATCC 24698 / 74-OR23-1A / CBS 708.71 / DSM 1257 / FGSC 987) OX=367110 GN=NCU02267 PE=4 SV=1</t>
  </si>
  <si>
    <t>V5IMN7_NEUCR</t>
  </si>
  <si>
    <t>N2,N2-dimethylguanosine tRNA methyltransferase OS=Neurospora crassa (strain ATCC 24698 / 74-OR23-1A / CBS 708.71 / DSM 1257 / FGSC 987) OX=367110 GN=NCU06336 PE=3 SV=2</t>
  </si>
  <si>
    <t>Q7S9X0_NEUCR</t>
  </si>
  <si>
    <t>Uncharacterized protein OS=Neurospora crassa (strain ATCC 24698 / 74-OR23-1A / CBS 708.71 / DSM 1257 / FGSC 987) OX=367110 GN=NCU01485 PE=4 SV=2</t>
  </si>
  <si>
    <t>Q7RXU7_NEUCR</t>
  </si>
  <si>
    <t>Poly(A)+ RNA export protein OS=Neurospora crassa (strain ATCC 24698 / 74-OR23-1A / CBS 708.71 / DSM 1257 / FGSC 987) OX=367110 GN=NCU04288 PE=4 SV=1</t>
  </si>
  <si>
    <t>Q7S7P1_NEUCR</t>
  </si>
  <si>
    <t>Proline dehydrogenase OS=Neurospora crassa (strain ATCC 24698 / 74-OR23-1A / CBS 708.71 / DSM 1257 / FGSC 987) OX=367110 GN=NCU02936 PE=3 SV=1</t>
  </si>
  <si>
    <t>Q7SHG8_NEUCR</t>
  </si>
  <si>
    <t>Ribose-phosphate pyrophosphokinase II OS=Neurospora crassa (strain ATCC 24698 / 74-OR23-1A / CBS 708.71 / DSM 1257 / FGSC 987) OX=367110 GN=NCU01786 PE=4 SV=2</t>
  </si>
  <si>
    <t>Q1K4Q8_NEUCR</t>
  </si>
  <si>
    <t>Protein sey1 OS=Neurospora crassa (strain ATCC 24698 / 74-OR23-1A / CBS 708.71 / DSM 1257 / FGSC 987) OX=367110 GN=sey1 PE=3 SV=1</t>
  </si>
  <si>
    <t>SEY1_NEUCR</t>
  </si>
  <si>
    <t>Uncharacterized protein OS=Neurospora crassa (strain ATCC 24698 / 74-OR23-1A / CBS 708.71 / DSM 1257 / FGSC 987) OX=367110 GN=NCU00867 PE=4 SV=3</t>
  </si>
  <si>
    <t>Q7SFG4_NEUCR</t>
  </si>
  <si>
    <t>Uncharacterized protein OS=Neurospora crassa (strain ATCC 24698 / 74-OR23-1A / CBS 708.71 / DSM 1257 / FGSC 987) OX=367110 GN=NCU00935 PE=4 SV=1</t>
  </si>
  <si>
    <t>Q7SFB2_NEUCR</t>
  </si>
  <si>
    <t>Chaperone dnaJ, variant OS=Neurospora crassa (strain ATCC 24698 / 74-OR23-1A / CBS 708.71 / DSM 1257 / FGSC 987) OX=367110 GN=NCU00465 PE=3 SV=1</t>
  </si>
  <si>
    <t>U9WH18_NEUCR</t>
  </si>
  <si>
    <t>Methyltransferase OS=Neurospora crassa (strain ATCC 24698 / 74-OR23-1A / CBS 708.71 / DSM 1257 / FGSC 987) OX=367110 GN=NCU05301 PE=3 SV=2</t>
  </si>
  <si>
    <t>Q7S8Z9_NEUCR</t>
  </si>
  <si>
    <t>H/ACA ribonucleoprotein complex subunit 2 OS=Neurospora crassa (strain ATCC 24698 / 74-OR23-1A / CBS 708.71 / DSM 1257 / FGSC 987) OX=367110 GN=NCU08951 PE=4 SV=1</t>
  </si>
  <si>
    <t>Q1K6L4_NEUCR</t>
  </si>
  <si>
    <t>Uncharacterized protein OS=Neurospora crassa (strain ATCC 24698 / 74-OR23-1A / CBS 708.71 / DSM 1257 / FGSC 987) OX=367110 GN=NCU17277 PE=4 SV=1</t>
  </si>
  <si>
    <t>V5IKR0_NEUCR</t>
  </si>
  <si>
    <t>Mannan polymerase II complex ANP1 subunit OS=Neurospora crassa (strain ATCC 24698 / 74-OR23-1A / CBS 708.71 / DSM 1257 / FGSC 987) OX=367110 GN=NCU08024 PE=4 SV=3</t>
  </si>
  <si>
    <t>Q7SAL7_NEUCR</t>
  </si>
  <si>
    <t>MADS-box MEF2 type transcription factor OS=Neurospora crassa (strain ATCC 24698 / 74-OR23-1A / CBS 708.71 / DSM 1257 / FGSC 987) OX=367110 GN=NCU02558 PE=4 SV=3</t>
  </si>
  <si>
    <t>Q7SHQ7_NEUCR</t>
  </si>
  <si>
    <t>U2 snRNP component IST3 OS=Neurospora crassa (strain ATCC 24698 / 74-OR23-1A / CBS 708.71 / DSM 1257 / FGSC 987) OX=367110 GN=NCU02467 PE=4 SV=1</t>
  </si>
  <si>
    <t>Q7SG96_NEUCR</t>
  </si>
  <si>
    <t>Phosphoribosylaminoimidazole carboxylase OS=Neurospora crassa (strain ATCC 24698 / 74-OR23-1A / CBS 708.71 / DSM 1257 / FGSC 987) OX=367110 GN=NCU03194 PE=3 SV=2</t>
  </si>
  <si>
    <t>Q7SGX5_NEUCR</t>
  </si>
  <si>
    <t>Uncharacterized protein OS=Neurospora crassa (strain ATCC 24698 / 74-OR23-1A / CBS 708.71 / DSM 1257 / FGSC 987) OX=367110 GN=NCU04795 PE=4 SV=1</t>
  </si>
  <si>
    <t>Q7S6P0_NEUCR</t>
  </si>
  <si>
    <t>Acetylornithine aminotransferase, mitochondrial OS=Neurospora crassa (strain ATCC 24698 / 74-OR23-1A / CBS 708.71 / DSM 1257 / FGSC 987) OX=367110 GN=arg-8 PE=3 SV=1</t>
  </si>
  <si>
    <t>ARGD_NEUCR</t>
  </si>
  <si>
    <t>Voltage-gated potassium channel beta-2 subunit OS=Neurospora crassa (strain ATCC 24698 / 74-OR23-1A / CBS 708.71 / DSM 1257 / FGSC 987) OX=367110 GN=NCU02887 PE=4 SV=2</t>
  </si>
  <si>
    <t>Q7SHL7_NEUCR</t>
  </si>
  <si>
    <t>Imidazoleglycerol-phosphate dehydratase OS=Neurospora crassa (strain ATCC 24698 / 74-OR23-1A / CBS 708.71 / DSM 1257 / FGSC 987) OX=367110 GN=65E11.030 PE=3 SV=1</t>
  </si>
  <si>
    <t>HIS7_NEUCR</t>
  </si>
  <si>
    <t>Translationally-controlled tumor protein homolog OS=Neurospora crassa (strain ATCC 24698 / 74-OR23-1A / CBS 708.71 / DSM 1257 / FGSC 987) OX=367110 GN=NCU06464 PE=3 SV=1</t>
  </si>
  <si>
    <t>TCTP_NEUCR</t>
  </si>
  <si>
    <t>Multidrug resistance protein 3, variant 1 OS=Neurospora crassa (strain ATCC 24698 / 74-OR23-1A / CBS 708.71 / DSM 1257 / FGSC 987) OX=367110 GN=NCU09975 PE=4 SV=1</t>
  </si>
  <si>
    <t>V5IP78_NEUCR</t>
  </si>
  <si>
    <t>Mito ribosomal protein S18 OS=Neurospora crassa (strain ATCC 24698 / 74-OR23-1A / CBS 708.71 / DSM 1257 / FGSC 987) OX=367110 GN=NCU01007 PE=4 SV=1</t>
  </si>
  <si>
    <t>Q1K8E0_NEUCR</t>
  </si>
  <si>
    <t>2-methylcitrate dehydratase OS=Neurospora crassa (strain ATCC 24698 / 74-OR23-1A / CBS 708.71 / DSM 1257 / FGSC 987) OX=367110 GN=NCU00680 PE=4 SV=1</t>
  </si>
  <si>
    <t>Q7SHX3_NEUCR</t>
  </si>
  <si>
    <t>Eukaryotic translation initiation factor 3 subunit F OS=Neurospora crassa (strain ATCC 24698 / 74-OR23-1A / CBS 708.71 / DSM 1257 / FGSC 987) OX=367110 GN=1A9.200 PE=3 SV=2</t>
  </si>
  <si>
    <t>EIF3F_NEUCR</t>
  </si>
  <si>
    <t>Oxidative stress resistance OS=Neurospora crassa (strain ATCC 24698 / 74-OR23-1A / CBS 708.71 / DSM 1257 / FGSC 987) OX=367110 GN=NCU03145 PE=4 SV=1</t>
  </si>
  <si>
    <t>Q7SDU7_NEUCR</t>
  </si>
  <si>
    <t>Replication protein A subunit OS=Neurospora crassa (strain ATCC 24698 / 74-OR23-1A / CBS 708.71 / DSM 1257 / FGSC 987) OX=367110 GN=rpa-1 PE=3 SV=1</t>
  </si>
  <si>
    <t>Q1K7R9_NEUCR</t>
  </si>
  <si>
    <t>Uncharacterized protein OS=Neurospora crassa (strain ATCC 24698 / 74-OR23-1A / CBS 708.71 / DSM 1257 / FGSC 987) OX=367110 GN=NCU06773 PE=4 SV=1</t>
  </si>
  <si>
    <t>Q1K8Z6_NEUCR</t>
  </si>
  <si>
    <t>Protein DOM34 homolog OS=Neurospora crassa (strain ATCC 24698 / 74-OR23-1A / CBS 708.71 / DSM 1257 / FGSC 987) OX=367110 GN=NCU09161 PE=3 SV=1</t>
  </si>
  <si>
    <t>Q7S354_NEUCR</t>
  </si>
  <si>
    <t>Amphiphysin-like lipid raft protein OS=Neurospora crassa (strain ATCC 24698 / 74-OR23-1A / CBS 708.71 / DSM 1257 / FGSC 987) OX=367110 GN=amph-1 PE=4 SV=2</t>
  </si>
  <si>
    <t>Q7S814_NEUCR</t>
  </si>
  <si>
    <t>Importin subunit beta-3 OS=Neurospora crassa (strain ATCC 24698 / 74-OR23-1A / CBS 708.71 / DSM 1257 / FGSC 987) OX=367110 GN=NCU02357 PE=4 SV=1</t>
  </si>
  <si>
    <t>Q7S4W9_NEUCR</t>
  </si>
  <si>
    <t>Oxalate decarboxylase oxdC OS=Neurospora crassa (strain ATCC 24698 / 74-OR23-1A / CBS 708.71 / DSM 1257 / FGSC 987) OX=367110 GN=NCU00865 PE=4 SV=2</t>
  </si>
  <si>
    <t>Q7SFG6_NEUCR</t>
  </si>
  <si>
    <t>ATP-dependent RNA helicase dbp-5 OS=Neurospora crassa (strain ATCC 24698 / 74-OR23-1A / CBS 708.71 / DSM 1257 / FGSC 987) OX=367110 GN=dbp-5 PE=3 SV=1</t>
  </si>
  <si>
    <t>DBP5_NEUCR</t>
  </si>
  <si>
    <t>Anchored cell wall protein 12 OS=Neurospora crassa (strain ATCC 24698 / 74-OR23-1A / CBS 708.71 / DSM 1257 / FGSC 987) OX=367110 GN=acw-12 PE=4 SV=1</t>
  </si>
  <si>
    <t>Q7S4H9_NEUCR</t>
  </si>
  <si>
    <t>Glycogenin OS=Neurospora crassa (strain ATCC 24698 / 74-OR23-1A / CBS 708.71 / DSM 1257 / FGSC 987) OX=367110 GN=gnn PE=4 SV=1</t>
  </si>
  <si>
    <t>V5ILS6_NEUCR</t>
  </si>
  <si>
    <t>DUF803 domain membrane protein OS=Neurospora crassa (strain ATCC 24698 / 74-OR23-1A / CBS 708.71 / DSM 1257 / FGSC 987) OX=367110 GN=NCU06218 PE=4 SV=2</t>
  </si>
  <si>
    <t>Q7SBA5_NEUCR</t>
  </si>
  <si>
    <t>Uncharacterized protein OS=Neurospora crassa (strain ATCC 24698 / 74-OR23-1A / CBS 708.71 / DSM 1257 / FGSC 987) OX=367110 GN=NCU05213 PE=4 SV=2</t>
  </si>
  <si>
    <t>Q7S9C1_NEUCR</t>
  </si>
  <si>
    <t>Proteasome subunit beta type OS=Neurospora crassa (strain ATCC 24698 / 74-OR23-1A / CBS 708.71 / DSM 1257 / FGSC 987) OX=367110 GN=pcb-1 PE=3 SV=2</t>
  </si>
  <si>
    <t>Q7S0Q9_NEUCR</t>
  </si>
  <si>
    <t>Dyp-type peroxidase OS=Neurospora crassa (strain ATCC 24698 / 74-OR23-1A / CBS 708.71 / DSM 1257 / FGSC 987) OX=367110 GN=NCU09210 PE=4 SV=3</t>
  </si>
  <si>
    <t>Q7S3A4_NEUCR</t>
  </si>
  <si>
    <t>60S ribosomal protein L34 OS=Neurospora crassa (strain ATCC 24698 / 74-OR23-1A / CBS 708.71 / DSM 1257 / FGSC 987) OX=367110 GN=NCU07857 PE=4 SV=1</t>
  </si>
  <si>
    <t>Q7RVY8_NEUCR</t>
  </si>
  <si>
    <t>Acid phosphatase OS=Neurospora crassa (strain ATCC 24698 / 74-OR23-1A / CBS 708.71 / DSM 1257 / FGSC 987) OX=367110 GN=NCU06460 PE=3 SV=2</t>
  </si>
  <si>
    <t>Q7RYV9_NEUCR</t>
  </si>
  <si>
    <t>Uncharacterized protein OS=Neurospora crassa (strain ATCC 24698 / 74-OR23-1A / CBS 708.71 / DSM 1257 / FGSC 987) OX=367110 GN=NCU02099 PE=4 SV=2</t>
  </si>
  <si>
    <t>Q7SDB1_NEUCR</t>
  </si>
  <si>
    <t>WD-repeat protein pop3 OS=Neurospora crassa (strain ATCC 24698 / 74-OR23-1A / CBS 708.71 / DSM 1257 / FGSC 987) OX=367110 GN=NCU04281 PE=4 SV=1</t>
  </si>
  <si>
    <t>Q1K788_NEUCR</t>
  </si>
  <si>
    <t>DUF52 domain-containing protein OS=Neurospora crassa (strain ATCC 24698 / 74-OR23-1A / CBS 708.71 / DSM 1257 / FGSC 987) OX=367110 GN=NCU02459 PE=3 SV=1</t>
  </si>
  <si>
    <t>Q7S447_NEUCR</t>
  </si>
  <si>
    <t>Uncharacterized protein OS=Neurospora crassa (strain ATCC 24698 / 74-OR23-1A / CBS 708.71 / DSM 1257 / FGSC 987) OX=367110 GN=NCU07846 PE=4 SV=1</t>
  </si>
  <si>
    <t>U9WGD4_NEUCR</t>
  </si>
  <si>
    <t>Casein kinase 1b, variant OS=Neurospora crassa (strain ATCC 24698 / 74-OR23-1A / CBS 708.71 / DSM 1257 / FGSC 987) OX=367110 GN=ck-1b PE=3 SV=1</t>
  </si>
  <si>
    <t>V5IKR9_NEUCR</t>
  </si>
  <si>
    <t>ERP1 protein OS=Neurospora crassa (strain ATCC 24698 / 74-OR23-1A / CBS 708.71 / DSM 1257 / FGSC 987) OX=367110 GN=NCU04003 PE=3 SV=1</t>
  </si>
  <si>
    <t>Q1K620_NEUCR</t>
  </si>
  <si>
    <t>AP-2 complex subunit mu-1 OS=Neurospora crassa (strain ATCC 24698 / 74-OR23-1A / CBS 708.71 / DSM 1257 / FGSC 987) OX=367110 GN=NCU09673 PE=3 SV=2</t>
  </si>
  <si>
    <t>Q1K6R0_NEUCR</t>
  </si>
  <si>
    <t>Ornithine-N5-oxygenase, variant OS=Neurospora crassa (strain ATCC 24698 / 74-OR23-1A / CBS 708.71 / DSM 1257 / FGSC 987) OX=367110 GN=NCU07117 PE=4 SV=1</t>
  </si>
  <si>
    <t>V5IKK3_NEUCR</t>
  </si>
  <si>
    <t>Uncharacterized protein OS=Neurospora crassa (strain ATCC 24698 / 74-OR23-1A / CBS 708.71 / DSM 1257 / FGSC 987) OX=367110 GN=NCU04729 PE=4 SV=1</t>
  </si>
  <si>
    <t>V5ILB3_NEUCR</t>
  </si>
  <si>
    <t>NADH-cytochrome b5 reductase OS=Neurospora crassa (strain ATCC 24698 / 74-OR23-1A / CBS 708.71 / DSM 1257 / FGSC 987) OX=367110 GN=NCU06518 PE=3 SV=1</t>
  </si>
  <si>
    <t>Q7S875_NEUCR</t>
  </si>
  <si>
    <t>Cysteine desulfurase OS=Neurospora crassa (strain ATCC 24698 / 74-OR23-1A / CBS 708.71 / DSM 1257 / FGSC 987) OX=367110 GN=NCU04636 PE=3 SV=1</t>
  </si>
  <si>
    <t>Q1K6H7_NEUCR</t>
  </si>
  <si>
    <t>4-aminobutyrate aminotransferase, variant 2 OS=Neurospora crassa (strain ATCC 24698 / 74-OR23-1A / CBS 708.71 / DSM 1257 / FGSC 987) OX=367110 GN=NCU08998 PE=3 SV=1</t>
  </si>
  <si>
    <t>U9W8R9_NEUCR</t>
  </si>
  <si>
    <t>tRNA N6-adenosine threonylcarbamoyltransferase, mitochondrial OS=Neurospora crassa (strain ATCC 24698 / 74-OR23-1A / CBS 708.71 / DSM 1257 / FGSC 987) OX=367110 GN=NCU09308 PE=3 SV=2</t>
  </si>
  <si>
    <t>Q7SD85_NEUCR</t>
  </si>
  <si>
    <t>Dipeptidyl peptidase, variant OS=Neurospora crassa (strain ATCC 24698 / 74-OR23-1A / CBS 708.71 / DSM 1257 / FGSC 987) OX=367110 GN=NCU03290 PE=4 SV=1</t>
  </si>
  <si>
    <t>V5IRL7_NEUCR</t>
  </si>
  <si>
    <t>Gamma-glutamyl phosphate reductase OS=Neurospora crassa (strain ATCC 24698 / 74-OR23-1A / CBS 708.71 / DSM 1257 / FGSC 987) OX=367110 GN=pro-3 PE=3 SV=1</t>
  </si>
  <si>
    <t>Q1K6U2_NEUCR</t>
  </si>
  <si>
    <t>NADPH--cytochrome P450 reductase OS=Neurospora crassa (strain ATCC 24698 / 74-OR23-1A / CBS 708.71 / DSM 1257 / FGSC 987) OX=367110 GN=cprA PE=3 SV=1</t>
  </si>
  <si>
    <t>Q7SEI4_NEUCR</t>
  </si>
  <si>
    <t>Anchored cell wall protein 2 OS=Neurospora crassa (strain ATCC 24698 / 74-OR23-1A / CBS 708.71 / DSM 1257 / FGSC 987) OX=367110 GN=acw-2 PE=4 SV=1</t>
  </si>
  <si>
    <t>Q7SGG5_NEUCR</t>
  </si>
  <si>
    <t>Aconitate hydratase, mitochondrial OS=Neurospora crassa (strain ATCC 24698 / 74-OR23-1A / CBS 708.71 / DSM 1257 / FGSC 987) OX=367110 GN=NCU04280 PE=3 SV=1</t>
  </si>
  <si>
    <t>Q1K789_NEUCR</t>
  </si>
  <si>
    <t>Uncharacterized protein OS=Neurospora crassa (strain ATCC 24698 / 74-OR23-1A / CBS 708.71 / DSM 1257 / FGSC 987) OX=367110 GN=NCU00845 PE=4 SV=2</t>
  </si>
  <si>
    <t>Q7SD94_NEUCR</t>
  </si>
  <si>
    <t>Uncharacterized protein OS=Neurospora crassa (strain ATCC 24698 / 74-OR23-1A / CBS 708.71 / DSM 1257 / FGSC 987) OX=367110 GN=NCU07933 PE=4 SV=1</t>
  </si>
  <si>
    <t>V5IPV6_NEUCR</t>
  </si>
  <si>
    <t>Short chain oxidoreductase, variant OS=Neurospora crassa (strain ATCC 24698 / 74-OR23-1A / CBS 708.71 / DSM 1257 / FGSC 987) OX=367110 GN=NCU10572 PE=4 SV=1</t>
  </si>
  <si>
    <t>V5ILT5_NEUCR</t>
  </si>
  <si>
    <t>Isocitrate lyase OS=Neurospora crassa (strain ATCC 24698 / 74-OR23-1A / CBS 708.71 / DSM 1257 / FGSC 987) OX=367110 GN=acu-3 PE=2 SV=2</t>
  </si>
  <si>
    <t>ACEA_NEUCR</t>
  </si>
  <si>
    <t>60S ribosomal protein L3 OS=Neurospora crassa (strain ATCC 24698 / 74-OR23-1A / CBS 708.71 / DSM 1257 / FGSC 987) OX=367110 GN=NCU08299 PE=4 SV=1</t>
  </si>
  <si>
    <t>Q7SA88_NEUCR</t>
  </si>
  <si>
    <t>Actin-related protein 4 OS=Neurospora crassa (strain ATCC 24698 / 74-OR23-1A / CBS 708.71 / DSM 1257 / FGSC 987) OX=367110 GN=arp-4 PE=3 SV=2</t>
  </si>
  <si>
    <t>ARP4_NEUCR</t>
  </si>
  <si>
    <t>Sterol 24-C-methyltransferase erg-4 OS=Neurospora crassa (strain ATCC 24698 / 74-OR23-1A / CBS 708.71 / DSM 1257 / FGSC 987) OX=367110 GN=erg-4 PE=3 SV=1</t>
  </si>
  <si>
    <t>ERG6_NEUCR</t>
  </si>
  <si>
    <t>Squalene epoxidase OS=Neurospora crassa (strain ATCC 24698 / 74-OR23-1A / CBS 708.71 / DSM 1257 / FGSC 987) OX=367110 GN=NCU08280 PE=4 SV=1</t>
  </si>
  <si>
    <t>Q7S8B3_NEUCR</t>
  </si>
  <si>
    <t>Acetyl-coenzyme A synthetase OS=Neurospora crassa (strain ATCC 24698 / 74-OR23-1A / CBS 708.71 / DSM 1257 / FGSC 987) OX=367110 GN=acu-5 PE=2 SV=2</t>
  </si>
  <si>
    <t>ACSA_NEUCR</t>
  </si>
  <si>
    <t>Aspartokinase OS=Neurospora crassa (strain ATCC 24698 / 74-OR23-1A / CBS 708.71 / DSM 1257 / FGSC 987) OX=367110 GN=NCU04118 PE=3 SV=1</t>
  </si>
  <si>
    <t>Q1K7N1_NEUCR</t>
  </si>
  <si>
    <t>Pyruvate decarboxylase OS=Neurospora crassa (strain ATCC 24698 / 74-OR23-1A / CBS 708.71 / DSM 1257 / FGSC 987) OX=367110 GN=ilv-5 PE=3 SV=3</t>
  </si>
  <si>
    <t>Q7S4N8_NEUCR</t>
  </si>
  <si>
    <t>C2H2 type zinc finger domain-containing protein OS=Neurospora crassa (strain ATCC 24698 / 74-OR23-1A / CBS 708.71 / DSM 1257 / FGSC 987) OX=367110 GN=NCU02853 PE=4 SV=3</t>
  </si>
  <si>
    <t>Q7SDQ3_NEUCR</t>
  </si>
  <si>
    <t>Protein arginine methyltransferase NDUFAF7 OS=Neurospora crassa (strain ATCC 24698 / 74-OR23-1A / CBS 708.71 / DSM 1257 / FGSC 987) OX=367110 GN=NCU00183 PE=3 SV=1</t>
  </si>
  <si>
    <t>Q7RXA4_NEUCR</t>
  </si>
  <si>
    <t>NAD(P)H dehydrogenase 3 OS=Neurospora crassa (strain ATCC 24698 / 74-OR23-1A / CBS 708.71 / DSM 1257 / FGSC 987) OX=367110 GN=nde-3 PE=4 SV=1</t>
  </si>
  <si>
    <t>Q7S1W8_NEUCR</t>
  </si>
  <si>
    <t>Meiotic expression up-regulated protein 14 OS=Neurospora crassa (strain ATCC 24698 / 74-OR23-1A / CBS 708.71 / DSM 1257 / FGSC 987) OX=367110 GN=NCU02540 PE=4 SV=3</t>
  </si>
  <si>
    <t>Q7SHS4_NEUCR</t>
  </si>
  <si>
    <t>Proteasome subunit alpha type OS=Neurospora crassa (strain ATCC 24698 / 74-OR23-1A / CBS 708.71 / DSM 1257 / FGSC 987) OX=367110 GN=pca-4 PE=3 SV=1</t>
  </si>
  <si>
    <t>U9W2Y4_NEUCR</t>
  </si>
  <si>
    <t>Orotate phosphoribosyltransferase OS=Neurospora crassa (strain ATCC 24698 / 74-OR23-1A / CBS 708.71 / DSM 1257 / FGSC 987) OX=367110 GN=ura-5 PE=3 SV=1</t>
  </si>
  <si>
    <t>PYRE_NEUCR</t>
  </si>
  <si>
    <t>Alpha-1,6-mannosyltransferase subunit OS=Neurospora crassa (strain ATCC 24698 / 74-OR23-1A / CBS 708.71 / DSM 1257 / FGSC 987) OX=367110 GN=NCU06762 PE=4 SV=2</t>
  </si>
  <si>
    <t>Q1K8S8_NEUCR</t>
  </si>
  <si>
    <t>Ribonucleoside-diphosphate reductase small chain OS=Neurospora crassa (strain ATCC 24698 / 74-OR23-1A / CBS 708.71 / DSM 1257 / FGSC 987) OX=367110 GN=rnr-2 PE=3 SV=2</t>
  </si>
  <si>
    <t>RIR2_NEUCR</t>
  </si>
  <si>
    <t>Uncharacterized protein OS=Neurospora crassa (strain ATCC 24698 / 74-OR23-1A / CBS 708.71 / DSM 1257 / FGSC 987) OX=367110 GN=NCU02399 PE=4 SV=3</t>
  </si>
  <si>
    <t>Q7S4N6_NEUCR</t>
  </si>
  <si>
    <t>Uncharacterized protein OS=Neurospora crassa (strain ATCC 24698 / 74-OR23-1A / CBS 708.71 / DSM 1257 / FGSC 987) OX=367110 GN=NCU09881 PE=4 SV=1</t>
  </si>
  <si>
    <t>Q7S233_NEUCR</t>
  </si>
  <si>
    <t>Cytochrome b-c1 complex subunit 8 OS=Neurospora crassa (strain ATCC 24698 / 74-OR23-1A / CBS 708.71 / DSM 1257 / FGSC 987) OX=367110 GN=qcr-8 PE=1 SV=1</t>
  </si>
  <si>
    <t>QCR8_NEUCR</t>
  </si>
  <si>
    <t>Uncharacterized protein OS=Neurospora crassa (strain ATCC 24698 / 74-OR23-1A / CBS 708.71 / DSM 1257 / FGSC 987) OX=367110 GN=NCU06081 PE=4 SV=1</t>
  </si>
  <si>
    <t>V5IKJ0_NEUCR</t>
  </si>
  <si>
    <t>Mitochondrial import inner membrane translocase subunit TIM44 OS=Neurospora crassa (strain ATCC 24698 / 74-OR23-1A / CBS 708.71 / DSM 1257 / FGSC 987) OX=367110 GN=tim44 PE=3 SV=1</t>
  </si>
  <si>
    <t>Q1K930_NEUCR</t>
  </si>
  <si>
    <t>Uncharacterized protein OS=Neurospora crassa (strain ATCC 24698 / 74-OR23-1A / CBS 708.71 / DSM 1257 / FGSC 987) OX=367110 GN=NCU05321 PE=4 SV=1</t>
  </si>
  <si>
    <t>Q7S8L3_NEUCR</t>
  </si>
  <si>
    <t>Aspartyl aminopeptidase OS=Neurospora crassa (strain ATCC 24698 / 74-OR23-1A / CBS 708.71 / DSM 1257 / FGSC 987) OX=367110 GN=NCU00122 PE=3 SV=2</t>
  </si>
  <si>
    <t>Q7RYK7_NEUCR</t>
  </si>
  <si>
    <t>Zinc transporter YKE4 OS=Neurospora crassa (strain ATCC 24698 / 74-OR23-1A / CBS 708.71 / DSM 1257 / FGSC 987) OX=367110 GN=NCU06380 PE=4 SV=2</t>
  </si>
  <si>
    <t>Q7S9G7_NEUCR</t>
  </si>
  <si>
    <t>Homeobox domain-containing protein OS=Neurospora crassa (strain ATCC 24698 / 74-OR23-1A / CBS 708.71 / DSM 1257 / FGSC 987) OX=367110 GN=kal-1 PE=4 SV=1</t>
  </si>
  <si>
    <t>Q7S7W0_NEUCR</t>
  </si>
  <si>
    <t>AP-1 complex subunit mu OS=Neurospora crassa (strain ATCC 24698 / 74-OR23-1A / CBS 708.71 / DSM 1257 / FGSC 987) OX=367110 GN=NCU09688 PE=3 SV=2</t>
  </si>
  <si>
    <t>Q7RVT3_NEUCR</t>
  </si>
  <si>
    <t>Uncharacterized protein OS=Neurospora crassa (strain ATCC 24698 / 74-OR23-1A / CBS 708.71 / DSM 1257 / FGSC 987) OX=367110 GN=NCU00268 PE=4 SV=2</t>
  </si>
  <si>
    <t>Q7RZU5_NEUCR</t>
  </si>
  <si>
    <t>Signal recognition particle subunit SRP68 OS=Neurospora crassa (strain ATCC 24698 / 74-OR23-1A / CBS 708.71 / DSM 1257 / FGSC 987) OX=367110 GN=NCU10927 PE=3 SV=1</t>
  </si>
  <si>
    <t>A7UWE1_NEUCR</t>
  </si>
  <si>
    <t>Nuclear localization sequence binding protein OS=Neurospora crassa (strain ATCC 24698 / 74-OR23-1A / CBS 708.71 / DSM 1257 / FGSC 987) OX=367110 GN=NCU03092 PE=4 SV=1</t>
  </si>
  <si>
    <t>Q7SCZ4_NEUCR</t>
  </si>
  <si>
    <t>Uncharacterized protein OS=Neurospora crassa (strain ATCC 24698 / 74-OR23-1A / CBS 708.71 / DSM 1257 / FGSC 987) OX=367110 GN=NCU00102 PE=4 SV=1</t>
  </si>
  <si>
    <t>Q7RYM6_NEUCR</t>
  </si>
  <si>
    <t>RAB GTPase Ypt5 OS=Neurospora crassa (strain ATCC 24698 / 74-OR23-1A / CBS 708.71 / DSM 1257 / FGSC 987) OX=367110 GN=NCU00895 PE=4 SV=1</t>
  </si>
  <si>
    <t>Q7SFD7_NEUCR</t>
  </si>
  <si>
    <t>Serine/threonine protein kinase-9 OS=Neurospora crassa (strain ATCC 24698 / 74-OR23-1A / CBS 708.71 / DSM 1257 / FGSC 987) OX=367110 GN=stk-9 PE=3 SV=1</t>
  </si>
  <si>
    <t>Q7S1L5_NEUCR</t>
  </si>
  <si>
    <t>Cell division control protein 2 OS=Neurospora crassa (strain ATCC 24698 / 74-OR23-1A / CBS 708.71 / DSM 1257 / FGSC 987) OX=367110 GN=cdc28 PE=3 SV=1</t>
  </si>
  <si>
    <t>Q7RVB3_NEUCR</t>
  </si>
  <si>
    <t>C2H2 transcription factor OS=Neurospora crassa (strain ATCC 24698 / 74-OR23-1A / CBS 708.71 / DSM 1257 / FGSC 987) OX=367110 GN=sah-1 PE=4 SV=2</t>
  </si>
  <si>
    <t>Q7RVU3_NEUCR</t>
  </si>
  <si>
    <t>Mitochondrial peptidyl-tRNA hydrolase Pth2 OS=Neurospora crassa (strain ATCC 24698 / 74-OR23-1A / CBS 708.71 / DSM 1257 / FGSC 987) OX=367110 GN=NCU01501 PE=4 SV=2</t>
  </si>
  <si>
    <t>F5HBQ5_NEUCR</t>
  </si>
  <si>
    <t>Cation efflux family protein family OS=Neurospora crassa (strain ATCC 24698 / 74-OR23-1A / CBS 708.71 / DSM 1257 / FGSC 987) OX=367110 GN=NCU01254 PE=4 SV=3</t>
  </si>
  <si>
    <t>Q7S725_NEUCR</t>
  </si>
  <si>
    <t>Nipsnap family protein OS=Neurospora crassa (strain ATCC 24698 / 74-OR23-1A / CBS 708.71 / DSM 1257 / FGSC 987) OX=367110 GN=NCU08092 PE=4 SV=2</t>
  </si>
  <si>
    <t>Q7SGJ2_NEUCR</t>
  </si>
  <si>
    <t>Uncharacterized protein OS=Neurospora crassa (strain ATCC 24698 / 74-OR23-1A / CBS 708.71 / DSM 1257 / FGSC 987) OX=367110 GN=NCU06772 PE=4 SV=2</t>
  </si>
  <si>
    <t>Q1K8Z7_NEUCR</t>
  </si>
  <si>
    <t>Uncharacterized protein OS=Neurospora crassa (strain ATCC 24698 / 74-OR23-1A / CBS 708.71 / DSM 1257 / FGSC 987) OX=367110 GN=NCU05491 PE=4 SV=1</t>
  </si>
  <si>
    <t>Q7S6U8_NEUCR</t>
  </si>
  <si>
    <t>C2H2 transcription factor RfeC OS=Neurospora crassa (strain ATCC 24698 / 74-OR23-1A / CBS 708.71 / DSM 1257 / FGSC 987) OX=367110 GN=NCU05285 PE=4 SV=1</t>
  </si>
  <si>
    <t>Q7S912_NEUCR</t>
  </si>
  <si>
    <t>Glutathione S-transferase Gst3 OS=Neurospora crassa (strain ATCC 24698 / 74-OR23-1A / CBS 708.71 / DSM 1257 / FGSC 987) OX=367110 GN=NCU04368 PE=4 SV=2</t>
  </si>
  <si>
    <t>Q7RWR2_NEUCR</t>
  </si>
  <si>
    <t>Carboxyvinyl-carboxyphosphonate phosphorylmutase OS=Neurospora crassa (strain ATCC 24698 / 74-OR23-1A / CBS 708.71 / DSM 1257 / FGSC 987) OX=367110 GN=mig-11 PE=4 SV=1</t>
  </si>
  <si>
    <t>Q7RXA0_NEUCR</t>
  </si>
  <si>
    <t>Diphosphomevalonate decarboxylase OS=Neurospora crassa (strain ATCC 24698 / 74-OR23-1A / CBS 708.71 / DSM 1257 / FGSC 987) OX=367110 GN=NCU11381 PE=3 SV=1</t>
  </si>
  <si>
    <t>A7UX64_NEUCR</t>
  </si>
  <si>
    <t>Cystathionine gamma-lyase OS=Neurospora crassa (strain ATCC 24698 / 74-OR23-1A / CBS 708.71 / DSM 1257 / FGSC 987) OX=367110 GN=cys-16 PE=3 SV=1</t>
  </si>
  <si>
    <t>Q1K900_NEUCR</t>
  </si>
  <si>
    <t>MYG1 protein OS=Neurospora crassa (strain ATCC 24698 / 74-OR23-1A / CBS 708.71 / DSM 1257 / FGSC 987) OX=367110 GN=NCU03859 PE=4 SV=2</t>
  </si>
  <si>
    <t>Q7RW75_NEUCR</t>
  </si>
  <si>
    <t>ATP-dependent Clp protease OS=Neurospora crassa (strain ATCC 24698 / 74-OR23-1A / CBS 708.71 / DSM 1257 / FGSC 987) OX=367110 GN=NCU05427 PE=4 SV=1</t>
  </si>
  <si>
    <t>V5IPV9_NEUCR</t>
  </si>
  <si>
    <t>Superoxide dismutase OS=Neurospora crassa (strain ATCC 24698 / 74-OR23-1A / CBS 708.71 / DSM 1257 / FGSC 987) OX=367110 GN=NCU09560 PE=3 SV=1</t>
  </si>
  <si>
    <t>V5IKH7_NEUCR</t>
  </si>
  <si>
    <t>Uncharacterized protein OS=Neurospora crassa (strain ATCC 24698 / 74-OR23-1A / CBS 708.71 / DSM 1257 / FGSC 987) OX=367110 GN=NCU06462 PE=4 SV=2</t>
  </si>
  <si>
    <t>Q7RYV7_NEUCR</t>
  </si>
  <si>
    <t>Clock-controlled protein 8 OS=Neurospora crassa (strain ATCC 24698 / 74-OR23-1A / CBS 708.71 / DSM 1257 / FGSC 987) OX=367110 GN=ccg-8 PE=2 SV=3</t>
  </si>
  <si>
    <t>CCG8_NEUCR</t>
  </si>
  <si>
    <t>26S proteasome regulatory subunit RPN11 OS=Neurospora crassa (strain ATCC 24698 / 74-OR23-1A / CBS 708.71 / DSM 1257 / FGSC 987) OX=367110 GN=rpn-11 PE=4 SV=2</t>
  </si>
  <si>
    <t>Q7SEB1_NEUCR</t>
  </si>
  <si>
    <t>Pyridine nucleotide-disulfide oxidoreductase OS=Neurospora crassa (strain ATCC 24698 / 74-OR23-1A / CBS 708.71 / DSM 1257 / FGSC 987) OX=367110 GN=ndi-1 PE=4 SV=3</t>
  </si>
  <si>
    <t>Q7RXQ5_NEUCR</t>
  </si>
  <si>
    <t>Uncharacterized protein OS=Neurospora crassa (strain ATCC 24698 / 74-OR23-1A / CBS 708.71 / DSM 1257 / FGSC 987) OX=367110 GN=NCU03366 PE=4 SV=2</t>
  </si>
  <si>
    <t>Q7RX24_NEUCR</t>
  </si>
  <si>
    <t>Phospholipase A-2-activating protein OS=Neurospora crassa (strain ATCC 24698 / 74-OR23-1A / CBS 708.71 / DSM 1257 / FGSC 987) OX=367110 GN=NCU00880 PE=4 SV=3</t>
  </si>
  <si>
    <t>Q7SFF1_NEUCR</t>
  </si>
  <si>
    <t>3-oxoacyl-(Acyl-carrier-protein) reductase OS=Neurospora crassa (strain ATCC 24698 / 74-OR23-1A / CBS 708.71 / DSM 1257 / FGSC 987) OX=367110 GN=NCU04592 PE=3 SV=1</t>
  </si>
  <si>
    <t>Q1K625_NEUCR</t>
  </si>
  <si>
    <t>Pentachlorophenol monooxygenase OS=Neurospora crassa (strain ATCC 24698 / 74-OR23-1A / CBS 708.71 / DSM 1257 / FGSC 987) OX=367110 GN=NCU04591 PE=4 SV=3</t>
  </si>
  <si>
    <t>Q7S066_NEUCR</t>
  </si>
  <si>
    <t>Uncharacterized protein OS=Neurospora crassa (strain ATCC 24698 / 74-OR23-1A / CBS 708.71 / DSM 1257 / FGSC 987) OX=367110 GN=NCU12024 PE=4 SV=1</t>
  </si>
  <si>
    <t>V5IKD1_NEUCR</t>
  </si>
  <si>
    <t>Oxidoreductase OS=Neurospora crassa (strain ATCC 24698 / 74-OR23-1A / CBS 708.71 / DSM 1257 / FGSC 987) OX=367110 GN=NCU00520 PE=4 SV=1</t>
  </si>
  <si>
    <t>Q7SCL7_NEUCR</t>
  </si>
  <si>
    <t>Type I phosphodiesterase/nucleotide pyrophosphatase OS=Neurospora crassa (strain ATCC 24698 / 74-OR23-1A / CBS 708.71 / DSM 1257 / FGSC 987) OX=367110 GN=NCU00632 PE=4 SV=1</t>
  </si>
  <si>
    <t>Q7SI20_NEUCR</t>
  </si>
  <si>
    <t>Eukaryotic translation initiation factor 3 subunit E OS=Neurospora crassa (strain ATCC 24698 / 74-OR23-1A / CBS 708.71 / DSM 1257 / FGSC 987) OX=367110 GN=int-6 PE=3 SV=1</t>
  </si>
  <si>
    <t>EIF3E_NEUCR</t>
  </si>
  <si>
    <t>Uncharacterized protein OS=Neurospora crassa (strain ATCC 24698 / 74-OR23-1A / CBS 708.71 / DSM 1257 / FGSC 987) OX=367110 GN=NCU00967 PE=4 SV=1</t>
  </si>
  <si>
    <t>Q7SGF5_NEUCR</t>
  </si>
  <si>
    <t>Proteasome subunit beta type OS=Neurospora crassa (strain ATCC 24698 / 74-OR23-1A / CBS 708.71 / DSM 1257 / FGSC 987) OX=367110 GN=pcb-5 PE=3 SV=1</t>
  </si>
  <si>
    <t>Q7SD84_NEUCR</t>
  </si>
  <si>
    <t>Uncharacterized protein OS=Neurospora crassa (strain ATCC 24698 / 74-OR23-1A / CBS 708.71 / DSM 1257 / FGSC 987) OX=367110 GN=NCU06584 PE=4 SV=3</t>
  </si>
  <si>
    <t>Q7S8N0_NEUCR</t>
  </si>
  <si>
    <t>GrpE protein homolog, mitochondrial OS=Neurospora crassa (strain ATCC 24698 / 74-OR23-1A / CBS 708.71 / DSM 1257 / FGSC 987) OX=367110 GN=grpe PE=3 SV=1</t>
  </si>
  <si>
    <t>GRPE_NEUCR</t>
  </si>
  <si>
    <t>QDE-2-interacting protein, variant OS=Neurospora crassa (strain ATCC 24698 / 74-OR23-1A / CBS 708.71 / DSM 1257 / FGSC 987) OX=367110 GN=qip PE=4 SV=1</t>
  </si>
  <si>
    <t>U9W4S9_NEUCR</t>
  </si>
  <si>
    <t>Mitochondrial enoyl reductase, variant OS=Neurospora crassa (strain ATCC 24698 / 74-OR23-1A / CBS 708.71 / DSM 1257 / FGSC 987) OX=367110 GN=NCU00655 PE=4 SV=1</t>
  </si>
  <si>
    <t>V5IR42_NEUCR</t>
  </si>
  <si>
    <t>Amidophosphoribosyltransferase OS=Neurospora crassa (strain ATCC 24698 / 74-OR23-1A / CBS 708.71 / DSM 1257 / FGSC 987) OX=367110 GN=ad-7 PE=3 SV=1</t>
  </si>
  <si>
    <t>F5HFP2_NEUCR</t>
  </si>
  <si>
    <t>Uncharacterized protein OS=Neurospora crassa (strain ATCC 24698 / 74-OR23-1A / CBS 708.71 / DSM 1257 / FGSC 987) OX=367110 GN=NCU01240 PE=4 SV=1</t>
  </si>
  <si>
    <t>V5IMX0_NEUCR</t>
  </si>
  <si>
    <t>Uncharacterized protein OS=Neurospora crassa (strain ATCC 24698 / 74-OR23-1A / CBS 708.71 / DSM 1257 / FGSC 987) OX=367110 GN=NCU04423 PE=4 SV=2</t>
  </si>
  <si>
    <t>Q7RZ51_NEUCR</t>
  </si>
  <si>
    <t>3-ketoacyl-CoA thiolase OS=Neurospora crassa (strain ATCC 24698 / 74-OR23-1A / CBS 708.71 / DSM 1257 / FGSC 987) OX=367110 GN=NCU09646 PE=3 SV=1</t>
  </si>
  <si>
    <t>Q7S277_NEUCR</t>
  </si>
  <si>
    <t>SWI-SNF complex subunit OS=Neurospora crassa (strain ATCC 24698 / 74-OR23-1A / CBS 708.71 / DSM 1257 / FGSC 987) OX=367110 GN=NCU03572 PE=4 SV=3</t>
  </si>
  <si>
    <t>Q7RWI8_NEUCR</t>
  </si>
  <si>
    <t>Protein kinase activator OS=Neurospora crassa (strain ATCC 24698 / 74-OR23-1A / CBS 708.71 / DSM 1257 / FGSC 987) OX=367110 GN=mob-2b PE=4 SV=2</t>
  </si>
  <si>
    <t>Q7SD46_NEUCR</t>
  </si>
  <si>
    <t>MOB-2A OS=Neurospora crassa (strain ATCC 24698 / 74-OR23-1A / CBS 708.71 / DSM 1257 / FGSC 987) OX=367110 GN=mob-2a PE=4 SV=1</t>
  </si>
  <si>
    <t>V5IQ02_NEUCR</t>
  </si>
  <si>
    <t>Glycylpeptide N-tetradecanoyltransferase OS=Neurospora crassa (strain ATCC 24698 / 74-OR23-1A / CBS 708.71 / DSM 1257 / FGSC 987) OX=367110 GN=gtt-1 PE=3 SV=2</t>
  </si>
  <si>
    <t>NMT_NEUCR</t>
  </si>
  <si>
    <t>Peptidyl-prolyl cis-trans isomerase ssp-1 OS=Neurospora crassa (strain ATCC 24698 / 74-OR23-1A / CBS 708.71 / DSM 1257 / FGSC 987) OX=367110 GN=ssp-1 PE=1 SV=3</t>
  </si>
  <si>
    <t>SSP1_NEUCR</t>
  </si>
  <si>
    <t>60S ribosomal protein L36 OS=Neurospora crassa (strain ATCC 24698 / 74-OR23-1A / CBS 708.71 / DSM 1257 / FGSC 987) OX=367110 GN=NCU03302 PE=3 SV=1</t>
  </si>
  <si>
    <t>Q7SEP1_NEUCR</t>
  </si>
  <si>
    <t>Uncharacterized protein OS=Neurospora crassa (strain ATCC 24698 / 74-OR23-1A / CBS 708.71 / DSM 1257 / FGSC 987) OX=367110 GN=NCU04774 PE=4 SV=1</t>
  </si>
  <si>
    <t>V5IKL8_NEUCR</t>
  </si>
  <si>
    <t>6-phosphogluconolactonase OS=Neurospora crassa (strain ATCC 24698 / 74-OR23-1A / CBS 708.71 / DSM 1257 / FGSC 987) OX=367110 GN=ppm-1 PE=4 SV=1</t>
  </si>
  <si>
    <t>Q7RYP0_NEUCR</t>
  </si>
  <si>
    <t>Cystathionine beta-lyase OS=Neurospora crassa (strain ATCC 24698 / 74-OR23-1A / CBS 708.71 / DSM 1257 / FGSC 987) OX=367110 GN=met-2 PE=1 SV=1</t>
  </si>
  <si>
    <t>CBL_NEUCR</t>
  </si>
  <si>
    <t>Survival factor 1 OS=Neurospora crassa (strain ATCC 24698 / 74-OR23-1A / CBS 708.71 / DSM 1257 / FGSC 987) OX=367110 GN=svf-1 PE=3 SV=1</t>
  </si>
  <si>
    <t>SVF1_NEUCR</t>
  </si>
  <si>
    <t>Uncharacterized protein OS=Neurospora crassa (strain ATCC 24698 / 74-OR23-1A / CBS 708.71 / DSM 1257 / FGSC 987) OX=367110 GN=NCU05840 PE=4 SV=3</t>
  </si>
  <si>
    <t>Q7S5K3_NEUCR</t>
  </si>
  <si>
    <t>12-oxophytodienoate reductase 1 OS=Neurospora crassa (strain ATCC 24698 / 74-OR23-1A / CBS 708.71 / DSM 1257 / FGSC 987) OX=367110 GN=mig-3 PE=4 SV=1</t>
  </si>
  <si>
    <t>Q7RWB4_NEUCR</t>
  </si>
  <si>
    <t>Uncharacterized protein OS=Neurospora crassa (strain ATCC 24698 / 74-OR23-1A / CBS 708.71 / DSM 1257 / FGSC 987) OX=367110 GN=NCU04305 PE=4 SV=1</t>
  </si>
  <si>
    <t>Q1K727_NEUCR</t>
  </si>
  <si>
    <t>Dolichyl-phosphate-mannose-protein mannosyltransferase 2 OS=Neurospora crassa (strain ATCC 24698 / 74-OR23-1A / CBS 708.71 / DSM 1257 / FGSC 987) OX=367110 GN=NCU01648 PE=4 SV=1</t>
  </si>
  <si>
    <t>Q1K4Z4_NEUCR</t>
  </si>
  <si>
    <t>Phospho-2-dehydro-3-deoxyheptonate aldolase OS=Neurospora crassa (strain ATCC 24698 / 74-OR23-1A / CBS 708.71 / DSM 1257 / FGSC 987) OX=367110 GN=aro-6 PE=3 SV=1</t>
  </si>
  <si>
    <t>Q7S715_NEUCR</t>
  </si>
  <si>
    <t>Phosphomannomutase OS=Neurospora crassa (strain ATCC 24698 / 74-OR23-1A / CBS 708.71 / DSM 1257 / FGSC 987) OX=367110 GN=sec53 PE=3 SV=1</t>
  </si>
  <si>
    <t>Q7SCR9_NEUCR</t>
  </si>
  <si>
    <t>Zinc-binding alcohol dehydrogenase OS=Neurospora crassa (strain ATCC 24698 / 74-OR23-1A / CBS 708.71 / DSM 1257 / FGSC 987) OX=367110 GN=NCU08402 PE=3 SV=1</t>
  </si>
  <si>
    <t>Q7SC51_NEUCR</t>
  </si>
  <si>
    <t>Uncharacterized protein OS=Neurospora crassa (strain ATCC 24698 / 74-OR23-1A / CBS 708.71 / DSM 1257 / FGSC 987) OX=367110 GN=NCU09922 PE=4 SV=1</t>
  </si>
  <si>
    <t>Q7S0W5_NEUCR</t>
  </si>
  <si>
    <t>Uncharacterized protein OS=Neurospora crassa (strain ATCC 24698 / 74-OR23-1A / CBS 708.71 / DSM 1257 / FGSC 987) OX=367110 GN=NCU10376 PE=4 SV=1</t>
  </si>
  <si>
    <t>V5IQX2_NEUCR</t>
  </si>
  <si>
    <t>Mitochondrial hydrolase OS=Neurospora crassa (strain ATCC 24698 / 74-OR23-1A / CBS 708.71 / DSM 1257 / FGSC 987) OX=367110 GN=NCU01454 PE=4 SV=2</t>
  </si>
  <si>
    <t>A3RNH6_NEUCR</t>
  </si>
  <si>
    <t>Histone acetyltransferase esa-1 OS=Neurospora crassa (strain ATCC 24698 / 74-OR23-1A / CBS 708.71 / DSM 1257 / FGSC 987) OX=367110 GN=esa-1 PE=3 SV=1</t>
  </si>
  <si>
    <t>ESA1_NEUCR</t>
  </si>
  <si>
    <t>Uncharacterized protein OS=Neurospora crassa (strain ATCC 24698 / 74-OR23-1A / CBS 708.71 / DSM 1257 / FGSC 987) OX=367110 GN=NCU01490 PE=4 SV=1</t>
  </si>
  <si>
    <t>Q1K4Q6_NEUCR</t>
  </si>
  <si>
    <t>Uncharacterized protein OS=Neurospora crassa (strain ATCC 24698 / 74-OR23-1A / CBS 708.71 / DSM 1257 / FGSC 987) OX=367110 GN=NCU00633 PE=4 SV=1</t>
  </si>
  <si>
    <t>Q7SI19_NEUCR</t>
  </si>
  <si>
    <t>AP complex subunit beta OS=Neurospora crassa (strain ATCC 24698 / 74-OR23-1A / CBS 708.71 / DSM 1257 / FGSC 987) OX=367110 GN=NCU05232 PE=3 SV=2</t>
  </si>
  <si>
    <t>Q7S8H6_NEUCR</t>
  </si>
  <si>
    <t>Uncharacterized protein OS=Neurospora crassa (strain ATCC 24698 / 74-OR23-1A / CBS 708.71 / DSM 1257 / FGSC 987) OX=367110 GN=NCU09128 PE=4 SV=1</t>
  </si>
  <si>
    <t>V5IPN5_NEUCR</t>
  </si>
  <si>
    <t>Uncharacterized protein OS=Neurospora crassa (strain ATCC 24698 / 74-OR23-1A / CBS 708.71 / DSM 1257 / FGSC 987) OX=367110 GN=NCU05602 PE=4 SV=1</t>
  </si>
  <si>
    <t>Q7S6W3_NEUCR</t>
  </si>
  <si>
    <t>Hexose transporter HXT13 OS=Neurospora crassa (strain ATCC 24698 / 74-OR23-1A / CBS 708.71 / DSM 1257 / FGSC 987) OX=367110 GN=NCU01633 PE=3 SV=1</t>
  </si>
  <si>
    <t>Q1K4S3_NEUCR</t>
  </si>
  <si>
    <t>Uncharacterized protein OS=Neurospora crassa (strain ATCC 24698 / 74-OR23-1A / CBS 708.71 / DSM 1257 / FGSC 987) OX=367110 GN=NCU05877 PE=4 SV=1</t>
  </si>
  <si>
    <t>V5IKJ9_NEUCR</t>
  </si>
  <si>
    <t>Uncharacterized protein OS=Neurospora crassa (strain ATCC 24698 / 74-OR23-1A / CBS 708.71 / DSM 1257 / FGSC 987) OX=367110 GN=NCU01781 PE=4 SV=1</t>
  </si>
  <si>
    <t>Q1K5P8_NEUCR</t>
  </si>
  <si>
    <t>Phospho-2-dehydro-3-deoxyheptonate aldolase OS=Neurospora crassa (strain ATCC 24698 / 74-OR23-1A / CBS 708.71 / DSM 1257 / FGSC 987) OX=367110 GN=aro-8 PE=1 SV=2</t>
  </si>
  <si>
    <t>AROF_NEUCR</t>
  </si>
  <si>
    <t>1-(5-phosphoribosyl)-5-[(5-phosphoribosylamino)methylideneamino] imidazole-4-carboxamide isomerase OS=Neurospora crassa (strain ATCC 24698 / 74-OR23-1A / CBS 708.71 / DSM 1257 / FGSC 987) OX=367110 GN=his-7 PE=3 SV=1</t>
  </si>
  <si>
    <t>HIS4_NEUCR</t>
  </si>
  <si>
    <t>Oxidoreductase OS=Neurospora crassa (strain ATCC 24698 / 74-OR23-1A / CBS 708.71 / DSM 1257 / FGSC 987) OX=367110 GN=NCU09821 PE=4 SV=1</t>
  </si>
  <si>
    <t>Q7SCP6_NEUCR</t>
  </si>
  <si>
    <t>Methionine synthase OS=Neurospora crassa (strain ATCC 24698 / 74-OR23-1A / CBS 708.71 / DSM 1257 / FGSC 987) OX=367110 GN=NCU10020 PE=4 SV=3</t>
  </si>
  <si>
    <t>Q7S0I6_NEUCR</t>
  </si>
  <si>
    <t>Ribulose-phosphate 3-epimerase OS=Neurospora crassa (strain ATCC 24698 / 74-OR23-1A / CBS 708.71 / DSM 1257 / FGSC 987) OX=367110 GN=NCU00519 PE=3 SV=2</t>
  </si>
  <si>
    <t>Q7SCL8_NEUCR</t>
  </si>
  <si>
    <t>Uncharacterized protein OS=Neurospora crassa (strain ATCC 24698 / 74-OR23-1A / CBS 708.71 / DSM 1257 / FGSC 987) OX=367110 GN=NCU01818 PE=4 SV=1</t>
  </si>
  <si>
    <t>Q7RWC3_NEUCR</t>
  </si>
  <si>
    <t>Enoyl-CoA hydratase OS=Neurospora crassa (strain ATCC 24698 / 74-OR23-1A / CBS 708.71 / DSM 1257 / FGSC 987) OX=367110 GN=NCU09058 PE=4 SV=1</t>
  </si>
  <si>
    <t>Q7S1U1_NEUCR</t>
  </si>
  <si>
    <t>Ribose-phosphate pyrophosphokinase II, variant OS=Neurospora crassa (strain ATCC 24698 / 74-OR23-1A / CBS 708.71 / DSM 1257 / FGSC 987) OX=367110 GN=NCU06970 PE=4 SV=1</t>
  </si>
  <si>
    <t>V5IML6_NEUCR</t>
  </si>
  <si>
    <t>MAP kinase kinase OS=Neurospora crassa (strain ATCC 24698 / 74-OR23-1A / CBS 708.71 / DSM 1257 / FGSC 987) OX=367110 GN=mek-1 PE=4 SV=3</t>
  </si>
  <si>
    <t>Q7RYZ6_NEUCR</t>
  </si>
  <si>
    <t>Nuclear localization protein OS=Neurospora crassa (strain ATCC 24698 / 74-OR23-1A / CBS 708.71 / DSM 1257 / FGSC 987) OX=367110 GN=NCU07290 PE=4 SV=1</t>
  </si>
  <si>
    <t>Q7S977_NEUCR</t>
  </si>
  <si>
    <t>Glucose-6-phosphate 1-epimerase OS=Neurospora crassa (strain ATCC 24698 / 74-OR23-1A / CBS 708.71 / DSM 1257 / FGSC 987) OX=367110 GN=NCU02786 PE=3 SV=1</t>
  </si>
  <si>
    <t>V5IRA9_NEUCR</t>
  </si>
  <si>
    <t>Oxidoreductase OS=Neurospora crassa (strain ATCC 24698 / 74-OR23-1A / CBS 708.71 / DSM 1257 / FGSC 987) OX=367110 GN=NCU08044 PE=3 SV=3</t>
  </si>
  <si>
    <t>Q7SAJ7_NEUCR</t>
  </si>
  <si>
    <t>Pyridoxal reductase OS=Neurospora crassa (strain ATCC 24698 / 74-OR23-1A / CBS 708.71 / DSM 1257 / FGSC 987) OX=367110 GN=mig-9 PE=4 SV=1</t>
  </si>
  <si>
    <t>Q7S2K8_NEUCR</t>
  </si>
  <si>
    <t>Pyrroline-5-carboxylate reductase OS=Neurospora crassa (strain ATCC 24698 / 74-OR23-1A / CBS 708.71 / DSM 1257 / FGSC 987) OX=367110 GN=pro-1 PE=3 SV=2</t>
  </si>
  <si>
    <t>P5CR_NEUCR</t>
  </si>
  <si>
    <t>Uncharacterized protein OS=Neurospora crassa (strain ATCC 24698 / 74-OR23-1A / CBS 708.71 / DSM 1257 / FGSC 987) OX=367110 GN=NCU04342 PE=4 SV=2</t>
  </si>
  <si>
    <t>Q7RX34_NEUCR</t>
  </si>
  <si>
    <t>Alkaline phosphatase OS=Neurospora crassa (strain ATCC 24698 / 74-OR23-1A / CBS 708.71 / DSM 1257 / FGSC 987) OX=367110 GN=NCU08997 PE=3 SV=1</t>
  </si>
  <si>
    <t>U9W3G5_NEUCR</t>
  </si>
  <si>
    <t>60S ribosomal protein L10a OS=Neurospora crassa (strain ATCC 24698 / 74-OR23-1A / CBS 708.71 / DSM 1257 / FGSC 987) OX=367110 GN=crp-74 PE=3 SV=1</t>
  </si>
  <si>
    <t>RL10A_NEUCR</t>
  </si>
  <si>
    <t>Mitogen-activated protein kinase OS=Neurospora crassa (strain ATCC 24698 / 74-OR23-1A / CBS 708.71 / DSM 1257 / FGSC 987) OX=367110 GN=mak-1 PE=3 SV=2</t>
  </si>
  <si>
    <t>Q7RVR1_NEUCR</t>
  </si>
  <si>
    <t>Inorganic pyrophosphatase OS=Neurospora crassa (strain ATCC 24698 / 74-OR23-1A / CBS 708.71 / DSM 1257 / FGSC 987) OX=367110 GN=NCU08703 PE=4 SV=2</t>
  </si>
  <si>
    <t>Q1K8W4_NEUCR</t>
  </si>
  <si>
    <t>Beclin 1, variant OS=Neurospora crassa (strain ATCC 24698 / 74-OR23-1A / CBS 708.71 / DSM 1257 / FGSC 987) OX=367110 GN=NCU03122 PE=4 SV=1</t>
  </si>
  <si>
    <t>V5IPG6_NEUCR</t>
  </si>
  <si>
    <t>FK506-binding protein 4 OS=Neurospora crassa (strain ATCC 24698 / 74-OR23-1A / CBS 708.71 / DSM 1257 / FGSC 987) OX=367110 GN=fkr-4 PE=3 SV=1</t>
  </si>
  <si>
    <t>FKBP4_NEUCR</t>
  </si>
  <si>
    <t>Flavin dependent monooxygenase OS=Neurospora crassa (strain ATCC 24698 / 74-OR23-1A / CBS 708.71 / DSM 1257 / FGSC 987) OX=367110 GN=NCU03755 PE=4 SV=1</t>
  </si>
  <si>
    <t>Q1K7B9_NEUCR</t>
  </si>
  <si>
    <t>Uncharacterized protein OS=Neurospora crassa (strain ATCC 24698 / 74-OR23-1A / CBS 708.71 / DSM 1257 / FGSC 987) OX=367110 GN=NCU01145 PE=4 SV=1</t>
  </si>
  <si>
    <t>V5IMU8_NEUCR</t>
  </si>
  <si>
    <t>Uncharacterized protein OS=Neurospora crassa (strain ATCC 24698 / 74-OR23-1A / CBS 708.71 / DSM 1257 / FGSC 987) OX=367110 GN=NCU06711 PE=4 SV=2</t>
  </si>
  <si>
    <t>Q1K6Y0_NEUCR</t>
  </si>
  <si>
    <t>DUF1620 domain-containing protein OS=Neurospora crassa (strain ATCC 24698 / 74-OR23-1A / CBS 708.71 / DSM 1257 / FGSC 987) OX=367110 GN=NCU00614 PE=4 SV=1</t>
  </si>
  <si>
    <t>Q7SI37_NEUCR</t>
  </si>
  <si>
    <t>Norsolorinic acid reductase OS=Neurospora crassa (strain ATCC 24698 / 74-OR23-1A / CBS 708.71 / DSM 1257 / FGSC 987) OX=367110 GN=NCU07723 PE=4 SV=2</t>
  </si>
  <si>
    <t>Q7S8R6_NEUCR</t>
  </si>
  <si>
    <t>Cytosolic Fe-S cluster assembling factor NBP35 OS=Neurospora crassa (strain ATCC 24698 / 74-OR23-1A / CBS 708.71 / DSM 1257 / FGSC 987) OX=367110 GN=NCU04788 PE=3 SV=1</t>
  </si>
  <si>
    <t>Q7S6P7_NEUCR</t>
  </si>
  <si>
    <t>SNARE docking complex subunit OS=Neurospora crassa (strain ATCC 24698 / 74-OR23-1A / CBS 708.71 / DSM 1257 / FGSC 987) OX=367110 GN=NCU04252 PE=3 SV=1</t>
  </si>
  <si>
    <t>Q1K7I9_NEUCR</t>
  </si>
  <si>
    <t>Uncharacterized protein OS=Neurospora crassa (strain ATCC 24698 / 74-OR23-1A / CBS 708.71 / DSM 1257 / FGSC 987) OX=367110 GN=NCU02634 PE=4 SV=1</t>
  </si>
  <si>
    <t>V5IQU7_NEUCR</t>
  </si>
  <si>
    <t>DUF1649 domain-containing protein OS=Neurospora crassa (strain ATCC 24698 / 74-OR23-1A / CBS 708.71 / DSM 1257 / FGSC 987) OX=367110 GN=NCU06174 PE=4 SV=2</t>
  </si>
  <si>
    <t>Q7SAR5_NEUCR</t>
  </si>
  <si>
    <t>L-lactate dehydrogenase OS=Neurospora crassa (strain ATCC 24698 / 74-OR23-1A / CBS 708.71 / DSM 1257 / FGSC 987) OX=367110 GN=tca-17 PE=3 SV=1</t>
  </si>
  <si>
    <t>Q7SES6_NEUCR</t>
  </si>
  <si>
    <t>Mannose-6-phosphate isomerase OS=Neurospora crassa (strain ATCC 24698 / 74-OR23-1A / CBS 708.71 / DSM 1257 / FGSC 987) OX=367110 GN=NCU02322 PE=3 SV=1</t>
  </si>
  <si>
    <t>Q7S4U2_NEUCR</t>
  </si>
  <si>
    <t>Putative D-arabinono-1,4-lactone oxidase OS=Neurospora crassa (strain ATCC 24698 / 74-OR23-1A / CBS 708.71 / DSM 1257 / FGSC 987) OX=367110 GN=alo-1 PE=3 SV=1</t>
  </si>
  <si>
    <t>ALO_NEUCR</t>
  </si>
  <si>
    <t>Pyridoxine 2 OS=Neurospora crassa (strain ATCC 24698 / 74-OR23-1A / CBS 708.71 / DSM 1257 / FGSC 987) OX=367110 GN=pdx-2 PE=3 SV=1</t>
  </si>
  <si>
    <t>Q1K8F5_NEUCR</t>
  </si>
  <si>
    <t>Uncharacterized protein OS=Neurospora crassa (strain ATCC 24698 / 74-OR23-1A / CBS 708.71 / DSM 1257 / FGSC 987) OX=367110 GN=NCU09326 PE=4 SV=1</t>
  </si>
  <si>
    <t>Q7SD58_NEUCR</t>
  </si>
  <si>
    <t>Uncharacterized protein OS=Neurospora crassa (strain ATCC 24698 / 74-OR23-1A / CBS 708.71 / DSM 1257 / FGSC 987) OX=367110 GN=NCU01748 PE=4 SV=3</t>
  </si>
  <si>
    <t>Q7RYK0_NEUCR</t>
  </si>
  <si>
    <t>Uncharacterized protein OS=Neurospora crassa (strain ATCC 24698 / 74-OR23-1A / CBS 708.71 / DSM 1257 / FGSC 987) OX=367110 GN=NCU02341 PE=4 SV=2</t>
  </si>
  <si>
    <t>Q7S4S4_NEUCR</t>
  </si>
  <si>
    <t>Regulatory protein suaprga1 OS=Neurospora crassa (strain ATCC 24698 / 74-OR23-1A / CBS 708.71 / DSM 1257 / FGSC 987) OX=367110 GN=NCU06086 PE=4 SV=1</t>
  </si>
  <si>
    <t>Q7S486_NEUCR</t>
  </si>
  <si>
    <t>IMP-specific 5'-nucleotidase 1 OS=Neurospora crassa (strain ATCC 24698 / 74-OR23-1A / CBS 708.71 / DSM 1257 / FGSC 987) OX=367110 GN=isn-1 PE=3 SV=2</t>
  </si>
  <si>
    <t>ISN1_NEUCR</t>
  </si>
  <si>
    <t>Uncharacterized protein OS=Neurospora crassa (strain ATCC 24698 / 74-OR23-1A / CBS 708.71 / DSM 1257 / FGSC 987) OX=367110 GN=NCU06945 PE=4 SV=1</t>
  </si>
  <si>
    <t>Q7S0H1_NEUCR</t>
  </si>
  <si>
    <t>Uncharacterized protein OS=Neurospora crassa (strain ATCC 24698 / 74-OR23-1A / CBS 708.71 / DSM 1257 / FGSC 987) OX=367110 GN=NCU06844 PE=4 SV=1</t>
  </si>
  <si>
    <t>V5IR00_NEUCR</t>
  </si>
  <si>
    <t>DUF92 domain-containing protein OS=Neurospora crassa (strain ATCC 24698 / 74-OR23-1A / CBS 708.71 / DSM 1257 / FGSC 987) OX=367110 GN=NCU11040 PE=4 SV=2</t>
  </si>
  <si>
    <t>A7UWQ6_NEUCR</t>
  </si>
  <si>
    <t>Oxidoreductase OS=Neurospora crassa (strain ATCC 24698 / 74-OR23-1A / CBS 708.71 / DSM 1257 / FGSC 987) OX=367110 GN=NCU01364 PE=3 SV=1</t>
  </si>
  <si>
    <t>Q1K6N3_NEUCR</t>
  </si>
  <si>
    <t>Transcriptional activator OS=Neurospora crassa (strain ATCC 24698 / 74-OR23-1A / CBS 708.71 / DSM 1257 / FGSC 987) OX=367110 GN=aab-1 PE=3 SV=1</t>
  </si>
  <si>
    <t>U9W323_NEUCR</t>
  </si>
  <si>
    <t>Uroporphyrinogen decarboxylase OS=Neurospora crassa (strain ATCC 24698 / 74-OR23-1A / CBS 708.71 / DSM 1257 / FGSC 987) OX=367110 GN=NCU02771 PE=3 SV=3</t>
  </si>
  <si>
    <t>Q7SE23_NEUCR</t>
  </si>
  <si>
    <t>Eukaryotic translation initiation factor 2 beta subunit OS=Neurospora crassa (strain ATCC 24698 / 74-OR23-1A / CBS 708.71 / DSM 1257 / FGSC 987) OX=367110 GN=NCU04640 PE=4 SV=1</t>
  </si>
  <si>
    <t>V5IMJ8_NEUCR</t>
  </si>
  <si>
    <t>2-nitropropane dioxygenase family oxidoreductase OS=Neurospora crassa (strain ATCC 24698 / 74-OR23-1A / CBS 708.71 / DSM 1257 / FGSC 987) OX=367110 GN=npd-2 PE=4 SV=1</t>
  </si>
  <si>
    <t>Q7S6N2_NEUCR</t>
  </si>
  <si>
    <t>Mediator of RNA polymerase II transcription subunit 4 OS=Neurospora crassa (strain ATCC 24698 / 74-OR23-1A / CBS 708.71 / DSM 1257 / FGSC 987) OX=367110 GN=MED4 PE=3 SV=1</t>
  </si>
  <si>
    <t>Q7SA34_NEUCR</t>
  </si>
  <si>
    <t>Uncharacterized protein OS=Neurospora crassa (strain ATCC 24698 / 74-OR23-1A / CBS 708.71 / DSM 1257 / FGSC 987) OX=367110 GN=NCU12086 PE=4 SV=1</t>
  </si>
  <si>
    <t>V5IKM6_NEUCR</t>
  </si>
  <si>
    <t>NADH-ubiquinone oxidoreductase 17.8 kDa subunit, mitochondrial OS=Neurospora crassa (strain ATCC 24698 / 74-OR23-1A / CBS 708.71 / DSM 1257 / FGSC 987) OX=367110 GN=nuo17.8 PE=1 SV=1</t>
  </si>
  <si>
    <t>NURM_NEUCR</t>
  </si>
  <si>
    <t>DUF1275 domain-containing protein OS=Neurospora crassa (strain ATCC 24698 / 74-OR23-1A / CBS 708.71 / DSM 1257 / FGSC 987) OX=367110 GN=NCU09231 PE=4 SV=3</t>
  </si>
  <si>
    <t>Q7SCU9_NEUCR</t>
  </si>
  <si>
    <t>Uncharacterized protein OS=Neurospora crassa (strain ATCC 24698 / 74-OR23-1A / CBS 708.71 / DSM 1257 / FGSC 987) OX=367110 GN=NCU09514 PE=4 SV=1</t>
  </si>
  <si>
    <t>Q7S1Q1_NEUCR</t>
  </si>
  <si>
    <t>Vacuolar protein sorting-associated protein 28 OS=Neurospora crassa (strain ATCC 24698 / 74-OR23-1A / CBS 708.71 / DSM 1257 / FGSC 987) OX=367110 GN=NCU11209 PE=3 SV=2</t>
  </si>
  <si>
    <t>A7UVZ5_NEUCR</t>
  </si>
  <si>
    <t>DUF500 and SH3 domain-containing protein OS=Neurospora crassa (strain ATCC 24698 / 74-OR23-1A / CBS 708.71 / DSM 1257 / FGSC 987) OX=367110 GN=NCU03888 PE=4 SV=1</t>
  </si>
  <si>
    <t>Q7RZD9_NEUCR</t>
  </si>
  <si>
    <t>FK506-binding protein 1A OS=Neurospora crassa (strain ATCC 24698 / 74-OR23-1A / CBS 708.71 / DSM 1257 / FGSC 987) OX=367110 GN=fkr-2 PE=1 SV=1</t>
  </si>
  <si>
    <t>FKB1A_NEUCR</t>
  </si>
  <si>
    <t>Arylacetonitrilase OS=Neurospora crassa (strain ATCC 24698 / 74-OR23-1A / CBS 708.71 / DSM 1257 / FGSC 987) OX=367110 GN=B23G1.100 PE=1 SV=2</t>
  </si>
  <si>
    <t>NIT_NEUCR</t>
  </si>
  <si>
    <t>Xylitol dehydrogenase OS=Neurospora crassa (strain ATCC 24698 / 74-OR23-1A / CBS 708.71 / DSM 1257 / FGSC 987) OX=367110 GN=NCU00891 PE=3 SV=1</t>
  </si>
  <si>
    <t>Q7SFE0_NEUCR</t>
  </si>
  <si>
    <t>Uncharacterized protein OS=Neurospora crassa (strain ATCC 24698 / 74-OR23-1A / CBS 708.71 / DSM 1257 / FGSC 987) OX=367110 GN=NCU08534 PE=4 SV=1</t>
  </si>
  <si>
    <t>Q7SBL6_NEUCR</t>
  </si>
  <si>
    <t>60S ribosomal protein L18 OS=Neurospora crassa (strain ATCC 24698 / 74-OR23-1A / CBS 708.71 / DSM 1257 / FGSC 987) OX=367110 GN=NCU03988 PE=4 SV=1</t>
  </si>
  <si>
    <t>Q7RXJ4_NEUCR</t>
  </si>
  <si>
    <t>Delta-12 fatty acid desaturase OS=Neurospora crassa (strain ATCC 24698 / 74-OR23-1A / CBS 708.71 / DSM 1257 / FGSC 987) OX=367110 GN=ods PE=4 SV=1</t>
  </si>
  <si>
    <t>Q7S463_NEUCR</t>
  </si>
  <si>
    <t>Uncharacterized protein OS=Neurospora crassa (strain ATCC 24698 / 74-OR23-1A / CBS 708.71 / DSM 1257 / FGSC 987) OX=367110 GN=NCU04946 PE=4 SV=2</t>
  </si>
  <si>
    <t>Q7S3S1_NEUCR</t>
  </si>
  <si>
    <t>Transaldolase OS=Neurospora crassa (strain ATCC 24698 / 74-OR23-1A / CBS 708.71 / DSM 1257 / FGSC 987) OX=367110 GN=NCU06142 PE=4 SV=2</t>
  </si>
  <si>
    <t>Q7S5E6_NEUCR</t>
  </si>
  <si>
    <t>Uncharacterized protein OS=Neurospora crassa (strain ATCC 24698 / 74-OR23-1A / CBS 708.71 / DSM 1257 / FGSC 987) OX=367110 GN=NCU02807 PE=4 SV=1</t>
  </si>
  <si>
    <t>V5IRA3_NEUCR</t>
  </si>
  <si>
    <t>Sporulation protein SPS19 OS=Neurospora crassa (strain ATCC 24698 / 74-OR23-1A / CBS 708.71 / DSM 1257 / FGSC 987) OX=367110 GN=NCU07958 PE=4 SV=1</t>
  </si>
  <si>
    <t>Q7S927_NEUCR</t>
  </si>
  <si>
    <t>Proteasome subunit beta type OS=Neurospora crassa (strain ATCC 24698 / 74-OR23-1A / CBS 708.71 / DSM 1257 / FGSC 987) OX=367110 GN=pcb-3 PE=3 SV=3</t>
  </si>
  <si>
    <t>Q7SEN9_NEUCR</t>
  </si>
  <si>
    <t>Uncharacterized protein OS=Neurospora crassa (strain ATCC 24698 / 74-OR23-1A / CBS 708.71 / DSM 1257 / FGSC 987) OX=367110 GN=NCU16310 PE=4 SV=1</t>
  </si>
  <si>
    <t>V5INP7_NEUCR</t>
  </si>
  <si>
    <t>Dolichol-phosphate mannosyltransferase OS=Neurospora crassa (strain ATCC 24698 / 74-OR23-1A / CBS 708.71 / DSM 1257 / FGSC 987) OX=367110 GN=dpm PE=4 SV=1</t>
  </si>
  <si>
    <t>Q7S920_NEUCR</t>
  </si>
  <si>
    <t>TCU-2, variant OS=Neurospora crassa (strain ATCC 24698 / 74-OR23-1A / CBS 708.71 / DSM 1257 / FGSC 987) OX=367110 GN=tcu-2 PE=4 SV=1</t>
  </si>
  <si>
    <t>V5IPY9_NEUCR</t>
  </si>
  <si>
    <t>ATPase get3 OS=Neurospora crassa (strain ATCC 24698 / 74-OR23-1A / CBS 708.71 / DSM 1257 / FGSC 987) OX=367110 GN=get3 PE=3 SV=1</t>
  </si>
  <si>
    <t>GET3_NEUCR</t>
  </si>
  <si>
    <t>UDP-galactose 4-epimerase OS=Neurospora crassa (strain ATCC 24698 / 74-OR23-1A / CBS 708.71 / DSM 1257 / FGSC 987) OX=367110 GN=NCU08549 PE=4 SV=1</t>
  </si>
  <si>
    <t>Q7SBK1_NEUCR</t>
  </si>
  <si>
    <t>Profilin OS=Neurospora crassa (strain ATCC 24698 / 74-OR23-1A / CBS 708.71 / DSM 1257 / FGSC 987) OX=367110 GN=NCU06397 PE=3 SV=1</t>
  </si>
  <si>
    <t>V5IQ46_NEUCR</t>
  </si>
  <si>
    <t>Uncharacterized protein OS=Neurospora crassa (strain ATCC 24698 / 74-OR23-1A / CBS 708.71 / DSM 1257 / FGSC 987) OX=367110 GN=NCU09900 PE=4 SV=1</t>
  </si>
  <si>
    <t>Q7S1Z9_NEUCR</t>
  </si>
  <si>
    <t>Aquaporin OS=Neurospora crassa (strain ATCC 24698 / 74-OR23-1A / CBS 708.71 / DSM 1257 / FGSC 987) OX=367110 GN=NCU08052 PE=3 SV=2</t>
  </si>
  <si>
    <t>Q7SGN1_NEUCR</t>
  </si>
  <si>
    <t>Ubiquitin carboxyl-terminal hydrolase OS=Neurospora crassa (strain ATCC 24698 / 74-OR23-1A / CBS 708.71 / DSM 1257 / FGSC 987) OX=367110 GN=NCU03704 PE=3 SV=1</t>
  </si>
  <si>
    <t>Q1K7Z3_NEUCR</t>
  </si>
  <si>
    <t>NADH:ubiquinone oxidoreductase 11.6kD subunit OS=Neurospora crassa (strain ATCC 24698 / 74-OR23-1A / CBS 708.71 / DSM 1257 / FGSC 987) OX=367110 GN=nuo11.6 PE=4 SV=1</t>
  </si>
  <si>
    <t>Q7S6A0_NEUCR</t>
  </si>
  <si>
    <t>GAL10 OS=Neurospora crassa (strain ATCC 24698 / 74-OR23-1A / CBS 708.71 / DSM 1257 / FGSC 987) OX=367110 GN=NCU04442 PE=3 SV=1</t>
  </si>
  <si>
    <t>Q7RZ32_NEUCR</t>
  </si>
  <si>
    <t>Short chain dehydrogenase OS=Neurospora crassa (strain ATCC 24698 / 74-OR23-1A / CBS 708.71 / DSM 1257 / FGSC 987) OX=367110 GN=NCU02018 PE=4 SV=3</t>
  </si>
  <si>
    <t>Q7SFL4_NEUCR</t>
  </si>
  <si>
    <t>Polygalacturonase OS=Neurospora crassa (strain ATCC 24698 / 74-OR23-1A / CBS 708.71 / DSM 1257 / FGSC 987) OX=367110 GN=gh28-1 PE=3 SV=3</t>
  </si>
  <si>
    <t>Q7S4V7_NEUCR</t>
  </si>
  <si>
    <t>Uncharacterized protein OS=Neurospora crassa (strain ATCC 24698 / 74-OR23-1A / CBS 708.71 / DSM 1257 / FGSC 987) OX=367110 GN=NCU06401 PE=4 SV=2</t>
  </si>
  <si>
    <t>Q7S9E6_NEUCR</t>
  </si>
  <si>
    <t>Uncharacterized protein OS=Neurospora crassa (strain ATCC 24698 / 74-OR23-1A / CBS 708.71 / DSM 1257 / FGSC 987) OX=367110 GN=NCU03331 PE=4 SV=2</t>
  </si>
  <si>
    <t>Q1K4P8_NEUCR</t>
  </si>
  <si>
    <t>NADH-ubiquinone oxidoreductase 49 kDa subunit, mitochondrial OS=Neurospora crassa (strain ATCC 24698 / 74-OR23-1A / CBS 708.71 / DSM 1257 / FGSC 987) OX=367110 GN=nuo-49 PE=1 SV=2</t>
  </si>
  <si>
    <t>NDUS2_NEUCR</t>
  </si>
  <si>
    <t>Heat shock protein hsp88 OS=Neurospora crassa (strain ATCC 24698 / 74-OR23-1A / CBS 708.71 / DSM 1257 / FGSC 987) OX=367110 GN=hsp88 PE=1 SV=1</t>
  </si>
  <si>
    <t>HSP88_NEUCR</t>
  </si>
  <si>
    <t>sp|P54898|ARG56_NEUCR Protein arg-6, mitochondrial OS=Neurospora crassa (strain ATCC 24698 / 74-OR23-1A / CBS 708.71 / DSM 1257 / FGSC 987) OX=367110 GN=arg-6 PE=1 SV=2</t>
  </si>
  <si>
    <t>ARG56_NEUCR</t>
  </si>
  <si>
    <t>Eukaryotic translation initiation factor 3 subunit C OS=Neurospora crassa (strain ATCC 24698 / 74-OR23-1A / CBS 708.71 / DSM 1257 / FGSC 987) OX=367110 GN=nip-1 PE=3 SV=1</t>
  </si>
  <si>
    <t>EIF3C_NEUCR</t>
  </si>
  <si>
    <t>NADH-ubiquinone oxidoreductase 30.4 kDa subunit, mitochondrial OS=Neurospora crassa (strain ATCC 24698 / 74-OR23-1A / CBS 708.71 / DSM 1257 / FGSC 987) OX=367110 GN=nuo-31 PE=2 SV=2</t>
  </si>
  <si>
    <t>NDUS3_NEUCR</t>
  </si>
  <si>
    <t>sp|Q7S464|EIF3B_NEUCR Eukaryotic translation initiation factor 3 subunit B OS=Neurospora crassa (strain ATCC 24698 / 74-OR23-1A / CBS 708.71 / DSM 1257 / FGSC 987) OX=367110 GN=prt-1 PE=3 SV=1</t>
  </si>
  <si>
    <t>EIF3B_NEUCR</t>
  </si>
  <si>
    <t>sp|Q7RZD3|STE20_NEUCR Serine/threonine-protein kinase ste20 OS=Neurospora crassa (strain ATCC 24698 / 74-OR23-1A / CBS 708.71 / DSM 1257 / FGSC 987) OX=367110 GN=stk-4 PE=3 SV=1</t>
  </si>
  <si>
    <t>STE20_NEUCR</t>
  </si>
  <si>
    <t>Heat shock protein hsp98 OS=Neurospora crassa (strain ATCC 24698 / 74-OR23-1A / CBS 708.71 / DSM 1257 / FGSC 987) OX=367110 GN=hsp98 PE=1 SV=2</t>
  </si>
  <si>
    <t>HSP98_NEUCR</t>
  </si>
  <si>
    <t>Nucleolar protein 58 OS=Neurospora crassa (strain ATCC 24698 / 74-OR23-1A / CBS 708.71 / DSM 1257 / FGSC 987) OX=367110 GN=nop-58 PE=3 SV=1</t>
  </si>
  <si>
    <t>NOP58_NEUCR</t>
  </si>
  <si>
    <t>NADH-ubiquinone oxidoreductase 40 kDa subunit, mitochondrial OS=Neurospora crassa (strain ATCC 24698 / 74-OR23-1A / CBS 708.71 / DSM 1257 / FGSC 987) OX=367110 GN=nuo40 PE=1 SV=2</t>
  </si>
  <si>
    <t>NDUA9_NEUCR</t>
  </si>
  <si>
    <t>Protein Name</t>
  </si>
  <si>
    <t>NCU</t>
  </si>
  <si>
    <t>LL</t>
  </si>
  <si>
    <t>DD4</t>
  </si>
  <si>
    <t>DD8</t>
  </si>
  <si>
    <t>DD12</t>
  </si>
  <si>
    <t>DD16</t>
  </si>
  <si>
    <t>DD20</t>
  </si>
  <si>
    <t>DD24</t>
  </si>
  <si>
    <t>Unique Peptides</t>
  </si>
  <si>
    <t>Percent Coverage</t>
  </si>
  <si>
    <t>NCU02295</t>
  </si>
  <si>
    <t>NCU01754</t>
  </si>
  <si>
    <t>NCU08693</t>
  </si>
  <si>
    <t>NCU02972</t>
  </si>
  <si>
    <t>NCU02265</t>
  </si>
  <si>
    <t>NCU06110</t>
  </si>
  <si>
    <t>NCU07868</t>
  </si>
  <si>
    <t>NCU05274</t>
  </si>
  <si>
    <t>NCU08332</t>
  </si>
  <si>
    <t>NCU09212</t>
  </si>
  <si>
    <t>NCU08957</t>
  </si>
  <si>
    <t>NCU03949</t>
  </si>
  <si>
    <t>NCU02744</t>
  </si>
  <si>
    <t>NCU00914</t>
  </si>
  <si>
    <t>NCU05226</t>
  </si>
  <si>
    <t>NCU01680</t>
  </si>
  <si>
    <t>NCU09861</t>
  </si>
  <si>
    <t>NCU00685</t>
  </si>
  <si>
    <t>NCU03363</t>
  </si>
  <si>
    <t>NCU07414</t>
  </si>
  <si>
    <t>NCU00627</t>
  </si>
  <si>
    <t>NCU00106</t>
  </si>
  <si>
    <t>NCU03982</t>
  </si>
  <si>
    <t>NCU08167</t>
  </si>
  <si>
    <t>NCU03200</t>
  </si>
  <si>
    <t>NCU09746</t>
  </si>
  <si>
    <t>NCU09477</t>
  </si>
  <si>
    <t>NCU07807</t>
  </si>
  <si>
    <t>NCU03038</t>
  </si>
  <si>
    <t>NCU01881</t>
  </si>
  <si>
    <t>NCU05390</t>
  </si>
  <si>
    <t>NCU05498</t>
  </si>
  <si>
    <t>NCU02720</t>
  </si>
  <si>
    <t>NCU03757</t>
  </si>
  <si>
    <t>NCU01487</t>
  </si>
  <si>
    <t>NCU03608</t>
  </si>
  <si>
    <t>NCU01452</t>
  </si>
  <si>
    <t>NCU05881</t>
  </si>
  <si>
    <t>NCU05219</t>
  </si>
  <si>
    <t>NCU01747</t>
  </si>
  <si>
    <t>NCU04747</t>
  </si>
  <si>
    <t>NCU02407</t>
  </si>
  <si>
    <t>NCU03076</t>
  </si>
  <si>
    <t>NCU00413</t>
  </si>
  <si>
    <t>NCU09216</t>
  </si>
  <si>
    <t>NCU07420</t>
  </si>
  <si>
    <t>NCU02793</t>
  </si>
  <si>
    <t>NCU03565</t>
  </si>
  <si>
    <t>NCU08389</t>
  </si>
  <si>
    <t>NCU03559</t>
  </si>
  <si>
    <t>NCU02629</t>
  </si>
  <si>
    <t>NCU08500</t>
  </si>
  <si>
    <t>NCU06978</t>
  </si>
  <si>
    <t>NCU03855</t>
  </si>
  <si>
    <t>NCU07580</t>
  </si>
  <si>
    <t>NCU06333</t>
  </si>
  <si>
    <t>NCU07010</t>
  </si>
  <si>
    <t>NCU00420</t>
  </si>
  <si>
    <t>NCU09162</t>
  </si>
  <si>
    <t>NCU05495</t>
  </si>
  <si>
    <t>NCU00658</t>
  </si>
  <si>
    <t>NCU07018</t>
  </si>
  <si>
    <t>NCU07258</t>
  </si>
  <si>
    <t>NCU07503</t>
  </si>
  <si>
    <t>NCU07438</t>
  </si>
  <si>
    <t>NCU07307</t>
  </si>
  <si>
    <t>NCU06047</t>
  </si>
  <si>
    <t>NCU01511</t>
  </si>
  <si>
    <t>NCU07308</t>
  </si>
  <si>
    <t>NCU03702</t>
  </si>
  <si>
    <t>NCU02639</t>
  </si>
  <si>
    <t>NCU06863</t>
  </si>
  <si>
    <t>NCU04192</t>
  </si>
  <si>
    <t>NCU07855</t>
  </si>
  <si>
    <t>NCU03300</t>
  </si>
  <si>
    <t>NCU05260</t>
  </si>
  <si>
    <t>NCU08003</t>
  </si>
  <si>
    <t>NCU06843</t>
  </si>
  <si>
    <t>NCU16511</t>
  </si>
  <si>
    <t>NCU00635</t>
  </si>
  <si>
    <t>NCU04766</t>
  </si>
  <si>
    <t>NCU09657</t>
  </si>
  <si>
    <t>NCU08991</t>
  </si>
  <si>
    <t>NCU02775</t>
  </si>
  <si>
    <t>NCU02464</t>
  </si>
  <si>
    <t>NCU08948</t>
  </si>
  <si>
    <t>NCU06331</t>
  </si>
  <si>
    <t>NCU03748</t>
  </si>
  <si>
    <t>NCU06226</t>
  </si>
  <si>
    <t>NCU09088</t>
  </si>
  <si>
    <t>NCU02957</t>
  </si>
  <si>
    <t>NCU07191</t>
  </si>
  <si>
    <t>NCU02510</t>
  </si>
  <si>
    <t>NCU05041</t>
  </si>
  <si>
    <t>NCU02280</t>
  </si>
  <si>
    <t>NCU04569</t>
  </si>
  <si>
    <t>NCU06251</t>
  </si>
  <si>
    <t>NCU06031</t>
  </si>
  <si>
    <t>NCU10400</t>
  </si>
  <si>
    <t>NCU09463</t>
  </si>
  <si>
    <t>NCU10346</t>
  </si>
  <si>
    <t>NCU08423</t>
  </si>
  <si>
    <t>NCU08095</t>
  </si>
  <si>
    <t>NCU03830</t>
  </si>
  <si>
    <t>NCU05800</t>
  </si>
  <si>
    <t>NCU03010</t>
  </si>
  <si>
    <t>NCU10905</t>
  </si>
  <si>
    <t>NCU02677</t>
  </si>
  <si>
    <t>NCU01255</t>
  </si>
  <si>
    <t>NCU03795</t>
  </si>
  <si>
    <t>NCU01272</t>
  </si>
  <si>
    <t>NCU08005</t>
  </si>
  <si>
    <t>NCU01221</t>
  </si>
  <si>
    <t>NCU09538</t>
  </si>
  <si>
    <t>NCU02750</t>
  </si>
  <si>
    <t>NCU02349</t>
  </si>
  <si>
    <t>NCU05425</t>
  </si>
  <si>
    <t>NCU17030</t>
  </si>
  <si>
    <t>NCU04540</t>
  </si>
  <si>
    <t>NCU06482</t>
  </si>
  <si>
    <t>NCU09089</t>
  </si>
  <si>
    <t>NCU09068</t>
  </si>
  <si>
    <t>NCU08627</t>
  </si>
  <si>
    <t>NCU07565</t>
  </si>
  <si>
    <t>NCU03992</t>
  </si>
  <si>
    <t>NCU02839</t>
  </si>
  <si>
    <t>NCU05554</t>
  </si>
  <si>
    <t>NCU06431</t>
  </si>
  <si>
    <t>NCU03220</t>
  </si>
  <si>
    <t>NCU00405</t>
  </si>
  <si>
    <t>NCU04650</t>
  </si>
  <si>
    <t>NCU00177</t>
  </si>
  <si>
    <t>NCU04738</t>
  </si>
  <si>
    <t>NCU06232</t>
  </si>
  <si>
    <t>NCU09104</t>
  </si>
  <si>
    <t>NCU08434</t>
  </si>
  <si>
    <t>NCU02095</t>
  </si>
  <si>
    <t>NCU10468</t>
  </si>
  <si>
    <t>NCU00042</t>
  </si>
  <si>
    <t>NCU01227</t>
  </si>
  <si>
    <t>NCU00884</t>
  </si>
  <si>
    <t>NCU08828</t>
  </si>
  <si>
    <t>NCU02576</t>
  </si>
  <si>
    <t>NCU00355</t>
  </si>
  <si>
    <t>NCU01080</t>
  </si>
  <si>
    <t>NCU10311</t>
  </si>
  <si>
    <t>NCU00743</t>
  </si>
  <si>
    <t>NCU04856</t>
  </si>
  <si>
    <t>NCU05943</t>
  </si>
  <si>
    <t>NCU04120</t>
  </si>
  <si>
    <t>NCU01731</t>
  </si>
  <si>
    <t>NCU02738</t>
  </si>
  <si>
    <t>NCU09817</t>
  </si>
  <si>
    <t>NCU01290</t>
  </si>
  <si>
    <t>NCU00414</t>
  </si>
  <si>
    <t>NCU01088</t>
  </si>
  <si>
    <t>NCU05805</t>
  </si>
  <si>
    <t>NCU03004</t>
  </si>
  <si>
    <t>NCU03148</t>
  </si>
  <si>
    <t>NCU01953</t>
  </si>
  <si>
    <t>NCU09450</t>
  </si>
  <si>
    <t>NCU04185</t>
  </si>
  <si>
    <t>NCU01429</t>
  </si>
  <si>
    <t>NCU01965</t>
  </si>
  <si>
    <t>NCU09109</t>
  </si>
  <si>
    <t>NCU09331</t>
  </si>
  <si>
    <t>NCU08330</t>
  </si>
  <si>
    <t>NCU00554</t>
  </si>
  <si>
    <t>NCU07826</t>
  </si>
  <si>
    <t>NCU08501</t>
  </si>
  <si>
    <t>NCU09816</t>
  </si>
  <si>
    <t>NCU03356</t>
  </si>
  <si>
    <t>NCU03935</t>
  </si>
  <si>
    <t>NCU06803</t>
  </si>
  <si>
    <t>NCU01956</t>
  </si>
  <si>
    <t>NCU09449</t>
  </si>
  <si>
    <t>NCU01793</t>
  </si>
  <si>
    <t>NCU08607</t>
  </si>
  <si>
    <t>NCU02058</t>
  </si>
  <si>
    <t>NCU05364</t>
  </si>
  <si>
    <t>NCU07296</t>
  </si>
  <si>
    <t>NCU04927</t>
  </si>
  <si>
    <t>NCU00272</t>
  </si>
  <si>
    <t>NCU08002</t>
  </si>
  <si>
    <t>NCU04376</t>
  </si>
  <si>
    <t>NCU04754</t>
  </si>
  <si>
    <t>NCU02044</t>
  </si>
  <si>
    <t>NCU07465</t>
  </si>
  <si>
    <t>NCU03877</t>
  </si>
  <si>
    <t>NCU05137</t>
  </si>
  <si>
    <t>NCU07002</t>
  </si>
  <si>
    <t>NCU03023</t>
  </si>
  <si>
    <t>NCU04370</t>
  </si>
  <si>
    <t>NCU02830</t>
  </si>
  <si>
    <t>NCU03561</t>
  </si>
  <si>
    <t>NCU06652</t>
  </si>
  <si>
    <t>NCU06774</t>
  </si>
  <si>
    <t>NCU02380</t>
  </si>
  <si>
    <t>NCU08792</t>
  </si>
  <si>
    <t>NCU03679</t>
  </si>
  <si>
    <t>NCU04600</t>
  </si>
  <si>
    <t>NCU01484</t>
  </si>
  <si>
    <t>NCU04792</t>
  </si>
  <si>
    <t>NCU07021</t>
  </si>
  <si>
    <t>NCU04777</t>
  </si>
  <si>
    <t>NCU05160</t>
  </si>
  <si>
    <t>NCU04538</t>
  </si>
  <si>
    <t>NCU02618</t>
  </si>
  <si>
    <t>NCU02905</t>
  </si>
  <si>
    <t>NCU02739</t>
  </si>
  <si>
    <t>NCU05645</t>
  </si>
  <si>
    <t>NCU01546</t>
  </si>
  <si>
    <t>NCU03523</t>
  </si>
  <si>
    <t>NCU09132</t>
  </si>
  <si>
    <t>NCU03079</t>
  </si>
  <si>
    <t>NCU01816</t>
  </si>
  <si>
    <t>NCU01776</t>
  </si>
  <si>
    <t>NCU09001</t>
  </si>
  <si>
    <t>NCU01552</t>
  </si>
  <si>
    <t>NCU04848</t>
  </si>
  <si>
    <t>NCU09008</t>
  </si>
  <si>
    <t>NCU09174</t>
  </si>
  <si>
    <t>NCU08057</t>
  </si>
  <si>
    <t>NCU03150</t>
  </si>
  <si>
    <t>NCU04303</t>
  </si>
  <si>
    <t>NCU00793</t>
  </si>
  <si>
    <t>NCU07446</t>
  </si>
  <si>
    <t>NCU00124</t>
  </si>
  <si>
    <t>NCU02076</t>
  </si>
  <si>
    <t>NCU10647</t>
  </si>
  <si>
    <t>NCU00716</t>
  </si>
  <si>
    <t>NCU05261</t>
  </si>
  <si>
    <t>NCU09265</t>
  </si>
  <si>
    <t>NCU06603</t>
  </si>
  <si>
    <t>NCU07112</t>
  </si>
  <si>
    <t>NCU00464</t>
  </si>
  <si>
    <t>NCU00918</t>
  </si>
  <si>
    <t>NCU03813</t>
  </si>
  <si>
    <t>NCU00636</t>
  </si>
  <si>
    <t>NCU09076</t>
  </si>
  <si>
    <t>NCU04158</t>
  </si>
  <si>
    <t>NCU03112</t>
  </si>
  <si>
    <t>NCU05196</t>
  </si>
  <si>
    <t>NCU00050</t>
  </si>
  <si>
    <t>NCU06617</t>
  </si>
  <si>
    <t>NCU04930</t>
  </si>
  <si>
    <t>NCU05429</t>
  </si>
  <si>
    <t>NCU05804</t>
  </si>
  <si>
    <t>NCU02566</t>
  </si>
  <si>
    <t>NCU06484</t>
  </si>
  <si>
    <t>NCU01859</t>
  </si>
  <si>
    <t>NCU01767</t>
  </si>
  <si>
    <t>NCU05295</t>
  </si>
  <si>
    <t>NCU06606</t>
  </si>
  <si>
    <t>NCU03297</t>
  </si>
  <si>
    <t>NCU08229</t>
  </si>
  <si>
    <t>NCU05545</t>
  </si>
  <si>
    <t>NCU02623</t>
  </si>
  <si>
    <t>NCU06052</t>
  </si>
  <si>
    <t>NCU08360</t>
  </si>
  <si>
    <t>NCU06943</t>
  </si>
  <si>
    <t>NCU03800</t>
  </si>
  <si>
    <t>NCU01550</t>
  </si>
  <si>
    <t>NCU06189</t>
  </si>
  <si>
    <t>NCU02010</t>
  </si>
  <si>
    <t>NCU08480</t>
  </si>
  <si>
    <t>NCU10061</t>
  </si>
  <si>
    <t>NCU03495</t>
  </si>
  <si>
    <t>NCU04779</t>
  </si>
  <si>
    <t>NCU01277</t>
  </si>
  <si>
    <t>NCU07153</t>
  </si>
  <si>
    <t>NCU01318</t>
  </si>
  <si>
    <t>NCU03339</t>
  </si>
  <si>
    <t>NCU01652</t>
  </si>
  <si>
    <t>NCU04389</t>
  </si>
  <si>
    <t>NCU06605</t>
  </si>
  <si>
    <t>NCU04463</t>
  </si>
  <si>
    <t>NCU03488</t>
  </si>
  <si>
    <t>NCU02810</t>
  </si>
  <si>
    <t>NCU02798</t>
  </si>
  <si>
    <t>NCU04100</t>
  </si>
  <si>
    <t>NCU00261</t>
  </si>
  <si>
    <t>NCU03425</t>
  </si>
  <si>
    <t>NCU06441</t>
  </si>
  <si>
    <t>NCU08357</t>
  </si>
  <si>
    <t>NCU07721</t>
  </si>
  <si>
    <t>NCU04001</t>
  </si>
  <si>
    <t>NCU04449</t>
  </si>
  <si>
    <t>NCU05513</t>
  </si>
  <si>
    <t>NCU09995</t>
  </si>
  <si>
    <t>NCU01213</t>
  </si>
  <si>
    <t>NCU05299</t>
  </si>
  <si>
    <t>NCU00618</t>
  </si>
  <si>
    <t>NCU09700</t>
  </si>
  <si>
    <t>NCU04364</t>
  </si>
  <si>
    <t>NCU00575</t>
  </si>
  <si>
    <t>NCU06211</t>
  </si>
  <si>
    <t>NCU08293</t>
  </si>
  <si>
    <t>NCU06199</t>
  </si>
  <si>
    <t>NCU06687</t>
  </si>
  <si>
    <t>NCU07568</t>
  </si>
  <si>
    <t>NCU08826</t>
  </si>
  <si>
    <t>NCU09496</t>
  </si>
  <si>
    <t>NCU07608</t>
  </si>
  <si>
    <t>NCU06566</t>
  </si>
  <si>
    <t>NCU09537</t>
  </si>
  <si>
    <t>NCU05970</t>
  </si>
  <si>
    <t>NCU06532</t>
  </si>
  <si>
    <t>NCU02263</t>
  </si>
  <si>
    <t>NCU08920</t>
  </si>
  <si>
    <t>NCU05942</t>
  </si>
  <si>
    <t>NCU01667</t>
  </si>
  <si>
    <t>NCU04924</t>
  </si>
  <si>
    <t>NCU02244</t>
  </si>
  <si>
    <t>NCU02429</t>
  </si>
  <si>
    <t>NCU09202</t>
  </si>
  <si>
    <t>NCU02393</t>
  </si>
  <si>
    <t>NCU06042</t>
  </si>
  <si>
    <t>NCU01821</t>
  </si>
  <si>
    <t>NCU01224</t>
  </si>
  <si>
    <t>NCU10008</t>
  </si>
  <si>
    <t>NCU03653</t>
  </si>
  <si>
    <t>NCU06799</t>
  </si>
  <si>
    <t>NCU06712</t>
  </si>
  <si>
    <t>NCU08195</t>
  </si>
  <si>
    <t>NCU05937</t>
  </si>
  <si>
    <t>NCU06149</t>
  </si>
  <si>
    <t>NCU08385</t>
  </si>
  <si>
    <t>NCU00595</t>
  </si>
  <si>
    <t>NCU06838</t>
  </si>
  <si>
    <t>NCU01023</t>
  </si>
  <si>
    <t>NCU06062</t>
  </si>
  <si>
    <t>NCU02207</t>
  </si>
  <si>
    <t>NCU03124</t>
  </si>
  <si>
    <t>NCU05718</t>
  </si>
  <si>
    <t>NCU09911</t>
  </si>
  <si>
    <t>NCU01107</t>
  </si>
  <si>
    <t>NCU09013</t>
  </si>
  <si>
    <t>NCU10258</t>
  </si>
  <si>
    <t>NCU04347</t>
  </si>
  <si>
    <t>NCU04510</t>
  </si>
  <si>
    <t>NCU08409</t>
  </si>
  <si>
    <t>NCU07232</t>
  </si>
  <si>
    <t>NCU02520</t>
  </si>
  <si>
    <t>NCU06177</t>
  </si>
  <si>
    <t>NCU09709</t>
  </si>
  <si>
    <t>NCU02319</t>
  </si>
  <si>
    <t>NCU04277</t>
  </si>
  <si>
    <t>NCU01204</t>
  </si>
  <si>
    <t>NCU03407</t>
  </si>
  <si>
    <t>NCU00200</t>
  </si>
  <si>
    <t>NCU16466</t>
  </si>
  <si>
    <t>NCU08008</t>
  </si>
  <si>
    <t>NCU02475</t>
  </si>
  <si>
    <t>NCU07253</t>
  </si>
  <si>
    <t>NCU07784</t>
  </si>
  <si>
    <t>NCU02224</t>
  </si>
  <si>
    <t>NCU03166</t>
  </si>
  <si>
    <t>NCU02960</t>
  </si>
  <si>
    <t>NCU04293</t>
  </si>
  <si>
    <t>NCU07451</t>
  </si>
  <si>
    <t>NCU07782</t>
  </si>
  <si>
    <t>NCU04768</t>
  </si>
  <si>
    <t>NCU07240</t>
  </si>
  <si>
    <t>NCU06411</t>
  </si>
  <si>
    <t>NCU02260</t>
  </si>
  <si>
    <t>NCU00404</t>
  </si>
  <si>
    <t>NCU01893</t>
  </si>
  <si>
    <t>NCU11098</t>
  </si>
  <si>
    <t>NCU08807</t>
  </si>
  <si>
    <t>NCU03804</t>
  </si>
  <si>
    <t>NCU10066</t>
  </si>
  <si>
    <t>NCU04722</t>
  </si>
  <si>
    <t>NCU01297</t>
  </si>
  <si>
    <t>NCU02727</t>
  </si>
  <si>
    <t>NCU04335</t>
  </si>
  <si>
    <t>NCU08935</t>
  </si>
  <si>
    <t>NCU02492</t>
  </si>
  <si>
    <t>NCU09789</t>
  </si>
  <si>
    <t>NCU05791</t>
  </si>
  <si>
    <t>NCU00902</t>
  </si>
  <si>
    <t>NCU09056</t>
  </si>
  <si>
    <t>NCU04069</t>
  </si>
  <si>
    <t>NCU02796</t>
  </si>
  <si>
    <t>NCU05598</t>
  </si>
  <si>
    <t>NCU00695</t>
  </si>
  <si>
    <t>NCU09488</t>
  </si>
  <si>
    <t>NCU02650</t>
  </si>
  <si>
    <t>NCU06260</t>
  </si>
  <si>
    <t>NCU00202</t>
  </si>
  <si>
    <t>NCU03979</t>
  </si>
  <si>
    <t>NCU04511</t>
  </si>
  <si>
    <t>NCU00230</t>
  </si>
  <si>
    <t>NCU07962</t>
  </si>
  <si>
    <t>NCU08894</t>
  </si>
  <si>
    <t>NCU01144</t>
  </si>
  <si>
    <t>NCU00043</t>
  </si>
  <si>
    <t>NCU08550</t>
  </si>
  <si>
    <t>NCU01004</t>
  </si>
  <si>
    <t>NCU03274</t>
  </si>
  <si>
    <t>NCU02124</t>
  </si>
  <si>
    <t>NCU02273</t>
  </si>
  <si>
    <t>NCU06727</t>
  </si>
  <si>
    <t>NCU03061</t>
  </si>
  <si>
    <t>NCU05680</t>
  </si>
  <si>
    <t>NCU03944</t>
  </si>
  <si>
    <t>NCU02563</t>
  </si>
  <si>
    <t>NCU00451</t>
  </si>
  <si>
    <t>NCU09736</t>
  </si>
  <si>
    <t>NCU02479</t>
  </si>
  <si>
    <t>NCU01523</t>
  </si>
  <si>
    <t>NCU06405</t>
  </si>
  <si>
    <t>NCU02896</t>
  </si>
  <si>
    <t>NCU04908</t>
  </si>
  <si>
    <t>NCU05129</t>
  </si>
  <si>
    <t>NCU05685</t>
  </si>
  <si>
    <t>NCU03554</t>
  </si>
  <si>
    <t>NCU04443</t>
  </si>
  <si>
    <t>NCU03980</t>
  </si>
  <si>
    <t>NCU07003</t>
  </si>
  <si>
    <t>NCU05454</t>
  </si>
  <si>
    <t>NCU07739</t>
  </si>
  <si>
    <t>NCU03399</t>
  </si>
  <si>
    <t>NCU04414</t>
  </si>
  <si>
    <t>NCU06761</t>
  </si>
  <si>
    <t>NCU09320</t>
  </si>
  <si>
    <t>NCU01895</t>
  </si>
  <si>
    <t>NCU00260</t>
  </si>
  <si>
    <t>NCU08669</t>
  </si>
  <si>
    <t>NCU09810</t>
  </si>
  <si>
    <t>NCU02267</t>
  </si>
  <si>
    <t>NCU06336</t>
  </si>
  <si>
    <t>NCU01485</t>
  </si>
  <si>
    <t>NCU04288</t>
  </si>
  <si>
    <t>NCU02936</t>
  </si>
  <si>
    <t>NCU01786</t>
  </si>
  <si>
    <t>NCU09610</t>
  </si>
  <si>
    <t>NCU00867</t>
  </si>
  <si>
    <t>NCU00935</t>
  </si>
  <si>
    <t>NCU00465</t>
  </si>
  <si>
    <t>NCU05301</t>
  </si>
  <si>
    <t>NCU08951</t>
  </si>
  <si>
    <t>NCU17277</t>
  </si>
  <si>
    <t>NCU08024</t>
  </si>
  <si>
    <t>NCU02558</t>
  </si>
  <si>
    <t>NCU02467</t>
  </si>
  <si>
    <t>NCU03194</t>
  </si>
  <si>
    <t>NCU04795</t>
  </si>
  <si>
    <t>NCU05410</t>
  </si>
  <si>
    <t>NCU02887</t>
  </si>
  <si>
    <t>NCU01300</t>
  </si>
  <si>
    <t>NCU06464</t>
  </si>
  <si>
    <t>NCU09975</t>
  </si>
  <si>
    <t>NCU01007</t>
  </si>
  <si>
    <t>NCU00680</t>
  </si>
  <si>
    <t>NCU01021</t>
  </si>
  <si>
    <t>NCU03145</t>
  </si>
  <si>
    <t>NCU03606</t>
  </si>
  <si>
    <t>NCU06773</t>
  </si>
  <si>
    <t>NCU09161</t>
  </si>
  <si>
    <t>NCU01069</t>
  </si>
  <si>
    <t>NCU02357</t>
  </si>
  <si>
    <t>NCU00865</t>
  </si>
  <si>
    <t>NCU01160</t>
  </si>
  <si>
    <t>NCU08171</t>
  </si>
  <si>
    <t>NCU06698</t>
  </si>
  <si>
    <t>NCU06218</t>
  </si>
  <si>
    <t>NCU05213</t>
  </si>
  <si>
    <t>NCU09290</t>
  </si>
  <si>
    <t>NCU09210</t>
  </si>
  <si>
    <t>NCU07857</t>
  </si>
  <si>
    <t>NCU06460</t>
  </si>
  <si>
    <t>NCU02099</t>
  </si>
  <si>
    <t>NCU04281</t>
  </si>
  <si>
    <t>NCU02459</t>
  </si>
  <si>
    <t>NCU07846</t>
  </si>
  <si>
    <t>NCU04005</t>
  </si>
  <si>
    <t>NCU04003</t>
  </si>
  <si>
    <t>NCU09673</t>
  </si>
  <si>
    <t>NCU07117</t>
  </si>
  <si>
    <t>NCU04729</t>
  </si>
  <si>
    <t>NCU06518</t>
  </si>
  <si>
    <t>NCU04636</t>
  </si>
  <si>
    <t>NCU08998</t>
  </si>
  <si>
    <t>NCU09308</t>
  </si>
  <si>
    <t>NCU03290</t>
  </si>
  <si>
    <t>NCU01412</t>
  </si>
  <si>
    <t>NCU09741</t>
  </si>
  <si>
    <t>NCU00957</t>
  </si>
  <si>
    <t>NCU04280</t>
  </si>
  <si>
    <t>NCU00845</t>
  </si>
  <si>
    <t>NCU07933</t>
  </si>
  <si>
    <t>NCU10572</t>
  </si>
  <si>
    <t>NCU04230</t>
  </si>
  <si>
    <t>NCU08299</t>
  </si>
  <si>
    <t>NCU02555</t>
  </si>
  <si>
    <t>NCU03006</t>
  </si>
  <si>
    <t>NCU08280</t>
  </si>
  <si>
    <t>NCU06836</t>
  </si>
  <si>
    <t>NCU04118</t>
  </si>
  <si>
    <t>NCU02397</t>
  </si>
  <si>
    <t>NCU02853</t>
  </si>
  <si>
    <t>NCU00183</t>
  </si>
  <si>
    <t>NCU09447</t>
  </si>
  <si>
    <t>NCU02540</t>
  </si>
  <si>
    <t>NCU06440</t>
  </si>
  <si>
    <t>NCU05290</t>
  </si>
  <si>
    <t>NCU06762</t>
  </si>
  <si>
    <t>NCU07887</t>
  </si>
  <si>
    <t>NCU02399</t>
  </si>
  <si>
    <t>NCU09881</t>
  </si>
  <si>
    <t>NCU08947</t>
  </si>
  <si>
    <t>NCU06081</t>
  </si>
  <si>
    <t>NCU03229</t>
  </si>
  <si>
    <t>NCU05321</t>
  </si>
  <si>
    <t>NCU00122</t>
  </si>
  <si>
    <t>NCU06380</t>
  </si>
  <si>
    <t>NCU03593</t>
  </si>
  <si>
    <t>NCU09688</t>
  </si>
  <si>
    <t>NCU00268</t>
  </si>
  <si>
    <t>NCU10927</t>
  </si>
  <si>
    <t>NCU03092</t>
  </si>
  <si>
    <t>NCU00102</t>
  </si>
  <si>
    <t>NCU00895</t>
  </si>
  <si>
    <t>NCU07399</t>
  </si>
  <si>
    <t>NCU09778</t>
  </si>
  <si>
    <t>NCU04179</t>
  </si>
  <si>
    <t>NCU01501</t>
  </si>
  <si>
    <t>NCU01254</t>
  </si>
  <si>
    <t>NCU08092</t>
  </si>
  <si>
    <t>NCU06772</t>
  </si>
  <si>
    <t>NCU05491</t>
  </si>
  <si>
    <t>NCU05285</t>
  </si>
  <si>
    <t>NCU04368</t>
  </si>
  <si>
    <t>NCU00187</t>
  </si>
  <si>
    <t>NCU11381</t>
  </si>
  <si>
    <t>NCU09230</t>
  </si>
  <si>
    <t>NCU03859</t>
  </si>
  <si>
    <t>NCU05427</t>
  </si>
  <si>
    <t>NCU09560</t>
  </si>
  <si>
    <t>NCU06462</t>
  </si>
  <si>
    <t>NCU09686</t>
  </si>
  <si>
    <t>NCU00823</t>
  </si>
  <si>
    <t>NCU00153</t>
  </si>
  <si>
    <t>NCU03366</t>
  </si>
  <si>
    <t>NCU00880</t>
  </si>
  <si>
    <t>NCU04592</t>
  </si>
  <si>
    <t>NCU04591</t>
  </si>
  <si>
    <t>NCU12024</t>
  </si>
  <si>
    <t>NCU00520</t>
  </si>
  <si>
    <t>NCU00632</t>
  </si>
  <si>
    <t>NCU05889</t>
  </si>
  <si>
    <t>NCU00967</t>
  </si>
  <si>
    <t>NCU09309</t>
  </si>
  <si>
    <t>NCU06584</t>
  </si>
  <si>
    <t>NCU01516</t>
  </si>
  <si>
    <t>NCU00076</t>
  </si>
  <si>
    <t>NCU00655</t>
  </si>
  <si>
    <t>NCU04216</t>
  </si>
  <si>
    <t>NCU01240</t>
  </si>
  <si>
    <t>NCU04423</t>
  </si>
  <si>
    <t>NCU09646</t>
  </si>
  <si>
    <t>NCU03572</t>
  </si>
  <si>
    <t>NCU07460</t>
  </si>
  <si>
    <t>NCU03314</t>
  </si>
  <si>
    <t>NCU06925</t>
  </si>
  <si>
    <t>NCU08554</t>
  </si>
  <si>
    <t>NCU03302</t>
  </si>
  <si>
    <t>NCU04774</t>
  </si>
  <si>
    <t>NCU00087</t>
  </si>
  <si>
    <t>NCU07987.1</t>
  </si>
  <si>
    <t>NCU04337</t>
  </si>
  <si>
    <t>NCU05840</t>
  </si>
  <si>
    <t>NCU04452</t>
  </si>
  <si>
    <t>NCU04305</t>
  </si>
  <si>
    <t>NCU01648</t>
  </si>
  <si>
    <t>NCU05548</t>
  </si>
  <si>
    <t>NCU02829</t>
  </si>
  <si>
    <t>NCU08402</t>
  </si>
  <si>
    <t>NCU09922</t>
  </si>
  <si>
    <t>NCU10376</t>
  </si>
  <si>
    <t>NCU01454</t>
  </si>
  <si>
    <t>NCU05218</t>
  </si>
  <si>
    <t>NCU01490</t>
  </si>
  <si>
    <t>NCU00633</t>
  </si>
  <si>
    <t>NCU05232</t>
  </si>
  <si>
    <t>NCU09128</t>
  </si>
  <si>
    <t>NCU05602</t>
  </si>
  <si>
    <t>NCU01633</t>
  </si>
  <si>
    <t>NCU05877</t>
  </si>
  <si>
    <t>NCU01781</t>
  </si>
  <si>
    <t>NCU02785</t>
  </si>
  <si>
    <t>NCU00150</t>
  </si>
  <si>
    <t>NCU09821</t>
  </si>
  <si>
    <t>NCU10020</t>
  </si>
  <si>
    <t>NCU00519</t>
  </si>
  <si>
    <t>NCU01818</t>
  </si>
  <si>
    <t>NCU09058</t>
  </si>
  <si>
    <t>NCU06970</t>
  </si>
  <si>
    <t>NCU06419</t>
  </si>
  <si>
    <t>NCU07290</t>
  </si>
  <si>
    <t>NCU02786</t>
  </si>
  <si>
    <t>NCU08044</t>
  </si>
  <si>
    <t>NCU09141</t>
  </si>
  <si>
    <t>NCU06471</t>
  </si>
  <si>
    <t>NCU04342</t>
  </si>
  <si>
    <t>NCU08997</t>
  </si>
  <si>
    <t>NCU00294</t>
  </si>
  <si>
    <t>NCU09842</t>
  </si>
  <si>
    <t>NCU08703</t>
  </si>
  <si>
    <t>NCU03122</t>
  </si>
  <si>
    <t>NCU03241</t>
  </si>
  <si>
    <t>NCU03755</t>
  </si>
  <si>
    <t>NCU01145</t>
  </si>
  <si>
    <t>NCU06711</t>
  </si>
  <si>
    <t>NCU00614</t>
  </si>
  <si>
    <t>NCU07723</t>
  </si>
  <si>
    <t>NCU04788</t>
  </si>
  <si>
    <t>NCU04252</t>
  </si>
  <si>
    <t>NCU02634</t>
  </si>
  <si>
    <t>NCU06174</t>
  </si>
  <si>
    <t>NCU00720</t>
  </si>
  <si>
    <t>NCU02322</t>
  </si>
  <si>
    <t>NCU03188</t>
  </si>
  <si>
    <t>NCU06549</t>
  </si>
  <si>
    <t>NCU09326</t>
  </si>
  <si>
    <t>NCU01748</t>
  </si>
  <si>
    <t>NCU02341</t>
  </si>
  <si>
    <t>NCU06086</t>
  </si>
  <si>
    <t>NCU01945</t>
  </si>
  <si>
    <t>NCU06945</t>
  </si>
  <si>
    <t>NCU06844</t>
  </si>
  <si>
    <t>NCU11040</t>
  </si>
  <si>
    <t>NCU01364</t>
  </si>
  <si>
    <t>NCU00116</t>
  </si>
  <si>
    <t>NCU02771</t>
  </si>
  <si>
    <t>NCU04640</t>
  </si>
  <si>
    <t>NCU04803</t>
  </si>
  <si>
    <t>NCU07329</t>
  </si>
  <si>
    <t>NCU12086</t>
  </si>
  <si>
    <t>NCU00969</t>
  </si>
  <si>
    <t>NCU09231</t>
  </si>
  <si>
    <t>NCU09514</t>
  </si>
  <si>
    <t>NCU11209</t>
  </si>
  <si>
    <t>NCU03888</t>
  </si>
  <si>
    <t>NCU04140</t>
  </si>
  <si>
    <t>NCU01838</t>
  </si>
  <si>
    <t>NCU00891</t>
  </si>
  <si>
    <t>NCU08534</t>
  </si>
  <si>
    <t>NCU03988</t>
  </si>
  <si>
    <t>NCU02209</t>
  </si>
  <si>
    <t>NCU04946</t>
  </si>
  <si>
    <t>NCU06142</t>
  </si>
  <si>
    <t>NCU02807</t>
  </si>
  <si>
    <t>NCU07958</t>
  </si>
  <si>
    <t>NCU03304</t>
  </si>
  <si>
    <t>NCU16310</t>
  </si>
  <si>
    <t>NCU07965</t>
  </si>
  <si>
    <t>NCU03281</t>
  </si>
  <si>
    <t>NCU06717</t>
  </si>
  <si>
    <t>NCU08549</t>
  </si>
  <si>
    <t>NCU06397</t>
  </si>
  <si>
    <t>NCU09900</t>
  </si>
  <si>
    <t>NCU08052</t>
  </si>
  <si>
    <t>NCU03704</t>
  </si>
  <si>
    <t>NCU04753</t>
  </si>
  <si>
    <t>NCU04442</t>
  </si>
  <si>
    <t>NCU02018</t>
  </si>
  <si>
    <t>NCU02369</t>
  </si>
  <si>
    <t>NCU06401</t>
  </si>
  <si>
    <t>NCU03331</t>
  </si>
  <si>
    <t>NCU02534</t>
  </si>
  <si>
    <t>NCU05269</t>
  </si>
  <si>
    <t>NCU00567</t>
  </si>
  <si>
    <t>NCU07831</t>
  </si>
  <si>
    <t>NCU04074</t>
  </si>
  <si>
    <t>NCU02208</t>
  </si>
  <si>
    <t>NCU03894</t>
  </si>
  <si>
    <t>NCU00104</t>
  </si>
  <si>
    <t>NCU03396</t>
  </si>
  <si>
    <t>NCU02373</t>
  </si>
  <si>
    <t>Time Course 1</t>
  </si>
  <si>
    <t>Time Course 2</t>
  </si>
  <si>
    <t>Time Course 3</t>
  </si>
  <si>
    <t>1.02%%</t>
  </si>
  <si>
    <t>1.31%%</t>
  </si>
  <si>
    <t>Time Point</t>
  </si>
  <si>
    <t>Total Proteins</t>
  </si>
  <si>
    <t>Time Specific Proteins</t>
  </si>
  <si>
    <t>CT 0.8/ DD12</t>
  </si>
  <si>
    <t>CT 5.1/ DD16</t>
  </si>
  <si>
    <t>CT 9.3/ DD20</t>
  </si>
  <si>
    <t>CT 13.6/ DD24</t>
  </si>
  <si>
    <t>CT 16.3/ DD4</t>
  </si>
  <si>
    <t>CT 20.5/ D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5F514"/>
        <bgColor indexed="64"/>
      </patternFill>
    </fill>
    <fill>
      <patternFill patternType="solid">
        <fgColor rgb="FFDAC6A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AFBD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10" fontId="0" fillId="0" borderId="0" xfId="0" applyNumberFormat="1" applyFill="1"/>
    <xf numFmtId="10" fontId="0" fillId="0" borderId="0" xfId="1" applyNumberFormat="1" applyFont="1" applyFill="1"/>
    <xf numFmtId="9" fontId="0" fillId="0" borderId="0" xfId="0" applyNumberFormat="1" applyFill="1"/>
    <xf numFmtId="164" fontId="0" fillId="0" borderId="0" xfId="1" applyNumberFormat="1" applyFont="1" applyFill="1"/>
    <xf numFmtId="0" fontId="2" fillId="0" borderId="1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</cellXfs>
  <cellStyles count="2">
    <cellStyle name="Normal" xfId="0" builtinId="0"/>
    <cellStyle name="Percent" xfId="1" builtinId="5"/>
  </cellStyles>
  <dxfs count="3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5F514"/>
      <color rgb="FFFFAFBD"/>
      <color rgb="FFDAC6A3"/>
      <color rgb="FFF5F5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2</xdr:row>
      <xdr:rowOff>139700</xdr:rowOff>
    </xdr:from>
    <xdr:to>
      <xdr:col>8</xdr:col>
      <xdr:colOff>713419</xdr:colOff>
      <xdr:row>5</xdr:row>
      <xdr:rowOff>83514</xdr:rowOff>
    </xdr:to>
    <xdr:sp macro="" textlink="">
      <xdr:nvSpPr>
        <xdr:cNvPr id="4" name="Title 1">
          <a:extLst>
            <a:ext uri="{FF2B5EF4-FFF2-40B4-BE49-F238E27FC236}">
              <a16:creationId xmlns:a16="http://schemas.microsoft.com/office/drawing/2014/main" id="{7F7257A3-1265-B246-AB91-9C2B29DC03B0}"/>
            </a:ext>
          </a:extLst>
        </xdr:cNvPr>
        <xdr:cNvSpPr txBox="1">
          <a:spLocks/>
        </xdr:cNvSpPr>
      </xdr:nvSpPr>
      <xdr:spPr>
        <a:xfrm>
          <a:off x="2413000" y="546100"/>
          <a:ext cx="7393619" cy="553414"/>
        </a:xfrm>
        <a:prstGeom prst="rect">
          <a:avLst/>
        </a:prstGeom>
      </xdr:spPr>
      <xdr:txBody>
        <a:bodyPr vert="horz" wrap="square" lIns="91440" tIns="45720" rIns="91440" bIns="45720" rtlCol="0" anchor="ctr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 u="sng">
              <a:latin typeface="Arial" panose="020B0604020202020204" pitchFamily="34" charset="0"/>
              <a:cs typeface="Arial" panose="020B0604020202020204" pitchFamily="34" charset="0"/>
            </a:rPr>
            <a:t>The number of overall and time specific interactors for each circadian time point in </a:t>
          </a:r>
          <a:r>
            <a:rPr lang="en-US" sz="1200" i="1" u="sng">
              <a:latin typeface="Arial" panose="020B0604020202020204" pitchFamily="34" charset="0"/>
              <a:cs typeface="Arial" panose="020B0604020202020204" pitchFamily="34" charset="0"/>
            </a:rPr>
            <a:t>N. crassa </a:t>
          </a:r>
          <a:r>
            <a:rPr lang="en-US" sz="1200" u="sng">
              <a:latin typeface="Arial" panose="020B0604020202020204" pitchFamily="34" charset="0"/>
              <a:cs typeface="Arial" panose="020B0604020202020204" pitchFamily="34" charset="0"/>
            </a:rPr>
            <a:t>after data processing and background elimination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836B4-80B8-CC48-AE6E-3EC4E788DD81}">
  <dimension ref="A1:AS2020"/>
  <sheetViews>
    <sheetView tabSelected="1" workbookViewId="0">
      <pane ySplit="3" topLeftCell="A4" activePane="bottomLeft" state="frozen"/>
      <selection pane="bottomLeft" activeCell="AK684" sqref="AK684"/>
    </sheetView>
  </sheetViews>
  <sheetFormatPr baseColWidth="10" defaultRowHeight="16" x14ac:dyDescent="0.2"/>
  <cols>
    <col min="1" max="1" width="20.83203125" customWidth="1"/>
    <col min="2" max="2" width="16" customWidth="1"/>
  </cols>
  <sheetData>
    <row r="1" spans="1:45" x14ac:dyDescent="0.2">
      <c r="D1" s="16" t="s">
        <v>1365</v>
      </c>
      <c r="E1" s="16"/>
      <c r="F1" s="16"/>
      <c r="G1" s="16"/>
      <c r="H1" s="16"/>
      <c r="I1" s="16"/>
      <c r="J1" s="14" t="s">
        <v>1366</v>
      </c>
      <c r="K1" s="14"/>
      <c r="L1" s="14"/>
      <c r="M1" s="14"/>
      <c r="N1" s="14"/>
      <c r="O1" s="14"/>
      <c r="P1" s="17" t="s">
        <v>1367</v>
      </c>
      <c r="Q1" s="17"/>
      <c r="R1" s="17"/>
      <c r="S1" s="17"/>
      <c r="T1" s="17"/>
      <c r="U1" s="17"/>
      <c r="V1" s="18" t="s">
        <v>1368</v>
      </c>
      <c r="W1" s="18"/>
      <c r="X1" s="18"/>
      <c r="Y1" s="18"/>
      <c r="Z1" s="18"/>
      <c r="AA1" s="18"/>
      <c r="AB1" s="19" t="s">
        <v>1369</v>
      </c>
      <c r="AC1" s="19"/>
      <c r="AD1" s="19"/>
      <c r="AE1" s="19"/>
      <c r="AF1" s="19"/>
      <c r="AG1" s="19"/>
      <c r="AH1" s="20" t="s">
        <v>1370</v>
      </c>
      <c r="AI1" s="20"/>
      <c r="AJ1" s="20"/>
      <c r="AK1" s="20"/>
      <c r="AL1" s="20"/>
      <c r="AM1" s="20"/>
      <c r="AN1" s="15" t="s">
        <v>1371</v>
      </c>
      <c r="AO1" s="15"/>
      <c r="AP1" s="15"/>
      <c r="AQ1" s="15"/>
      <c r="AR1" s="15"/>
      <c r="AS1" s="15"/>
    </row>
    <row r="2" spans="1:45" x14ac:dyDescent="0.2">
      <c r="D2" s="13" t="s">
        <v>2055</v>
      </c>
      <c r="E2" s="13"/>
      <c r="F2" s="13" t="s">
        <v>2056</v>
      </c>
      <c r="G2" s="13"/>
      <c r="H2" s="13" t="s">
        <v>2057</v>
      </c>
      <c r="I2" s="13"/>
      <c r="J2" s="13" t="s">
        <v>2055</v>
      </c>
      <c r="K2" s="13"/>
      <c r="L2" s="13" t="s">
        <v>2056</v>
      </c>
      <c r="M2" s="13"/>
      <c r="N2" s="13" t="s">
        <v>2057</v>
      </c>
      <c r="O2" s="13"/>
      <c r="P2" s="13" t="s">
        <v>2055</v>
      </c>
      <c r="Q2" s="13"/>
      <c r="R2" s="13" t="s">
        <v>2056</v>
      </c>
      <c r="S2" s="13"/>
      <c r="T2" s="13" t="s">
        <v>2057</v>
      </c>
      <c r="U2" s="13"/>
      <c r="V2" s="13" t="s">
        <v>2055</v>
      </c>
      <c r="W2" s="13"/>
      <c r="X2" s="13" t="s">
        <v>2056</v>
      </c>
      <c r="Y2" s="13"/>
      <c r="Z2" s="13" t="s">
        <v>2057</v>
      </c>
      <c r="AA2" s="13"/>
      <c r="AB2" s="13" t="s">
        <v>2055</v>
      </c>
      <c r="AC2" s="13"/>
      <c r="AD2" s="13" t="s">
        <v>2056</v>
      </c>
      <c r="AE2" s="13"/>
      <c r="AF2" s="13" t="s">
        <v>2057</v>
      </c>
      <c r="AG2" s="13"/>
      <c r="AH2" s="13" t="s">
        <v>2055</v>
      </c>
      <c r="AI2" s="13"/>
      <c r="AJ2" s="13" t="s">
        <v>2056</v>
      </c>
      <c r="AK2" s="13"/>
      <c r="AL2" s="13" t="s">
        <v>2057</v>
      </c>
      <c r="AM2" s="13"/>
      <c r="AN2" s="13" t="s">
        <v>2055</v>
      </c>
      <c r="AO2" s="13"/>
      <c r="AP2" s="13" t="s">
        <v>2056</v>
      </c>
      <c r="AQ2" s="13"/>
      <c r="AR2" s="13" t="s">
        <v>2057</v>
      </c>
      <c r="AS2" s="13"/>
    </row>
    <row r="3" spans="1:45" x14ac:dyDescent="0.2">
      <c r="A3" s="12" t="s">
        <v>1363</v>
      </c>
      <c r="B3" s="12" t="s">
        <v>0</v>
      </c>
      <c r="C3" s="12" t="s">
        <v>1364</v>
      </c>
      <c r="D3" s="11" t="s">
        <v>1372</v>
      </c>
      <c r="E3" s="11" t="s">
        <v>1373</v>
      </c>
      <c r="F3" s="11" t="s">
        <v>1372</v>
      </c>
      <c r="G3" s="11" t="s">
        <v>1373</v>
      </c>
      <c r="H3" s="11" t="s">
        <v>1372</v>
      </c>
      <c r="I3" s="11" t="s">
        <v>1373</v>
      </c>
      <c r="J3" s="11" t="s">
        <v>1372</v>
      </c>
      <c r="K3" s="11" t="s">
        <v>1373</v>
      </c>
      <c r="L3" s="11" t="s">
        <v>1372</v>
      </c>
      <c r="M3" s="11" t="s">
        <v>1373</v>
      </c>
      <c r="N3" s="11" t="s">
        <v>1372</v>
      </c>
      <c r="O3" s="11" t="s">
        <v>1373</v>
      </c>
      <c r="P3" s="11" t="s">
        <v>1372</v>
      </c>
      <c r="Q3" s="11" t="s">
        <v>1373</v>
      </c>
      <c r="R3" s="11" t="s">
        <v>1372</v>
      </c>
      <c r="S3" s="11" t="s">
        <v>1373</v>
      </c>
      <c r="T3" s="11" t="s">
        <v>1372</v>
      </c>
      <c r="U3" s="11" t="s">
        <v>1373</v>
      </c>
      <c r="V3" s="11" t="s">
        <v>1372</v>
      </c>
      <c r="W3" s="11" t="s">
        <v>1373</v>
      </c>
      <c r="X3" s="11" t="s">
        <v>1372</v>
      </c>
      <c r="Y3" s="11" t="s">
        <v>1373</v>
      </c>
      <c r="Z3" s="11" t="s">
        <v>1372</v>
      </c>
      <c r="AA3" s="11" t="s">
        <v>1373</v>
      </c>
      <c r="AB3" s="11" t="s">
        <v>1372</v>
      </c>
      <c r="AC3" s="11" t="s">
        <v>1373</v>
      </c>
      <c r="AD3" s="11" t="s">
        <v>1372</v>
      </c>
      <c r="AE3" s="11" t="s">
        <v>1373</v>
      </c>
      <c r="AF3" s="11" t="s">
        <v>1372</v>
      </c>
      <c r="AG3" s="11" t="s">
        <v>1373</v>
      </c>
      <c r="AH3" s="11" t="s">
        <v>1372</v>
      </c>
      <c r="AI3" s="11" t="s">
        <v>1373</v>
      </c>
      <c r="AJ3" s="11" t="s">
        <v>1372</v>
      </c>
      <c r="AK3" s="11" t="s">
        <v>1373</v>
      </c>
      <c r="AL3" s="11" t="s">
        <v>1372</v>
      </c>
      <c r="AM3" s="11" t="s">
        <v>1373</v>
      </c>
      <c r="AN3" s="11" t="s">
        <v>1372</v>
      </c>
      <c r="AO3" s="11" t="s">
        <v>1373</v>
      </c>
      <c r="AP3" s="11" t="s">
        <v>1372</v>
      </c>
      <c r="AQ3" s="11" t="s">
        <v>1373</v>
      </c>
      <c r="AR3" s="11" t="s">
        <v>1372</v>
      </c>
      <c r="AS3" s="11" t="s">
        <v>1373</v>
      </c>
    </row>
    <row r="4" spans="1:45" x14ac:dyDescent="0.2">
      <c r="A4" t="s">
        <v>1</v>
      </c>
      <c r="B4" t="s">
        <v>2</v>
      </c>
      <c r="C4" s="2" t="s">
        <v>1374</v>
      </c>
      <c r="D4">
        <v>11</v>
      </c>
      <c r="E4" s="1">
        <v>0.155</v>
      </c>
      <c r="F4">
        <v>16</v>
      </c>
      <c r="G4" s="1">
        <v>0.23</v>
      </c>
      <c r="H4">
        <v>62</v>
      </c>
      <c r="I4" s="1">
        <v>0.69299999999999995</v>
      </c>
      <c r="J4">
        <v>19</v>
      </c>
      <c r="K4" s="1">
        <v>0.28299999999999997</v>
      </c>
      <c r="L4">
        <v>7</v>
      </c>
      <c r="M4" s="1">
        <v>7.4099999999999999E-2</v>
      </c>
      <c r="N4">
        <v>24</v>
      </c>
      <c r="O4" s="1">
        <v>0.29599999999999999</v>
      </c>
      <c r="P4">
        <v>18</v>
      </c>
      <c r="Q4" s="1">
        <v>0.28899999999999998</v>
      </c>
      <c r="R4">
        <v>11</v>
      </c>
      <c r="S4" s="1">
        <v>0.124</v>
      </c>
      <c r="T4">
        <v>27</v>
      </c>
      <c r="U4" s="1">
        <v>0.36099999999999999</v>
      </c>
      <c r="V4">
        <v>20</v>
      </c>
      <c r="W4" s="1">
        <v>0.29099999999999998</v>
      </c>
      <c r="X4">
        <v>40</v>
      </c>
      <c r="Y4" s="1">
        <v>0.503</v>
      </c>
      <c r="Z4">
        <v>29</v>
      </c>
      <c r="AA4" s="1">
        <v>0.375</v>
      </c>
      <c r="AB4">
        <v>16</v>
      </c>
      <c r="AC4" s="1">
        <v>0.246</v>
      </c>
      <c r="AD4">
        <v>20</v>
      </c>
      <c r="AE4" s="1">
        <v>0.28100000000000003</v>
      </c>
      <c r="AF4">
        <v>11</v>
      </c>
      <c r="AG4" s="1">
        <v>0.153</v>
      </c>
      <c r="AH4">
        <v>52</v>
      </c>
      <c r="AI4" s="1">
        <v>0.59599999999999997</v>
      </c>
      <c r="AJ4">
        <v>13</v>
      </c>
      <c r="AK4" s="1">
        <v>0.188</v>
      </c>
      <c r="AL4">
        <v>20</v>
      </c>
      <c r="AM4" s="1">
        <v>0.27100000000000002</v>
      </c>
      <c r="AN4">
        <v>25</v>
      </c>
      <c r="AO4" s="1">
        <v>0.34399999999999997</v>
      </c>
      <c r="AP4">
        <v>13</v>
      </c>
      <c r="AQ4" s="1">
        <v>0.17599999999999999</v>
      </c>
      <c r="AR4">
        <v>27</v>
      </c>
      <c r="AS4" s="1">
        <v>0.38200000000000001</v>
      </c>
    </row>
    <row r="5" spans="1:45" x14ac:dyDescent="0.2">
      <c r="A5" t="s">
        <v>3</v>
      </c>
      <c r="B5" t="s">
        <v>4</v>
      </c>
      <c r="C5" s="2" t="s">
        <v>1375</v>
      </c>
      <c r="D5">
        <v>4</v>
      </c>
      <c r="E5" s="1">
        <v>0.17599999999999999</v>
      </c>
      <c r="F5">
        <v>4</v>
      </c>
      <c r="G5" s="1">
        <v>0.17599999999999999</v>
      </c>
      <c r="H5">
        <v>21</v>
      </c>
      <c r="I5" s="1">
        <v>0.75900000000000001</v>
      </c>
      <c r="J5">
        <v>9</v>
      </c>
      <c r="K5" s="1">
        <v>0.36</v>
      </c>
      <c r="L5">
        <v>0</v>
      </c>
      <c r="M5" s="1">
        <v>0</v>
      </c>
      <c r="N5">
        <v>11</v>
      </c>
      <c r="O5" s="1">
        <v>0.41399999999999998</v>
      </c>
      <c r="P5">
        <v>6</v>
      </c>
      <c r="Q5" s="1">
        <v>0.252</v>
      </c>
      <c r="R5">
        <v>1</v>
      </c>
      <c r="S5" s="1">
        <v>2.2700000000000001E-2</v>
      </c>
      <c r="T5">
        <v>13</v>
      </c>
      <c r="U5" s="1">
        <v>0.49</v>
      </c>
      <c r="V5">
        <v>14</v>
      </c>
      <c r="W5" s="1">
        <v>0.436</v>
      </c>
      <c r="X5">
        <v>20</v>
      </c>
      <c r="Y5" s="1">
        <v>0.66900000000000004</v>
      </c>
      <c r="Z5">
        <v>12</v>
      </c>
      <c r="AA5" s="1">
        <v>0.45</v>
      </c>
      <c r="AB5">
        <v>10</v>
      </c>
      <c r="AC5" s="1">
        <v>0.39100000000000001</v>
      </c>
      <c r="AD5">
        <v>11</v>
      </c>
      <c r="AE5" s="1">
        <v>0.42799999999999999</v>
      </c>
      <c r="AF5">
        <v>10</v>
      </c>
      <c r="AG5" s="1">
        <v>0.39100000000000001</v>
      </c>
      <c r="AH5">
        <v>18</v>
      </c>
      <c r="AI5" s="1">
        <v>0.53</v>
      </c>
      <c r="AJ5">
        <v>11</v>
      </c>
      <c r="AK5" s="1">
        <v>0.374</v>
      </c>
      <c r="AL5">
        <v>11</v>
      </c>
      <c r="AM5" s="1">
        <v>0.40200000000000002</v>
      </c>
      <c r="AN5">
        <v>14</v>
      </c>
      <c r="AO5" s="1">
        <v>0.45900000000000002</v>
      </c>
      <c r="AP5">
        <v>14</v>
      </c>
      <c r="AQ5" s="1">
        <v>0.44800000000000001</v>
      </c>
      <c r="AR5">
        <v>11</v>
      </c>
      <c r="AS5" s="1">
        <v>0.42799999999999999</v>
      </c>
    </row>
    <row r="6" spans="1:45" x14ac:dyDescent="0.2">
      <c r="A6" t="s">
        <v>5</v>
      </c>
      <c r="B6" t="s">
        <v>6</v>
      </c>
      <c r="C6" s="2" t="s">
        <v>1376</v>
      </c>
      <c r="D6">
        <v>2</v>
      </c>
      <c r="E6" s="1">
        <v>3.7400000000000003E-2</v>
      </c>
      <c r="F6">
        <v>5</v>
      </c>
      <c r="G6" s="1">
        <v>8.8300000000000003E-2</v>
      </c>
      <c r="H6">
        <v>29</v>
      </c>
      <c r="I6" s="1">
        <v>0.504</v>
      </c>
      <c r="J6">
        <v>10</v>
      </c>
      <c r="K6" s="1">
        <v>0.20799999999999999</v>
      </c>
      <c r="L6">
        <v>1</v>
      </c>
      <c r="M6" s="1">
        <v>1.35E-2</v>
      </c>
      <c r="N6">
        <v>13</v>
      </c>
      <c r="O6" s="1">
        <v>0.26800000000000002</v>
      </c>
      <c r="P6">
        <v>6</v>
      </c>
      <c r="Q6" s="1">
        <v>0.129</v>
      </c>
      <c r="R6">
        <v>2</v>
      </c>
      <c r="S6" s="1">
        <v>4.19E-2</v>
      </c>
      <c r="T6">
        <v>22</v>
      </c>
      <c r="U6" s="1">
        <v>0.39400000000000002</v>
      </c>
      <c r="V6">
        <v>12</v>
      </c>
      <c r="W6" s="1">
        <v>0.222</v>
      </c>
      <c r="X6">
        <v>31</v>
      </c>
      <c r="Y6" s="1">
        <v>0.49099999999999999</v>
      </c>
      <c r="Z6">
        <v>14</v>
      </c>
      <c r="AA6" s="1">
        <v>0.28599999999999998</v>
      </c>
      <c r="AB6">
        <v>9</v>
      </c>
      <c r="AC6" s="1">
        <v>0.16900000000000001</v>
      </c>
      <c r="AD6">
        <v>12</v>
      </c>
      <c r="AE6" s="1">
        <v>0.222</v>
      </c>
      <c r="AF6">
        <v>10</v>
      </c>
      <c r="AG6" s="1">
        <v>0.219</v>
      </c>
      <c r="AH6">
        <v>35</v>
      </c>
      <c r="AI6" s="1">
        <v>0.54800000000000004</v>
      </c>
      <c r="AJ6">
        <v>11</v>
      </c>
      <c r="AK6" s="1">
        <v>0.19800000000000001</v>
      </c>
      <c r="AL6">
        <v>12</v>
      </c>
      <c r="AM6" s="1">
        <v>0.23499999999999999</v>
      </c>
      <c r="AN6">
        <v>23</v>
      </c>
      <c r="AO6" s="1">
        <v>0.39800000000000002</v>
      </c>
      <c r="AP6">
        <v>10</v>
      </c>
      <c r="AQ6" s="1">
        <v>0.16800000000000001</v>
      </c>
      <c r="AR6">
        <v>25</v>
      </c>
      <c r="AS6" s="1">
        <v>0.43099999999999999</v>
      </c>
    </row>
    <row r="7" spans="1:45" x14ac:dyDescent="0.2">
      <c r="A7" t="s">
        <v>7</v>
      </c>
      <c r="B7" t="s">
        <v>8</v>
      </c>
      <c r="C7" s="2" t="s">
        <v>1377</v>
      </c>
      <c r="D7">
        <v>14</v>
      </c>
      <c r="E7" s="1">
        <v>0.187</v>
      </c>
      <c r="F7">
        <v>4</v>
      </c>
      <c r="G7" s="1">
        <v>6.9500000000000006E-2</v>
      </c>
      <c r="H7">
        <v>38</v>
      </c>
      <c r="I7" s="1">
        <v>0.41799999999999998</v>
      </c>
      <c r="J7">
        <v>7</v>
      </c>
      <c r="K7" s="1">
        <v>7.4700000000000003E-2</v>
      </c>
      <c r="L7">
        <v>2</v>
      </c>
      <c r="M7" s="1">
        <v>2.3599999999999999E-2</v>
      </c>
      <c r="N7">
        <v>10</v>
      </c>
      <c r="O7" s="1">
        <v>0.127</v>
      </c>
      <c r="P7">
        <v>8</v>
      </c>
      <c r="Q7" s="1">
        <v>7.9899999999999999E-2</v>
      </c>
      <c r="R7">
        <v>4</v>
      </c>
      <c r="S7" s="1">
        <v>5.8999999999999997E-2</v>
      </c>
      <c r="T7">
        <v>14</v>
      </c>
      <c r="U7" s="1">
        <v>0.189</v>
      </c>
      <c r="V7">
        <v>9</v>
      </c>
      <c r="W7" s="1">
        <v>0.113</v>
      </c>
      <c r="X7">
        <v>20</v>
      </c>
      <c r="Y7" s="1">
        <v>0.27400000000000002</v>
      </c>
      <c r="Z7">
        <v>14</v>
      </c>
      <c r="AA7" s="1">
        <v>0.17799999999999999</v>
      </c>
      <c r="AB7">
        <v>5</v>
      </c>
      <c r="AC7" s="1">
        <v>6.6799999999999998E-2</v>
      </c>
      <c r="AD7">
        <v>10</v>
      </c>
      <c r="AE7" s="1">
        <v>0.104</v>
      </c>
      <c r="AF7">
        <v>7</v>
      </c>
      <c r="AG7" s="1">
        <v>7.8600000000000003E-2</v>
      </c>
      <c r="AH7">
        <v>16</v>
      </c>
      <c r="AI7" s="1">
        <v>0.221</v>
      </c>
      <c r="AJ7">
        <v>3</v>
      </c>
      <c r="AK7" s="1">
        <v>3.5400000000000001E-2</v>
      </c>
      <c r="AL7">
        <v>11</v>
      </c>
      <c r="AM7" s="1">
        <v>0.123</v>
      </c>
      <c r="AN7">
        <v>7</v>
      </c>
      <c r="AO7" s="1">
        <v>8.9099999999999999E-2</v>
      </c>
      <c r="AP7">
        <v>3</v>
      </c>
      <c r="AQ7" s="1">
        <v>3.4099999999999998E-2</v>
      </c>
      <c r="AR7">
        <v>11</v>
      </c>
      <c r="AS7" s="1">
        <v>0.152</v>
      </c>
    </row>
    <row r="8" spans="1:45" x14ac:dyDescent="0.2">
      <c r="A8" t="s">
        <v>9</v>
      </c>
      <c r="B8" t="s">
        <v>10</v>
      </c>
      <c r="C8" s="2" t="s">
        <v>1378</v>
      </c>
      <c r="D8">
        <v>15</v>
      </c>
      <c r="E8" s="1">
        <v>0.218</v>
      </c>
      <c r="F8">
        <v>13</v>
      </c>
      <c r="G8" s="1">
        <v>0.20300000000000001</v>
      </c>
      <c r="H8">
        <v>41</v>
      </c>
      <c r="I8" s="1">
        <v>0.54400000000000004</v>
      </c>
      <c r="J8">
        <v>5</v>
      </c>
      <c r="K8" s="1">
        <v>0</v>
      </c>
      <c r="L8">
        <v>3</v>
      </c>
      <c r="M8" s="1">
        <v>0</v>
      </c>
      <c r="N8">
        <v>18</v>
      </c>
      <c r="O8" s="1">
        <v>0</v>
      </c>
      <c r="P8">
        <v>7</v>
      </c>
      <c r="Q8" s="1">
        <v>0</v>
      </c>
      <c r="R8">
        <v>6</v>
      </c>
      <c r="S8" s="1">
        <v>0</v>
      </c>
      <c r="T8">
        <v>19</v>
      </c>
      <c r="U8" s="1">
        <v>0</v>
      </c>
      <c r="V8">
        <v>13</v>
      </c>
      <c r="W8" s="1">
        <v>0.16</v>
      </c>
      <c r="X8">
        <v>24</v>
      </c>
      <c r="Y8" s="1">
        <v>0</v>
      </c>
      <c r="Z8">
        <v>17</v>
      </c>
      <c r="AA8" s="1">
        <v>0</v>
      </c>
      <c r="AB8">
        <v>6</v>
      </c>
      <c r="AC8" s="1">
        <v>7.2800000000000004E-2</v>
      </c>
      <c r="AD8">
        <v>9</v>
      </c>
      <c r="AE8" s="1">
        <v>0</v>
      </c>
      <c r="AF8">
        <v>4</v>
      </c>
      <c r="AG8" s="1">
        <v>0</v>
      </c>
      <c r="AH8">
        <v>17</v>
      </c>
      <c r="AI8" s="1">
        <v>0.25700000000000001</v>
      </c>
      <c r="AJ8">
        <v>7</v>
      </c>
      <c r="AK8" s="1">
        <v>0</v>
      </c>
      <c r="AL8">
        <v>10</v>
      </c>
      <c r="AM8" s="1">
        <v>0</v>
      </c>
      <c r="AN8">
        <v>7</v>
      </c>
      <c r="AO8" s="1">
        <v>9.5000000000000001E-2</v>
      </c>
      <c r="AP8">
        <v>7</v>
      </c>
      <c r="AQ8" s="1">
        <v>0</v>
      </c>
      <c r="AR8">
        <v>11</v>
      </c>
      <c r="AS8" s="1">
        <v>0</v>
      </c>
    </row>
    <row r="9" spans="1:45" x14ac:dyDescent="0.2">
      <c r="A9" t="s">
        <v>11</v>
      </c>
      <c r="B9" t="s">
        <v>12</v>
      </c>
      <c r="C9" s="2" t="s">
        <v>1379</v>
      </c>
      <c r="D9">
        <v>4</v>
      </c>
      <c r="E9" s="1">
        <v>0.186</v>
      </c>
      <c r="F9">
        <v>8</v>
      </c>
      <c r="G9" s="1">
        <v>0.26500000000000001</v>
      </c>
      <c r="H9">
        <v>13</v>
      </c>
      <c r="I9" s="1">
        <v>0.497</v>
      </c>
      <c r="J9">
        <v>3</v>
      </c>
      <c r="K9" s="1">
        <v>0.105</v>
      </c>
      <c r="L9">
        <v>0</v>
      </c>
      <c r="M9">
        <v>0</v>
      </c>
      <c r="N9">
        <v>5</v>
      </c>
      <c r="O9" s="1">
        <v>0.21199999999999999</v>
      </c>
      <c r="P9">
        <v>3</v>
      </c>
      <c r="Q9" s="1">
        <v>0.105</v>
      </c>
      <c r="R9">
        <v>2</v>
      </c>
      <c r="S9" s="1">
        <v>6.9800000000000001E-2</v>
      </c>
      <c r="T9">
        <v>7</v>
      </c>
      <c r="U9" s="1">
        <v>0.314</v>
      </c>
      <c r="V9">
        <v>3</v>
      </c>
      <c r="W9" s="1">
        <v>0.125</v>
      </c>
      <c r="X9">
        <v>9</v>
      </c>
      <c r="Y9" s="1">
        <v>0.44500000000000001</v>
      </c>
      <c r="Z9">
        <v>6</v>
      </c>
      <c r="AA9" s="1">
        <v>0.27300000000000002</v>
      </c>
      <c r="AB9">
        <v>5</v>
      </c>
      <c r="AC9" s="1">
        <v>0.20899999999999999</v>
      </c>
      <c r="AD9">
        <v>3</v>
      </c>
      <c r="AE9" s="1">
        <v>0.105</v>
      </c>
      <c r="AF9">
        <v>4</v>
      </c>
      <c r="AG9" s="1">
        <v>0.14199999999999999</v>
      </c>
      <c r="AH9">
        <v>14</v>
      </c>
      <c r="AI9" s="1">
        <v>0.48</v>
      </c>
      <c r="AJ9">
        <v>4</v>
      </c>
      <c r="AK9" s="1">
        <v>0.186</v>
      </c>
      <c r="AL9">
        <v>6</v>
      </c>
      <c r="AM9" s="1">
        <v>0.20100000000000001</v>
      </c>
      <c r="AN9">
        <v>5</v>
      </c>
      <c r="AO9" s="1">
        <v>0.189</v>
      </c>
      <c r="AP9">
        <v>5</v>
      </c>
      <c r="AQ9" s="1">
        <v>0.25600000000000001</v>
      </c>
      <c r="AR9">
        <v>10</v>
      </c>
      <c r="AS9" s="1">
        <v>0.42399999999999999</v>
      </c>
    </row>
    <row r="10" spans="1:45" x14ac:dyDescent="0.2">
      <c r="A10" t="s">
        <v>13</v>
      </c>
      <c r="B10" t="s">
        <v>14</v>
      </c>
      <c r="C10" s="2" t="s">
        <v>1380</v>
      </c>
      <c r="D10">
        <v>5</v>
      </c>
      <c r="E10" s="1">
        <v>4.0599999999999997E-2</v>
      </c>
      <c r="F10">
        <v>5</v>
      </c>
      <c r="G10" s="1">
        <v>3.9300000000000002E-2</v>
      </c>
      <c r="H10">
        <v>22</v>
      </c>
      <c r="I10" s="1">
        <v>0.222</v>
      </c>
      <c r="J10">
        <v>9</v>
      </c>
      <c r="K10" s="1">
        <v>8.1900000000000001E-2</v>
      </c>
      <c r="L10">
        <v>1</v>
      </c>
      <c r="M10" s="1">
        <v>7.7400000000000004E-3</v>
      </c>
      <c r="N10">
        <v>14</v>
      </c>
      <c r="O10" s="1">
        <v>0.123</v>
      </c>
      <c r="P10">
        <v>10</v>
      </c>
      <c r="Q10" s="1">
        <v>8.8999999999999996E-2</v>
      </c>
      <c r="R10">
        <v>5</v>
      </c>
      <c r="S10" s="1">
        <v>3.61E-2</v>
      </c>
      <c r="T10">
        <v>23</v>
      </c>
      <c r="U10" s="1">
        <v>0.19</v>
      </c>
      <c r="V10">
        <v>11</v>
      </c>
      <c r="W10" s="1">
        <v>9.2799999999999994E-2</v>
      </c>
      <c r="X10">
        <v>28</v>
      </c>
      <c r="Y10" s="1">
        <v>0.26900000000000002</v>
      </c>
      <c r="Z10">
        <v>17</v>
      </c>
      <c r="AA10" s="1">
        <v>0.152</v>
      </c>
      <c r="AB10">
        <v>4</v>
      </c>
      <c r="AC10" s="1">
        <v>3.0300000000000001E-2</v>
      </c>
      <c r="AD10">
        <v>9</v>
      </c>
      <c r="AE10" s="1">
        <v>7.9299999999999995E-2</v>
      </c>
      <c r="AF10">
        <v>8</v>
      </c>
      <c r="AG10" s="1">
        <v>7.8E-2</v>
      </c>
      <c r="AH10">
        <v>31</v>
      </c>
      <c r="AI10" s="1">
        <v>0.29899999999999999</v>
      </c>
      <c r="AJ10">
        <v>12</v>
      </c>
      <c r="AK10" s="1">
        <v>0.11700000000000001</v>
      </c>
      <c r="AL10">
        <v>13</v>
      </c>
      <c r="AM10" s="1">
        <v>0.108</v>
      </c>
      <c r="AN10">
        <v>16</v>
      </c>
      <c r="AO10" s="1">
        <v>0.14299999999999999</v>
      </c>
      <c r="AP10">
        <v>14</v>
      </c>
      <c r="AQ10" s="1">
        <v>0.13</v>
      </c>
      <c r="AR10">
        <v>18</v>
      </c>
      <c r="AS10" s="1">
        <v>0.15</v>
      </c>
    </row>
    <row r="11" spans="1:45" x14ac:dyDescent="0.2">
      <c r="A11" t="s">
        <v>15</v>
      </c>
      <c r="B11" t="s">
        <v>16</v>
      </c>
      <c r="C11" s="2" t="s">
        <v>1381</v>
      </c>
      <c r="D11">
        <v>0</v>
      </c>
      <c r="E11" s="1">
        <v>0</v>
      </c>
      <c r="F11">
        <v>1</v>
      </c>
      <c r="G11" s="1">
        <v>7.9799999999999996E-2</v>
      </c>
      <c r="H11">
        <v>9</v>
      </c>
      <c r="I11" s="1">
        <v>0.45400000000000001</v>
      </c>
      <c r="J11">
        <v>4</v>
      </c>
      <c r="K11" s="1">
        <v>0.25800000000000001</v>
      </c>
      <c r="L11">
        <v>0</v>
      </c>
      <c r="M11" s="1">
        <v>0</v>
      </c>
      <c r="N11">
        <v>3</v>
      </c>
      <c r="O11" s="1">
        <v>0.30099999999999999</v>
      </c>
      <c r="P11">
        <v>4</v>
      </c>
      <c r="Q11" s="1">
        <v>0.35</v>
      </c>
      <c r="R11">
        <v>2</v>
      </c>
      <c r="S11" s="1">
        <v>0.28199999999999997</v>
      </c>
      <c r="T11">
        <v>5</v>
      </c>
      <c r="U11" s="1">
        <v>0.41099999999999998</v>
      </c>
      <c r="V11">
        <v>5</v>
      </c>
      <c r="W11" s="1">
        <v>0.33100000000000002</v>
      </c>
      <c r="X11">
        <v>11</v>
      </c>
      <c r="Y11" s="1">
        <v>0.56399999999999995</v>
      </c>
      <c r="Z11">
        <v>4</v>
      </c>
      <c r="AA11" s="1">
        <v>0.374</v>
      </c>
      <c r="AB11">
        <v>2</v>
      </c>
      <c r="AC11" s="1">
        <v>9.8199999999999996E-2</v>
      </c>
      <c r="AD11">
        <v>4</v>
      </c>
      <c r="AE11" s="1">
        <v>0.41099999999999998</v>
      </c>
      <c r="AF11">
        <v>4</v>
      </c>
      <c r="AG11" s="1">
        <v>0.35</v>
      </c>
      <c r="AH11">
        <v>9</v>
      </c>
      <c r="AI11" s="1">
        <v>0.313</v>
      </c>
      <c r="AJ11">
        <v>4</v>
      </c>
      <c r="AK11" s="1">
        <v>0.31900000000000001</v>
      </c>
      <c r="AL11">
        <v>3</v>
      </c>
      <c r="AM11" s="1">
        <v>0.20899999999999999</v>
      </c>
      <c r="AN11">
        <v>6</v>
      </c>
      <c r="AO11" s="1">
        <v>0.307</v>
      </c>
      <c r="AP11">
        <v>7</v>
      </c>
      <c r="AQ11" s="1">
        <v>0.46</v>
      </c>
      <c r="AR11">
        <v>6</v>
      </c>
      <c r="AS11" s="1">
        <v>0.48499999999999999</v>
      </c>
    </row>
    <row r="12" spans="1:45" x14ac:dyDescent="0.2">
      <c r="A12" t="s">
        <v>17</v>
      </c>
      <c r="B12" t="s">
        <v>18</v>
      </c>
      <c r="C12" s="2" t="s">
        <v>1382</v>
      </c>
      <c r="D12">
        <v>1</v>
      </c>
      <c r="E12" s="1">
        <v>5.11E-2</v>
      </c>
      <c r="F12">
        <v>4</v>
      </c>
      <c r="G12" s="1">
        <v>0.34699999999999998</v>
      </c>
      <c r="H12">
        <v>10</v>
      </c>
      <c r="I12" s="1">
        <v>0.77800000000000002</v>
      </c>
      <c r="J12">
        <v>3</v>
      </c>
      <c r="K12" s="1">
        <v>0.25</v>
      </c>
      <c r="L12">
        <v>0</v>
      </c>
      <c r="M12">
        <v>0</v>
      </c>
      <c r="N12">
        <v>6</v>
      </c>
      <c r="O12" s="1">
        <v>0.47699999999999998</v>
      </c>
      <c r="P12">
        <v>5</v>
      </c>
      <c r="Q12" s="1">
        <v>0.42599999999999999</v>
      </c>
      <c r="R12">
        <v>1</v>
      </c>
      <c r="S12" s="1">
        <v>0.125</v>
      </c>
      <c r="T12">
        <v>7</v>
      </c>
      <c r="U12" s="1">
        <v>0.58499999999999996</v>
      </c>
      <c r="V12">
        <v>5</v>
      </c>
      <c r="W12" s="1">
        <v>0.42599999999999999</v>
      </c>
      <c r="X12">
        <v>9</v>
      </c>
      <c r="Y12" s="1">
        <v>0.76700000000000002</v>
      </c>
      <c r="Z12">
        <v>5</v>
      </c>
      <c r="AA12" s="1">
        <v>0.42599999999999999</v>
      </c>
      <c r="AB12">
        <v>4</v>
      </c>
      <c r="AC12" s="1">
        <v>0.30099999999999999</v>
      </c>
      <c r="AD12">
        <v>5</v>
      </c>
      <c r="AE12" s="1">
        <v>0.42599999999999999</v>
      </c>
      <c r="AF12">
        <v>5</v>
      </c>
      <c r="AG12" s="1">
        <v>0.42599999999999999</v>
      </c>
      <c r="AH12">
        <v>9</v>
      </c>
      <c r="AI12" s="1">
        <v>0.72199999999999998</v>
      </c>
      <c r="AJ12">
        <v>4</v>
      </c>
      <c r="AK12" s="1">
        <v>0.30099999999999999</v>
      </c>
      <c r="AL12">
        <v>5</v>
      </c>
      <c r="AM12" s="1">
        <v>0.35199999999999998</v>
      </c>
      <c r="AN12">
        <v>6</v>
      </c>
      <c r="AO12" s="1">
        <v>0.57999999999999996</v>
      </c>
      <c r="AP12">
        <v>5</v>
      </c>
      <c r="AQ12" s="1">
        <v>0.45500000000000002</v>
      </c>
      <c r="AR12">
        <v>9</v>
      </c>
      <c r="AS12" s="1">
        <v>0.83</v>
      </c>
    </row>
    <row r="13" spans="1:45" x14ac:dyDescent="0.2">
      <c r="A13" t="s">
        <v>19</v>
      </c>
      <c r="B13" t="s">
        <v>20</v>
      </c>
      <c r="C13" s="2" t="s">
        <v>1383</v>
      </c>
      <c r="D13">
        <v>6</v>
      </c>
      <c r="E13" s="1">
        <v>0.11899999999999999</v>
      </c>
      <c r="F13">
        <v>4</v>
      </c>
      <c r="G13" s="1">
        <v>8.0100000000000005E-2</v>
      </c>
      <c r="H13">
        <v>23</v>
      </c>
      <c r="I13" s="1">
        <v>0.42199999999999999</v>
      </c>
      <c r="J13">
        <v>8</v>
      </c>
      <c r="K13" s="1">
        <v>0.13900000000000001</v>
      </c>
      <c r="L13">
        <v>0</v>
      </c>
      <c r="M13">
        <v>0</v>
      </c>
      <c r="N13">
        <v>12</v>
      </c>
      <c r="O13" s="1">
        <v>0.253</v>
      </c>
      <c r="P13">
        <v>7</v>
      </c>
      <c r="Q13" s="1">
        <v>0.124</v>
      </c>
      <c r="R13">
        <v>4</v>
      </c>
      <c r="S13" s="1">
        <v>8.5000000000000006E-2</v>
      </c>
      <c r="T13">
        <v>16</v>
      </c>
      <c r="U13" s="1">
        <v>0.32400000000000001</v>
      </c>
      <c r="V13">
        <v>9</v>
      </c>
      <c r="W13" s="1">
        <v>0.157</v>
      </c>
      <c r="X13">
        <v>14</v>
      </c>
      <c r="Y13" s="1">
        <v>0.29399999999999998</v>
      </c>
      <c r="Z13">
        <v>12</v>
      </c>
      <c r="AA13" s="1">
        <v>0.26100000000000001</v>
      </c>
      <c r="AB13">
        <v>3</v>
      </c>
      <c r="AC13" s="1">
        <v>4.9000000000000002E-2</v>
      </c>
      <c r="AD13">
        <v>11</v>
      </c>
      <c r="AE13" s="1">
        <v>0.17799999999999999</v>
      </c>
      <c r="AF13">
        <v>7</v>
      </c>
      <c r="AG13" s="1">
        <v>0.124</v>
      </c>
      <c r="AH13">
        <v>23</v>
      </c>
      <c r="AI13" s="1">
        <v>0.44600000000000001</v>
      </c>
      <c r="AJ13">
        <v>8</v>
      </c>
      <c r="AK13" s="1">
        <v>0.13900000000000001</v>
      </c>
      <c r="AL13">
        <v>9</v>
      </c>
      <c r="AM13" s="1">
        <v>0.17499999999999999</v>
      </c>
      <c r="AN13">
        <v>13</v>
      </c>
      <c r="AO13" s="1">
        <v>0.19900000000000001</v>
      </c>
      <c r="AP13">
        <v>6</v>
      </c>
      <c r="AQ13" s="1">
        <v>0.121</v>
      </c>
      <c r="AR13">
        <v>9</v>
      </c>
      <c r="AS13" s="1">
        <v>0.191</v>
      </c>
    </row>
    <row r="14" spans="1:45" x14ac:dyDescent="0.2">
      <c r="A14" t="s">
        <v>21</v>
      </c>
      <c r="B14" t="s">
        <v>22</v>
      </c>
      <c r="C14" s="2" t="s">
        <v>1384</v>
      </c>
      <c r="D14">
        <v>4</v>
      </c>
      <c r="E14" s="1">
        <v>3.0700000000000002E-2</v>
      </c>
      <c r="F14">
        <v>5</v>
      </c>
      <c r="G14" s="1">
        <v>4.2099999999999999E-2</v>
      </c>
      <c r="H14">
        <v>23</v>
      </c>
      <c r="I14" s="1">
        <v>0.158</v>
      </c>
      <c r="J14">
        <v>8</v>
      </c>
      <c r="K14" s="1">
        <v>8.0699999999999994E-2</v>
      </c>
      <c r="L14">
        <v>2</v>
      </c>
      <c r="M14" s="1">
        <v>1.4999999999999999E-2</v>
      </c>
      <c r="N14">
        <v>14</v>
      </c>
      <c r="O14" s="1">
        <v>0.13100000000000001</v>
      </c>
      <c r="P14">
        <v>9</v>
      </c>
      <c r="Q14" s="1">
        <v>8.6400000000000005E-2</v>
      </c>
      <c r="R14">
        <v>9</v>
      </c>
      <c r="S14" s="1">
        <v>7.85E-2</v>
      </c>
      <c r="T14">
        <v>18</v>
      </c>
      <c r="U14" s="1">
        <v>0.153</v>
      </c>
      <c r="V14">
        <v>6</v>
      </c>
      <c r="W14" s="1">
        <v>6.5000000000000002E-2</v>
      </c>
      <c r="X14">
        <v>18</v>
      </c>
      <c r="Y14" s="1">
        <v>0.14499999999999999</v>
      </c>
      <c r="Z14">
        <v>16</v>
      </c>
      <c r="AA14" s="1">
        <v>0.13600000000000001</v>
      </c>
      <c r="AB14">
        <v>6</v>
      </c>
      <c r="AC14" s="1">
        <v>5.8500000000000003E-2</v>
      </c>
      <c r="AD14">
        <v>10</v>
      </c>
      <c r="AE14" s="1">
        <v>9.4200000000000006E-2</v>
      </c>
      <c r="AF14">
        <v>9</v>
      </c>
      <c r="AG14" s="1">
        <v>9.2100000000000001E-2</v>
      </c>
      <c r="AH14">
        <v>8</v>
      </c>
      <c r="AI14" s="1">
        <v>8.0699999999999994E-2</v>
      </c>
      <c r="AJ14">
        <v>7</v>
      </c>
      <c r="AK14" s="1">
        <v>7.4200000000000002E-2</v>
      </c>
      <c r="AL14">
        <v>12</v>
      </c>
      <c r="AM14" s="1">
        <v>0.108</v>
      </c>
      <c r="AN14">
        <v>3</v>
      </c>
      <c r="AO14" s="1">
        <v>0.03</v>
      </c>
      <c r="AP14">
        <v>7</v>
      </c>
      <c r="AQ14" s="1">
        <v>5.5E-2</v>
      </c>
      <c r="AR14">
        <v>13</v>
      </c>
      <c r="AS14" s="1">
        <v>0.121</v>
      </c>
    </row>
    <row r="15" spans="1:45" x14ac:dyDescent="0.2">
      <c r="A15" t="s">
        <v>23</v>
      </c>
      <c r="B15" t="s">
        <v>24</v>
      </c>
      <c r="C15" s="2" t="s">
        <v>1385</v>
      </c>
      <c r="D15">
        <v>4</v>
      </c>
      <c r="E15" s="1">
        <v>0.127</v>
      </c>
      <c r="F15">
        <v>6</v>
      </c>
      <c r="G15" s="1">
        <v>0.185</v>
      </c>
      <c r="H15">
        <v>19</v>
      </c>
      <c r="I15" s="1">
        <v>0.61599999999999999</v>
      </c>
      <c r="J15">
        <v>6</v>
      </c>
      <c r="K15" s="1">
        <v>0.17699999999999999</v>
      </c>
      <c r="L15">
        <v>0</v>
      </c>
      <c r="M15">
        <v>0</v>
      </c>
      <c r="N15">
        <v>8</v>
      </c>
      <c r="O15" s="1">
        <v>0.25900000000000001</v>
      </c>
      <c r="P15">
        <v>6</v>
      </c>
      <c r="Q15" s="1">
        <v>0.17699999999999999</v>
      </c>
      <c r="R15">
        <v>1</v>
      </c>
      <c r="S15" s="1">
        <v>2.3800000000000002E-2</v>
      </c>
      <c r="T15">
        <v>13</v>
      </c>
      <c r="U15" s="1">
        <v>0.47399999999999998</v>
      </c>
      <c r="V15">
        <v>10</v>
      </c>
      <c r="W15" s="1">
        <v>0.30199999999999999</v>
      </c>
      <c r="X15">
        <v>16</v>
      </c>
      <c r="Y15" s="1">
        <v>0.47099999999999997</v>
      </c>
      <c r="Z15">
        <v>11</v>
      </c>
      <c r="AA15" s="1">
        <v>0.28799999999999998</v>
      </c>
      <c r="AB15">
        <v>5</v>
      </c>
      <c r="AC15" s="1">
        <v>0.188</v>
      </c>
      <c r="AD15">
        <v>6</v>
      </c>
      <c r="AE15" s="1">
        <v>0.17699999999999999</v>
      </c>
      <c r="AF15">
        <v>9</v>
      </c>
      <c r="AG15" s="1">
        <v>0.376</v>
      </c>
      <c r="AH15">
        <v>14</v>
      </c>
      <c r="AI15" s="1">
        <v>0.45200000000000001</v>
      </c>
      <c r="AJ15">
        <v>4</v>
      </c>
      <c r="AK15" s="1">
        <v>0.13200000000000001</v>
      </c>
      <c r="AL15">
        <v>6</v>
      </c>
      <c r="AM15" s="1">
        <v>0.17699999999999999</v>
      </c>
      <c r="AN15">
        <v>12</v>
      </c>
      <c r="AO15" s="1">
        <v>0.45500000000000002</v>
      </c>
      <c r="AP15">
        <v>3</v>
      </c>
      <c r="AQ15" s="1">
        <v>8.9899999999999994E-2</v>
      </c>
      <c r="AR15">
        <v>12</v>
      </c>
      <c r="AS15" s="1">
        <v>0.38100000000000001</v>
      </c>
    </row>
    <row r="16" spans="1:45" x14ac:dyDescent="0.2">
      <c r="A16" t="s">
        <v>25</v>
      </c>
      <c r="B16" t="s">
        <v>26</v>
      </c>
      <c r="C16" s="2" t="s">
        <v>1386</v>
      </c>
      <c r="D16">
        <v>2</v>
      </c>
      <c r="E16" s="1">
        <v>0.20699999999999999</v>
      </c>
      <c r="F16">
        <v>3</v>
      </c>
      <c r="G16" s="1">
        <v>0.27500000000000002</v>
      </c>
      <c r="H16">
        <v>14</v>
      </c>
      <c r="I16" s="1">
        <v>0.69399999999999995</v>
      </c>
      <c r="J16">
        <v>3</v>
      </c>
      <c r="K16" s="1">
        <v>0.17100000000000001</v>
      </c>
      <c r="L16">
        <v>0</v>
      </c>
      <c r="M16">
        <v>0</v>
      </c>
      <c r="N16">
        <v>2</v>
      </c>
      <c r="O16" s="1">
        <v>0.104</v>
      </c>
      <c r="P16">
        <v>3</v>
      </c>
      <c r="Q16" s="1">
        <v>0.17100000000000001</v>
      </c>
      <c r="R16">
        <v>0</v>
      </c>
      <c r="S16" s="1">
        <v>0</v>
      </c>
      <c r="T16">
        <v>6</v>
      </c>
      <c r="U16" s="1">
        <v>0.38300000000000001</v>
      </c>
      <c r="V16">
        <v>5</v>
      </c>
      <c r="W16" s="1">
        <v>0.40400000000000003</v>
      </c>
      <c r="X16">
        <v>10</v>
      </c>
      <c r="Y16" s="1">
        <v>0.56499999999999995</v>
      </c>
      <c r="Z16">
        <v>3</v>
      </c>
      <c r="AA16" s="1">
        <v>0.17100000000000001</v>
      </c>
      <c r="AB16">
        <v>4</v>
      </c>
      <c r="AC16" s="1">
        <v>0.316</v>
      </c>
      <c r="AD16">
        <v>3</v>
      </c>
      <c r="AE16" s="1">
        <v>0.17100000000000001</v>
      </c>
      <c r="AF16">
        <v>2</v>
      </c>
      <c r="AG16" s="1">
        <v>0.104</v>
      </c>
      <c r="AH16">
        <v>13</v>
      </c>
      <c r="AI16" s="1">
        <v>0.69399999999999995</v>
      </c>
      <c r="AJ16">
        <v>1</v>
      </c>
      <c r="AK16" s="1">
        <v>6.2199999999999998E-2</v>
      </c>
      <c r="AL16">
        <v>2</v>
      </c>
      <c r="AM16" s="1">
        <v>0.104</v>
      </c>
      <c r="AN16">
        <v>5</v>
      </c>
      <c r="AO16" s="1">
        <v>0.32100000000000001</v>
      </c>
      <c r="AP16">
        <v>1</v>
      </c>
      <c r="AQ16" s="1">
        <v>4.1500000000000002E-2</v>
      </c>
      <c r="AR16">
        <v>10</v>
      </c>
      <c r="AS16" s="1">
        <v>0.63200000000000001</v>
      </c>
    </row>
    <row r="17" spans="1:45" x14ac:dyDescent="0.2">
      <c r="A17" t="s">
        <v>27</v>
      </c>
      <c r="B17" t="s">
        <v>28</v>
      </c>
      <c r="C17" s="2" t="s">
        <v>1387</v>
      </c>
      <c r="D17">
        <v>10</v>
      </c>
      <c r="E17" s="1">
        <v>9.2499999999999999E-2</v>
      </c>
      <c r="F17">
        <v>6</v>
      </c>
      <c r="G17" s="1">
        <v>7.4499999999999997E-2</v>
      </c>
      <c r="H17">
        <v>30</v>
      </c>
      <c r="I17" s="1">
        <v>0.36</v>
      </c>
      <c r="J17">
        <v>8</v>
      </c>
      <c r="K17" s="1">
        <v>8.7300000000000003E-2</v>
      </c>
      <c r="L17">
        <v>1</v>
      </c>
      <c r="M17" s="1">
        <v>1.2E-2</v>
      </c>
      <c r="N17">
        <v>10</v>
      </c>
      <c r="O17" s="1">
        <v>0.11600000000000001</v>
      </c>
      <c r="P17">
        <v>3</v>
      </c>
      <c r="Q17" s="1">
        <v>3.4200000000000001E-2</v>
      </c>
      <c r="R17">
        <v>4</v>
      </c>
      <c r="S17" s="1">
        <v>3.85E-2</v>
      </c>
      <c r="T17">
        <v>14</v>
      </c>
      <c r="U17" s="1">
        <v>0.128</v>
      </c>
      <c r="V17">
        <v>12</v>
      </c>
      <c r="W17" s="1">
        <v>0.114</v>
      </c>
      <c r="X17">
        <v>18</v>
      </c>
      <c r="Y17" s="1">
        <v>0.16300000000000001</v>
      </c>
      <c r="Z17">
        <v>13</v>
      </c>
      <c r="AA17" s="1">
        <v>0.128</v>
      </c>
      <c r="AB17">
        <v>4</v>
      </c>
      <c r="AC17" s="1">
        <v>5.0500000000000003E-2</v>
      </c>
      <c r="AD17">
        <v>9</v>
      </c>
      <c r="AE17" s="1">
        <v>8.8999999999999996E-2</v>
      </c>
      <c r="AF17">
        <v>6</v>
      </c>
      <c r="AG17" s="1">
        <v>7.1099999999999997E-2</v>
      </c>
      <c r="AH17">
        <v>17</v>
      </c>
      <c r="AI17" s="1">
        <v>0.185</v>
      </c>
      <c r="AJ17">
        <v>9</v>
      </c>
      <c r="AK17" s="1">
        <v>0.11600000000000001</v>
      </c>
      <c r="AL17">
        <v>9</v>
      </c>
      <c r="AM17" s="1">
        <v>8.3900000000000002E-2</v>
      </c>
      <c r="AN17">
        <v>10</v>
      </c>
      <c r="AO17" s="1">
        <v>8.3900000000000002E-2</v>
      </c>
      <c r="AP17">
        <v>7</v>
      </c>
      <c r="AQ17" s="1">
        <v>9.6699999999999994E-2</v>
      </c>
      <c r="AR17">
        <v>5</v>
      </c>
      <c r="AS17" s="1">
        <v>5.0500000000000003E-2</v>
      </c>
    </row>
    <row r="18" spans="1:45" x14ac:dyDescent="0.2">
      <c r="A18" t="s">
        <v>29</v>
      </c>
      <c r="B18" t="s">
        <v>30</v>
      </c>
      <c r="C18" s="2" t="s">
        <v>1388</v>
      </c>
      <c r="D18">
        <v>3</v>
      </c>
      <c r="E18" s="1">
        <v>6.7699999999999996E-2</v>
      </c>
      <c r="F18">
        <v>2</v>
      </c>
      <c r="G18" s="1">
        <v>4.3200000000000002E-2</v>
      </c>
      <c r="H18">
        <v>21</v>
      </c>
      <c r="I18" s="1">
        <v>0.48599999999999999</v>
      </c>
      <c r="J18">
        <v>5</v>
      </c>
      <c r="K18" s="1">
        <v>0.104</v>
      </c>
      <c r="L18">
        <v>0</v>
      </c>
      <c r="M18" s="1">
        <v>0</v>
      </c>
      <c r="N18">
        <v>8</v>
      </c>
      <c r="O18" s="1">
        <v>0.153</v>
      </c>
      <c r="P18">
        <v>5</v>
      </c>
      <c r="Q18" s="1">
        <v>0.104</v>
      </c>
      <c r="R18">
        <v>1</v>
      </c>
      <c r="S18" s="1">
        <v>2.1600000000000001E-2</v>
      </c>
      <c r="T18">
        <v>16</v>
      </c>
      <c r="U18" s="1">
        <v>0.29699999999999999</v>
      </c>
      <c r="V18">
        <v>8</v>
      </c>
      <c r="W18" s="1">
        <v>0.187</v>
      </c>
      <c r="X18">
        <v>17</v>
      </c>
      <c r="Y18" s="1">
        <v>0.36299999999999999</v>
      </c>
      <c r="Z18">
        <v>10</v>
      </c>
      <c r="AA18" s="1">
        <v>0.19500000000000001</v>
      </c>
      <c r="AB18">
        <v>3</v>
      </c>
      <c r="AC18" s="1">
        <v>7.6399999999999996E-2</v>
      </c>
      <c r="AD18">
        <v>7</v>
      </c>
      <c r="AE18" s="1">
        <v>0.127</v>
      </c>
      <c r="AF18">
        <v>5</v>
      </c>
      <c r="AG18" s="1">
        <v>0.104</v>
      </c>
      <c r="AH18">
        <v>12</v>
      </c>
      <c r="AI18" s="1">
        <v>0.26400000000000001</v>
      </c>
      <c r="AJ18">
        <v>3</v>
      </c>
      <c r="AK18" s="1">
        <v>7.6399999999999996E-2</v>
      </c>
      <c r="AL18">
        <v>6</v>
      </c>
      <c r="AM18" s="1">
        <v>0.115</v>
      </c>
      <c r="AN18">
        <v>11</v>
      </c>
      <c r="AO18" s="1">
        <v>0.22900000000000001</v>
      </c>
      <c r="AP18">
        <v>2</v>
      </c>
      <c r="AQ18" s="1">
        <v>5.1900000000000002E-2</v>
      </c>
      <c r="AR18">
        <v>10</v>
      </c>
      <c r="AS18" s="1">
        <v>0.20599999999999999</v>
      </c>
    </row>
    <row r="19" spans="1:45" x14ac:dyDescent="0.2">
      <c r="A19" t="s">
        <v>31</v>
      </c>
      <c r="B19" t="s">
        <v>32</v>
      </c>
      <c r="C19" s="2" t="s">
        <v>1389</v>
      </c>
      <c r="D19">
        <v>4</v>
      </c>
      <c r="E19" s="1">
        <v>4.3499999999999997E-2</v>
      </c>
      <c r="F19">
        <v>4</v>
      </c>
      <c r="G19" s="1">
        <v>4.3499999999999997E-2</v>
      </c>
      <c r="H19">
        <v>23</v>
      </c>
      <c r="I19" s="1">
        <v>0.29899999999999999</v>
      </c>
      <c r="J19">
        <v>3</v>
      </c>
      <c r="K19" s="1">
        <v>4.1300000000000003E-2</v>
      </c>
      <c r="L19">
        <v>0</v>
      </c>
      <c r="M19">
        <v>0</v>
      </c>
      <c r="N19">
        <v>6</v>
      </c>
      <c r="O19" s="1">
        <v>8.9099999999999999E-2</v>
      </c>
      <c r="P19">
        <v>1</v>
      </c>
      <c r="Q19" s="1">
        <v>1.2999999999999999E-2</v>
      </c>
      <c r="R19">
        <v>0</v>
      </c>
      <c r="S19">
        <v>0</v>
      </c>
      <c r="T19">
        <v>11</v>
      </c>
      <c r="U19" s="1">
        <v>0.13200000000000001</v>
      </c>
      <c r="V19">
        <v>5</v>
      </c>
      <c r="W19" s="1">
        <v>7.3899999999999993E-2</v>
      </c>
      <c r="X19">
        <v>10</v>
      </c>
      <c r="Y19" s="1">
        <v>0.13300000000000001</v>
      </c>
      <c r="Z19">
        <v>7</v>
      </c>
      <c r="AA19" s="1">
        <v>8.0399999999999999E-2</v>
      </c>
      <c r="AB19">
        <v>2</v>
      </c>
      <c r="AC19" s="1">
        <v>2.5000000000000001E-2</v>
      </c>
      <c r="AD19">
        <v>3</v>
      </c>
      <c r="AE19" s="1">
        <v>4.24E-2</v>
      </c>
      <c r="AF19">
        <v>0</v>
      </c>
      <c r="AG19" s="1">
        <v>0</v>
      </c>
      <c r="AH19">
        <v>21</v>
      </c>
      <c r="AI19" s="1">
        <v>0.29799999999999999</v>
      </c>
      <c r="AJ19">
        <v>8</v>
      </c>
      <c r="AK19" s="1">
        <v>0.10299999999999999</v>
      </c>
      <c r="AL19">
        <v>3</v>
      </c>
      <c r="AM19" s="1">
        <v>4.3499999999999997E-2</v>
      </c>
      <c r="AN19">
        <v>3</v>
      </c>
      <c r="AO19" s="1">
        <v>4.5699999999999998E-2</v>
      </c>
      <c r="AP19">
        <v>6</v>
      </c>
      <c r="AQ19" s="1">
        <v>7.7200000000000005E-2</v>
      </c>
      <c r="AR19">
        <v>20</v>
      </c>
      <c r="AS19" s="1">
        <v>0.26400000000000001</v>
      </c>
    </row>
    <row r="20" spans="1:45" x14ac:dyDescent="0.2">
      <c r="A20" t="s">
        <v>33</v>
      </c>
      <c r="B20" t="s">
        <v>34</v>
      </c>
      <c r="C20" s="2" t="s">
        <v>1390</v>
      </c>
      <c r="D20">
        <v>5</v>
      </c>
      <c r="E20" s="1">
        <v>0.114</v>
      </c>
      <c r="F20">
        <v>4</v>
      </c>
      <c r="G20" s="1">
        <v>0.10199999999999999</v>
      </c>
      <c r="H20">
        <v>18</v>
      </c>
      <c r="I20" s="1">
        <v>0.45900000000000002</v>
      </c>
      <c r="J20">
        <v>3</v>
      </c>
      <c r="K20" s="1">
        <v>4.7500000000000001E-2</v>
      </c>
      <c r="L20">
        <v>0</v>
      </c>
      <c r="M20" s="1">
        <v>0</v>
      </c>
      <c r="N20">
        <v>7</v>
      </c>
      <c r="O20" s="1">
        <v>0.11799999999999999</v>
      </c>
      <c r="P20">
        <v>4</v>
      </c>
      <c r="Q20" s="1">
        <v>8.4900000000000003E-2</v>
      </c>
      <c r="R20">
        <v>2</v>
      </c>
      <c r="S20" s="1">
        <v>5.7599999999999998E-2</v>
      </c>
      <c r="T20">
        <v>11</v>
      </c>
      <c r="U20" s="1">
        <v>0.22900000000000001</v>
      </c>
      <c r="V20">
        <v>9</v>
      </c>
      <c r="W20" s="1">
        <v>0.219</v>
      </c>
      <c r="X20">
        <v>14</v>
      </c>
      <c r="Y20" s="1">
        <v>0.33400000000000002</v>
      </c>
      <c r="Z20">
        <v>7</v>
      </c>
      <c r="AA20" s="1">
        <v>0.19400000000000001</v>
      </c>
      <c r="AB20">
        <v>5</v>
      </c>
      <c r="AC20" s="1">
        <v>0.128</v>
      </c>
      <c r="AD20">
        <v>6</v>
      </c>
      <c r="AE20" s="1">
        <v>9.7799999999999998E-2</v>
      </c>
      <c r="AF20">
        <v>4</v>
      </c>
      <c r="AG20" s="1">
        <v>9.9299999999999999E-2</v>
      </c>
      <c r="AH20">
        <v>11</v>
      </c>
      <c r="AI20" s="1">
        <v>0.28499999999999998</v>
      </c>
      <c r="AJ20">
        <v>6</v>
      </c>
      <c r="AK20" s="1">
        <v>0.14000000000000001</v>
      </c>
      <c r="AL20">
        <v>3</v>
      </c>
      <c r="AM20" s="1">
        <v>5.7599999999999998E-2</v>
      </c>
      <c r="AN20">
        <v>7</v>
      </c>
      <c r="AO20" s="1">
        <v>0.186</v>
      </c>
      <c r="AP20">
        <v>5</v>
      </c>
      <c r="AQ20" s="1">
        <v>0.128</v>
      </c>
      <c r="AR20">
        <v>12</v>
      </c>
      <c r="AS20" s="1">
        <v>0.26600000000000001</v>
      </c>
    </row>
    <row r="21" spans="1:45" x14ac:dyDescent="0.2">
      <c r="A21" t="s">
        <v>35</v>
      </c>
      <c r="B21" t="s">
        <v>36</v>
      </c>
      <c r="C21" s="2" t="s">
        <v>1391</v>
      </c>
      <c r="D21">
        <v>5</v>
      </c>
      <c r="E21" s="1">
        <v>0.13800000000000001</v>
      </c>
      <c r="F21">
        <v>4</v>
      </c>
      <c r="G21" s="1">
        <v>0.151</v>
      </c>
      <c r="H21">
        <v>25</v>
      </c>
      <c r="I21" s="1">
        <v>0.52300000000000002</v>
      </c>
      <c r="J21">
        <v>1</v>
      </c>
      <c r="K21" s="1">
        <v>5.4699999999999999E-2</v>
      </c>
      <c r="L21">
        <v>0</v>
      </c>
      <c r="M21">
        <v>0</v>
      </c>
      <c r="N21">
        <v>4</v>
      </c>
      <c r="O21" s="1">
        <v>0.13500000000000001</v>
      </c>
      <c r="P21">
        <v>1</v>
      </c>
      <c r="Q21" s="1">
        <v>5.4699999999999999E-2</v>
      </c>
      <c r="R21">
        <v>0</v>
      </c>
      <c r="S21">
        <v>0</v>
      </c>
      <c r="T21">
        <v>9</v>
      </c>
      <c r="U21" s="1">
        <v>0.247</v>
      </c>
      <c r="V21">
        <v>4</v>
      </c>
      <c r="W21" s="1">
        <v>0.13500000000000001</v>
      </c>
      <c r="X21">
        <v>11</v>
      </c>
      <c r="Y21" s="1">
        <v>0.26800000000000002</v>
      </c>
      <c r="Z21">
        <v>7</v>
      </c>
      <c r="AA21" s="1">
        <v>0.216</v>
      </c>
      <c r="AB21">
        <v>6</v>
      </c>
      <c r="AC21" s="1">
        <v>0.18</v>
      </c>
      <c r="AD21">
        <v>2</v>
      </c>
      <c r="AE21" s="1">
        <v>7.8100000000000003E-2</v>
      </c>
      <c r="AF21">
        <v>1</v>
      </c>
      <c r="AG21" s="1">
        <v>5.4699999999999999E-2</v>
      </c>
      <c r="AH21">
        <v>11</v>
      </c>
      <c r="AI21" s="1">
        <v>0.28599999999999998</v>
      </c>
      <c r="AJ21">
        <v>1</v>
      </c>
      <c r="AK21" s="1">
        <v>5.4699999999999999E-2</v>
      </c>
      <c r="AL21">
        <v>2</v>
      </c>
      <c r="AM21" s="1">
        <v>7.8100000000000003E-2</v>
      </c>
      <c r="AN21">
        <v>5</v>
      </c>
      <c r="AO21" s="1">
        <v>0.156</v>
      </c>
      <c r="AP21">
        <v>2</v>
      </c>
      <c r="AQ21" s="1">
        <v>7.5499999999999998E-2</v>
      </c>
      <c r="AR21">
        <v>7</v>
      </c>
      <c r="AS21" s="1">
        <v>0.214</v>
      </c>
    </row>
    <row r="22" spans="1:45" x14ac:dyDescent="0.2">
      <c r="A22" t="s">
        <v>37</v>
      </c>
      <c r="B22" t="s">
        <v>38</v>
      </c>
      <c r="C22" s="2" t="s">
        <v>1392</v>
      </c>
      <c r="D22">
        <v>4</v>
      </c>
      <c r="E22" s="1">
        <v>3.9800000000000002E-2</v>
      </c>
      <c r="F22">
        <v>3</v>
      </c>
      <c r="G22" s="1">
        <v>2.6200000000000001E-2</v>
      </c>
      <c r="H22">
        <v>42</v>
      </c>
      <c r="I22" s="1">
        <v>0.443</v>
      </c>
      <c r="J22">
        <v>4</v>
      </c>
      <c r="K22" s="1">
        <v>4.7E-2</v>
      </c>
      <c r="L22">
        <v>0</v>
      </c>
      <c r="M22">
        <v>0</v>
      </c>
      <c r="N22">
        <v>11</v>
      </c>
      <c r="O22" s="1">
        <v>0.126</v>
      </c>
      <c r="P22">
        <v>5</v>
      </c>
      <c r="Q22" s="1">
        <v>5.8799999999999998E-2</v>
      </c>
      <c r="R22">
        <v>0</v>
      </c>
      <c r="S22">
        <v>0</v>
      </c>
      <c r="T22">
        <v>12</v>
      </c>
      <c r="U22" s="1">
        <v>0.14000000000000001</v>
      </c>
      <c r="V22">
        <v>4</v>
      </c>
      <c r="W22" s="1">
        <v>3.8899999999999997E-2</v>
      </c>
      <c r="X22">
        <v>14</v>
      </c>
      <c r="Y22" s="1">
        <v>0.155</v>
      </c>
      <c r="Z22">
        <v>11</v>
      </c>
      <c r="AA22" s="1">
        <v>0.127</v>
      </c>
      <c r="AB22">
        <v>0</v>
      </c>
      <c r="AC22" s="1">
        <v>0</v>
      </c>
      <c r="AD22">
        <v>7</v>
      </c>
      <c r="AE22" s="1">
        <v>8.5000000000000006E-2</v>
      </c>
      <c r="AF22">
        <v>2</v>
      </c>
      <c r="AG22" s="1">
        <v>1.9900000000000001E-2</v>
      </c>
      <c r="AH22">
        <v>10</v>
      </c>
      <c r="AI22" s="1">
        <v>0.112</v>
      </c>
      <c r="AJ22">
        <v>2</v>
      </c>
      <c r="AK22" s="1">
        <v>2.35E-2</v>
      </c>
      <c r="AL22">
        <v>8</v>
      </c>
      <c r="AM22" s="1">
        <v>8.77E-2</v>
      </c>
      <c r="AN22">
        <v>4</v>
      </c>
      <c r="AO22" s="1">
        <v>3.3500000000000002E-2</v>
      </c>
      <c r="AP22">
        <v>2</v>
      </c>
      <c r="AQ22" s="1">
        <v>2.0799999999999999E-2</v>
      </c>
      <c r="AR22">
        <v>9</v>
      </c>
      <c r="AS22" s="1">
        <v>0.1</v>
      </c>
    </row>
    <row r="23" spans="1:45" x14ac:dyDescent="0.2">
      <c r="A23" t="s">
        <v>39</v>
      </c>
      <c r="B23" t="s">
        <v>40</v>
      </c>
      <c r="C23" s="2" t="s">
        <v>1393</v>
      </c>
      <c r="D23">
        <v>3</v>
      </c>
      <c r="E23" s="1">
        <v>0.104</v>
      </c>
      <c r="F23">
        <v>3</v>
      </c>
      <c r="G23" s="1">
        <v>9.6600000000000005E-2</v>
      </c>
      <c r="H23">
        <v>17</v>
      </c>
      <c r="I23" s="1">
        <v>0.46600000000000003</v>
      </c>
      <c r="J23">
        <v>5</v>
      </c>
      <c r="K23" s="1">
        <v>0.2</v>
      </c>
      <c r="L23">
        <v>0</v>
      </c>
      <c r="M23">
        <v>0</v>
      </c>
      <c r="N23">
        <v>4</v>
      </c>
      <c r="O23" s="1">
        <v>0.157</v>
      </c>
      <c r="P23">
        <v>4</v>
      </c>
      <c r="Q23" s="1">
        <v>0.16400000000000001</v>
      </c>
      <c r="R23">
        <v>0</v>
      </c>
      <c r="S23" s="1">
        <v>0</v>
      </c>
      <c r="T23">
        <v>6</v>
      </c>
      <c r="U23" s="1">
        <v>0.20300000000000001</v>
      </c>
      <c r="V23">
        <v>8</v>
      </c>
      <c r="W23" s="1">
        <v>0.28299999999999997</v>
      </c>
      <c r="X23">
        <v>10</v>
      </c>
      <c r="Y23" s="1">
        <v>0.35499999999999998</v>
      </c>
      <c r="Z23">
        <v>6</v>
      </c>
      <c r="AA23" s="1">
        <v>0.23400000000000001</v>
      </c>
      <c r="AB23">
        <v>2</v>
      </c>
      <c r="AC23" s="1">
        <v>8.4500000000000006E-2</v>
      </c>
      <c r="AD23">
        <v>4</v>
      </c>
      <c r="AE23" s="1">
        <v>0.14299999999999999</v>
      </c>
      <c r="AF23">
        <v>3</v>
      </c>
      <c r="AG23" s="1">
        <v>0.121</v>
      </c>
      <c r="AH23">
        <v>15</v>
      </c>
      <c r="AI23" s="1">
        <v>0.437</v>
      </c>
      <c r="AJ23">
        <v>3</v>
      </c>
      <c r="AK23" s="1">
        <v>0.10100000000000001</v>
      </c>
      <c r="AL23">
        <v>4</v>
      </c>
      <c r="AM23" s="1">
        <v>0.157</v>
      </c>
      <c r="AN23">
        <v>8</v>
      </c>
      <c r="AO23" s="1">
        <v>0.28299999999999997</v>
      </c>
      <c r="AP23">
        <v>3</v>
      </c>
      <c r="AQ23" s="1">
        <v>0.10100000000000001</v>
      </c>
      <c r="AR23">
        <v>6</v>
      </c>
      <c r="AS23" s="1">
        <v>0.2</v>
      </c>
    </row>
    <row r="24" spans="1:45" x14ac:dyDescent="0.2">
      <c r="A24" t="s">
        <v>41</v>
      </c>
      <c r="B24" t="s">
        <v>42</v>
      </c>
      <c r="C24" s="2" t="s">
        <v>1394</v>
      </c>
      <c r="D24">
        <v>4</v>
      </c>
      <c r="E24" s="1">
        <v>6.6799999999999998E-2</v>
      </c>
      <c r="F24">
        <v>3</v>
      </c>
      <c r="G24" s="1">
        <v>5.2699999999999997E-2</v>
      </c>
      <c r="H24">
        <v>25</v>
      </c>
      <c r="I24" s="1">
        <v>0.38</v>
      </c>
      <c r="J24">
        <v>2</v>
      </c>
      <c r="K24" s="1">
        <v>4.0399999999999998E-2</v>
      </c>
      <c r="L24">
        <v>1</v>
      </c>
      <c r="M24" s="1">
        <v>1.5800000000000002E-2</v>
      </c>
      <c r="N24">
        <v>4</v>
      </c>
      <c r="O24" s="1">
        <v>8.2600000000000007E-2</v>
      </c>
      <c r="P24">
        <v>1</v>
      </c>
      <c r="Q24" s="1">
        <v>1.41E-2</v>
      </c>
      <c r="R24">
        <v>6</v>
      </c>
      <c r="S24" s="1">
        <v>0.107</v>
      </c>
      <c r="T24">
        <v>9</v>
      </c>
      <c r="U24" s="1">
        <v>0.19500000000000001</v>
      </c>
      <c r="V24">
        <v>8</v>
      </c>
      <c r="W24" s="1">
        <v>0.153</v>
      </c>
      <c r="X24">
        <v>24</v>
      </c>
      <c r="Y24" s="1">
        <v>0.36699999999999999</v>
      </c>
      <c r="Z24">
        <v>5</v>
      </c>
      <c r="AA24" s="1">
        <v>8.2600000000000007E-2</v>
      </c>
      <c r="AB24">
        <v>6</v>
      </c>
      <c r="AC24" s="1">
        <v>9.6699999999999994E-2</v>
      </c>
      <c r="AD24">
        <v>5</v>
      </c>
      <c r="AE24" s="1">
        <v>7.9100000000000004E-2</v>
      </c>
      <c r="AF24">
        <v>1</v>
      </c>
      <c r="AG24" s="1">
        <v>2.1100000000000001E-2</v>
      </c>
      <c r="AH24">
        <v>17</v>
      </c>
      <c r="AI24" s="1">
        <v>0.32700000000000001</v>
      </c>
      <c r="AJ24">
        <v>4</v>
      </c>
      <c r="AK24" s="1">
        <v>7.2099999999999997E-2</v>
      </c>
      <c r="AL24">
        <v>3</v>
      </c>
      <c r="AM24" s="1">
        <v>5.2699999999999997E-2</v>
      </c>
      <c r="AN24">
        <v>1</v>
      </c>
      <c r="AO24" s="1">
        <v>1.5800000000000002E-2</v>
      </c>
      <c r="AP24">
        <v>5</v>
      </c>
      <c r="AQ24" s="1">
        <v>9.6699999999999994E-2</v>
      </c>
      <c r="AR24">
        <v>12</v>
      </c>
      <c r="AS24" s="1">
        <v>0.24399999999999999</v>
      </c>
    </row>
    <row r="25" spans="1:45" x14ac:dyDescent="0.2">
      <c r="A25" t="s">
        <v>43</v>
      </c>
      <c r="B25" t="s">
        <v>44</v>
      </c>
      <c r="C25" s="2" t="s">
        <v>1395</v>
      </c>
      <c r="D25">
        <v>1</v>
      </c>
      <c r="E25" s="1">
        <v>2.7799999999999998E-2</v>
      </c>
      <c r="F25">
        <v>2</v>
      </c>
      <c r="G25" s="1">
        <v>5.3400000000000003E-2</v>
      </c>
      <c r="H25">
        <v>12</v>
      </c>
      <c r="I25" s="1">
        <v>0.44400000000000001</v>
      </c>
      <c r="J25">
        <v>1</v>
      </c>
      <c r="K25" s="1">
        <v>2.1399999999999999E-2</v>
      </c>
      <c r="L25">
        <v>0</v>
      </c>
      <c r="M25">
        <v>0</v>
      </c>
      <c r="N25">
        <v>7</v>
      </c>
      <c r="O25" s="1">
        <v>0.186</v>
      </c>
      <c r="P25">
        <v>2</v>
      </c>
      <c r="Q25" s="1">
        <v>4.9099999999999998E-2</v>
      </c>
      <c r="R25">
        <v>2</v>
      </c>
      <c r="S25" s="1">
        <v>5.3400000000000003E-2</v>
      </c>
      <c r="T25">
        <v>8</v>
      </c>
      <c r="U25" s="1">
        <v>0.20499999999999999</v>
      </c>
      <c r="V25">
        <v>5</v>
      </c>
      <c r="W25" s="1">
        <v>0.122</v>
      </c>
      <c r="X25">
        <v>9</v>
      </c>
      <c r="Y25" s="1">
        <v>0.37</v>
      </c>
      <c r="Z25">
        <v>7</v>
      </c>
      <c r="AA25" s="1">
        <v>0.186</v>
      </c>
      <c r="AB25">
        <v>3</v>
      </c>
      <c r="AC25" s="1">
        <v>7.6899999999999996E-2</v>
      </c>
      <c r="AD25">
        <v>5</v>
      </c>
      <c r="AE25" s="1">
        <v>0.115</v>
      </c>
      <c r="AF25">
        <v>5</v>
      </c>
      <c r="AG25" s="1">
        <v>0.22</v>
      </c>
      <c r="AH25">
        <v>7</v>
      </c>
      <c r="AI25" s="1">
        <v>0.29899999999999999</v>
      </c>
      <c r="AJ25">
        <v>3</v>
      </c>
      <c r="AK25" s="1">
        <v>7.4800000000000005E-2</v>
      </c>
      <c r="AL25">
        <v>3</v>
      </c>
      <c r="AM25" s="1">
        <v>7.4800000000000005E-2</v>
      </c>
      <c r="AN25">
        <v>5</v>
      </c>
      <c r="AO25" s="1">
        <v>0.12</v>
      </c>
      <c r="AP25">
        <v>4</v>
      </c>
      <c r="AQ25" s="1">
        <v>0.154</v>
      </c>
      <c r="AR25">
        <v>5</v>
      </c>
      <c r="AS25" s="1">
        <v>0.11799999999999999</v>
      </c>
    </row>
    <row r="26" spans="1:45" x14ac:dyDescent="0.2">
      <c r="A26" t="s">
        <v>45</v>
      </c>
      <c r="B26" t="s">
        <v>46</v>
      </c>
      <c r="C26" s="2" t="s">
        <v>1396</v>
      </c>
      <c r="D26">
        <v>3</v>
      </c>
      <c r="E26" s="1">
        <v>5.7500000000000002E-2</v>
      </c>
      <c r="F26">
        <v>3</v>
      </c>
      <c r="G26" s="1">
        <v>5.7500000000000002E-2</v>
      </c>
      <c r="H26">
        <v>14</v>
      </c>
      <c r="I26" s="1">
        <v>0.34</v>
      </c>
      <c r="J26">
        <v>3</v>
      </c>
      <c r="K26" s="1">
        <v>7.7200000000000005E-2</v>
      </c>
      <c r="L26">
        <v>1</v>
      </c>
      <c r="M26" s="1">
        <v>2.7199999999999998E-2</v>
      </c>
      <c r="N26">
        <v>8</v>
      </c>
      <c r="O26" s="1">
        <v>0.156</v>
      </c>
      <c r="P26">
        <v>4</v>
      </c>
      <c r="Q26" s="1">
        <v>7.4099999999999999E-2</v>
      </c>
      <c r="R26">
        <v>1</v>
      </c>
      <c r="S26" s="1">
        <v>2.7199999999999998E-2</v>
      </c>
      <c r="T26">
        <v>14</v>
      </c>
      <c r="U26" s="1">
        <v>0.26200000000000001</v>
      </c>
      <c r="V26">
        <v>3</v>
      </c>
      <c r="W26" s="1">
        <v>7.4099999999999999E-2</v>
      </c>
      <c r="X26">
        <v>18</v>
      </c>
      <c r="Y26" s="1">
        <v>0.32100000000000001</v>
      </c>
      <c r="Z26">
        <v>9</v>
      </c>
      <c r="AA26" s="1">
        <v>0.16500000000000001</v>
      </c>
      <c r="AB26">
        <v>2</v>
      </c>
      <c r="AC26" s="1">
        <v>4.3900000000000002E-2</v>
      </c>
      <c r="AD26">
        <v>5</v>
      </c>
      <c r="AE26" s="1">
        <v>9.0800000000000006E-2</v>
      </c>
      <c r="AF26">
        <v>4</v>
      </c>
      <c r="AG26" s="1">
        <v>9.3799999999999994E-2</v>
      </c>
      <c r="AH26">
        <v>19</v>
      </c>
      <c r="AI26" s="1">
        <v>0.316</v>
      </c>
      <c r="AJ26">
        <v>5</v>
      </c>
      <c r="AK26" s="1">
        <v>8.3199999999999996E-2</v>
      </c>
      <c r="AL26">
        <v>7</v>
      </c>
      <c r="AM26" s="1">
        <v>0.13600000000000001</v>
      </c>
      <c r="AN26">
        <v>6</v>
      </c>
      <c r="AO26" s="1">
        <v>0.123</v>
      </c>
      <c r="AP26">
        <v>3</v>
      </c>
      <c r="AQ26" s="1">
        <v>4.8399999999999999E-2</v>
      </c>
      <c r="AR26">
        <v>20</v>
      </c>
      <c r="AS26" s="1">
        <v>0.36299999999999999</v>
      </c>
    </row>
    <row r="27" spans="1:45" x14ac:dyDescent="0.2">
      <c r="A27" t="s">
        <v>47</v>
      </c>
      <c r="B27" t="s">
        <v>48</v>
      </c>
      <c r="C27" s="2" t="s">
        <v>1397</v>
      </c>
      <c r="D27">
        <v>3</v>
      </c>
      <c r="E27" s="1">
        <v>7.9799999999999996E-2</v>
      </c>
      <c r="F27">
        <v>4</v>
      </c>
      <c r="G27" s="1">
        <v>9.5299999999999996E-2</v>
      </c>
      <c r="H27">
        <v>19</v>
      </c>
      <c r="I27" s="1">
        <v>0.45300000000000001</v>
      </c>
      <c r="J27">
        <v>1</v>
      </c>
      <c r="K27" s="1">
        <v>1.7500000000000002E-2</v>
      </c>
      <c r="L27">
        <v>0</v>
      </c>
      <c r="M27">
        <v>0</v>
      </c>
      <c r="N27">
        <v>2</v>
      </c>
      <c r="O27" s="1">
        <v>6.2300000000000001E-2</v>
      </c>
      <c r="P27">
        <v>2</v>
      </c>
      <c r="Q27" s="1">
        <v>6.4199999999999993E-2</v>
      </c>
      <c r="R27">
        <v>0</v>
      </c>
      <c r="S27">
        <v>0</v>
      </c>
      <c r="T27">
        <v>6</v>
      </c>
      <c r="U27" s="1">
        <v>0.14799999999999999</v>
      </c>
      <c r="V27">
        <v>3</v>
      </c>
      <c r="W27" s="1">
        <v>7.9799999999999996E-2</v>
      </c>
      <c r="X27">
        <v>11</v>
      </c>
      <c r="Y27" s="1">
        <v>0.28799999999999998</v>
      </c>
      <c r="Z27">
        <v>2</v>
      </c>
      <c r="AA27" s="1">
        <v>6.2300000000000001E-2</v>
      </c>
      <c r="AB27">
        <v>5</v>
      </c>
      <c r="AC27" s="1">
        <v>0.14399999999999999</v>
      </c>
      <c r="AD27">
        <v>3</v>
      </c>
      <c r="AE27" s="1">
        <v>8.1699999999999995E-2</v>
      </c>
      <c r="AF27">
        <v>2</v>
      </c>
      <c r="AG27" s="1">
        <v>6.4199999999999993E-2</v>
      </c>
      <c r="AH27">
        <v>5</v>
      </c>
      <c r="AI27" s="1">
        <v>0.14000000000000001</v>
      </c>
      <c r="AJ27">
        <v>0</v>
      </c>
      <c r="AK27">
        <v>0</v>
      </c>
      <c r="AL27">
        <v>2</v>
      </c>
      <c r="AM27" s="1">
        <v>6.4199999999999993E-2</v>
      </c>
      <c r="AN27">
        <v>3</v>
      </c>
      <c r="AO27" s="1">
        <v>7.9799999999999996E-2</v>
      </c>
      <c r="AP27">
        <v>0</v>
      </c>
      <c r="AQ27">
        <v>0</v>
      </c>
      <c r="AR27">
        <v>3</v>
      </c>
      <c r="AS27" s="1">
        <v>8.5599999999999996E-2</v>
      </c>
    </row>
    <row r="28" spans="1:45" x14ac:dyDescent="0.2">
      <c r="A28" t="s">
        <v>49</v>
      </c>
      <c r="B28" t="s">
        <v>50</v>
      </c>
      <c r="C28" s="2" t="s">
        <v>1398</v>
      </c>
      <c r="D28">
        <v>7</v>
      </c>
      <c r="E28" s="1">
        <v>0.13900000000000001</v>
      </c>
      <c r="F28">
        <v>4</v>
      </c>
      <c r="G28" s="1">
        <v>8.5199999999999998E-2</v>
      </c>
      <c r="H28">
        <v>16</v>
      </c>
      <c r="I28" s="1">
        <v>0.26800000000000002</v>
      </c>
      <c r="J28">
        <v>5</v>
      </c>
      <c r="K28" s="1">
        <v>0.107</v>
      </c>
      <c r="L28">
        <v>1</v>
      </c>
      <c r="M28" s="1">
        <v>1.2800000000000001E-2</v>
      </c>
      <c r="N28">
        <v>13</v>
      </c>
      <c r="O28" s="1">
        <v>0.22</v>
      </c>
      <c r="P28">
        <v>5</v>
      </c>
      <c r="Q28" s="1">
        <v>0.107</v>
      </c>
      <c r="R28">
        <v>1</v>
      </c>
      <c r="S28" s="1">
        <v>1.2800000000000001E-2</v>
      </c>
      <c r="T28">
        <v>16</v>
      </c>
      <c r="U28" s="1">
        <v>0.27400000000000002</v>
      </c>
      <c r="V28">
        <v>5</v>
      </c>
      <c r="W28" s="1">
        <v>0.108</v>
      </c>
      <c r="X28">
        <v>11</v>
      </c>
      <c r="Y28" s="1">
        <v>0.19900000000000001</v>
      </c>
      <c r="Z28">
        <v>12</v>
      </c>
      <c r="AA28" s="1">
        <v>0.19700000000000001</v>
      </c>
      <c r="AB28">
        <v>1</v>
      </c>
      <c r="AC28" s="1">
        <v>2.2700000000000001E-2</v>
      </c>
      <c r="AD28">
        <v>7</v>
      </c>
      <c r="AE28" s="1">
        <v>0.14799999999999999</v>
      </c>
      <c r="AF28">
        <v>4</v>
      </c>
      <c r="AG28" s="1">
        <v>7.5300000000000006E-2</v>
      </c>
      <c r="AH28">
        <v>6</v>
      </c>
      <c r="AI28" s="1">
        <v>0.14299999999999999</v>
      </c>
      <c r="AJ28">
        <v>5</v>
      </c>
      <c r="AK28" s="1">
        <v>9.0899999999999995E-2</v>
      </c>
      <c r="AL28">
        <v>10</v>
      </c>
      <c r="AM28" s="1">
        <v>0.17</v>
      </c>
      <c r="AN28">
        <v>6</v>
      </c>
      <c r="AO28" s="1">
        <v>0.14499999999999999</v>
      </c>
      <c r="AP28">
        <v>3</v>
      </c>
      <c r="AQ28" s="1">
        <v>5.9700000000000003E-2</v>
      </c>
      <c r="AR28">
        <v>9</v>
      </c>
      <c r="AS28" s="1">
        <v>0.17299999999999999</v>
      </c>
    </row>
    <row r="29" spans="1:45" x14ac:dyDescent="0.2">
      <c r="A29" t="s">
        <v>51</v>
      </c>
      <c r="B29" t="s">
        <v>52</v>
      </c>
      <c r="C29" s="2" t="s">
        <v>1399</v>
      </c>
      <c r="D29">
        <v>9</v>
      </c>
      <c r="E29" s="1">
        <v>0.16600000000000001</v>
      </c>
      <c r="F29">
        <v>7</v>
      </c>
      <c r="G29" s="1">
        <v>0.126</v>
      </c>
      <c r="H29">
        <v>25</v>
      </c>
      <c r="I29" s="1">
        <v>0.48599999999999999</v>
      </c>
      <c r="J29">
        <v>5</v>
      </c>
      <c r="K29" s="1">
        <v>6.3399999999999998E-2</v>
      </c>
      <c r="L29">
        <v>0</v>
      </c>
      <c r="M29">
        <v>0</v>
      </c>
      <c r="N29">
        <v>10</v>
      </c>
      <c r="O29" s="1">
        <v>0.13900000000000001</v>
      </c>
      <c r="P29">
        <v>3</v>
      </c>
      <c r="Q29" s="1">
        <v>4.41E-2</v>
      </c>
      <c r="R29">
        <v>2</v>
      </c>
      <c r="S29" s="1">
        <v>3.5900000000000001E-2</v>
      </c>
      <c r="T29">
        <v>13</v>
      </c>
      <c r="U29" s="1">
        <v>0.19900000000000001</v>
      </c>
      <c r="V29">
        <v>9</v>
      </c>
      <c r="W29" s="1">
        <v>0.16700000000000001</v>
      </c>
      <c r="X29">
        <v>14</v>
      </c>
      <c r="Y29" s="1">
        <v>0.23400000000000001</v>
      </c>
      <c r="Z29">
        <v>8</v>
      </c>
      <c r="AA29" s="1">
        <v>0.124</v>
      </c>
      <c r="AB29">
        <v>4</v>
      </c>
      <c r="AC29" s="1">
        <v>7.5899999999999995E-2</v>
      </c>
      <c r="AD29">
        <v>8</v>
      </c>
      <c r="AE29" s="1">
        <v>0.13100000000000001</v>
      </c>
      <c r="AF29">
        <v>5</v>
      </c>
      <c r="AG29" s="1">
        <v>6.9000000000000006E-2</v>
      </c>
      <c r="AH29">
        <v>2</v>
      </c>
      <c r="AI29" s="1">
        <v>2.76E-2</v>
      </c>
      <c r="AJ29">
        <v>0</v>
      </c>
      <c r="AK29">
        <v>0</v>
      </c>
      <c r="AL29">
        <v>11</v>
      </c>
      <c r="AM29" s="1">
        <v>0.161</v>
      </c>
      <c r="AN29">
        <v>0</v>
      </c>
      <c r="AO29" s="1">
        <v>0</v>
      </c>
      <c r="AP29">
        <v>0</v>
      </c>
      <c r="AQ29">
        <v>0</v>
      </c>
      <c r="AR29">
        <v>3</v>
      </c>
      <c r="AS29" s="1">
        <v>5.2400000000000002E-2</v>
      </c>
    </row>
    <row r="30" spans="1:45" x14ac:dyDescent="0.2">
      <c r="A30" t="s">
        <v>53</v>
      </c>
      <c r="B30" t="s">
        <v>54</v>
      </c>
      <c r="C30" s="2" t="s">
        <v>1400</v>
      </c>
      <c r="D30">
        <v>2</v>
      </c>
      <c r="E30" s="1">
        <v>7.3499999999999996E-2</v>
      </c>
      <c r="F30">
        <v>3</v>
      </c>
      <c r="G30" s="1">
        <v>9.5799999999999996E-2</v>
      </c>
      <c r="H30">
        <v>11</v>
      </c>
      <c r="I30" s="1">
        <v>0.42499999999999999</v>
      </c>
      <c r="J30">
        <v>2</v>
      </c>
      <c r="K30" s="1">
        <v>7.0300000000000001E-2</v>
      </c>
      <c r="L30">
        <v>0</v>
      </c>
      <c r="M30">
        <v>0</v>
      </c>
      <c r="N30">
        <v>1</v>
      </c>
      <c r="O30" s="1">
        <v>3.8300000000000001E-2</v>
      </c>
      <c r="P30">
        <v>2</v>
      </c>
      <c r="Q30" s="1">
        <v>5.7500000000000002E-2</v>
      </c>
      <c r="R30">
        <v>0</v>
      </c>
      <c r="S30">
        <v>0</v>
      </c>
      <c r="T30">
        <v>5</v>
      </c>
      <c r="U30" s="1">
        <v>0.17599999999999999</v>
      </c>
      <c r="V30">
        <v>5</v>
      </c>
      <c r="W30" s="1">
        <v>0.157</v>
      </c>
      <c r="X30">
        <v>6</v>
      </c>
      <c r="Y30" s="1">
        <v>0.24299999999999999</v>
      </c>
      <c r="Z30">
        <v>2</v>
      </c>
      <c r="AA30" s="1">
        <v>6.3899999999999998E-2</v>
      </c>
      <c r="AB30">
        <v>4</v>
      </c>
      <c r="AC30" s="1">
        <v>0.128</v>
      </c>
      <c r="AD30">
        <v>2</v>
      </c>
      <c r="AE30" s="1">
        <v>6.3899999999999998E-2</v>
      </c>
      <c r="AF30">
        <v>2</v>
      </c>
      <c r="AG30" s="1">
        <v>6.3899999999999998E-2</v>
      </c>
      <c r="AH30">
        <v>15</v>
      </c>
      <c r="AI30" s="1">
        <v>0.46</v>
      </c>
      <c r="AJ30">
        <v>3</v>
      </c>
      <c r="AK30" s="1">
        <v>0.105</v>
      </c>
      <c r="AL30">
        <v>3</v>
      </c>
      <c r="AM30" s="1">
        <v>8.9499999999999996E-2</v>
      </c>
      <c r="AN30">
        <v>6</v>
      </c>
      <c r="AO30" s="1">
        <v>0.19500000000000001</v>
      </c>
      <c r="AP30">
        <v>2</v>
      </c>
      <c r="AQ30" s="1">
        <v>7.3499999999999996E-2</v>
      </c>
      <c r="AR30">
        <v>9</v>
      </c>
      <c r="AS30" s="1">
        <v>0.316</v>
      </c>
    </row>
    <row r="31" spans="1:45" x14ac:dyDescent="0.2">
      <c r="A31" t="s">
        <v>55</v>
      </c>
      <c r="B31" t="s">
        <v>56</v>
      </c>
      <c r="C31" s="2" t="s">
        <v>1401</v>
      </c>
      <c r="D31">
        <v>0</v>
      </c>
      <c r="E31">
        <v>0</v>
      </c>
      <c r="F31">
        <v>2</v>
      </c>
      <c r="G31" s="1">
        <v>6.08E-2</v>
      </c>
      <c r="H31">
        <v>12</v>
      </c>
      <c r="I31" s="1">
        <v>0.434</v>
      </c>
      <c r="J31">
        <v>1</v>
      </c>
      <c r="K31" s="1">
        <v>3.8699999999999998E-2</v>
      </c>
      <c r="L31">
        <v>0</v>
      </c>
      <c r="M31">
        <v>0</v>
      </c>
      <c r="N31">
        <v>3</v>
      </c>
      <c r="O31" s="1">
        <v>8.5599999999999996E-2</v>
      </c>
      <c r="P31">
        <v>3</v>
      </c>
      <c r="Q31" s="1">
        <v>6.6299999999999998E-2</v>
      </c>
      <c r="R31">
        <v>0</v>
      </c>
      <c r="S31" s="1">
        <v>0</v>
      </c>
      <c r="T31">
        <v>4</v>
      </c>
      <c r="U31" s="1">
        <v>0.182</v>
      </c>
      <c r="V31">
        <v>3</v>
      </c>
      <c r="W31" s="1">
        <v>0.14399999999999999</v>
      </c>
      <c r="X31">
        <v>6</v>
      </c>
      <c r="Y31" s="1">
        <v>0.19900000000000001</v>
      </c>
      <c r="Z31">
        <v>2</v>
      </c>
      <c r="AA31" s="1">
        <v>0.10199999999999999</v>
      </c>
      <c r="AB31">
        <v>0</v>
      </c>
      <c r="AC31" s="1">
        <v>0</v>
      </c>
      <c r="AD31">
        <v>0</v>
      </c>
      <c r="AE31" s="1">
        <v>0</v>
      </c>
      <c r="AF31">
        <v>2</v>
      </c>
      <c r="AG31" s="1">
        <v>6.3500000000000001E-2</v>
      </c>
      <c r="AH31">
        <v>14</v>
      </c>
      <c r="AI31" s="1">
        <v>0.45300000000000001</v>
      </c>
      <c r="AJ31">
        <v>4</v>
      </c>
      <c r="AK31" s="1">
        <v>0.193</v>
      </c>
      <c r="AL31">
        <v>3</v>
      </c>
      <c r="AM31" s="1">
        <v>6.3500000000000001E-2</v>
      </c>
      <c r="AN31">
        <v>7</v>
      </c>
      <c r="AO31" s="1">
        <v>0.26500000000000001</v>
      </c>
      <c r="AP31">
        <v>4</v>
      </c>
      <c r="AQ31" s="1">
        <v>0.19900000000000001</v>
      </c>
      <c r="AR31">
        <v>14</v>
      </c>
      <c r="AS31" s="1">
        <v>0.439</v>
      </c>
    </row>
    <row r="32" spans="1:45" x14ac:dyDescent="0.2">
      <c r="A32" t="s">
        <v>57</v>
      </c>
      <c r="B32" t="s">
        <v>58</v>
      </c>
      <c r="C32" s="2" t="s">
        <v>1402</v>
      </c>
      <c r="D32">
        <v>1</v>
      </c>
      <c r="E32" s="1">
        <v>7.9500000000000001E-2</v>
      </c>
      <c r="F32">
        <v>2</v>
      </c>
      <c r="G32" s="1">
        <v>0.152</v>
      </c>
      <c r="H32">
        <v>7</v>
      </c>
      <c r="I32" s="1">
        <v>0.437</v>
      </c>
      <c r="J32">
        <v>3</v>
      </c>
      <c r="K32" s="1">
        <v>0.21199999999999999</v>
      </c>
      <c r="L32">
        <v>0</v>
      </c>
      <c r="M32">
        <v>0</v>
      </c>
      <c r="N32">
        <v>2</v>
      </c>
      <c r="O32" s="1">
        <v>0.152</v>
      </c>
      <c r="P32">
        <v>3</v>
      </c>
      <c r="Q32" s="1">
        <v>0.19900000000000001</v>
      </c>
      <c r="R32">
        <v>0</v>
      </c>
      <c r="S32">
        <v>0</v>
      </c>
      <c r="T32">
        <v>5</v>
      </c>
      <c r="U32" s="1">
        <v>0.30499999999999999</v>
      </c>
      <c r="V32">
        <v>3</v>
      </c>
      <c r="W32" s="1">
        <v>0.21199999999999999</v>
      </c>
      <c r="X32">
        <v>6</v>
      </c>
      <c r="Y32" s="1">
        <v>0.318</v>
      </c>
      <c r="Z32">
        <v>2</v>
      </c>
      <c r="AA32" s="1">
        <v>0.16600000000000001</v>
      </c>
      <c r="AB32">
        <v>4</v>
      </c>
      <c r="AC32" s="1">
        <v>0.28499999999999998</v>
      </c>
      <c r="AD32">
        <v>3</v>
      </c>
      <c r="AE32" s="1">
        <v>0.219</v>
      </c>
      <c r="AF32">
        <v>1</v>
      </c>
      <c r="AG32" s="1">
        <v>5.96E-2</v>
      </c>
      <c r="AH32">
        <v>7</v>
      </c>
      <c r="AI32" s="1">
        <v>0.377</v>
      </c>
      <c r="AJ32">
        <v>2</v>
      </c>
      <c r="AK32" s="1">
        <v>0.152</v>
      </c>
      <c r="AL32">
        <v>2</v>
      </c>
      <c r="AM32" s="1">
        <v>0.13900000000000001</v>
      </c>
      <c r="AN32">
        <v>6</v>
      </c>
      <c r="AO32" s="1">
        <v>0.36399999999999999</v>
      </c>
      <c r="AP32">
        <v>2</v>
      </c>
      <c r="AQ32" s="1">
        <v>0.152</v>
      </c>
      <c r="AR32">
        <v>4</v>
      </c>
      <c r="AS32" s="1">
        <v>0.23200000000000001</v>
      </c>
    </row>
    <row r="33" spans="1:45" x14ac:dyDescent="0.2">
      <c r="A33" t="s">
        <v>59</v>
      </c>
      <c r="B33" t="s">
        <v>60</v>
      </c>
      <c r="C33" s="2" t="s">
        <v>1403</v>
      </c>
      <c r="D33">
        <v>7</v>
      </c>
      <c r="E33" s="1">
        <v>0.104</v>
      </c>
      <c r="F33">
        <v>6</v>
      </c>
      <c r="G33" s="1">
        <v>7.5700000000000003E-2</v>
      </c>
      <c r="H33">
        <v>13</v>
      </c>
      <c r="I33" s="1">
        <v>0.216</v>
      </c>
      <c r="J33">
        <v>2</v>
      </c>
      <c r="K33" s="1">
        <v>3.2300000000000002E-2</v>
      </c>
      <c r="L33">
        <v>2</v>
      </c>
      <c r="M33" s="1">
        <v>2.9499999999999998E-2</v>
      </c>
      <c r="N33">
        <v>6</v>
      </c>
      <c r="O33" s="1">
        <v>0.107</v>
      </c>
      <c r="P33">
        <v>3</v>
      </c>
      <c r="Q33" s="1">
        <v>5.0500000000000003E-2</v>
      </c>
      <c r="R33">
        <v>4</v>
      </c>
      <c r="S33" s="1">
        <v>6.1699999999999998E-2</v>
      </c>
      <c r="T33">
        <v>6</v>
      </c>
      <c r="U33" s="1">
        <v>0.111</v>
      </c>
      <c r="V33">
        <v>4</v>
      </c>
      <c r="W33" s="1">
        <v>5.8900000000000001E-2</v>
      </c>
      <c r="X33">
        <v>8</v>
      </c>
      <c r="Y33" s="1">
        <v>0.13700000000000001</v>
      </c>
      <c r="Z33">
        <v>7</v>
      </c>
      <c r="AA33" s="1">
        <v>0.14599999999999999</v>
      </c>
      <c r="AB33">
        <v>3</v>
      </c>
      <c r="AC33" s="1">
        <v>4.7699999999999999E-2</v>
      </c>
      <c r="AD33">
        <v>2</v>
      </c>
      <c r="AE33" s="1">
        <v>3.2300000000000002E-2</v>
      </c>
      <c r="AF33">
        <v>2</v>
      </c>
      <c r="AG33" s="1">
        <v>3.2300000000000002E-2</v>
      </c>
      <c r="AH33">
        <v>18</v>
      </c>
      <c r="AI33" s="1">
        <v>0.313</v>
      </c>
      <c r="AJ33">
        <v>3</v>
      </c>
      <c r="AK33" s="1">
        <v>4.9099999999999998E-2</v>
      </c>
      <c r="AL33">
        <v>7</v>
      </c>
      <c r="AM33" s="1">
        <v>0.109</v>
      </c>
      <c r="AN33">
        <v>10</v>
      </c>
      <c r="AO33" s="1">
        <v>0.17799999999999999</v>
      </c>
      <c r="AP33">
        <v>7</v>
      </c>
      <c r="AQ33" s="1">
        <v>0.115</v>
      </c>
      <c r="AR33">
        <v>8</v>
      </c>
      <c r="AS33" s="1">
        <v>0.156</v>
      </c>
    </row>
    <row r="34" spans="1:45" x14ac:dyDescent="0.2">
      <c r="A34" t="s">
        <v>61</v>
      </c>
      <c r="B34" t="s">
        <v>62</v>
      </c>
      <c r="C34" s="2" t="s">
        <v>1404</v>
      </c>
      <c r="D34">
        <v>4</v>
      </c>
      <c r="E34" s="1">
        <v>0.185</v>
      </c>
      <c r="F34">
        <v>4</v>
      </c>
      <c r="G34" s="1">
        <v>0.125</v>
      </c>
      <c r="H34">
        <v>13</v>
      </c>
      <c r="I34" s="1">
        <v>0.57399999999999995</v>
      </c>
      <c r="J34">
        <v>3</v>
      </c>
      <c r="K34" s="1">
        <v>0.11</v>
      </c>
      <c r="L34">
        <v>0</v>
      </c>
      <c r="M34">
        <v>0</v>
      </c>
      <c r="N34">
        <v>4</v>
      </c>
      <c r="O34" s="1">
        <v>0.157</v>
      </c>
      <c r="P34">
        <v>4</v>
      </c>
      <c r="Q34" s="1">
        <v>0.157</v>
      </c>
      <c r="R34">
        <v>2</v>
      </c>
      <c r="S34" s="1">
        <v>5.33E-2</v>
      </c>
      <c r="T34">
        <v>4</v>
      </c>
      <c r="U34" s="1">
        <v>0.16600000000000001</v>
      </c>
      <c r="V34">
        <v>4</v>
      </c>
      <c r="W34" s="1">
        <v>0.185</v>
      </c>
      <c r="X34">
        <v>7</v>
      </c>
      <c r="Y34" s="1">
        <v>0.29499999999999998</v>
      </c>
      <c r="Z34">
        <v>5</v>
      </c>
      <c r="AA34" s="1">
        <v>0.219</v>
      </c>
      <c r="AB34">
        <v>2</v>
      </c>
      <c r="AC34" s="1">
        <v>9.0899999999999995E-2</v>
      </c>
      <c r="AD34">
        <v>4</v>
      </c>
      <c r="AE34" s="1">
        <v>0.157</v>
      </c>
      <c r="AF34">
        <v>1</v>
      </c>
      <c r="AG34" s="1">
        <v>3.7600000000000001E-2</v>
      </c>
      <c r="AH34">
        <v>10</v>
      </c>
      <c r="AI34" s="1">
        <v>0.39200000000000002</v>
      </c>
      <c r="AJ34">
        <v>3</v>
      </c>
      <c r="AK34" s="1">
        <v>0.14699999999999999</v>
      </c>
      <c r="AL34">
        <v>4</v>
      </c>
      <c r="AM34" s="1">
        <v>0.157</v>
      </c>
      <c r="AN34">
        <v>6</v>
      </c>
      <c r="AO34" s="1">
        <v>0.26</v>
      </c>
      <c r="AP34">
        <v>4</v>
      </c>
      <c r="AQ34" s="1">
        <v>0.182</v>
      </c>
      <c r="AR34">
        <v>8</v>
      </c>
      <c r="AS34" s="1">
        <v>0.29499999999999998</v>
      </c>
    </row>
    <row r="35" spans="1:45" x14ac:dyDescent="0.2">
      <c r="A35" t="s">
        <v>63</v>
      </c>
      <c r="B35" t="s">
        <v>64</v>
      </c>
      <c r="C35" s="2" t="s">
        <v>1405</v>
      </c>
      <c r="D35">
        <v>1</v>
      </c>
      <c r="E35" s="1">
        <v>0.05</v>
      </c>
      <c r="F35">
        <v>0</v>
      </c>
      <c r="G35" s="1">
        <v>0</v>
      </c>
      <c r="H35">
        <v>7</v>
      </c>
      <c r="I35" s="1">
        <v>0.55000000000000004</v>
      </c>
      <c r="J35">
        <v>3</v>
      </c>
      <c r="K35" s="1">
        <v>0.189</v>
      </c>
      <c r="L35">
        <v>0</v>
      </c>
      <c r="M35">
        <v>0</v>
      </c>
      <c r="N35">
        <v>6</v>
      </c>
      <c r="O35" s="1">
        <v>0.30599999999999999</v>
      </c>
      <c r="P35">
        <v>4</v>
      </c>
      <c r="Q35" s="1">
        <v>0.21099999999999999</v>
      </c>
      <c r="R35">
        <v>0</v>
      </c>
      <c r="S35">
        <v>0</v>
      </c>
      <c r="T35">
        <v>6</v>
      </c>
      <c r="U35" s="1">
        <v>0.30599999999999999</v>
      </c>
      <c r="V35">
        <v>3</v>
      </c>
      <c r="W35" s="1">
        <v>0.27200000000000002</v>
      </c>
      <c r="X35">
        <v>6</v>
      </c>
      <c r="Y35" s="1">
        <v>0.44400000000000001</v>
      </c>
      <c r="Z35">
        <v>5</v>
      </c>
      <c r="AA35" s="1">
        <v>0.26100000000000001</v>
      </c>
      <c r="AB35">
        <v>3</v>
      </c>
      <c r="AC35" s="1">
        <v>0.23300000000000001</v>
      </c>
      <c r="AD35">
        <v>3</v>
      </c>
      <c r="AE35" s="1">
        <v>0.16700000000000001</v>
      </c>
      <c r="AF35">
        <v>2</v>
      </c>
      <c r="AG35" s="1">
        <v>0.128</v>
      </c>
      <c r="AH35">
        <v>10</v>
      </c>
      <c r="AI35" s="1">
        <v>0.55600000000000005</v>
      </c>
      <c r="AJ35">
        <v>3</v>
      </c>
      <c r="AK35" s="1">
        <v>0.23300000000000001</v>
      </c>
      <c r="AL35">
        <v>3</v>
      </c>
      <c r="AM35" s="1">
        <v>0.189</v>
      </c>
      <c r="AN35">
        <v>7</v>
      </c>
      <c r="AO35" s="1">
        <v>0.48899999999999999</v>
      </c>
      <c r="AP35">
        <v>4</v>
      </c>
      <c r="AQ35" s="1">
        <v>0.311</v>
      </c>
      <c r="AR35">
        <v>6</v>
      </c>
      <c r="AS35" s="1">
        <v>0.28299999999999997</v>
      </c>
    </row>
    <row r="36" spans="1:45" x14ac:dyDescent="0.2">
      <c r="A36" t="s">
        <v>65</v>
      </c>
      <c r="B36" t="s">
        <v>66</v>
      </c>
      <c r="C36" s="2" t="s">
        <v>1406</v>
      </c>
      <c r="D36">
        <v>3</v>
      </c>
      <c r="E36" s="1">
        <v>6.4899999999999999E-2</v>
      </c>
      <c r="F36">
        <v>6</v>
      </c>
      <c r="G36" s="1">
        <v>8.0600000000000005E-2</v>
      </c>
      <c r="H36">
        <v>17</v>
      </c>
      <c r="I36" s="1">
        <v>0.27400000000000002</v>
      </c>
      <c r="J36">
        <v>7</v>
      </c>
      <c r="K36" s="1">
        <v>0.109</v>
      </c>
      <c r="L36">
        <v>1</v>
      </c>
      <c r="M36" s="1">
        <v>1.0500000000000001E-2</v>
      </c>
      <c r="N36">
        <v>10</v>
      </c>
      <c r="O36" s="1">
        <v>0.182</v>
      </c>
      <c r="P36">
        <v>4</v>
      </c>
      <c r="Q36" s="1">
        <v>7.3300000000000004E-2</v>
      </c>
      <c r="R36">
        <v>2</v>
      </c>
      <c r="S36" s="1">
        <v>3.04E-2</v>
      </c>
      <c r="T36">
        <v>8</v>
      </c>
      <c r="U36" s="1">
        <v>0.156</v>
      </c>
      <c r="V36">
        <v>3</v>
      </c>
      <c r="W36" s="1">
        <v>3.4599999999999999E-2</v>
      </c>
      <c r="X36">
        <v>14</v>
      </c>
      <c r="Y36" s="1">
        <v>0.20300000000000001</v>
      </c>
      <c r="Z36">
        <v>6</v>
      </c>
      <c r="AA36" s="1">
        <v>0.11799999999999999</v>
      </c>
      <c r="AB36">
        <v>1</v>
      </c>
      <c r="AC36" s="1">
        <v>1.26E-2</v>
      </c>
      <c r="AD36">
        <v>13</v>
      </c>
      <c r="AE36" s="1">
        <v>0.21299999999999999</v>
      </c>
      <c r="AF36">
        <v>2</v>
      </c>
      <c r="AG36" s="1">
        <v>2.93E-2</v>
      </c>
      <c r="AH36">
        <v>6</v>
      </c>
      <c r="AI36" s="1">
        <v>0.111</v>
      </c>
      <c r="AJ36">
        <v>5</v>
      </c>
      <c r="AK36" s="1">
        <v>7.2300000000000003E-2</v>
      </c>
      <c r="AL36">
        <v>7</v>
      </c>
      <c r="AM36" s="1">
        <v>0.13400000000000001</v>
      </c>
      <c r="AN36">
        <v>8</v>
      </c>
      <c r="AO36" s="1">
        <v>0.12</v>
      </c>
      <c r="AP36">
        <v>7</v>
      </c>
      <c r="AQ36" s="1">
        <v>9.8400000000000001E-2</v>
      </c>
      <c r="AR36">
        <v>6</v>
      </c>
      <c r="AS36" s="1">
        <v>0.125</v>
      </c>
    </row>
    <row r="37" spans="1:45" x14ac:dyDescent="0.2">
      <c r="A37" t="s">
        <v>67</v>
      </c>
      <c r="B37" t="s">
        <v>68</v>
      </c>
      <c r="C37" s="2" t="s">
        <v>1407</v>
      </c>
      <c r="D37">
        <v>3</v>
      </c>
      <c r="E37" s="1">
        <v>9.7000000000000003E-2</v>
      </c>
      <c r="F37">
        <v>3</v>
      </c>
      <c r="G37" s="1">
        <v>9.1399999999999995E-2</v>
      </c>
      <c r="H37">
        <v>11</v>
      </c>
      <c r="I37" s="1">
        <v>0.40400000000000003</v>
      </c>
      <c r="J37">
        <v>1</v>
      </c>
      <c r="K37" s="1">
        <v>3.0499999999999999E-2</v>
      </c>
      <c r="L37">
        <v>1</v>
      </c>
      <c r="M37" s="1">
        <v>2.7699999999999999E-2</v>
      </c>
      <c r="N37">
        <v>5</v>
      </c>
      <c r="O37" s="1">
        <v>0.16300000000000001</v>
      </c>
      <c r="P37">
        <v>1</v>
      </c>
      <c r="Q37" s="1">
        <v>2.7699999999999999E-2</v>
      </c>
      <c r="R37">
        <v>3</v>
      </c>
      <c r="S37" s="1">
        <v>9.9699999999999997E-2</v>
      </c>
      <c r="T37">
        <v>7</v>
      </c>
      <c r="U37" s="1">
        <v>0.23300000000000001</v>
      </c>
      <c r="V37">
        <v>6</v>
      </c>
      <c r="W37" s="1">
        <v>0.161</v>
      </c>
      <c r="X37">
        <v>5</v>
      </c>
      <c r="Y37" s="1">
        <v>0.15</v>
      </c>
      <c r="Z37">
        <v>5</v>
      </c>
      <c r="AA37" s="1">
        <v>0.17199999999999999</v>
      </c>
      <c r="AB37">
        <v>4</v>
      </c>
      <c r="AC37" s="1">
        <v>0.114</v>
      </c>
      <c r="AD37">
        <v>1</v>
      </c>
      <c r="AE37" s="1">
        <v>2.4899999999999999E-2</v>
      </c>
      <c r="AF37">
        <v>0</v>
      </c>
      <c r="AG37">
        <v>0</v>
      </c>
      <c r="AH37">
        <v>13</v>
      </c>
      <c r="AI37" s="1">
        <v>0.435</v>
      </c>
      <c r="AJ37">
        <v>5</v>
      </c>
      <c r="AK37" s="1">
        <v>0.158</v>
      </c>
      <c r="AL37">
        <v>2</v>
      </c>
      <c r="AM37" s="1">
        <v>5.2600000000000001E-2</v>
      </c>
      <c r="AN37">
        <v>7</v>
      </c>
      <c r="AO37" s="1">
        <v>0.16900000000000001</v>
      </c>
      <c r="AP37">
        <v>6</v>
      </c>
      <c r="AQ37" s="1">
        <v>0.186</v>
      </c>
      <c r="AR37">
        <v>17</v>
      </c>
      <c r="AS37" s="1">
        <v>0.51200000000000001</v>
      </c>
    </row>
    <row r="38" spans="1:45" x14ac:dyDescent="0.2">
      <c r="A38" t="s">
        <v>69</v>
      </c>
      <c r="B38" t="s">
        <v>70</v>
      </c>
      <c r="C38" s="2" t="s">
        <v>1408</v>
      </c>
      <c r="D38">
        <v>1</v>
      </c>
      <c r="E38" s="1">
        <v>5.2600000000000001E-2</v>
      </c>
      <c r="F38">
        <v>4</v>
      </c>
      <c r="G38" s="1">
        <v>0.13300000000000001</v>
      </c>
      <c r="H38">
        <v>13</v>
      </c>
      <c r="I38" s="1">
        <v>0.34100000000000003</v>
      </c>
      <c r="J38">
        <v>1</v>
      </c>
      <c r="K38" s="1">
        <v>2.3199999999999998E-2</v>
      </c>
      <c r="L38">
        <v>3</v>
      </c>
      <c r="M38" s="1">
        <v>7.1599999999999997E-2</v>
      </c>
      <c r="N38">
        <v>4</v>
      </c>
      <c r="O38" s="1">
        <v>0.11600000000000001</v>
      </c>
      <c r="P38">
        <v>1</v>
      </c>
      <c r="Q38" s="1">
        <v>2.3199999999999998E-2</v>
      </c>
      <c r="R38">
        <v>8</v>
      </c>
      <c r="S38" s="1">
        <v>0.20599999999999999</v>
      </c>
      <c r="T38">
        <v>6</v>
      </c>
      <c r="U38" s="1">
        <v>0.17899999999999999</v>
      </c>
      <c r="V38">
        <v>7</v>
      </c>
      <c r="W38" s="1">
        <v>0.17699999999999999</v>
      </c>
      <c r="X38">
        <v>10</v>
      </c>
      <c r="Y38" s="1">
        <v>0.28799999999999998</v>
      </c>
      <c r="Z38">
        <v>5</v>
      </c>
      <c r="AA38" s="1">
        <v>0.126</v>
      </c>
      <c r="AB38">
        <v>3</v>
      </c>
      <c r="AC38" s="1">
        <v>7.7899999999999997E-2</v>
      </c>
      <c r="AD38">
        <v>3</v>
      </c>
      <c r="AE38" s="1">
        <v>7.3700000000000002E-2</v>
      </c>
      <c r="AF38">
        <v>2</v>
      </c>
      <c r="AG38" s="1">
        <v>5.0500000000000003E-2</v>
      </c>
      <c r="AH38">
        <v>10</v>
      </c>
      <c r="AI38" s="1">
        <v>0.27200000000000002</v>
      </c>
      <c r="AJ38">
        <v>6</v>
      </c>
      <c r="AK38" s="1">
        <v>0.17100000000000001</v>
      </c>
      <c r="AL38">
        <v>2</v>
      </c>
      <c r="AM38" s="1">
        <v>4.4200000000000003E-2</v>
      </c>
      <c r="AN38">
        <v>4</v>
      </c>
      <c r="AO38" s="1">
        <v>0.107</v>
      </c>
      <c r="AP38">
        <v>4</v>
      </c>
      <c r="AQ38" s="1">
        <v>0.10100000000000001</v>
      </c>
      <c r="AR38">
        <v>6</v>
      </c>
      <c r="AS38" s="1">
        <v>0.16600000000000001</v>
      </c>
    </row>
    <row r="39" spans="1:45" x14ac:dyDescent="0.2">
      <c r="A39" t="s">
        <v>71</v>
      </c>
      <c r="B39" t="s">
        <v>72</v>
      </c>
      <c r="C39" s="2" t="s">
        <v>1409</v>
      </c>
      <c r="D39">
        <v>2</v>
      </c>
      <c r="E39" s="1">
        <v>6.4699999999999994E-2</v>
      </c>
      <c r="F39">
        <v>1</v>
      </c>
      <c r="G39" s="1">
        <v>3.73E-2</v>
      </c>
      <c r="H39">
        <v>10</v>
      </c>
      <c r="I39" s="1">
        <v>0.38800000000000001</v>
      </c>
      <c r="J39">
        <v>1</v>
      </c>
      <c r="K39" s="1">
        <v>2.7400000000000001E-2</v>
      </c>
      <c r="L39">
        <v>0</v>
      </c>
      <c r="M39">
        <v>0</v>
      </c>
      <c r="N39">
        <v>2</v>
      </c>
      <c r="O39" s="1">
        <v>4.9799999999999997E-2</v>
      </c>
      <c r="P39">
        <v>1</v>
      </c>
      <c r="Q39" s="1">
        <v>2.7400000000000001E-2</v>
      </c>
      <c r="R39">
        <v>0</v>
      </c>
      <c r="S39" s="1">
        <v>0</v>
      </c>
      <c r="T39">
        <v>7</v>
      </c>
      <c r="U39" s="1">
        <v>0.19700000000000001</v>
      </c>
      <c r="V39">
        <v>2</v>
      </c>
      <c r="W39" s="1">
        <v>6.4699999999999994E-2</v>
      </c>
      <c r="X39">
        <v>7</v>
      </c>
      <c r="Y39" s="1">
        <v>0.21099999999999999</v>
      </c>
      <c r="Z39">
        <v>3</v>
      </c>
      <c r="AA39" s="1">
        <v>8.4599999999999995E-2</v>
      </c>
      <c r="AB39">
        <v>1</v>
      </c>
      <c r="AC39" s="1">
        <v>3.73E-2</v>
      </c>
      <c r="AD39">
        <v>1</v>
      </c>
      <c r="AE39" s="1">
        <v>2.7400000000000001E-2</v>
      </c>
      <c r="AF39">
        <v>0</v>
      </c>
      <c r="AG39" s="1">
        <v>0</v>
      </c>
      <c r="AH39">
        <v>12</v>
      </c>
      <c r="AI39" s="1">
        <v>0.32800000000000001</v>
      </c>
      <c r="AJ39">
        <v>2</v>
      </c>
      <c r="AK39" s="1">
        <v>6.4699999999999994E-2</v>
      </c>
      <c r="AL39">
        <v>1</v>
      </c>
      <c r="AM39" s="1">
        <v>2.7400000000000001E-2</v>
      </c>
      <c r="AN39">
        <v>3</v>
      </c>
      <c r="AO39" s="1">
        <v>0.10199999999999999</v>
      </c>
      <c r="AP39">
        <v>3</v>
      </c>
      <c r="AQ39" s="1">
        <v>0.10199999999999999</v>
      </c>
      <c r="AR39">
        <v>13</v>
      </c>
      <c r="AS39" s="1">
        <v>0.4</v>
      </c>
    </row>
    <row r="40" spans="1:45" x14ac:dyDescent="0.2">
      <c r="A40" t="s">
        <v>73</v>
      </c>
      <c r="B40" t="s">
        <v>74</v>
      </c>
      <c r="C40" s="2" t="s">
        <v>1410</v>
      </c>
      <c r="D40">
        <v>4</v>
      </c>
      <c r="E40" s="1">
        <v>0.14499999999999999</v>
      </c>
      <c r="F40">
        <v>5</v>
      </c>
      <c r="G40" s="1">
        <v>0.14799999999999999</v>
      </c>
      <c r="H40">
        <v>12</v>
      </c>
      <c r="I40" s="1">
        <v>0.48399999999999999</v>
      </c>
      <c r="J40">
        <v>2</v>
      </c>
      <c r="K40" s="1">
        <v>8.9800000000000005E-2</v>
      </c>
      <c r="L40">
        <v>0</v>
      </c>
      <c r="M40" s="1">
        <v>0</v>
      </c>
      <c r="N40">
        <v>2</v>
      </c>
      <c r="O40" s="1">
        <v>8.9800000000000005E-2</v>
      </c>
      <c r="P40">
        <v>2</v>
      </c>
      <c r="Q40" s="1">
        <v>8.9800000000000005E-2</v>
      </c>
      <c r="R40">
        <v>1</v>
      </c>
      <c r="S40" s="1">
        <v>5.4699999999999999E-2</v>
      </c>
      <c r="T40">
        <v>3</v>
      </c>
      <c r="U40" s="1">
        <v>0.13700000000000001</v>
      </c>
      <c r="V40">
        <v>4</v>
      </c>
      <c r="W40" s="1">
        <v>0.152</v>
      </c>
      <c r="X40">
        <v>5</v>
      </c>
      <c r="Y40" s="1">
        <v>0.16400000000000001</v>
      </c>
      <c r="Z40">
        <v>1</v>
      </c>
      <c r="AA40" s="1">
        <v>5.0799999999999998E-2</v>
      </c>
      <c r="AB40">
        <v>2</v>
      </c>
      <c r="AC40" s="1">
        <v>8.9800000000000005E-2</v>
      </c>
      <c r="AD40">
        <v>2</v>
      </c>
      <c r="AE40" s="1">
        <v>8.9800000000000005E-2</v>
      </c>
      <c r="AF40">
        <v>1</v>
      </c>
      <c r="AG40" s="1">
        <v>3.9100000000000003E-2</v>
      </c>
      <c r="AH40">
        <v>12</v>
      </c>
      <c r="AI40" s="1">
        <v>0.46100000000000002</v>
      </c>
      <c r="AJ40">
        <v>3</v>
      </c>
      <c r="AK40" s="1">
        <v>0.121</v>
      </c>
      <c r="AL40">
        <v>1</v>
      </c>
      <c r="AM40" s="1">
        <v>3.9100000000000003E-2</v>
      </c>
      <c r="AN40">
        <v>5</v>
      </c>
      <c r="AO40" s="1">
        <v>0.191</v>
      </c>
      <c r="AP40">
        <v>3</v>
      </c>
      <c r="AQ40" s="1">
        <v>0.14499999999999999</v>
      </c>
      <c r="AR40">
        <v>9</v>
      </c>
      <c r="AS40" s="1">
        <v>0.34799999999999998</v>
      </c>
    </row>
    <row r="41" spans="1:45" x14ac:dyDescent="0.2">
      <c r="A41" t="s">
        <v>75</v>
      </c>
      <c r="B41" t="s">
        <v>76</v>
      </c>
      <c r="C41" s="2" t="s">
        <v>1411</v>
      </c>
      <c r="D41">
        <v>0</v>
      </c>
      <c r="E41">
        <v>0</v>
      </c>
      <c r="F41">
        <v>2</v>
      </c>
      <c r="G41" s="1">
        <v>5.8500000000000003E-2</v>
      </c>
      <c r="H41">
        <v>3</v>
      </c>
      <c r="I41" s="1">
        <v>7.4200000000000002E-2</v>
      </c>
      <c r="J41">
        <v>3</v>
      </c>
      <c r="K41" s="1">
        <v>9.1300000000000006E-2</v>
      </c>
      <c r="L41">
        <v>0</v>
      </c>
      <c r="M41">
        <v>0</v>
      </c>
      <c r="N41">
        <v>5</v>
      </c>
      <c r="O41" s="1">
        <v>0.14599999999999999</v>
      </c>
      <c r="P41">
        <v>4</v>
      </c>
      <c r="Q41" s="1">
        <v>0.127</v>
      </c>
      <c r="R41">
        <v>0</v>
      </c>
      <c r="S41">
        <v>0</v>
      </c>
      <c r="T41">
        <v>9</v>
      </c>
      <c r="U41" s="1">
        <v>0.21099999999999999</v>
      </c>
      <c r="V41">
        <v>2</v>
      </c>
      <c r="W41" s="1">
        <v>5.8500000000000003E-2</v>
      </c>
      <c r="X41">
        <v>7</v>
      </c>
      <c r="Y41" s="1">
        <v>0.19400000000000001</v>
      </c>
      <c r="Z41">
        <v>6</v>
      </c>
      <c r="AA41" s="1">
        <v>0.16</v>
      </c>
      <c r="AB41">
        <v>2</v>
      </c>
      <c r="AC41" s="1">
        <v>5.8500000000000003E-2</v>
      </c>
      <c r="AD41">
        <v>3</v>
      </c>
      <c r="AE41" s="1">
        <v>9.4200000000000006E-2</v>
      </c>
      <c r="AF41">
        <v>4</v>
      </c>
      <c r="AG41" s="1">
        <v>0.127</v>
      </c>
      <c r="AH41">
        <v>9</v>
      </c>
      <c r="AI41" s="1">
        <v>0.20799999999999999</v>
      </c>
      <c r="AJ41">
        <v>2</v>
      </c>
      <c r="AK41" s="1">
        <v>5.8500000000000003E-2</v>
      </c>
      <c r="AL41">
        <v>5</v>
      </c>
      <c r="AM41" s="1">
        <v>0.121</v>
      </c>
      <c r="AN41">
        <v>3</v>
      </c>
      <c r="AO41" s="1">
        <v>6.9900000000000004E-2</v>
      </c>
      <c r="AP41">
        <v>3</v>
      </c>
      <c r="AQ41" s="1">
        <v>7.6999999999999999E-2</v>
      </c>
      <c r="AR41">
        <v>10</v>
      </c>
      <c r="AS41" s="1">
        <v>0.22500000000000001</v>
      </c>
    </row>
    <row r="42" spans="1:45" x14ac:dyDescent="0.2">
      <c r="A42" t="s">
        <v>77</v>
      </c>
      <c r="B42" t="s">
        <v>78</v>
      </c>
      <c r="C42" s="2" t="s">
        <v>1412</v>
      </c>
      <c r="D42">
        <v>4</v>
      </c>
      <c r="E42" s="1">
        <v>4.24E-2</v>
      </c>
      <c r="F42">
        <v>4</v>
      </c>
      <c r="G42" s="1">
        <v>4.6399999999999997E-2</v>
      </c>
      <c r="H42">
        <v>10</v>
      </c>
      <c r="I42" s="1">
        <v>0.14099999999999999</v>
      </c>
      <c r="J42">
        <v>4</v>
      </c>
      <c r="K42" s="1">
        <v>4.8800000000000003E-2</v>
      </c>
      <c r="L42">
        <v>0</v>
      </c>
      <c r="M42">
        <v>0</v>
      </c>
      <c r="N42">
        <v>10</v>
      </c>
      <c r="O42" s="1">
        <v>0.127</v>
      </c>
      <c r="P42">
        <v>3</v>
      </c>
      <c r="Q42" s="1">
        <v>4.24E-2</v>
      </c>
      <c r="R42">
        <v>0</v>
      </c>
      <c r="S42" s="1">
        <v>0</v>
      </c>
      <c r="T42">
        <v>14</v>
      </c>
      <c r="U42" s="1">
        <v>0.16200000000000001</v>
      </c>
      <c r="V42">
        <v>8</v>
      </c>
      <c r="W42" s="1">
        <v>8.6499999999999994E-2</v>
      </c>
      <c r="X42">
        <v>12</v>
      </c>
      <c r="Y42" s="1">
        <v>0.14299999999999999</v>
      </c>
      <c r="Z42">
        <v>10</v>
      </c>
      <c r="AA42" s="1">
        <v>0.11</v>
      </c>
      <c r="AB42">
        <v>0</v>
      </c>
      <c r="AC42" s="1">
        <v>0</v>
      </c>
      <c r="AD42">
        <v>8</v>
      </c>
      <c r="AE42" s="1">
        <v>0.105</v>
      </c>
      <c r="AF42">
        <v>2</v>
      </c>
      <c r="AG42" s="1">
        <v>2.5600000000000001E-2</v>
      </c>
      <c r="AH42">
        <v>3</v>
      </c>
      <c r="AI42" s="1">
        <v>2.9600000000000001E-2</v>
      </c>
      <c r="AJ42">
        <v>5</v>
      </c>
      <c r="AK42" s="1">
        <v>5.1999999999999998E-2</v>
      </c>
      <c r="AL42">
        <v>6</v>
      </c>
      <c r="AM42" s="1">
        <v>8.7300000000000003E-2</v>
      </c>
      <c r="AN42">
        <v>1</v>
      </c>
      <c r="AO42" s="1">
        <v>6.4099999999999999E-3</v>
      </c>
      <c r="AP42">
        <v>6</v>
      </c>
      <c r="AQ42" s="1">
        <v>6.8900000000000003E-2</v>
      </c>
      <c r="AR42">
        <v>5</v>
      </c>
      <c r="AS42" s="1">
        <v>7.0499999999999993E-2</v>
      </c>
    </row>
    <row r="43" spans="1:45" x14ac:dyDescent="0.2">
      <c r="A43" t="s">
        <v>79</v>
      </c>
      <c r="B43" t="s">
        <v>80</v>
      </c>
      <c r="C43" s="2" t="s">
        <v>1413</v>
      </c>
      <c r="D43">
        <v>4</v>
      </c>
      <c r="E43" s="1">
        <v>4.58E-2</v>
      </c>
      <c r="F43">
        <v>3</v>
      </c>
      <c r="G43" s="1">
        <v>2.9700000000000001E-2</v>
      </c>
      <c r="H43">
        <v>19</v>
      </c>
      <c r="I43" s="1">
        <v>0.193</v>
      </c>
      <c r="J43">
        <v>3</v>
      </c>
      <c r="K43" s="1">
        <v>2.4899999999999999E-2</v>
      </c>
      <c r="L43">
        <v>0</v>
      </c>
      <c r="M43" s="1">
        <v>0</v>
      </c>
      <c r="N43">
        <v>6</v>
      </c>
      <c r="O43" s="1">
        <v>6.3500000000000001E-2</v>
      </c>
      <c r="P43">
        <v>3</v>
      </c>
      <c r="Q43" s="1">
        <v>2.41E-2</v>
      </c>
      <c r="R43">
        <v>2</v>
      </c>
      <c r="S43" s="1">
        <v>2.5700000000000001E-2</v>
      </c>
      <c r="T43">
        <v>13</v>
      </c>
      <c r="U43" s="1">
        <v>0.14199999999999999</v>
      </c>
      <c r="V43">
        <v>3</v>
      </c>
      <c r="W43" s="1">
        <v>1.9300000000000001E-2</v>
      </c>
      <c r="X43">
        <v>10</v>
      </c>
      <c r="Y43" s="1">
        <v>0.105</v>
      </c>
      <c r="Z43">
        <v>8</v>
      </c>
      <c r="AA43" s="1">
        <v>8.43E-2</v>
      </c>
      <c r="AB43">
        <v>1</v>
      </c>
      <c r="AC43" s="1">
        <v>3.2099999999999997E-2</v>
      </c>
      <c r="AD43">
        <v>7</v>
      </c>
      <c r="AE43" s="1">
        <v>7.5499999999999998E-2</v>
      </c>
      <c r="AF43">
        <v>3</v>
      </c>
      <c r="AG43" s="1">
        <v>2.7300000000000001E-2</v>
      </c>
      <c r="AH43">
        <v>1</v>
      </c>
      <c r="AI43" s="1">
        <v>1.12E-2</v>
      </c>
      <c r="AJ43">
        <v>1</v>
      </c>
      <c r="AK43" s="1">
        <v>1.12E-2</v>
      </c>
      <c r="AL43">
        <v>7</v>
      </c>
      <c r="AM43" s="1">
        <v>6.9099999999999995E-2</v>
      </c>
      <c r="AN43">
        <v>0</v>
      </c>
      <c r="AO43" s="1">
        <v>0</v>
      </c>
      <c r="AP43">
        <v>0</v>
      </c>
      <c r="AQ43" s="1">
        <v>0</v>
      </c>
      <c r="AR43">
        <v>11</v>
      </c>
      <c r="AS43" s="1">
        <v>0.122</v>
      </c>
    </row>
    <row r="44" spans="1:45" x14ac:dyDescent="0.2">
      <c r="A44" t="s">
        <v>81</v>
      </c>
      <c r="B44" t="s">
        <v>82</v>
      </c>
      <c r="C44" s="2" t="s">
        <v>1414</v>
      </c>
      <c r="D44">
        <v>3</v>
      </c>
      <c r="E44" s="1">
        <v>5.8700000000000002E-2</v>
      </c>
      <c r="F44">
        <v>3</v>
      </c>
      <c r="G44" s="1">
        <v>5.7500000000000002E-2</v>
      </c>
      <c r="H44">
        <v>13</v>
      </c>
      <c r="I44" s="1">
        <v>0.20499999999999999</v>
      </c>
      <c r="J44">
        <v>4</v>
      </c>
      <c r="K44" s="1">
        <v>7.7100000000000002E-2</v>
      </c>
      <c r="L44">
        <v>1</v>
      </c>
      <c r="M44" s="1">
        <v>2.1899999999999999E-2</v>
      </c>
      <c r="N44">
        <v>6</v>
      </c>
      <c r="O44" s="1">
        <v>9.6699999999999994E-2</v>
      </c>
      <c r="P44">
        <v>4</v>
      </c>
      <c r="Q44" s="1">
        <v>7.7100000000000002E-2</v>
      </c>
      <c r="R44">
        <v>1</v>
      </c>
      <c r="S44" s="1">
        <v>2.1899999999999999E-2</v>
      </c>
      <c r="T44">
        <v>8</v>
      </c>
      <c r="U44" s="1">
        <v>0.11899999999999999</v>
      </c>
      <c r="V44">
        <v>2</v>
      </c>
      <c r="W44" s="1">
        <v>4.7199999999999999E-2</v>
      </c>
      <c r="X44">
        <v>7</v>
      </c>
      <c r="Y44" s="1">
        <v>0.122</v>
      </c>
      <c r="Z44">
        <v>5</v>
      </c>
      <c r="AA44" s="1">
        <v>6.7900000000000002E-2</v>
      </c>
      <c r="AB44">
        <v>3</v>
      </c>
      <c r="AC44" s="1">
        <v>5.6399999999999999E-2</v>
      </c>
      <c r="AD44">
        <v>4</v>
      </c>
      <c r="AE44" s="1">
        <v>7.4800000000000005E-2</v>
      </c>
      <c r="AF44">
        <v>4</v>
      </c>
      <c r="AG44" s="1">
        <v>7.7100000000000002E-2</v>
      </c>
      <c r="AH44">
        <v>4</v>
      </c>
      <c r="AI44" s="1">
        <v>7.7100000000000002E-2</v>
      </c>
      <c r="AJ44">
        <v>4</v>
      </c>
      <c r="AK44" s="1">
        <v>7.7100000000000002E-2</v>
      </c>
      <c r="AL44">
        <v>3</v>
      </c>
      <c r="AM44" s="1">
        <v>6.5600000000000006E-2</v>
      </c>
      <c r="AN44">
        <v>3</v>
      </c>
      <c r="AO44" s="1">
        <v>5.7500000000000002E-2</v>
      </c>
      <c r="AP44">
        <v>3</v>
      </c>
      <c r="AQ44" s="1">
        <v>6.5600000000000006E-2</v>
      </c>
      <c r="AR44">
        <v>5</v>
      </c>
      <c r="AS44" s="1">
        <v>9.4399999999999998E-2</v>
      </c>
    </row>
    <row r="45" spans="1:45" x14ac:dyDescent="0.2">
      <c r="A45" t="s">
        <v>83</v>
      </c>
      <c r="B45" t="s">
        <v>84</v>
      </c>
      <c r="C45" s="2" t="s">
        <v>1415</v>
      </c>
      <c r="D45">
        <v>0</v>
      </c>
      <c r="E45" s="1">
        <v>0</v>
      </c>
      <c r="F45">
        <v>2</v>
      </c>
      <c r="G45" s="1">
        <v>5.3600000000000002E-2</v>
      </c>
      <c r="H45">
        <v>16</v>
      </c>
      <c r="I45" s="1">
        <v>0.33900000000000002</v>
      </c>
      <c r="J45">
        <v>3</v>
      </c>
      <c r="K45" s="1">
        <v>5.7500000000000002E-2</v>
      </c>
      <c r="L45">
        <v>0</v>
      </c>
      <c r="M45">
        <v>0</v>
      </c>
      <c r="N45">
        <v>2</v>
      </c>
      <c r="O45" s="1">
        <v>3.9699999999999999E-2</v>
      </c>
      <c r="P45">
        <v>2</v>
      </c>
      <c r="Q45" s="1">
        <v>3.9699999999999999E-2</v>
      </c>
      <c r="R45">
        <v>0</v>
      </c>
      <c r="S45">
        <v>0</v>
      </c>
      <c r="T45">
        <v>6</v>
      </c>
      <c r="U45" s="1">
        <v>0.13500000000000001</v>
      </c>
      <c r="V45">
        <v>3</v>
      </c>
      <c r="W45" s="1">
        <v>6.9400000000000003E-2</v>
      </c>
      <c r="X45">
        <v>7</v>
      </c>
      <c r="Y45" s="1">
        <v>0.17499999999999999</v>
      </c>
      <c r="Z45">
        <v>3</v>
      </c>
      <c r="AA45" s="1">
        <v>7.1400000000000005E-2</v>
      </c>
      <c r="AB45">
        <v>1</v>
      </c>
      <c r="AC45" s="1">
        <v>1.9800000000000002E-2</v>
      </c>
      <c r="AD45">
        <v>0</v>
      </c>
      <c r="AE45" s="1">
        <v>0</v>
      </c>
      <c r="AF45">
        <v>1</v>
      </c>
      <c r="AG45" s="1">
        <v>1.9800000000000002E-2</v>
      </c>
      <c r="AH45">
        <v>11</v>
      </c>
      <c r="AI45" s="1">
        <v>0.22800000000000001</v>
      </c>
      <c r="AJ45">
        <v>5</v>
      </c>
      <c r="AK45" s="1">
        <v>7.9399999999999998E-2</v>
      </c>
      <c r="AL45">
        <v>1</v>
      </c>
      <c r="AM45" s="1">
        <v>1.9800000000000002E-2</v>
      </c>
      <c r="AN45">
        <v>4</v>
      </c>
      <c r="AO45" s="1">
        <v>8.5300000000000001E-2</v>
      </c>
      <c r="AP45">
        <v>4</v>
      </c>
      <c r="AQ45" s="1">
        <v>7.1400000000000005E-2</v>
      </c>
      <c r="AR45">
        <v>12</v>
      </c>
      <c r="AS45" s="1">
        <v>0.28799999999999998</v>
      </c>
    </row>
    <row r="46" spans="1:45" x14ac:dyDescent="0.2">
      <c r="A46" t="s">
        <v>85</v>
      </c>
      <c r="B46" t="s">
        <v>86</v>
      </c>
      <c r="C46" s="2" t="s">
        <v>1416</v>
      </c>
      <c r="D46">
        <v>3</v>
      </c>
      <c r="E46" s="1">
        <v>5.6599999999999998E-2</v>
      </c>
      <c r="F46">
        <v>3</v>
      </c>
      <c r="G46" s="1">
        <v>5.6599999999999998E-2</v>
      </c>
      <c r="H46">
        <v>6</v>
      </c>
      <c r="I46" s="1">
        <v>0.11</v>
      </c>
      <c r="J46">
        <v>1</v>
      </c>
      <c r="K46" s="1">
        <v>2.5000000000000001E-2</v>
      </c>
      <c r="L46">
        <v>0</v>
      </c>
      <c r="M46">
        <v>0</v>
      </c>
      <c r="N46">
        <v>5</v>
      </c>
      <c r="O46" s="1">
        <v>9.6500000000000002E-2</v>
      </c>
      <c r="P46">
        <v>1</v>
      </c>
      <c r="Q46" s="1">
        <v>2.5000000000000001E-2</v>
      </c>
      <c r="R46">
        <v>0</v>
      </c>
      <c r="S46" s="1">
        <v>0</v>
      </c>
      <c r="T46">
        <v>6</v>
      </c>
      <c r="U46" s="1">
        <v>0.121</v>
      </c>
      <c r="V46">
        <v>6</v>
      </c>
      <c r="W46" s="1">
        <v>0.128</v>
      </c>
      <c r="X46">
        <v>5</v>
      </c>
      <c r="Y46" s="1">
        <v>8.6499999999999994E-2</v>
      </c>
      <c r="Z46">
        <v>4</v>
      </c>
      <c r="AA46" s="1">
        <v>7.6499999999999999E-2</v>
      </c>
      <c r="AB46">
        <v>0</v>
      </c>
      <c r="AC46" s="1">
        <v>0</v>
      </c>
      <c r="AD46">
        <v>0</v>
      </c>
      <c r="AE46" s="1">
        <v>0</v>
      </c>
      <c r="AF46">
        <v>0</v>
      </c>
      <c r="AG46" s="1">
        <v>0</v>
      </c>
      <c r="AH46">
        <v>9</v>
      </c>
      <c r="AI46" s="1">
        <v>0.2</v>
      </c>
      <c r="AJ46">
        <v>6</v>
      </c>
      <c r="AK46" s="1">
        <v>0.108</v>
      </c>
      <c r="AL46">
        <v>2</v>
      </c>
      <c r="AM46" s="1">
        <v>0.03</v>
      </c>
      <c r="AN46">
        <v>4</v>
      </c>
      <c r="AO46" s="1">
        <v>7.8200000000000006E-2</v>
      </c>
      <c r="AP46">
        <v>5</v>
      </c>
      <c r="AQ46" s="1">
        <v>9.3200000000000005E-2</v>
      </c>
      <c r="AR46">
        <v>9</v>
      </c>
      <c r="AS46" s="1">
        <v>0.188</v>
      </c>
    </row>
    <row r="47" spans="1:45" x14ac:dyDescent="0.2">
      <c r="A47" t="s">
        <v>87</v>
      </c>
      <c r="B47" t="s">
        <v>88</v>
      </c>
      <c r="C47" s="2" t="s">
        <v>1417</v>
      </c>
      <c r="D47">
        <v>0</v>
      </c>
      <c r="E47" s="1">
        <v>0</v>
      </c>
      <c r="F47">
        <v>1</v>
      </c>
      <c r="G47" s="1">
        <v>0.106</v>
      </c>
      <c r="H47">
        <v>7</v>
      </c>
      <c r="I47" s="1">
        <v>0.38200000000000001</v>
      </c>
      <c r="J47">
        <v>0</v>
      </c>
      <c r="K47">
        <v>0</v>
      </c>
      <c r="L47">
        <v>0</v>
      </c>
      <c r="M47">
        <v>0</v>
      </c>
      <c r="N47">
        <v>2</v>
      </c>
      <c r="O47" s="1">
        <v>9.8400000000000001E-2</v>
      </c>
      <c r="P47">
        <v>0</v>
      </c>
      <c r="Q47">
        <v>0</v>
      </c>
      <c r="R47">
        <v>3</v>
      </c>
      <c r="S47" s="1">
        <v>0.126</v>
      </c>
      <c r="T47">
        <v>3</v>
      </c>
      <c r="U47" s="1">
        <v>0.13</v>
      </c>
      <c r="V47">
        <v>3</v>
      </c>
      <c r="W47" s="1">
        <v>0.20499999999999999</v>
      </c>
      <c r="X47">
        <v>7</v>
      </c>
      <c r="Y47" s="1">
        <v>0.32300000000000001</v>
      </c>
      <c r="Z47">
        <v>3</v>
      </c>
      <c r="AA47" s="1">
        <v>0.14199999999999999</v>
      </c>
      <c r="AB47">
        <v>2</v>
      </c>
      <c r="AC47" s="1">
        <v>0.13800000000000001</v>
      </c>
      <c r="AD47">
        <v>0</v>
      </c>
      <c r="AE47" s="1">
        <v>0</v>
      </c>
      <c r="AF47">
        <v>0</v>
      </c>
      <c r="AG47" s="1">
        <v>0</v>
      </c>
      <c r="AH47">
        <v>8</v>
      </c>
      <c r="AI47" s="1">
        <v>0.39800000000000002</v>
      </c>
      <c r="AJ47">
        <v>2</v>
      </c>
      <c r="AK47" s="1">
        <v>0.13800000000000001</v>
      </c>
      <c r="AL47">
        <v>0</v>
      </c>
      <c r="AM47" s="1">
        <v>0</v>
      </c>
      <c r="AN47">
        <v>3</v>
      </c>
      <c r="AO47" s="1">
        <v>0.18099999999999999</v>
      </c>
      <c r="AP47">
        <v>4</v>
      </c>
      <c r="AQ47" s="1">
        <v>0.16500000000000001</v>
      </c>
      <c r="AR47">
        <v>6</v>
      </c>
      <c r="AS47" s="1">
        <v>0.36199999999999999</v>
      </c>
    </row>
    <row r="48" spans="1:45" x14ac:dyDescent="0.2">
      <c r="A48" t="s">
        <v>89</v>
      </c>
      <c r="B48" t="s">
        <v>90</v>
      </c>
      <c r="C48" s="2" t="s">
        <v>1418</v>
      </c>
      <c r="D48">
        <v>1</v>
      </c>
      <c r="E48" s="1">
        <v>9.7600000000000006E-2</v>
      </c>
      <c r="F48">
        <v>1</v>
      </c>
      <c r="G48" s="1">
        <v>9.7600000000000006E-2</v>
      </c>
      <c r="H48">
        <v>4</v>
      </c>
      <c r="I48" s="1">
        <v>0.371</v>
      </c>
      <c r="J48">
        <v>2</v>
      </c>
      <c r="K48" s="1">
        <v>0.17100000000000001</v>
      </c>
      <c r="L48">
        <v>1</v>
      </c>
      <c r="M48" s="1">
        <v>9.7600000000000006E-2</v>
      </c>
      <c r="N48">
        <v>4</v>
      </c>
      <c r="O48" s="1">
        <v>0.376</v>
      </c>
      <c r="P48">
        <v>3</v>
      </c>
      <c r="Q48" s="1">
        <v>0.32700000000000001</v>
      </c>
      <c r="R48">
        <v>1</v>
      </c>
      <c r="S48" s="1">
        <v>9.7600000000000006E-2</v>
      </c>
      <c r="T48">
        <v>4</v>
      </c>
      <c r="U48" s="1">
        <v>0.376</v>
      </c>
      <c r="V48">
        <v>3</v>
      </c>
      <c r="W48" s="1">
        <v>0.29799999999999999</v>
      </c>
      <c r="X48">
        <v>6</v>
      </c>
      <c r="Y48" s="1">
        <v>0.45900000000000002</v>
      </c>
      <c r="Z48">
        <v>4</v>
      </c>
      <c r="AA48" s="1">
        <v>0.376</v>
      </c>
      <c r="AB48">
        <v>1</v>
      </c>
      <c r="AC48" s="1">
        <v>0.156</v>
      </c>
      <c r="AD48">
        <v>3</v>
      </c>
      <c r="AE48" s="1">
        <v>0.32700000000000001</v>
      </c>
      <c r="AF48">
        <v>3</v>
      </c>
      <c r="AG48" s="1">
        <v>0.32700000000000001</v>
      </c>
      <c r="AH48">
        <v>5</v>
      </c>
      <c r="AI48" s="1">
        <v>0.45900000000000002</v>
      </c>
      <c r="AJ48">
        <v>2</v>
      </c>
      <c r="AK48" s="1">
        <v>0.17100000000000001</v>
      </c>
      <c r="AL48">
        <v>4</v>
      </c>
      <c r="AM48" s="1">
        <v>0.376</v>
      </c>
      <c r="AN48">
        <v>4</v>
      </c>
      <c r="AO48" s="1">
        <v>0.371</v>
      </c>
      <c r="AP48">
        <v>2</v>
      </c>
      <c r="AQ48" s="1">
        <v>0.254</v>
      </c>
      <c r="AR48">
        <v>4</v>
      </c>
      <c r="AS48" s="1">
        <v>0.376</v>
      </c>
    </row>
    <row r="49" spans="1:45" x14ac:dyDescent="0.2">
      <c r="A49" t="s">
        <v>91</v>
      </c>
      <c r="B49" t="s">
        <v>92</v>
      </c>
      <c r="C49" s="2" t="s">
        <v>1419</v>
      </c>
      <c r="D49">
        <v>2</v>
      </c>
      <c r="E49" s="1">
        <v>7.2999999999999995E-2</v>
      </c>
      <c r="F49">
        <v>2</v>
      </c>
      <c r="G49" s="1">
        <v>7.2999999999999995E-2</v>
      </c>
      <c r="H49">
        <v>7</v>
      </c>
      <c r="I49" s="1">
        <v>0.26400000000000001</v>
      </c>
      <c r="J49">
        <v>2</v>
      </c>
      <c r="K49" s="1">
        <v>7.2999999999999995E-2</v>
      </c>
      <c r="L49">
        <v>0</v>
      </c>
      <c r="M49">
        <v>0</v>
      </c>
      <c r="N49">
        <v>3</v>
      </c>
      <c r="O49" s="1">
        <v>0.10100000000000001</v>
      </c>
      <c r="P49">
        <v>1</v>
      </c>
      <c r="Q49" s="1">
        <v>3.78E-2</v>
      </c>
      <c r="R49">
        <v>0</v>
      </c>
      <c r="S49">
        <v>0</v>
      </c>
      <c r="T49">
        <v>5</v>
      </c>
      <c r="U49" s="1">
        <v>0.14599999999999999</v>
      </c>
      <c r="V49">
        <v>2</v>
      </c>
      <c r="W49" s="1">
        <v>6.5500000000000003E-2</v>
      </c>
      <c r="X49">
        <v>5</v>
      </c>
      <c r="Y49" s="1">
        <v>0.16600000000000001</v>
      </c>
      <c r="Z49">
        <v>3</v>
      </c>
      <c r="AA49" s="1">
        <v>0.10100000000000001</v>
      </c>
      <c r="AB49">
        <v>1</v>
      </c>
      <c r="AC49" s="1">
        <v>3.78E-2</v>
      </c>
      <c r="AD49">
        <v>2</v>
      </c>
      <c r="AE49" s="1">
        <v>7.2999999999999995E-2</v>
      </c>
      <c r="AF49">
        <v>1</v>
      </c>
      <c r="AG49" s="1">
        <v>3.78E-2</v>
      </c>
      <c r="AH49">
        <v>11</v>
      </c>
      <c r="AI49" s="1">
        <v>0.307</v>
      </c>
      <c r="AJ49">
        <v>1</v>
      </c>
      <c r="AK49" s="1">
        <v>3.78E-2</v>
      </c>
      <c r="AL49">
        <v>2</v>
      </c>
      <c r="AM49" s="1">
        <v>7.2999999999999995E-2</v>
      </c>
      <c r="AN49">
        <v>2</v>
      </c>
      <c r="AO49" s="1">
        <v>5.79E-2</v>
      </c>
      <c r="AP49">
        <v>2</v>
      </c>
      <c r="AQ49" s="1">
        <v>7.2999999999999995E-2</v>
      </c>
      <c r="AR49">
        <v>8</v>
      </c>
      <c r="AS49" s="1">
        <v>0.222</v>
      </c>
    </row>
    <row r="50" spans="1:45" s="3" customFormat="1" x14ac:dyDescent="0.2">
      <c r="A50" s="3" t="s">
        <v>93</v>
      </c>
      <c r="B50" s="3" t="s">
        <v>94</v>
      </c>
      <c r="C50" s="4" t="s">
        <v>1420</v>
      </c>
      <c r="D50" s="3">
        <v>7</v>
      </c>
      <c r="E50" s="5">
        <v>5.0000000000000001E-3</v>
      </c>
      <c r="F50" s="3">
        <v>0</v>
      </c>
      <c r="G50" s="5">
        <v>0</v>
      </c>
      <c r="H50" s="3">
        <v>10</v>
      </c>
      <c r="I50" s="5">
        <v>0.01</v>
      </c>
      <c r="J50" s="3">
        <v>6</v>
      </c>
      <c r="K50" s="5">
        <v>3.8999999999999998E-3</v>
      </c>
      <c r="L50" s="3">
        <v>19</v>
      </c>
      <c r="M50" s="5">
        <v>1.7000000000000001E-2</v>
      </c>
      <c r="N50" s="3">
        <v>3</v>
      </c>
      <c r="O50" s="5">
        <v>4.4000000000000003E-3</v>
      </c>
      <c r="P50" s="3">
        <v>6</v>
      </c>
      <c r="Q50" s="6">
        <v>3.8999999999999998E-3</v>
      </c>
      <c r="R50" s="3">
        <v>12</v>
      </c>
      <c r="S50" s="5">
        <v>1.4999999999999999E-2</v>
      </c>
      <c r="T50" s="3">
        <v>9</v>
      </c>
      <c r="U50" s="5">
        <v>1.5599999999999999E-2</v>
      </c>
      <c r="V50" s="3">
        <v>13</v>
      </c>
      <c r="W50" s="5">
        <v>1.0999999999999999E-2</v>
      </c>
      <c r="X50" s="3">
        <v>3</v>
      </c>
      <c r="Y50" s="5">
        <v>6.7000000000000002E-3</v>
      </c>
      <c r="Z50" s="3">
        <v>3</v>
      </c>
      <c r="AA50" s="5">
        <v>3.8E-3</v>
      </c>
      <c r="AB50" s="3">
        <v>5</v>
      </c>
      <c r="AC50" s="5">
        <v>5.0000000000000001E-3</v>
      </c>
      <c r="AD50" s="3">
        <v>3</v>
      </c>
      <c r="AE50" s="5">
        <v>2.2000000000000001E-3</v>
      </c>
      <c r="AF50" s="3">
        <v>2</v>
      </c>
      <c r="AG50" s="5">
        <v>3.7000000000000002E-3</v>
      </c>
      <c r="AH50" s="3">
        <v>6</v>
      </c>
      <c r="AI50" s="5">
        <v>6.0000000000000001E-3</v>
      </c>
      <c r="AJ50" s="3">
        <v>0</v>
      </c>
      <c r="AK50" s="5">
        <v>0</v>
      </c>
      <c r="AL50" s="3">
        <v>7</v>
      </c>
      <c r="AM50" s="5" t="s">
        <v>2058</v>
      </c>
      <c r="AN50" s="3">
        <v>9</v>
      </c>
      <c r="AO50" s="5">
        <v>1.2999999999999999E-2</v>
      </c>
      <c r="AP50" s="3">
        <v>0</v>
      </c>
      <c r="AQ50" s="5">
        <v>0</v>
      </c>
      <c r="AR50" s="3">
        <v>1</v>
      </c>
      <c r="AS50" s="5" t="s">
        <v>2059</v>
      </c>
    </row>
    <row r="51" spans="1:45" x14ac:dyDescent="0.2">
      <c r="A51" t="s">
        <v>95</v>
      </c>
      <c r="B51" t="s">
        <v>96</v>
      </c>
      <c r="C51" s="2" t="s">
        <v>1421</v>
      </c>
      <c r="D51">
        <v>1</v>
      </c>
      <c r="E51" s="1">
        <v>7.3499999999999996E-2</v>
      </c>
      <c r="F51">
        <v>1</v>
      </c>
      <c r="G51" s="1">
        <v>8.8200000000000001E-2</v>
      </c>
      <c r="H51">
        <v>5</v>
      </c>
      <c r="I51" s="1">
        <v>0.41199999999999998</v>
      </c>
      <c r="J51">
        <v>0</v>
      </c>
      <c r="K51" s="1">
        <v>0</v>
      </c>
      <c r="L51">
        <v>0</v>
      </c>
      <c r="M51" s="1">
        <v>0</v>
      </c>
      <c r="N51">
        <v>1</v>
      </c>
      <c r="O51" s="1">
        <v>6.6199999999999995E-2</v>
      </c>
      <c r="P51">
        <v>1</v>
      </c>
      <c r="Q51" s="1">
        <v>0.14000000000000001</v>
      </c>
      <c r="R51">
        <v>3</v>
      </c>
      <c r="S51" s="1">
        <v>0.316</v>
      </c>
      <c r="T51">
        <v>3</v>
      </c>
      <c r="U51" s="1">
        <v>0.221</v>
      </c>
      <c r="V51">
        <v>2</v>
      </c>
      <c r="W51" s="1">
        <v>0.20599999999999999</v>
      </c>
      <c r="X51">
        <v>4</v>
      </c>
      <c r="Y51" s="1">
        <v>0.29399999999999998</v>
      </c>
      <c r="Z51">
        <v>2</v>
      </c>
      <c r="AA51" s="1">
        <v>0.20599999999999999</v>
      </c>
      <c r="AB51">
        <v>1</v>
      </c>
      <c r="AC51" s="1">
        <v>6.6199999999999995E-2</v>
      </c>
      <c r="AD51">
        <v>1</v>
      </c>
      <c r="AE51" s="1">
        <v>0.14000000000000001</v>
      </c>
      <c r="AF51">
        <v>0</v>
      </c>
      <c r="AG51" s="1">
        <v>0</v>
      </c>
      <c r="AH51">
        <v>10</v>
      </c>
      <c r="AI51" s="1">
        <v>0.41199999999999998</v>
      </c>
      <c r="AJ51">
        <v>0</v>
      </c>
      <c r="AK51" s="1">
        <v>0</v>
      </c>
      <c r="AL51">
        <v>1</v>
      </c>
      <c r="AM51" s="1">
        <v>6.6199999999999995E-2</v>
      </c>
      <c r="AN51">
        <v>3</v>
      </c>
      <c r="AO51" s="1">
        <v>0.221</v>
      </c>
      <c r="AP51">
        <v>4</v>
      </c>
      <c r="AQ51" s="1">
        <v>0.25700000000000001</v>
      </c>
      <c r="AR51">
        <v>4</v>
      </c>
      <c r="AS51" s="1">
        <v>0.29399999999999998</v>
      </c>
    </row>
    <row r="52" spans="1:45" x14ac:dyDescent="0.2">
      <c r="A52" t="s">
        <v>97</v>
      </c>
      <c r="B52" t="s">
        <v>98</v>
      </c>
      <c r="C52" s="2" t="s">
        <v>1422</v>
      </c>
      <c r="D52">
        <v>2</v>
      </c>
      <c r="E52" s="1">
        <v>0.13200000000000001</v>
      </c>
      <c r="F52">
        <v>1</v>
      </c>
      <c r="G52" s="1">
        <v>8.0500000000000002E-2</v>
      </c>
      <c r="H52">
        <v>7</v>
      </c>
      <c r="I52" s="1">
        <v>0.47699999999999998</v>
      </c>
      <c r="J52">
        <v>1</v>
      </c>
      <c r="K52" s="1">
        <v>8.0500000000000002E-2</v>
      </c>
      <c r="L52">
        <v>0</v>
      </c>
      <c r="M52">
        <v>0</v>
      </c>
      <c r="N52">
        <v>2</v>
      </c>
      <c r="O52" s="1">
        <v>0.13200000000000001</v>
      </c>
      <c r="P52">
        <v>1</v>
      </c>
      <c r="Q52" s="1">
        <v>8.0500000000000002E-2</v>
      </c>
      <c r="R52">
        <v>1</v>
      </c>
      <c r="S52" s="1">
        <v>8.0500000000000002E-2</v>
      </c>
      <c r="T52">
        <v>3</v>
      </c>
      <c r="U52" s="1">
        <v>0.21299999999999999</v>
      </c>
      <c r="V52">
        <v>3</v>
      </c>
      <c r="W52" s="1">
        <v>0.21299999999999999</v>
      </c>
      <c r="X52">
        <v>4</v>
      </c>
      <c r="Y52" s="1">
        <v>0.29899999999999999</v>
      </c>
      <c r="Z52">
        <v>4</v>
      </c>
      <c r="AA52" s="1">
        <v>0.218</v>
      </c>
      <c r="AB52">
        <v>3</v>
      </c>
      <c r="AC52" s="1">
        <v>0.218</v>
      </c>
      <c r="AD52">
        <v>0</v>
      </c>
      <c r="AE52" s="1">
        <v>0</v>
      </c>
      <c r="AF52">
        <v>1</v>
      </c>
      <c r="AG52" s="1">
        <v>8.0500000000000002E-2</v>
      </c>
      <c r="AH52">
        <v>6</v>
      </c>
      <c r="AI52" s="1">
        <v>0.374</v>
      </c>
      <c r="AJ52">
        <v>2</v>
      </c>
      <c r="AK52" s="1">
        <v>0.13200000000000001</v>
      </c>
      <c r="AL52">
        <v>0</v>
      </c>
      <c r="AM52" s="1">
        <v>0</v>
      </c>
      <c r="AN52">
        <v>3</v>
      </c>
      <c r="AO52" s="1">
        <v>0.19</v>
      </c>
      <c r="AP52">
        <v>2</v>
      </c>
      <c r="AQ52" s="1">
        <v>0.13200000000000001</v>
      </c>
      <c r="AR52">
        <v>6</v>
      </c>
      <c r="AS52" s="1">
        <v>0.36199999999999999</v>
      </c>
    </row>
    <row r="53" spans="1:45" x14ac:dyDescent="0.2">
      <c r="A53" t="s">
        <v>99</v>
      </c>
      <c r="B53" t="s">
        <v>100</v>
      </c>
      <c r="C53" s="2" t="s">
        <v>1423</v>
      </c>
      <c r="D53">
        <v>2</v>
      </c>
      <c r="E53" s="1">
        <v>6.6100000000000006E-2</v>
      </c>
      <c r="F53">
        <v>2</v>
      </c>
      <c r="G53" s="1">
        <v>6.6100000000000006E-2</v>
      </c>
      <c r="H53">
        <v>8</v>
      </c>
      <c r="I53" s="1">
        <v>0.27300000000000002</v>
      </c>
      <c r="J53">
        <v>3</v>
      </c>
      <c r="K53" s="1">
        <v>9.2499999999999999E-2</v>
      </c>
      <c r="L53">
        <v>0</v>
      </c>
      <c r="M53">
        <v>0</v>
      </c>
      <c r="N53">
        <v>2</v>
      </c>
      <c r="O53" s="1">
        <v>7.2700000000000001E-2</v>
      </c>
      <c r="P53">
        <v>1</v>
      </c>
      <c r="Q53" s="1">
        <v>3.5200000000000002E-2</v>
      </c>
      <c r="R53">
        <v>0</v>
      </c>
      <c r="S53">
        <v>0</v>
      </c>
      <c r="T53">
        <v>2</v>
      </c>
      <c r="U53" s="1">
        <v>7.2700000000000001E-2</v>
      </c>
      <c r="V53">
        <v>2</v>
      </c>
      <c r="W53" s="1">
        <v>7.2700000000000001E-2</v>
      </c>
      <c r="X53">
        <v>4</v>
      </c>
      <c r="Y53" s="1">
        <v>0.13700000000000001</v>
      </c>
      <c r="Z53">
        <v>2</v>
      </c>
      <c r="AA53" s="1">
        <v>7.2700000000000001E-2</v>
      </c>
      <c r="AB53">
        <v>2</v>
      </c>
      <c r="AC53" s="1">
        <v>7.2700000000000001E-2</v>
      </c>
      <c r="AD53">
        <v>2</v>
      </c>
      <c r="AE53" s="1">
        <v>7.2700000000000001E-2</v>
      </c>
      <c r="AF53">
        <v>3</v>
      </c>
      <c r="AG53" s="1">
        <v>9.2499999999999999E-2</v>
      </c>
      <c r="AH53">
        <v>4</v>
      </c>
      <c r="AI53" s="1">
        <v>0.13700000000000001</v>
      </c>
      <c r="AJ53">
        <v>1</v>
      </c>
      <c r="AK53" s="1">
        <v>3.5200000000000002E-2</v>
      </c>
      <c r="AL53">
        <v>2</v>
      </c>
      <c r="AM53" s="1">
        <v>7.2700000000000001E-2</v>
      </c>
      <c r="AN53">
        <v>2</v>
      </c>
      <c r="AO53" s="1">
        <v>7.2700000000000001E-2</v>
      </c>
      <c r="AP53">
        <v>3</v>
      </c>
      <c r="AQ53" s="1">
        <v>0.104</v>
      </c>
      <c r="AR53">
        <v>6</v>
      </c>
      <c r="AS53" s="1">
        <v>0.183</v>
      </c>
    </row>
    <row r="54" spans="1:45" x14ac:dyDescent="0.2">
      <c r="A54" t="s">
        <v>101</v>
      </c>
      <c r="B54" t="s">
        <v>102</v>
      </c>
      <c r="C54" s="2" t="s">
        <v>1424</v>
      </c>
      <c r="D54">
        <v>3</v>
      </c>
      <c r="E54" s="1">
        <v>5.8900000000000001E-2</v>
      </c>
      <c r="F54">
        <v>2</v>
      </c>
      <c r="G54" s="1">
        <v>4.2099999999999999E-2</v>
      </c>
      <c r="H54">
        <v>9</v>
      </c>
      <c r="I54" s="1">
        <v>0.20399999999999999</v>
      </c>
      <c r="J54">
        <v>1</v>
      </c>
      <c r="K54" s="1">
        <v>2.1899999999999999E-2</v>
      </c>
      <c r="L54">
        <v>0</v>
      </c>
      <c r="M54">
        <v>0</v>
      </c>
      <c r="N54">
        <v>5</v>
      </c>
      <c r="O54" s="1">
        <v>0.10100000000000001</v>
      </c>
      <c r="P54">
        <v>0</v>
      </c>
      <c r="Q54" s="1">
        <v>0</v>
      </c>
      <c r="R54">
        <v>2</v>
      </c>
      <c r="S54" s="1">
        <v>4.2099999999999999E-2</v>
      </c>
      <c r="T54">
        <v>5</v>
      </c>
      <c r="U54" s="1">
        <v>0.114</v>
      </c>
      <c r="V54">
        <v>1</v>
      </c>
      <c r="W54" s="1">
        <v>3.3700000000000001E-2</v>
      </c>
      <c r="X54">
        <v>3</v>
      </c>
      <c r="Y54" s="1">
        <v>7.4099999999999999E-2</v>
      </c>
      <c r="Z54">
        <v>3</v>
      </c>
      <c r="AA54" s="1">
        <v>7.0699999999999999E-2</v>
      </c>
      <c r="AB54">
        <v>0</v>
      </c>
      <c r="AC54" s="1">
        <v>0</v>
      </c>
      <c r="AD54">
        <v>2</v>
      </c>
      <c r="AE54" s="1">
        <v>5.3900000000000003E-2</v>
      </c>
      <c r="AF54">
        <v>0</v>
      </c>
      <c r="AG54" s="1">
        <v>0</v>
      </c>
      <c r="AH54">
        <v>10</v>
      </c>
      <c r="AI54" s="1">
        <v>0.21199999999999999</v>
      </c>
      <c r="AJ54">
        <v>4</v>
      </c>
      <c r="AK54" s="1">
        <v>9.2600000000000002E-2</v>
      </c>
      <c r="AL54">
        <v>2</v>
      </c>
      <c r="AM54" s="1">
        <v>5.5599999999999997E-2</v>
      </c>
      <c r="AN54">
        <v>3</v>
      </c>
      <c r="AO54" s="1">
        <v>6.5699999999999995E-2</v>
      </c>
      <c r="AP54">
        <v>4</v>
      </c>
      <c r="AQ54" s="1">
        <v>9.2600000000000002E-2</v>
      </c>
      <c r="AR54">
        <v>12</v>
      </c>
      <c r="AS54" s="1">
        <v>0.26600000000000001</v>
      </c>
    </row>
    <row r="55" spans="1:45" x14ac:dyDescent="0.2">
      <c r="A55" t="s">
        <v>103</v>
      </c>
      <c r="B55" t="s">
        <v>104</v>
      </c>
      <c r="C55" s="2" t="s">
        <v>1425</v>
      </c>
      <c r="D55">
        <v>1</v>
      </c>
      <c r="E55" s="1">
        <v>6.4399999999999999E-2</v>
      </c>
      <c r="F55">
        <v>1</v>
      </c>
      <c r="G55" s="1">
        <v>4.9500000000000002E-2</v>
      </c>
      <c r="H55">
        <v>14</v>
      </c>
      <c r="I55" s="1">
        <v>0.65300000000000002</v>
      </c>
      <c r="J55">
        <v>0</v>
      </c>
      <c r="K55" s="1">
        <v>0</v>
      </c>
      <c r="L55">
        <v>0</v>
      </c>
      <c r="M55">
        <v>0</v>
      </c>
      <c r="N55">
        <v>2</v>
      </c>
      <c r="O55" s="1">
        <v>0.124</v>
      </c>
      <c r="P55">
        <v>1</v>
      </c>
      <c r="Q55" s="1">
        <v>4.4600000000000001E-2</v>
      </c>
      <c r="R55">
        <v>0</v>
      </c>
      <c r="S55" s="1">
        <v>0</v>
      </c>
      <c r="T55">
        <v>2</v>
      </c>
      <c r="U55" s="1">
        <v>0.13400000000000001</v>
      </c>
      <c r="V55">
        <v>2</v>
      </c>
      <c r="W55" s="1">
        <v>0.13400000000000001</v>
      </c>
      <c r="X55">
        <v>3</v>
      </c>
      <c r="Y55" s="1">
        <v>0.19800000000000001</v>
      </c>
      <c r="Z55">
        <v>2</v>
      </c>
      <c r="AA55" s="1">
        <v>0.13400000000000001</v>
      </c>
      <c r="AB55">
        <v>2</v>
      </c>
      <c r="AC55" s="1">
        <v>0.13400000000000001</v>
      </c>
      <c r="AD55">
        <v>0</v>
      </c>
      <c r="AE55">
        <v>0</v>
      </c>
      <c r="AF55">
        <v>0</v>
      </c>
      <c r="AG55" s="1">
        <v>0</v>
      </c>
      <c r="AH55">
        <v>10</v>
      </c>
      <c r="AI55" s="1">
        <v>0.53500000000000003</v>
      </c>
      <c r="AJ55">
        <v>0</v>
      </c>
      <c r="AK55" s="1">
        <v>0</v>
      </c>
      <c r="AL55">
        <v>0</v>
      </c>
      <c r="AM55" s="1">
        <v>0</v>
      </c>
      <c r="AN55">
        <v>3</v>
      </c>
      <c r="AO55" s="1">
        <v>0.17799999999999999</v>
      </c>
      <c r="AP55">
        <v>0</v>
      </c>
      <c r="AQ55" s="1">
        <v>0</v>
      </c>
      <c r="AR55">
        <v>4</v>
      </c>
      <c r="AS55" s="1">
        <v>0.27200000000000002</v>
      </c>
    </row>
    <row r="56" spans="1:45" x14ac:dyDescent="0.2">
      <c r="A56" t="s">
        <v>105</v>
      </c>
      <c r="B56" t="s">
        <v>106</v>
      </c>
      <c r="C56" s="2" t="s">
        <v>1426</v>
      </c>
      <c r="D56">
        <v>2</v>
      </c>
      <c r="E56" s="1">
        <v>6.7500000000000004E-2</v>
      </c>
      <c r="F56">
        <v>5</v>
      </c>
      <c r="G56" s="1">
        <v>0.125</v>
      </c>
      <c r="H56">
        <v>6</v>
      </c>
      <c r="I56" s="1">
        <v>0.19</v>
      </c>
      <c r="J56">
        <v>2</v>
      </c>
      <c r="K56" s="1">
        <v>6.7500000000000004E-2</v>
      </c>
      <c r="L56">
        <v>2</v>
      </c>
      <c r="M56" s="1">
        <v>6.5100000000000005E-2</v>
      </c>
      <c r="N56">
        <v>3</v>
      </c>
      <c r="O56" s="1">
        <v>9.4E-2</v>
      </c>
      <c r="P56">
        <v>2</v>
      </c>
      <c r="Q56" s="1">
        <v>6.7500000000000004E-2</v>
      </c>
      <c r="R56">
        <v>2</v>
      </c>
      <c r="S56" s="1">
        <v>3.1300000000000001E-2</v>
      </c>
      <c r="T56">
        <v>5</v>
      </c>
      <c r="U56" s="1">
        <v>0.16400000000000001</v>
      </c>
      <c r="V56">
        <v>4</v>
      </c>
      <c r="W56" s="1">
        <v>0.113</v>
      </c>
      <c r="X56">
        <v>6</v>
      </c>
      <c r="Y56" s="1">
        <v>0.157</v>
      </c>
      <c r="Z56">
        <v>5</v>
      </c>
      <c r="AA56" s="1">
        <v>0.14199999999999999</v>
      </c>
      <c r="AB56">
        <v>1</v>
      </c>
      <c r="AC56" s="1">
        <v>2.1700000000000001E-2</v>
      </c>
      <c r="AD56">
        <v>4</v>
      </c>
      <c r="AE56" s="1">
        <v>0.11600000000000001</v>
      </c>
      <c r="AF56">
        <v>2</v>
      </c>
      <c r="AG56" s="1">
        <v>6.7500000000000004E-2</v>
      </c>
      <c r="AH56">
        <v>6</v>
      </c>
      <c r="AI56" s="1">
        <v>0.161</v>
      </c>
      <c r="AJ56">
        <v>3</v>
      </c>
      <c r="AK56" s="1">
        <v>9.4E-2</v>
      </c>
      <c r="AL56">
        <v>3</v>
      </c>
      <c r="AM56" s="1">
        <v>8.9200000000000002E-2</v>
      </c>
      <c r="AN56">
        <v>6</v>
      </c>
      <c r="AO56" s="1">
        <v>0.186</v>
      </c>
      <c r="AP56">
        <v>3</v>
      </c>
      <c r="AQ56" s="1">
        <v>9.1600000000000001E-2</v>
      </c>
      <c r="AR56">
        <v>4</v>
      </c>
      <c r="AS56" s="1">
        <v>0.12</v>
      </c>
    </row>
    <row r="57" spans="1:45" x14ac:dyDescent="0.2">
      <c r="A57" t="s">
        <v>107</v>
      </c>
      <c r="B57" t="s">
        <v>108</v>
      </c>
      <c r="C57" s="2" t="s">
        <v>1427</v>
      </c>
      <c r="D57">
        <v>5</v>
      </c>
      <c r="E57" s="1">
        <v>8.2799999999999999E-2</v>
      </c>
      <c r="F57">
        <v>4</v>
      </c>
      <c r="G57" s="1">
        <v>8.2799999999999999E-2</v>
      </c>
      <c r="H57">
        <v>8</v>
      </c>
      <c r="I57" s="1">
        <v>0.20300000000000001</v>
      </c>
      <c r="J57">
        <v>6</v>
      </c>
      <c r="K57" s="1">
        <v>0.105</v>
      </c>
      <c r="L57">
        <v>1</v>
      </c>
      <c r="M57" s="1">
        <v>2.9700000000000001E-2</v>
      </c>
      <c r="N57">
        <v>6</v>
      </c>
      <c r="O57" s="1">
        <v>0.112</v>
      </c>
      <c r="P57">
        <v>6</v>
      </c>
      <c r="Q57" s="1">
        <v>0.109</v>
      </c>
      <c r="R57">
        <v>0</v>
      </c>
      <c r="S57" s="1">
        <v>0</v>
      </c>
      <c r="T57">
        <v>7</v>
      </c>
      <c r="U57" s="1">
        <v>0.127</v>
      </c>
      <c r="V57">
        <v>3</v>
      </c>
      <c r="W57" s="1">
        <v>5.62E-2</v>
      </c>
      <c r="X57">
        <v>7</v>
      </c>
      <c r="Y57" s="1">
        <v>0.13100000000000001</v>
      </c>
      <c r="Z57">
        <v>4</v>
      </c>
      <c r="AA57" s="1">
        <v>7.3400000000000007E-2</v>
      </c>
      <c r="AB57">
        <v>0</v>
      </c>
      <c r="AC57">
        <v>0</v>
      </c>
      <c r="AD57">
        <v>6</v>
      </c>
      <c r="AE57" s="1">
        <v>9.06E-2</v>
      </c>
      <c r="AF57">
        <v>4</v>
      </c>
      <c r="AG57" s="1">
        <v>6.4100000000000004E-2</v>
      </c>
      <c r="AH57">
        <v>9</v>
      </c>
      <c r="AI57" s="1">
        <v>0.23699999999999999</v>
      </c>
      <c r="AJ57">
        <v>4</v>
      </c>
      <c r="AK57" s="1">
        <v>7.4999999999999997E-2</v>
      </c>
      <c r="AL57">
        <v>4</v>
      </c>
      <c r="AM57" s="1">
        <v>6.4100000000000004E-2</v>
      </c>
      <c r="AN57">
        <v>6</v>
      </c>
      <c r="AO57" s="1">
        <v>0.13800000000000001</v>
      </c>
      <c r="AP57">
        <v>3</v>
      </c>
      <c r="AQ57" s="1">
        <v>7.4999999999999997E-2</v>
      </c>
      <c r="AR57">
        <v>4</v>
      </c>
      <c r="AS57" s="1">
        <v>9.3799999999999994E-2</v>
      </c>
    </row>
    <row r="58" spans="1:45" x14ac:dyDescent="0.2">
      <c r="A58" t="s">
        <v>109</v>
      </c>
      <c r="B58" t="s">
        <v>110</v>
      </c>
      <c r="C58" s="2" t="s">
        <v>1428</v>
      </c>
      <c r="D58">
        <v>2</v>
      </c>
      <c r="E58" s="1">
        <v>6.2300000000000001E-2</v>
      </c>
      <c r="F58">
        <v>1</v>
      </c>
      <c r="G58" s="1">
        <v>3.56E-2</v>
      </c>
      <c r="H58">
        <v>11</v>
      </c>
      <c r="I58" s="1">
        <v>0.32300000000000001</v>
      </c>
      <c r="J58">
        <v>1</v>
      </c>
      <c r="K58" s="1">
        <v>3.56E-2</v>
      </c>
      <c r="L58">
        <v>0</v>
      </c>
      <c r="M58">
        <v>0</v>
      </c>
      <c r="N58">
        <v>6</v>
      </c>
      <c r="O58" s="1">
        <v>0.16900000000000001</v>
      </c>
      <c r="P58">
        <v>2</v>
      </c>
      <c r="Q58" s="1">
        <v>5.9299999999999999E-2</v>
      </c>
      <c r="R58">
        <v>0</v>
      </c>
      <c r="S58">
        <v>0</v>
      </c>
      <c r="T58">
        <v>9</v>
      </c>
      <c r="U58" s="1">
        <v>0.25800000000000001</v>
      </c>
      <c r="V58">
        <v>2</v>
      </c>
      <c r="W58" s="1">
        <v>6.2300000000000001E-2</v>
      </c>
      <c r="X58">
        <v>8</v>
      </c>
      <c r="Y58" s="1">
        <v>0.252</v>
      </c>
      <c r="Z58">
        <v>7</v>
      </c>
      <c r="AA58" s="1">
        <v>0.19</v>
      </c>
      <c r="AB58">
        <v>2</v>
      </c>
      <c r="AC58" s="1">
        <v>6.2300000000000001E-2</v>
      </c>
      <c r="AD58">
        <v>1</v>
      </c>
      <c r="AE58" s="1">
        <v>3.56E-2</v>
      </c>
      <c r="AF58">
        <v>0</v>
      </c>
      <c r="AG58" s="1">
        <v>0</v>
      </c>
      <c r="AH58">
        <v>8</v>
      </c>
      <c r="AI58" s="1">
        <v>0.21099999999999999</v>
      </c>
      <c r="AJ58">
        <v>1</v>
      </c>
      <c r="AK58" s="1">
        <v>3.56E-2</v>
      </c>
      <c r="AL58">
        <v>3</v>
      </c>
      <c r="AM58" s="1">
        <v>6.8199999999999997E-2</v>
      </c>
      <c r="AN58">
        <v>4</v>
      </c>
      <c r="AO58" s="1">
        <v>0.13100000000000001</v>
      </c>
      <c r="AP58">
        <v>0</v>
      </c>
      <c r="AQ58" s="1">
        <v>0</v>
      </c>
      <c r="AR58">
        <v>6</v>
      </c>
      <c r="AS58" s="1">
        <v>0.17199999999999999</v>
      </c>
    </row>
    <row r="59" spans="1:45" x14ac:dyDescent="0.2">
      <c r="A59" t="s">
        <v>111</v>
      </c>
      <c r="B59" t="s">
        <v>112</v>
      </c>
      <c r="C59" s="2" t="s">
        <v>1429</v>
      </c>
      <c r="D59">
        <v>1</v>
      </c>
      <c r="E59" s="1">
        <v>9.1399999999999995E-2</v>
      </c>
      <c r="F59">
        <v>1</v>
      </c>
      <c r="G59" s="1">
        <v>9.1399999999999995E-2</v>
      </c>
      <c r="H59">
        <v>7</v>
      </c>
      <c r="I59" s="1">
        <v>0.254</v>
      </c>
      <c r="J59">
        <v>1</v>
      </c>
      <c r="K59" s="1">
        <v>9.1399999999999995E-2</v>
      </c>
      <c r="L59">
        <v>0</v>
      </c>
      <c r="M59" s="1">
        <v>0</v>
      </c>
      <c r="N59">
        <v>2</v>
      </c>
      <c r="O59" s="1">
        <v>0.111</v>
      </c>
      <c r="P59">
        <v>1</v>
      </c>
      <c r="Q59" s="1">
        <v>9.1399999999999995E-2</v>
      </c>
      <c r="R59">
        <v>3</v>
      </c>
      <c r="S59" s="1">
        <v>0.153</v>
      </c>
      <c r="T59">
        <v>1</v>
      </c>
      <c r="U59" s="1">
        <v>9.1399999999999995E-2</v>
      </c>
      <c r="V59">
        <v>4</v>
      </c>
      <c r="W59" s="1">
        <v>0.151</v>
      </c>
      <c r="X59">
        <v>4</v>
      </c>
      <c r="Y59" s="1">
        <v>0.156</v>
      </c>
      <c r="Z59">
        <v>0</v>
      </c>
      <c r="AA59" s="1">
        <v>0</v>
      </c>
      <c r="AB59">
        <v>1</v>
      </c>
      <c r="AC59" s="1">
        <v>9.1399999999999995E-2</v>
      </c>
      <c r="AD59">
        <v>3</v>
      </c>
      <c r="AE59" s="1">
        <v>0.13100000000000001</v>
      </c>
      <c r="AF59">
        <v>2</v>
      </c>
      <c r="AG59" s="1">
        <v>0.111</v>
      </c>
      <c r="AH59">
        <v>2</v>
      </c>
      <c r="AI59" s="1">
        <v>0.121</v>
      </c>
      <c r="AJ59">
        <v>3</v>
      </c>
      <c r="AK59" s="1">
        <v>0.13100000000000001</v>
      </c>
      <c r="AL59">
        <v>3</v>
      </c>
      <c r="AM59" s="1">
        <v>0.13100000000000001</v>
      </c>
      <c r="AN59">
        <v>2</v>
      </c>
      <c r="AO59" s="1">
        <v>0.111</v>
      </c>
      <c r="AP59">
        <v>3</v>
      </c>
      <c r="AQ59" s="1">
        <v>0.13300000000000001</v>
      </c>
      <c r="AR59">
        <v>2</v>
      </c>
      <c r="AS59" s="1">
        <v>0.111</v>
      </c>
    </row>
    <row r="60" spans="1:45" x14ac:dyDescent="0.2">
      <c r="A60" t="s">
        <v>113</v>
      </c>
      <c r="B60" t="s">
        <v>114</v>
      </c>
      <c r="C60" s="2" t="s">
        <v>1430</v>
      </c>
      <c r="D60">
        <v>0</v>
      </c>
      <c r="E60" s="1">
        <v>0</v>
      </c>
      <c r="F60">
        <v>0</v>
      </c>
      <c r="G60" s="1">
        <v>0</v>
      </c>
      <c r="H60">
        <v>5</v>
      </c>
      <c r="I60" s="1">
        <v>4.58E-2</v>
      </c>
      <c r="J60">
        <v>6</v>
      </c>
      <c r="K60" s="1">
        <v>4.4699999999999997E-2</v>
      </c>
      <c r="L60">
        <v>0</v>
      </c>
      <c r="M60">
        <v>0</v>
      </c>
      <c r="N60">
        <v>4</v>
      </c>
      <c r="O60" s="1">
        <v>3.4500000000000003E-2</v>
      </c>
      <c r="P60">
        <v>4</v>
      </c>
      <c r="Q60" s="1">
        <v>3.3399999999999999E-2</v>
      </c>
      <c r="R60">
        <v>0</v>
      </c>
      <c r="S60">
        <v>0</v>
      </c>
      <c r="T60">
        <v>12</v>
      </c>
      <c r="U60" s="1">
        <v>9.4500000000000001E-2</v>
      </c>
      <c r="V60">
        <v>1</v>
      </c>
      <c r="W60" s="1">
        <v>1.0200000000000001E-2</v>
      </c>
      <c r="X60">
        <v>11</v>
      </c>
      <c r="Y60" s="1">
        <v>9.8400000000000001E-2</v>
      </c>
      <c r="Z60">
        <v>6</v>
      </c>
      <c r="AA60" s="1">
        <v>5.4899999999999997E-2</v>
      </c>
      <c r="AB60">
        <v>0</v>
      </c>
      <c r="AC60" s="1">
        <v>0</v>
      </c>
      <c r="AD60">
        <v>7</v>
      </c>
      <c r="AE60" s="1">
        <v>5.1499999999999997E-2</v>
      </c>
      <c r="AF60">
        <v>2</v>
      </c>
      <c r="AG60" s="1">
        <v>1.6400000000000001E-2</v>
      </c>
      <c r="AH60">
        <v>5</v>
      </c>
      <c r="AI60" s="1">
        <v>4.8099999999999997E-2</v>
      </c>
      <c r="AJ60">
        <v>1</v>
      </c>
      <c r="AK60" s="1">
        <v>1.0200000000000001E-2</v>
      </c>
      <c r="AL60">
        <v>3</v>
      </c>
      <c r="AM60" s="1">
        <v>2.5999999999999999E-2</v>
      </c>
      <c r="AN60">
        <v>6</v>
      </c>
      <c r="AO60" s="1">
        <v>6.0499999999999998E-2</v>
      </c>
      <c r="AP60">
        <v>1</v>
      </c>
      <c r="AQ60" s="1">
        <v>6.2199999999999998E-3</v>
      </c>
      <c r="AR60">
        <v>2</v>
      </c>
      <c r="AS60" s="1">
        <v>2.3199999999999998E-2</v>
      </c>
    </row>
    <row r="61" spans="1:45" x14ac:dyDescent="0.2">
      <c r="A61" t="s">
        <v>115</v>
      </c>
      <c r="B61" t="s">
        <v>116</v>
      </c>
      <c r="C61" s="2" t="s">
        <v>1431</v>
      </c>
      <c r="D61">
        <v>0</v>
      </c>
      <c r="E61">
        <v>0</v>
      </c>
      <c r="F61">
        <v>2</v>
      </c>
      <c r="G61" s="1">
        <v>6.5100000000000005E-2</v>
      </c>
      <c r="H61">
        <v>6</v>
      </c>
      <c r="I61" s="1">
        <v>0.19900000000000001</v>
      </c>
      <c r="J61">
        <v>3</v>
      </c>
      <c r="K61" s="1">
        <v>9.3899999999999997E-2</v>
      </c>
      <c r="L61">
        <v>1</v>
      </c>
      <c r="M61" s="1">
        <v>2.4899999999999999E-2</v>
      </c>
      <c r="N61">
        <v>4</v>
      </c>
      <c r="O61" s="1">
        <v>0.126</v>
      </c>
      <c r="P61">
        <v>3</v>
      </c>
      <c r="Q61" s="1">
        <v>9.3899999999999997E-2</v>
      </c>
      <c r="R61">
        <v>0</v>
      </c>
      <c r="S61" s="1">
        <v>0</v>
      </c>
      <c r="T61">
        <v>5</v>
      </c>
      <c r="U61" s="1">
        <v>0.16500000000000001</v>
      </c>
      <c r="V61">
        <v>4</v>
      </c>
      <c r="W61" s="1">
        <v>0.14599999999999999</v>
      </c>
      <c r="X61">
        <v>5</v>
      </c>
      <c r="Y61" s="1">
        <v>0.188</v>
      </c>
      <c r="Z61">
        <v>3</v>
      </c>
      <c r="AA61" s="1">
        <v>8.2400000000000001E-2</v>
      </c>
      <c r="AB61">
        <v>1</v>
      </c>
      <c r="AC61" s="1">
        <v>2.6800000000000001E-2</v>
      </c>
      <c r="AD61">
        <v>3</v>
      </c>
      <c r="AE61" s="1">
        <v>9.1999999999999998E-2</v>
      </c>
      <c r="AF61">
        <v>3</v>
      </c>
      <c r="AG61" s="1">
        <v>9.3899999999999997E-2</v>
      </c>
      <c r="AH61">
        <v>2</v>
      </c>
      <c r="AI61" s="1">
        <v>7.85E-2</v>
      </c>
      <c r="AJ61">
        <v>2</v>
      </c>
      <c r="AK61" s="1">
        <v>6.5100000000000005E-2</v>
      </c>
      <c r="AL61">
        <v>2</v>
      </c>
      <c r="AM61" s="1">
        <v>6.5100000000000005E-2</v>
      </c>
      <c r="AN61">
        <v>1</v>
      </c>
      <c r="AO61" s="1">
        <v>2.6800000000000001E-2</v>
      </c>
      <c r="AP61">
        <v>4</v>
      </c>
      <c r="AQ61" s="1">
        <v>0.14599999999999999</v>
      </c>
      <c r="AR61">
        <v>3</v>
      </c>
      <c r="AS61" s="1">
        <v>0.11899999999999999</v>
      </c>
    </row>
    <row r="62" spans="1:45" x14ac:dyDescent="0.2">
      <c r="A62" t="s">
        <v>117</v>
      </c>
      <c r="B62" t="s">
        <v>118</v>
      </c>
      <c r="C62" s="2" t="s">
        <v>1432</v>
      </c>
      <c r="D62">
        <v>3</v>
      </c>
      <c r="E62" s="1">
        <v>3.9199999999999999E-2</v>
      </c>
      <c r="F62">
        <v>2</v>
      </c>
      <c r="G62" s="1">
        <v>3.2500000000000001E-2</v>
      </c>
      <c r="H62">
        <v>16</v>
      </c>
      <c r="I62" s="1">
        <v>0.223</v>
      </c>
      <c r="J62">
        <v>1</v>
      </c>
      <c r="K62" s="1">
        <v>1.11E-2</v>
      </c>
      <c r="L62">
        <v>0</v>
      </c>
      <c r="M62" s="1">
        <v>0</v>
      </c>
      <c r="N62">
        <v>11</v>
      </c>
      <c r="O62" s="1">
        <v>0.113</v>
      </c>
      <c r="P62">
        <v>1</v>
      </c>
      <c r="Q62" s="1">
        <v>1.11E-2</v>
      </c>
      <c r="R62">
        <v>0</v>
      </c>
      <c r="S62" s="1">
        <v>0</v>
      </c>
      <c r="T62">
        <v>18</v>
      </c>
      <c r="U62" s="1">
        <v>0.2</v>
      </c>
      <c r="V62">
        <v>3</v>
      </c>
      <c r="W62" s="1">
        <v>3.3300000000000003E-2</v>
      </c>
      <c r="X62">
        <v>10</v>
      </c>
      <c r="Y62" s="1">
        <v>0.124</v>
      </c>
      <c r="Z62">
        <v>9</v>
      </c>
      <c r="AA62" s="1">
        <v>0.111</v>
      </c>
      <c r="AB62">
        <v>0</v>
      </c>
      <c r="AC62" s="1">
        <v>0</v>
      </c>
      <c r="AD62">
        <v>3</v>
      </c>
      <c r="AE62" s="1">
        <v>3.85E-2</v>
      </c>
      <c r="AF62">
        <v>1</v>
      </c>
      <c r="AG62" s="1">
        <v>1.11E-2</v>
      </c>
      <c r="AH62">
        <v>4</v>
      </c>
      <c r="AI62" s="1">
        <v>4.8099999999999997E-2</v>
      </c>
      <c r="AJ62">
        <v>3</v>
      </c>
      <c r="AK62" s="1">
        <v>3.3300000000000003E-2</v>
      </c>
      <c r="AL62">
        <v>2</v>
      </c>
      <c r="AM62" s="1">
        <v>2.2200000000000001E-2</v>
      </c>
      <c r="AN62">
        <v>1</v>
      </c>
      <c r="AO62" s="1">
        <v>1.11E-2</v>
      </c>
      <c r="AP62">
        <v>5</v>
      </c>
      <c r="AQ62" s="1">
        <v>6.3600000000000004E-2</v>
      </c>
      <c r="AR62">
        <v>2</v>
      </c>
      <c r="AS62" s="1">
        <v>3.0300000000000001E-2</v>
      </c>
    </row>
    <row r="63" spans="1:45" x14ac:dyDescent="0.2">
      <c r="A63" t="s">
        <v>119</v>
      </c>
      <c r="B63" t="s">
        <v>120</v>
      </c>
      <c r="C63" s="2" t="s">
        <v>1433</v>
      </c>
      <c r="D63">
        <v>0</v>
      </c>
      <c r="E63" s="1">
        <v>0</v>
      </c>
      <c r="F63">
        <v>0</v>
      </c>
      <c r="G63" s="1">
        <v>0</v>
      </c>
      <c r="H63">
        <v>1</v>
      </c>
      <c r="I63" s="1">
        <v>9.01E-2</v>
      </c>
      <c r="J63">
        <v>2</v>
      </c>
      <c r="K63" s="1">
        <v>0.189</v>
      </c>
      <c r="L63">
        <v>2</v>
      </c>
      <c r="M63" s="1">
        <v>0.189</v>
      </c>
      <c r="N63">
        <v>2</v>
      </c>
      <c r="O63" s="1">
        <v>0.189</v>
      </c>
      <c r="P63">
        <v>0</v>
      </c>
      <c r="Q63" s="1">
        <v>0</v>
      </c>
      <c r="R63">
        <v>4</v>
      </c>
      <c r="S63" s="1">
        <v>0.378</v>
      </c>
      <c r="T63">
        <v>2</v>
      </c>
      <c r="U63" s="1">
        <v>0.189</v>
      </c>
      <c r="V63">
        <v>1</v>
      </c>
      <c r="W63" s="1">
        <v>9.01E-2</v>
      </c>
      <c r="X63">
        <v>2</v>
      </c>
      <c r="Y63" s="1">
        <v>0.189</v>
      </c>
      <c r="Z63">
        <v>2</v>
      </c>
      <c r="AA63" s="1">
        <v>0.189</v>
      </c>
      <c r="AB63">
        <v>1</v>
      </c>
      <c r="AC63" s="1">
        <v>9.01E-2</v>
      </c>
      <c r="AD63">
        <v>1</v>
      </c>
      <c r="AE63" s="1">
        <v>9.01E-2</v>
      </c>
      <c r="AF63">
        <v>0</v>
      </c>
      <c r="AG63" s="1">
        <v>0</v>
      </c>
      <c r="AH63">
        <v>2</v>
      </c>
      <c r="AI63" s="1">
        <v>0.432</v>
      </c>
      <c r="AJ63">
        <v>2</v>
      </c>
      <c r="AK63" s="1">
        <v>0.189</v>
      </c>
      <c r="AL63">
        <v>2</v>
      </c>
      <c r="AM63" s="1">
        <v>0.189</v>
      </c>
      <c r="AN63">
        <v>1</v>
      </c>
      <c r="AO63" s="1">
        <v>9.01E-2</v>
      </c>
      <c r="AP63">
        <v>2</v>
      </c>
      <c r="AQ63" s="1">
        <v>0.189</v>
      </c>
      <c r="AR63">
        <v>4</v>
      </c>
      <c r="AS63" s="1">
        <v>0.45</v>
      </c>
    </row>
    <row r="64" spans="1:45" s="3" customFormat="1" x14ac:dyDescent="0.2">
      <c r="A64" s="3" t="s">
        <v>121</v>
      </c>
      <c r="B64" s="3" t="s">
        <v>122</v>
      </c>
      <c r="C64" s="4" t="s">
        <v>1434</v>
      </c>
      <c r="D64" s="3">
        <v>9</v>
      </c>
      <c r="E64" s="5">
        <v>1.2999999999999999E-2</v>
      </c>
      <c r="F64" s="3">
        <v>4</v>
      </c>
      <c r="G64" s="5">
        <v>6.0000000000000001E-3</v>
      </c>
      <c r="H64" s="3">
        <v>7</v>
      </c>
      <c r="I64" s="5">
        <v>1.4E-2</v>
      </c>
      <c r="J64" s="3">
        <v>15</v>
      </c>
      <c r="K64" s="5">
        <v>2.5000000000000001E-2</v>
      </c>
      <c r="L64" s="3">
        <v>0</v>
      </c>
      <c r="M64" s="5">
        <v>0</v>
      </c>
      <c r="N64" s="3">
        <v>0</v>
      </c>
      <c r="O64" s="5">
        <v>0</v>
      </c>
      <c r="P64" s="3">
        <v>17</v>
      </c>
      <c r="Q64" s="5">
        <v>4.2000000000000003E-2</v>
      </c>
      <c r="R64" s="3">
        <v>0</v>
      </c>
      <c r="S64" s="5">
        <v>0</v>
      </c>
      <c r="T64" s="3">
        <v>0</v>
      </c>
      <c r="U64" s="5">
        <v>0</v>
      </c>
      <c r="V64" s="3">
        <v>10</v>
      </c>
      <c r="W64" s="5">
        <v>2.4E-2</v>
      </c>
      <c r="X64" s="3">
        <v>0</v>
      </c>
      <c r="Y64" s="5">
        <v>0</v>
      </c>
      <c r="Z64" s="3">
        <v>0</v>
      </c>
      <c r="AA64" s="5">
        <v>0</v>
      </c>
      <c r="AB64" s="3">
        <v>7</v>
      </c>
      <c r="AC64" s="5">
        <v>1.0999999999999999E-2</v>
      </c>
      <c r="AD64" s="3">
        <v>0</v>
      </c>
      <c r="AE64" s="5">
        <v>0</v>
      </c>
      <c r="AF64" s="3">
        <v>0</v>
      </c>
      <c r="AG64" s="5">
        <v>0</v>
      </c>
      <c r="AH64" s="3">
        <v>6</v>
      </c>
      <c r="AI64" s="5">
        <v>0.02</v>
      </c>
      <c r="AJ64" s="3">
        <v>0</v>
      </c>
      <c r="AK64" s="5">
        <v>0</v>
      </c>
      <c r="AL64" s="3">
        <v>0</v>
      </c>
      <c r="AM64" s="5">
        <v>0</v>
      </c>
      <c r="AN64" s="3">
        <v>8</v>
      </c>
      <c r="AO64" s="5">
        <v>1.4999999999999999E-2</v>
      </c>
      <c r="AP64" s="3">
        <v>0</v>
      </c>
      <c r="AQ64" s="5">
        <v>0</v>
      </c>
      <c r="AR64" s="3">
        <v>0</v>
      </c>
      <c r="AS64" s="5">
        <v>0</v>
      </c>
    </row>
    <row r="65" spans="1:45" x14ac:dyDescent="0.2">
      <c r="A65" t="s">
        <v>123</v>
      </c>
      <c r="B65" t="s">
        <v>124</v>
      </c>
      <c r="C65" s="2" t="s">
        <v>1435</v>
      </c>
      <c r="D65">
        <v>4</v>
      </c>
      <c r="E65" s="1">
        <v>5.1999999999999998E-2</v>
      </c>
      <c r="F65">
        <v>2</v>
      </c>
      <c r="G65" s="1">
        <v>2.23E-2</v>
      </c>
      <c r="H65">
        <v>10</v>
      </c>
      <c r="I65" s="1">
        <v>0.11600000000000001</v>
      </c>
      <c r="J65">
        <v>1</v>
      </c>
      <c r="K65" s="1">
        <v>9.9000000000000008E-3</v>
      </c>
      <c r="L65">
        <v>0</v>
      </c>
      <c r="M65" s="1">
        <v>0</v>
      </c>
      <c r="N65">
        <v>2</v>
      </c>
      <c r="O65" s="1">
        <v>2.9700000000000001E-2</v>
      </c>
      <c r="P65">
        <v>0</v>
      </c>
      <c r="Q65" s="1">
        <v>0</v>
      </c>
      <c r="R65">
        <v>3</v>
      </c>
      <c r="S65" s="1">
        <v>2.9700000000000001E-2</v>
      </c>
      <c r="T65">
        <v>2</v>
      </c>
      <c r="U65" s="1">
        <v>3.3799999999999997E-2</v>
      </c>
      <c r="V65">
        <v>5</v>
      </c>
      <c r="W65" s="1">
        <v>6.7699999999999996E-2</v>
      </c>
      <c r="X65">
        <v>6</v>
      </c>
      <c r="Y65" s="1">
        <v>9.4100000000000003E-2</v>
      </c>
      <c r="Z65">
        <v>1</v>
      </c>
      <c r="AA65" s="1">
        <v>1.4E-2</v>
      </c>
      <c r="AB65">
        <v>1</v>
      </c>
      <c r="AC65" s="1">
        <v>9.9000000000000008E-3</v>
      </c>
      <c r="AD65">
        <v>1</v>
      </c>
      <c r="AE65" s="1">
        <v>9.9000000000000008E-3</v>
      </c>
      <c r="AF65">
        <v>0</v>
      </c>
      <c r="AG65" s="1">
        <v>0</v>
      </c>
      <c r="AH65">
        <v>9</v>
      </c>
      <c r="AI65" s="1">
        <v>0.14399999999999999</v>
      </c>
      <c r="AJ65">
        <v>1</v>
      </c>
      <c r="AK65" s="1">
        <v>1.9800000000000002E-2</v>
      </c>
      <c r="AL65">
        <v>0</v>
      </c>
      <c r="AM65" s="1">
        <v>0</v>
      </c>
      <c r="AN65">
        <v>4</v>
      </c>
      <c r="AO65" s="1">
        <v>4.1300000000000003E-2</v>
      </c>
      <c r="AP65">
        <v>2</v>
      </c>
      <c r="AQ65" s="1">
        <v>3.3799999999999997E-2</v>
      </c>
      <c r="AR65">
        <v>2</v>
      </c>
      <c r="AS65" s="1">
        <v>3.3799999999999997E-2</v>
      </c>
    </row>
    <row r="66" spans="1:45" x14ac:dyDescent="0.2">
      <c r="A66" t="s">
        <v>125</v>
      </c>
      <c r="B66" t="s">
        <v>126</v>
      </c>
      <c r="C66" s="2" t="s">
        <v>1436</v>
      </c>
      <c r="D66">
        <v>2</v>
      </c>
      <c r="E66" s="1">
        <v>0.05</v>
      </c>
      <c r="F66">
        <v>1</v>
      </c>
      <c r="G66" s="1">
        <v>2.2599999999999999E-2</v>
      </c>
      <c r="H66">
        <v>5</v>
      </c>
      <c r="I66" s="1">
        <v>0.105</v>
      </c>
      <c r="J66">
        <v>2</v>
      </c>
      <c r="K66" s="1">
        <v>4.0300000000000002E-2</v>
      </c>
      <c r="L66">
        <v>0</v>
      </c>
      <c r="M66">
        <v>0</v>
      </c>
      <c r="N66">
        <v>3</v>
      </c>
      <c r="O66" s="1">
        <v>6.4500000000000002E-2</v>
      </c>
      <c r="P66">
        <v>4</v>
      </c>
      <c r="Q66" s="1">
        <v>7.2599999999999998E-2</v>
      </c>
      <c r="R66">
        <v>1</v>
      </c>
      <c r="S66" s="1">
        <v>2.1000000000000001E-2</v>
      </c>
      <c r="T66">
        <v>7</v>
      </c>
      <c r="U66" s="1">
        <v>0.14199999999999999</v>
      </c>
      <c r="V66">
        <v>4</v>
      </c>
      <c r="W66" s="1">
        <v>5.9700000000000003E-2</v>
      </c>
      <c r="X66">
        <v>6</v>
      </c>
      <c r="Y66" s="1">
        <v>0.129</v>
      </c>
      <c r="Z66">
        <v>6</v>
      </c>
      <c r="AA66" s="1">
        <v>0.123</v>
      </c>
      <c r="AB66">
        <v>0</v>
      </c>
      <c r="AC66" s="1">
        <v>0</v>
      </c>
      <c r="AD66">
        <v>6</v>
      </c>
      <c r="AE66" s="1">
        <v>0.124</v>
      </c>
      <c r="AF66">
        <v>2</v>
      </c>
      <c r="AG66" s="1">
        <v>4.0300000000000002E-2</v>
      </c>
      <c r="AH66">
        <v>6</v>
      </c>
      <c r="AI66" s="1">
        <v>0.124</v>
      </c>
      <c r="AJ66">
        <v>1</v>
      </c>
      <c r="AK66" s="1">
        <v>2.1000000000000001E-2</v>
      </c>
      <c r="AL66">
        <v>4</v>
      </c>
      <c r="AM66" s="1">
        <v>7.9000000000000001E-2</v>
      </c>
      <c r="AN66">
        <v>5</v>
      </c>
      <c r="AO66" s="1">
        <v>7.7399999999999997E-2</v>
      </c>
      <c r="AP66">
        <v>2</v>
      </c>
      <c r="AQ66" s="1">
        <v>4.3499999999999997E-2</v>
      </c>
      <c r="AR66">
        <v>4</v>
      </c>
      <c r="AS66" s="1">
        <v>9.0300000000000005E-2</v>
      </c>
    </row>
    <row r="67" spans="1:45" x14ac:dyDescent="0.2">
      <c r="A67" t="s">
        <v>127</v>
      </c>
      <c r="B67" t="s">
        <v>128</v>
      </c>
      <c r="C67" s="2" t="s">
        <v>1437</v>
      </c>
      <c r="D67">
        <v>1</v>
      </c>
      <c r="E67" s="1">
        <v>8.8200000000000001E-2</v>
      </c>
      <c r="F67">
        <v>3</v>
      </c>
      <c r="G67" s="1">
        <v>0.27100000000000002</v>
      </c>
      <c r="H67">
        <v>4</v>
      </c>
      <c r="I67" s="1">
        <v>0.38800000000000001</v>
      </c>
      <c r="J67">
        <v>5</v>
      </c>
      <c r="K67" s="1">
        <v>0.35899999999999999</v>
      </c>
      <c r="L67">
        <v>0</v>
      </c>
      <c r="M67" s="1">
        <v>0</v>
      </c>
      <c r="N67">
        <v>5</v>
      </c>
      <c r="O67" s="1">
        <v>0.38800000000000001</v>
      </c>
      <c r="P67">
        <v>4</v>
      </c>
      <c r="Q67" s="1">
        <v>0.3</v>
      </c>
      <c r="R67">
        <v>1</v>
      </c>
      <c r="S67" s="1">
        <v>8.8200000000000001E-2</v>
      </c>
      <c r="T67">
        <v>6</v>
      </c>
      <c r="U67" s="1">
        <v>0.441</v>
      </c>
      <c r="V67">
        <v>0</v>
      </c>
      <c r="W67" s="1">
        <v>0</v>
      </c>
      <c r="X67">
        <v>5</v>
      </c>
      <c r="Y67" s="1">
        <v>0.38800000000000001</v>
      </c>
      <c r="Z67">
        <v>6</v>
      </c>
      <c r="AA67" s="1">
        <v>0.46500000000000002</v>
      </c>
      <c r="AB67">
        <v>0</v>
      </c>
      <c r="AC67">
        <v>0</v>
      </c>
      <c r="AD67">
        <v>4</v>
      </c>
      <c r="AE67" s="1">
        <v>0.3</v>
      </c>
      <c r="AF67">
        <v>4</v>
      </c>
      <c r="AG67" s="1">
        <v>0.312</v>
      </c>
      <c r="AH67">
        <v>2</v>
      </c>
      <c r="AI67" s="1">
        <v>0.24099999999999999</v>
      </c>
      <c r="AJ67">
        <v>1</v>
      </c>
      <c r="AK67" s="1">
        <v>7.0599999999999996E-2</v>
      </c>
      <c r="AL67">
        <v>7</v>
      </c>
      <c r="AM67" s="1">
        <v>0.49399999999999999</v>
      </c>
      <c r="AN67">
        <v>0</v>
      </c>
      <c r="AO67">
        <v>0</v>
      </c>
      <c r="AP67">
        <v>4</v>
      </c>
      <c r="AQ67" s="1">
        <v>0.34100000000000003</v>
      </c>
      <c r="AR67">
        <v>4</v>
      </c>
      <c r="AS67" s="1">
        <v>0.34100000000000003</v>
      </c>
    </row>
    <row r="68" spans="1:45" x14ac:dyDescent="0.2">
      <c r="A68" t="s">
        <v>129</v>
      </c>
      <c r="B68" t="s">
        <v>130</v>
      </c>
      <c r="C68" s="2" t="s">
        <v>1438</v>
      </c>
      <c r="D68">
        <v>3</v>
      </c>
      <c r="E68" s="1">
        <v>5.8200000000000002E-2</v>
      </c>
      <c r="F68">
        <v>0</v>
      </c>
      <c r="G68" s="1">
        <v>0</v>
      </c>
      <c r="H68">
        <v>4</v>
      </c>
      <c r="I68" s="1">
        <v>8.4900000000000003E-2</v>
      </c>
      <c r="J68">
        <v>2</v>
      </c>
      <c r="K68" s="1">
        <v>3.7699999999999997E-2</v>
      </c>
      <c r="L68">
        <v>2</v>
      </c>
      <c r="M68" s="1">
        <v>3.7699999999999997E-2</v>
      </c>
      <c r="N68">
        <v>4</v>
      </c>
      <c r="O68" s="1">
        <v>8.0199999999999994E-2</v>
      </c>
      <c r="P68">
        <v>1</v>
      </c>
      <c r="Q68" s="1">
        <v>1.7299999999999999E-2</v>
      </c>
      <c r="R68">
        <v>1</v>
      </c>
      <c r="S68" s="1">
        <v>1.89E-2</v>
      </c>
      <c r="T68">
        <v>9</v>
      </c>
      <c r="U68" s="1">
        <v>0.16200000000000001</v>
      </c>
      <c r="V68">
        <v>2</v>
      </c>
      <c r="W68" s="1">
        <v>3.7699999999999997E-2</v>
      </c>
      <c r="X68">
        <v>8</v>
      </c>
      <c r="Y68" s="1">
        <v>0.14000000000000001</v>
      </c>
      <c r="Z68">
        <v>5</v>
      </c>
      <c r="AA68" s="1">
        <v>9.4299999999999995E-2</v>
      </c>
      <c r="AB68">
        <v>0</v>
      </c>
      <c r="AC68">
        <v>0</v>
      </c>
      <c r="AD68">
        <v>6</v>
      </c>
      <c r="AE68" s="1">
        <v>0.107</v>
      </c>
      <c r="AF68">
        <v>2</v>
      </c>
      <c r="AG68" s="1">
        <v>3.6200000000000003E-2</v>
      </c>
      <c r="AH68">
        <v>6</v>
      </c>
      <c r="AI68" s="1">
        <v>0.123</v>
      </c>
      <c r="AJ68">
        <v>1</v>
      </c>
      <c r="AK68" s="1">
        <v>1.89E-2</v>
      </c>
      <c r="AL68">
        <v>6</v>
      </c>
      <c r="AM68" s="1">
        <v>0.11</v>
      </c>
      <c r="AN68">
        <v>4</v>
      </c>
      <c r="AO68" s="1">
        <v>6.7599999999999993E-2</v>
      </c>
      <c r="AP68">
        <v>2</v>
      </c>
      <c r="AQ68" s="1">
        <v>3.7699999999999997E-2</v>
      </c>
      <c r="AR68">
        <v>4</v>
      </c>
      <c r="AS68" s="1">
        <v>7.3899999999999993E-2</v>
      </c>
    </row>
    <row r="69" spans="1:45" x14ac:dyDescent="0.2">
      <c r="A69" t="s">
        <v>131</v>
      </c>
      <c r="B69" t="s">
        <v>132</v>
      </c>
      <c r="C69" s="2" t="s">
        <v>1439</v>
      </c>
      <c r="D69">
        <v>0</v>
      </c>
      <c r="E69" s="1">
        <v>0</v>
      </c>
      <c r="F69">
        <v>0</v>
      </c>
      <c r="G69" s="1">
        <v>0</v>
      </c>
      <c r="H69">
        <v>16</v>
      </c>
      <c r="I69" s="1">
        <v>9.5600000000000004E-2</v>
      </c>
      <c r="J69">
        <v>1</v>
      </c>
      <c r="K69" s="1">
        <v>4.7800000000000004E-3</v>
      </c>
      <c r="L69">
        <v>0</v>
      </c>
      <c r="M69">
        <v>0</v>
      </c>
      <c r="N69">
        <v>0</v>
      </c>
      <c r="O69" s="1">
        <v>0</v>
      </c>
      <c r="P69">
        <v>1</v>
      </c>
      <c r="Q69" s="1">
        <v>4.7800000000000004E-3</v>
      </c>
      <c r="R69">
        <v>0</v>
      </c>
      <c r="S69">
        <v>0</v>
      </c>
      <c r="T69">
        <v>3</v>
      </c>
      <c r="U69" s="1">
        <v>1.5800000000000002E-2</v>
      </c>
      <c r="V69">
        <v>0</v>
      </c>
      <c r="W69" s="1">
        <v>0</v>
      </c>
      <c r="X69">
        <v>2</v>
      </c>
      <c r="Y69" s="1">
        <v>1.43E-2</v>
      </c>
      <c r="Z69">
        <v>0</v>
      </c>
      <c r="AA69" s="1">
        <v>0</v>
      </c>
      <c r="AB69">
        <v>0</v>
      </c>
      <c r="AC69" s="1">
        <v>0</v>
      </c>
      <c r="AD69">
        <v>0</v>
      </c>
      <c r="AE69" s="1">
        <v>0</v>
      </c>
      <c r="AF69">
        <v>0</v>
      </c>
      <c r="AG69" s="1">
        <v>0</v>
      </c>
      <c r="AH69">
        <v>11</v>
      </c>
      <c r="AI69" s="1">
        <v>6.6400000000000001E-2</v>
      </c>
      <c r="AJ69">
        <v>1</v>
      </c>
      <c r="AK69" s="1">
        <v>7.6499999999999997E-3</v>
      </c>
      <c r="AL69">
        <v>1</v>
      </c>
      <c r="AM69" s="1">
        <v>4.7800000000000004E-3</v>
      </c>
      <c r="AN69">
        <v>1</v>
      </c>
      <c r="AO69" s="1">
        <v>4.7800000000000004E-3</v>
      </c>
      <c r="AP69">
        <v>0</v>
      </c>
      <c r="AQ69" s="1">
        <v>0</v>
      </c>
      <c r="AR69">
        <v>16</v>
      </c>
      <c r="AS69" s="1">
        <v>9.5600000000000004E-2</v>
      </c>
    </row>
    <row r="70" spans="1:45" x14ac:dyDescent="0.2">
      <c r="A70" t="s">
        <v>133</v>
      </c>
      <c r="B70" t="s">
        <v>134</v>
      </c>
      <c r="C70" s="2" t="s">
        <v>1440</v>
      </c>
      <c r="D70">
        <v>0</v>
      </c>
      <c r="E70" s="1">
        <v>0</v>
      </c>
      <c r="F70">
        <v>1</v>
      </c>
      <c r="G70" s="1">
        <v>7.17E-2</v>
      </c>
      <c r="H70">
        <v>7</v>
      </c>
      <c r="I70" s="1">
        <v>0.39600000000000002</v>
      </c>
      <c r="J70">
        <v>0</v>
      </c>
      <c r="K70" s="1">
        <v>0</v>
      </c>
      <c r="L70">
        <v>0</v>
      </c>
      <c r="M70">
        <v>0</v>
      </c>
      <c r="N70">
        <v>1</v>
      </c>
      <c r="O70" s="1">
        <v>4.1500000000000002E-2</v>
      </c>
      <c r="P70">
        <v>0</v>
      </c>
      <c r="Q70" s="1">
        <v>0</v>
      </c>
      <c r="R70">
        <v>0</v>
      </c>
      <c r="S70">
        <v>0</v>
      </c>
      <c r="T70">
        <v>3</v>
      </c>
      <c r="U70" s="1">
        <v>0.155</v>
      </c>
      <c r="V70">
        <v>2</v>
      </c>
      <c r="W70" s="1">
        <v>7.17E-2</v>
      </c>
      <c r="X70">
        <v>2</v>
      </c>
      <c r="Y70" s="1">
        <v>0.113</v>
      </c>
      <c r="Z70">
        <v>2</v>
      </c>
      <c r="AA70" s="1">
        <v>8.3000000000000004E-2</v>
      </c>
      <c r="AB70">
        <v>1</v>
      </c>
      <c r="AC70" s="1">
        <v>7.17E-2</v>
      </c>
      <c r="AD70">
        <v>0</v>
      </c>
      <c r="AE70" s="1">
        <v>0</v>
      </c>
      <c r="AF70">
        <v>0</v>
      </c>
      <c r="AG70" s="1">
        <v>0</v>
      </c>
      <c r="AH70">
        <v>6</v>
      </c>
      <c r="AI70" s="1">
        <v>0.26400000000000001</v>
      </c>
      <c r="AJ70">
        <v>1</v>
      </c>
      <c r="AK70" s="1">
        <v>7.17E-2</v>
      </c>
      <c r="AL70">
        <v>0</v>
      </c>
      <c r="AM70" s="1">
        <v>0</v>
      </c>
      <c r="AN70">
        <v>1</v>
      </c>
      <c r="AO70" s="1">
        <v>7.17E-2</v>
      </c>
      <c r="AP70">
        <v>2</v>
      </c>
      <c r="AQ70" s="1">
        <v>0.113</v>
      </c>
      <c r="AR70">
        <v>7</v>
      </c>
      <c r="AS70" s="1">
        <v>0.34699999999999998</v>
      </c>
    </row>
    <row r="71" spans="1:45" x14ac:dyDescent="0.2">
      <c r="A71" t="s">
        <v>135</v>
      </c>
      <c r="B71" t="s">
        <v>136</v>
      </c>
      <c r="C71" s="2" t="s">
        <v>1441</v>
      </c>
      <c r="D71">
        <v>1</v>
      </c>
      <c r="E71" s="1">
        <v>4.48E-2</v>
      </c>
      <c r="F71">
        <v>2</v>
      </c>
      <c r="G71" s="1">
        <v>8.2799999999999999E-2</v>
      </c>
      <c r="H71">
        <v>11</v>
      </c>
      <c r="I71" s="1">
        <v>0.47599999999999998</v>
      </c>
      <c r="J71">
        <v>2</v>
      </c>
      <c r="K71" s="1">
        <v>8.9700000000000002E-2</v>
      </c>
      <c r="L71">
        <v>0</v>
      </c>
      <c r="M71">
        <v>0</v>
      </c>
      <c r="N71">
        <v>4</v>
      </c>
      <c r="O71" s="1">
        <v>0.13800000000000001</v>
      </c>
      <c r="P71">
        <v>2</v>
      </c>
      <c r="Q71" s="1">
        <v>6.5500000000000003E-2</v>
      </c>
      <c r="R71">
        <v>0</v>
      </c>
      <c r="S71" s="1">
        <v>0</v>
      </c>
      <c r="T71">
        <v>8</v>
      </c>
      <c r="U71" s="1">
        <v>0.29699999999999999</v>
      </c>
      <c r="V71">
        <v>2</v>
      </c>
      <c r="W71" s="1">
        <v>6.5500000000000003E-2</v>
      </c>
      <c r="X71">
        <v>6</v>
      </c>
      <c r="Y71" s="1">
        <v>0.24099999999999999</v>
      </c>
      <c r="Z71">
        <v>4</v>
      </c>
      <c r="AA71" s="1">
        <v>0.14499999999999999</v>
      </c>
      <c r="AB71">
        <v>1</v>
      </c>
      <c r="AC71" s="1">
        <v>3.7900000000000003E-2</v>
      </c>
      <c r="AD71">
        <v>4</v>
      </c>
      <c r="AE71" s="1">
        <v>0.13800000000000001</v>
      </c>
      <c r="AF71">
        <v>0</v>
      </c>
      <c r="AG71" s="1">
        <v>0</v>
      </c>
      <c r="AH71">
        <v>0</v>
      </c>
      <c r="AI71" s="1">
        <v>0</v>
      </c>
      <c r="AJ71">
        <v>1</v>
      </c>
      <c r="AK71" s="1">
        <v>3.7900000000000003E-2</v>
      </c>
      <c r="AL71">
        <v>4</v>
      </c>
      <c r="AM71" s="1">
        <v>0.16200000000000001</v>
      </c>
      <c r="AN71">
        <v>0</v>
      </c>
      <c r="AO71" s="1">
        <v>0</v>
      </c>
      <c r="AP71">
        <v>0</v>
      </c>
      <c r="AQ71">
        <v>0</v>
      </c>
      <c r="AR71">
        <v>4</v>
      </c>
      <c r="AS71" s="1">
        <v>0.186</v>
      </c>
    </row>
    <row r="72" spans="1:45" x14ac:dyDescent="0.2">
      <c r="A72" t="s">
        <v>137</v>
      </c>
      <c r="B72" t="s">
        <v>138</v>
      </c>
      <c r="C72" s="2" t="s">
        <v>1442</v>
      </c>
      <c r="D72">
        <v>1</v>
      </c>
      <c r="E72" s="1">
        <v>6.9699999999999996E-3</v>
      </c>
      <c r="F72">
        <v>0</v>
      </c>
      <c r="G72" s="1">
        <v>0</v>
      </c>
      <c r="H72">
        <v>12</v>
      </c>
      <c r="I72" s="1">
        <v>9.0700000000000003E-2</v>
      </c>
      <c r="J72">
        <v>0</v>
      </c>
      <c r="K72">
        <v>0</v>
      </c>
      <c r="L72">
        <v>0</v>
      </c>
      <c r="M72">
        <v>0</v>
      </c>
      <c r="N72">
        <v>1</v>
      </c>
      <c r="O72" s="1">
        <v>5.3600000000000002E-3</v>
      </c>
      <c r="P72">
        <v>0</v>
      </c>
      <c r="Q72">
        <v>0</v>
      </c>
      <c r="R72">
        <v>0</v>
      </c>
      <c r="S72">
        <v>0</v>
      </c>
      <c r="T72">
        <v>2</v>
      </c>
      <c r="U72" s="1">
        <v>1.3899999999999999E-2</v>
      </c>
      <c r="V72">
        <v>0</v>
      </c>
      <c r="W72" s="1">
        <v>0</v>
      </c>
      <c r="X72">
        <v>0</v>
      </c>
      <c r="Y72" s="1">
        <v>0</v>
      </c>
      <c r="Z72">
        <v>1</v>
      </c>
      <c r="AA72" s="1">
        <v>5.3600000000000002E-3</v>
      </c>
      <c r="AB72">
        <v>0</v>
      </c>
      <c r="AC72" s="1">
        <v>0</v>
      </c>
      <c r="AD72">
        <v>0</v>
      </c>
      <c r="AE72">
        <v>0</v>
      </c>
      <c r="AF72">
        <v>0</v>
      </c>
      <c r="AG72" s="1">
        <v>0</v>
      </c>
      <c r="AH72">
        <v>10</v>
      </c>
      <c r="AI72" s="1">
        <v>6.8099999999999994E-2</v>
      </c>
      <c r="AJ72">
        <v>0</v>
      </c>
      <c r="AK72">
        <v>0</v>
      </c>
      <c r="AL72">
        <v>0</v>
      </c>
      <c r="AM72" s="1">
        <v>0</v>
      </c>
      <c r="AN72">
        <v>0</v>
      </c>
      <c r="AO72" s="1">
        <v>0</v>
      </c>
      <c r="AP72">
        <v>0</v>
      </c>
      <c r="AQ72" s="1">
        <v>0</v>
      </c>
      <c r="AR72">
        <v>15</v>
      </c>
      <c r="AS72" s="1">
        <v>9.2299999999999993E-2</v>
      </c>
    </row>
    <row r="73" spans="1:45" x14ac:dyDescent="0.2">
      <c r="A73" t="s">
        <v>139</v>
      </c>
      <c r="B73" t="s">
        <v>140</v>
      </c>
      <c r="C73" s="2" t="s">
        <v>1443</v>
      </c>
      <c r="D73">
        <v>1</v>
      </c>
      <c r="E73" s="1">
        <v>4.9500000000000002E-2</v>
      </c>
      <c r="F73">
        <v>2</v>
      </c>
      <c r="G73" s="1">
        <v>0.111</v>
      </c>
      <c r="H73">
        <v>11</v>
      </c>
      <c r="I73" s="1">
        <v>0.45800000000000002</v>
      </c>
      <c r="J73">
        <v>0</v>
      </c>
      <c r="K73">
        <v>0</v>
      </c>
      <c r="L73">
        <v>0</v>
      </c>
      <c r="M73">
        <v>0</v>
      </c>
      <c r="N73">
        <v>1</v>
      </c>
      <c r="O73" s="1">
        <v>4.9500000000000002E-2</v>
      </c>
      <c r="P73">
        <v>0</v>
      </c>
      <c r="Q73">
        <v>0</v>
      </c>
      <c r="R73">
        <v>0</v>
      </c>
      <c r="S73">
        <v>0</v>
      </c>
      <c r="T73">
        <v>3</v>
      </c>
      <c r="U73" s="1">
        <v>0.121</v>
      </c>
      <c r="V73">
        <v>3</v>
      </c>
      <c r="W73" s="1">
        <v>0.14199999999999999</v>
      </c>
      <c r="X73">
        <v>6</v>
      </c>
      <c r="Y73" s="1">
        <v>0.186</v>
      </c>
      <c r="Z73">
        <v>2</v>
      </c>
      <c r="AA73" s="1">
        <v>8.0500000000000002E-2</v>
      </c>
      <c r="AB73">
        <v>1</v>
      </c>
      <c r="AC73" s="1">
        <v>3.1E-2</v>
      </c>
      <c r="AD73">
        <v>1</v>
      </c>
      <c r="AE73" s="1">
        <v>4.9500000000000002E-2</v>
      </c>
      <c r="AF73">
        <v>1</v>
      </c>
      <c r="AG73" s="1">
        <v>2.4799999999999999E-2</v>
      </c>
      <c r="AH73">
        <v>5</v>
      </c>
      <c r="AI73" s="1">
        <v>0.17599999999999999</v>
      </c>
      <c r="AJ73">
        <v>0</v>
      </c>
      <c r="AK73" s="1">
        <v>0</v>
      </c>
      <c r="AL73">
        <v>1</v>
      </c>
      <c r="AM73" s="1">
        <v>4.9500000000000002E-2</v>
      </c>
      <c r="AN73">
        <v>2</v>
      </c>
      <c r="AO73" s="1">
        <v>8.6699999999999999E-2</v>
      </c>
      <c r="AP73">
        <v>3</v>
      </c>
      <c r="AQ73" s="1">
        <v>0.11799999999999999</v>
      </c>
      <c r="AR73">
        <v>7</v>
      </c>
      <c r="AS73" s="1">
        <v>0.28499999999999998</v>
      </c>
    </row>
    <row r="74" spans="1:45" x14ac:dyDescent="0.2">
      <c r="A74" t="s">
        <v>141</v>
      </c>
      <c r="B74" t="s">
        <v>142</v>
      </c>
      <c r="C74" s="2" t="s">
        <v>1444</v>
      </c>
      <c r="D74">
        <v>2</v>
      </c>
      <c r="E74" s="1">
        <v>0.06</v>
      </c>
      <c r="F74">
        <v>1</v>
      </c>
      <c r="G74" s="1">
        <v>3.3599999999999998E-2</v>
      </c>
      <c r="H74">
        <v>11</v>
      </c>
      <c r="I74" s="1">
        <v>0.30199999999999999</v>
      </c>
      <c r="J74">
        <v>0</v>
      </c>
      <c r="K74" s="1">
        <v>0</v>
      </c>
      <c r="L74">
        <v>0</v>
      </c>
      <c r="M74">
        <v>0</v>
      </c>
      <c r="N74">
        <v>1</v>
      </c>
      <c r="O74" s="1">
        <v>2.4E-2</v>
      </c>
      <c r="P74">
        <v>0</v>
      </c>
      <c r="Q74" s="1">
        <v>0</v>
      </c>
      <c r="R74">
        <v>0</v>
      </c>
      <c r="S74">
        <v>0</v>
      </c>
      <c r="T74">
        <v>5</v>
      </c>
      <c r="U74" s="1">
        <v>0.16800000000000001</v>
      </c>
      <c r="V74">
        <v>1</v>
      </c>
      <c r="W74" s="1">
        <v>4.8000000000000001E-2</v>
      </c>
      <c r="X74">
        <v>5</v>
      </c>
      <c r="Y74" s="1">
        <v>0.161</v>
      </c>
      <c r="Z74">
        <v>2</v>
      </c>
      <c r="AA74" s="1">
        <v>6.4699999999999994E-2</v>
      </c>
      <c r="AB74">
        <v>0</v>
      </c>
      <c r="AC74" s="1">
        <v>0</v>
      </c>
      <c r="AD74">
        <v>0</v>
      </c>
      <c r="AE74" s="1">
        <v>0</v>
      </c>
      <c r="AF74">
        <v>0</v>
      </c>
      <c r="AG74" s="1">
        <v>0</v>
      </c>
      <c r="AH74">
        <v>9</v>
      </c>
      <c r="AI74" s="1">
        <v>0.254</v>
      </c>
      <c r="AJ74">
        <v>2</v>
      </c>
      <c r="AK74" s="1">
        <v>0.06</v>
      </c>
      <c r="AL74">
        <v>0</v>
      </c>
      <c r="AM74" s="1">
        <v>0</v>
      </c>
      <c r="AN74">
        <v>0</v>
      </c>
      <c r="AO74" s="1">
        <v>0</v>
      </c>
      <c r="AP74">
        <v>2</v>
      </c>
      <c r="AQ74" s="1">
        <v>6.2399999999999997E-2</v>
      </c>
      <c r="AR74">
        <v>5</v>
      </c>
      <c r="AS74" s="1">
        <v>0.185</v>
      </c>
    </row>
    <row r="75" spans="1:45" x14ac:dyDescent="0.2">
      <c r="A75" t="s">
        <v>143</v>
      </c>
      <c r="B75" t="s">
        <v>144</v>
      </c>
      <c r="C75" s="2" t="s">
        <v>1445</v>
      </c>
      <c r="D75">
        <v>2</v>
      </c>
      <c r="E75" s="1">
        <v>0.153</v>
      </c>
      <c r="F75">
        <v>2</v>
      </c>
      <c r="G75" s="1">
        <v>0.153</v>
      </c>
      <c r="H75">
        <v>4</v>
      </c>
      <c r="I75" s="1">
        <v>0.314</v>
      </c>
      <c r="J75">
        <v>1</v>
      </c>
      <c r="K75" s="1">
        <v>8.8999999999999996E-2</v>
      </c>
      <c r="L75">
        <v>1</v>
      </c>
      <c r="M75" s="1">
        <v>8.8999999999999996E-2</v>
      </c>
      <c r="N75">
        <v>2</v>
      </c>
      <c r="O75" s="1">
        <v>0.153</v>
      </c>
      <c r="P75">
        <v>1</v>
      </c>
      <c r="Q75" s="1">
        <v>8.8999999999999996E-2</v>
      </c>
      <c r="R75">
        <v>0</v>
      </c>
      <c r="S75" s="1">
        <v>0</v>
      </c>
      <c r="T75">
        <v>2</v>
      </c>
      <c r="U75" s="1">
        <v>0.153</v>
      </c>
      <c r="V75">
        <v>2</v>
      </c>
      <c r="W75" s="1">
        <v>0.153</v>
      </c>
      <c r="X75">
        <v>3</v>
      </c>
      <c r="Y75" s="1">
        <v>0.23300000000000001</v>
      </c>
      <c r="Z75">
        <v>2</v>
      </c>
      <c r="AA75" s="1">
        <v>0.153</v>
      </c>
      <c r="AB75">
        <v>3</v>
      </c>
      <c r="AC75" s="1">
        <v>0.23300000000000001</v>
      </c>
      <c r="AD75">
        <v>1</v>
      </c>
      <c r="AE75" s="1">
        <v>8.8999999999999996E-2</v>
      </c>
      <c r="AF75">
        <v>1</v>
      </c>
      <c r="AG75" s="1">
        <v>8.8999999999999996E-2</v>
      </c>
      <c r="AH75">
        <v>2</v>
      </c>
      <c r="AI75" s="1">
        <v>0.153</v>
      </c>
      <c r="AJ75">
        <v>2</v>
      </c>
      <c r="AK75" s="1">
        <v>0.153</v>
      </c>
      <c r="AL75">
        <v>1</v>
      </c>
      <c r="AM75" s="1">
        <v>8.8999999999999996E-2</v>
      </c>
      <c r="AN75">
        <v>1</v>
      </c>
      <c r="AO75" s="1">
        <v>8.8999999999999996E-2</v>
      </c>
      <c r="AP75">
        <v>4</v>
      </c>
      <c r="AQ75" s="1">
        <v>0.26700000000000002</v>
      </c>
      <c r="AR75">
        <v>2</v>
      </c>
      <c r="AS75" s="1">
        <v>0.153</v>
      </c>
    </row>
    <row r="76" spans="1:45" x14ac:dyDescent="0.2">
      <c r="A76" t="s">
        <v>145</v>
      </c>
      <c r="B76" t="s">
        <v>146</v>
      </c>
      <c r="C76" s="2" t="s">
        <v>1446</v>
      </c>
      <c r="D76">
        <v>1</v>
      </c>
      <c r="E76" s="1">
        <v>2.06E-2</v>
      </c>
      <c r="F76">
        <v>3</v>
      </c>
      <c r="G76" s="1">
        <v>6.9199999999999998E-2</v>
      </c>
      <c r="H76">
        <v>5</v>
      </c>
      <c r="I76" s="1">
        <v>0.11799999999999999</v>
      </c>
      <c r="J76">
        <v>1</v>
      </c>
      <c r="K76" s="1">
        <v>2.06E-2</v>
      </c>
      <c r="L76">
        <v>0</v>
      </c>
      <c r="M76">
        <v>0</v>
      </c>
      <c r="N76">
        <v>2</v>
      </c>
      <c r="O76" s="1">
        <v>4.4900000000000002E-2</v>
      </c>
      <c r="P76">
        <v>2</v>
      </c>
      <c r="Q76" s="1">
        <v>3.9300000000000002E-2</v>
      </c>
      <c r="R76">
        <v>2</v>
      </c>
      <c r="S76" s="1">
        <v>5.0500000000000003E-2</v>
      </c>
      <c r="T76">
        <v>2</v>
      </c>
      <c r="U76" s="1">
        <v>4.2999999999999997E-2</v>
      </c>
      <c r="V76">
        <v>1</v>
      </c>
      <c r="W76" s="1">
        <v>2.4299999999999999E-2</v>
      </c>
      <c r="X76">
        <v>7</v>
      </c>
      <c r="Y76" s="1">
        <v>0.17</v>
      </c>
      <c r="Z76">
        <v>2</v>
      </c>
      <c r="AA76" s="1">
        <v>4.2999999999999997E-2</v>
      </c>
      <c r="AB76">
        <v>1</v>
      </c>
      <c r="AC76" s="1">
        <v>2.4299999999999999E-2</v>
      </c>
      <c r="AD76">
        <v>1</v>
      </c>
      <c r="AE76" s="1">
        <v>2.06E-2</v>
      </c>
      <c r="AF76">
        <v>0</v>
      </c>
      <c r="AG76" s="1">
        <v>0</v>
      </c>
      <c r="AH76">
        <v>6</v>
      </c>
      <c r="AI76" s="1">
        <v>0.14399999999999999</v>
      </c>
      <c r="AJ76">
        <v>2</v>
      </c>
      <c r="AK76" s="1">
        <v>4.4900000000000002E-2</v>
      </c>
      <c r="AL76">
        <v>2</v>
      </c>
      <c r="AM76" s="1">
        <v>4.2999999999999997E-2</v>
      </c>
      <c r="AN76">
        <v>4</v>
      </c>
      <c r="AO76" s="1">
        <v>0.10299999999999999</v>
      </c>
      <c r="AP76">
        <v>3</v>
      </c>
      <c r="AQ76" s="1">
        <v>7.4800000000000005E-2</v>
      </c>
      <c r="AR76">
        <v>3</v>
      </c>
      <c r="AS76" s="1">
        <v>6.1699999999999998E-2</v>
      </c>
    </row>
    <row r="77" spans="1:45" x14ac:dyDescent="0.2">
      <c r="A77" t="s">
        <v>147</v>
      </c>
      <c r="B77" t="s">
        <v>148</v>
      </c>
      <c r="C77" s="2" t="s">
        <v>1447</v>
      </c>
      <c r="D77">
        <v>0</v>
      </c>
      <c r="E77">
        <v>0</v>
      </c>
      <c r="F77">
        <v>1</v>
      </c>
      <c r="G77" s="1">
        <v>3.2399999999999998E-2</v>
      </c>
      <c r="H77">
        <v>5</v>
      </c>
      <c r="I77" s="1">
        <v>0.114</v>
      </c>
      <c r="J77">
        <v>2</v>
      </c>
      <c r="K77" s="1">
        <v>3.9600000000000003E-2</v>
      </c>
      <c r="L77">
        <v>0</v>
      </c>
      <c r="M77" s="1">
        <v>0</v>
      </c>
      <c r="N77">
        <v>1</v>
      </c>
      <c r="O77" s="1">
        <v>3.2399999999999998E-2</v>
      </c>
      <c r="P77">
        <v>1</v>
      </c>
      <c r="Q77" s="1">
        <v>1.9800000000000002E-2</v>
      </c>
      <c r="R77">
        <v>1</v>
      </c>
      <c r="S77" s="1">
        <v>3.2399999999999998E-2</v>
      </c>
      <c r="T77">
        <v>3</v>
      </c>
      <c r="U77" s="1">
        <v>7.2099999999999997E-2</v>
      </c>
      <c r="V77">
        <v>5</v>
      </c>
      <c r="W77" s="1">
        <v>0.108</v>
      </c>
      <c r="X77">
        <v>5</v>
      </c>
      <c r="Y77" s="1">
        <v>0.13200000000000001</v>
      </c>
      <c r="Z77">
        <v>1</v>
      </c>
      <c r="AA77" s="1">
        <v>3.2399999999999998E-2</v>
      </c>
      <c r="AB77">
        <v>2</v>
      </c>
      <c r="AC77" s="1">
        <v>5.2299999999999999E-2</v>
      </c>
      <c r="AD77">
        <v>2</v>
      </c>
      <c r="AE77" s="1">
        <v>5.2299999999999999E-2</v>
      </c>
      <c r="AF77">
        <v>2</v>
      </c>
      <c r="AG77" s="1">
        <v>5.2299999999999999E-2</v>
      </c>
      <c r="AH77">
        <v>1</v>
      </c>
      <c r="AI77" s="1">
        <v>3.2399999999999998E-2</v>
      </c>
      <c r="AJ77">
        <v>2</v>
      </c>
      <c r="AK77" s="1">
        <v>4.8599999999999997E-2</v>
      </c>
      <c r="AL77">
        <v>2</v>
      </c>
      <c r="AM77" s="1">
        <v>5.2299999999999999E-2</v>
      </c>
      <c r="AN77">
        <v>1</v>
      </c>
      <c r="AO77" s="1">
        <v>3.2399999999999998E-2</v>
      </c>
      <c r="AP77">
        <v>0</v>
      </c>
      <c r="AQ77" s="1">
        <v>0</v>
      </c>
      <c r="AR77">
        <v>4</v>
      </c>
      <c r="AS77" s="1">
        <v>9.1899999999999996E-2</v>
      </c>
    </row>
    <row r="78" spans="1:45" x14ac:dyDescent="0.2">
      <c r="A78" t="s">
        <v>149</v>
      </c>
      <c r="B78" t="s">
        <v>150</v>
      </c>
      <c r="C78" s="2" t="s">
        <v>1448</v>
      </c>
      <c r="D78">
        <v>2</v>
      </c>
      <c r="E78" s="1">
        <v>0.11600000000000001</v>
      </c>
      <c r="F78">
        <v>1</v>
      </c>
      <c r="G78" s="1">
        <v>4.9099999999999998E-2</v>
      </c>
      <c r="H78">
        <v>4</v>
      </c>
      <c r="I78" s="1">
        <v>0.26800000000000002</v>
      </c>
      <c r="J78">
        <v>3</v>
      </c>
      <c r="K78" s="1">
        <v>0.121</v>
      </c>
      <c r="L78">
        <v>1</v>
      </c>
      <c r="M78" s="1">
        <v>5.3600000000000002E-2</v>
      </c>
      <c r="N78">
        <v>4</v>
      </c>
      <c r="O78" s="1">
        <v>0.246</v>
      </c>
      <c r="P78">
        <v>2</v>
      </c>
      <c r="Q78" s="1">
        <v>7.1400000000000005E-2</v>
      </c>
      <c r="R78">
        <v>0</v>
      </c>
      <c r="S78" s="1">
        <v>0</v>
      </c>
      <c r="T78">
        <v>8</v>
      </c>
      <c r="U78" s="1">
        <v>0.42899999999999999</v>
      </c>
      <c r="V78">
        <v>1</v>
      </c>
      <c r="W78" s="1">
        <v>4.4600000000000001E-2</v>
      </c>
      <c r="X78">
        <v>6</v>
      </c>
      <c r="Y78" s="1">
        <v>0.33</v>
      </c>
      <c r="Z78">
        <v>6</v>
      </c>
      <c r="AA78" s="1">
        <v>0.29899999999999999</v>
      </c>
      <c r="AB78">
        <v>0</v>
      </c>
      <c r="AC78">
        <v>0</v>
      </c>
      <c r="AD78">
        <v>4</v>
      </c>
      <c r="AE78" s="1">
        <v>0.17</v>
      </c>
      <c r="AF78">
        <v>1</v>
      </c>
      <c r="AG78" s="1">
        <v>5.3600000000000002E-2</v>
      </c>
      <c r="AH78">
        <v>6</v>
      </c>
      <c r="AI78" s="1">
        <v>0.29499999999999998</v>
      </c>
      <c r="AJ78">
        <v>2</v>
      </c>
      <c r="AK78" s="1">
        <v>7.1400000000000005E-2</v>
      </c>
      <c r="AL78">
        <v>4</v>
      </c>
      <c r="AM78" s="1">
        <v>0.16500000000000001</v>
      </c>
      <c r="AN78">
        <v>1</v>
      </c>
      <c r="AO78" s="1">
        <v>5.3600000000000002E-2</v>
      </c>
      <c r="AP78">
        <v>2</v>
      </c>
      <c r="AQ78" s="1">
        <v>7.1400000000000005E-2</v>
      </c>
      <c r="AR78">
        <v>8</v>
      </c>
      <c r="AS78" s="1">
        <v>0.49099999999999999</v>
      </c>
    </row>
    <row r="79" spans="1:45" x14ac:dyDescent="0.2">
      <c r="A79" t="s">
        <v>151</v>
      </c>
      <c r="B79" t="s">
        <v>152</v>
      </c>
      <c r="C79" s="2" t="s">
        <v>1449</v>
      </c>
      <c r="D79">
        <v>0</v>
      </c>
      <c r="E79" s="1">
        <v>0</v>
      </c>
      <c r="F79">
        <v>1</v>
      </c>
      <c r="G79" s="1">
        <v>8.9700000000000005E-3</v>
      </c>
      <c r="H79">
        <v>10</v>
      </c>
      <c r="I79" s="1">
        <v>0.192</v>
      </c>
      <c r="J79">
        <v>2</v>
      </c>
      <c r="K79" s="1">
        <v>2.24E-2</v>
      </c>
      <c r="L79">
        <v>0</v>
      </c>
      <c r="M79">
        <v>0</v>
      </c>
      <c r="N79">
        <v>6</v>
      </c>
      <c r="O79" s="1">
        <v>6.8199999999999997E-2</v>
      </c>
      <c r="P79">
        <v>2</v>
      </c>
      <c r="Q79" s="1">
        <v>2.24E-2</v>
      </c>
      <c r="R79">
        <v>2</v>
      </c>
      <c r="S79" s="1">
        <v>1.35E-2</v>
      </c>
      <c r="T79">
        <v>13</v>
      </c>
      <c r="U79" s="1">
        <v>0.186</v>
      </c>
      <c r="V79">
        <v>1</v>
      </c>
      <c r="W79" s="1">
        <v>8.9700000000000005E-3</v>
      </c>
      <c r="X79">
        <v>6</v>
      </c>
      <c r="Y79" s="1">
        <v>8.8800000000000004E-2</v>
      </c>
      <c r="Z79">
        <v>6</v>
      </c>
      <c r="AA79" s="1">
        <v>9.4200000000000006E-2</v>
      </c>
      <c r="AB79">
        <v>0</v>
      </c>
      <c r="AC79">
        <v>0</v>
      </c>
      <c r="AD79">
        <v>2</v>
      </c>
      <c r="AE79" s="1">
        <v>2.24E-2</v>
      </c>
      <c r="AF79">
        <v>2</v>
      </c>
      <c r="AG79" s="1">
        <v>3.4099999999999998E-2</v>
      </c>
      <c r="AH79">
        <v>2</v>
      </c>
      <c r="AI79" s="1">
        <v>1.7000000000000001E-2</v>
      </c>
      <c r="AJ79">
        <v>2</v>
      </c>
      <c r="AK79" s="1">
        <v>2.24E-2</v>
      </c>
      <c r="AL79">
        <v>7</v>
      </c>
      <c r="AM79" s="1">
        <v>7.9799999999999996E-2</v>
      </c>
      <c r="AN79">
        <v>1</v>
      </c>
      <c r="AO79" s="1">
        <v>8.9700000000000005E-3</v>
      </c>
      <c r="AP79">
        <v>3</v>
      </c>
      <c r="AQ79" s="1">
        <v>4.0399999999999998E-2</v>
      </c>
      <c r="AR79">
        <v>8</v>
      </c>
      <c r="AS79" s="1">
        <v>0.12</v>
      </c>
    </row>
    <row r="80" spans="1:45" x14ac:dyDescent="0.2">
      <c r="A80" t="s">
        <v>153</v>
      </c>
      <c r="B80" t="s">
        <v>154</v>
      </c>
      <c r="C80" s="2" t="s">
        <v>1450</v>
      </c>
      <c r="D80">
        <v>3</v>
      </c>
      <c r="E80" s="1">
        <v>5.3600000000000002E-2</v>
      </c>
      <c r="F80">
        <v>3</v>
      </c>
      <c r="G80" s="1">
        <v>5.0700000000000002E-2</v>
      </c>
      <c r="H80">
        <v>7</v>
      </c>
      <c r="I80" s="1">
        <v>0.14799999999999999</v>
      </c>
      <c r="J80">
        <v>5</v>
      </c>
      <c r="K80" s="1">
        <v>8.5500000000000007E-2</v>
      </c>
      <c r="L80">
        <v>0</v>
      </c>
      <c r="M80">
        <v>0</v>
      </c>
      <c r="N80">
        <v>4</v>
      </c>
      <c r="O80" s="1">
        <v>9.5699999999999993E-2</v>
      </c>
      <c r="P80">
        <v>4</v>
      </c>
      <c r="Q80" s="1">
        <v>7.6799999999999993E-2</v>
      </c>
      <c r="R80">
        <v>0</v>
      </c>
      <c r="S80" s="1">
        <v>0</v>
      </c>
      <c r="T80">
        <v>6</v>
      </c>
      <c r="U80" s="1">
        <v>0.123</v>
      </c>
      <c r="V80">
        <v>3</v>
      </c>
      <c r="W80" s="1">
        <v>6.8099999999999994E-2</v>
      </c>
      <c r="X80">
        <v>5</v>
      </c>
      <c r="Y80" s="1">
        <v>9.5699999999999993E-2</v>
      </c>
      <c r="Z80">
        <v>3</v>
      </c>
      <c r="AA80" s="1">
        <v>6.8099999999999994E-2</v>
      </c>
      <c r="AB80">
        <v>0</v>
      </c>
      <c r="AC80" s="1">
        <v>0</v>
      </c>
      <c r="AD80">
        <v>5</v>
      </c>
      <c r="AE80" s="1">
        <v>9.1300000000000006E-2</v>
      </c>
      <c r="AF80">
        <v>2</v>
      </c>
      <c r="AG80" s="1">
        <v>4.2000000000000003E-2</v>
      </c>
      <c r="AH80">
        <v>3</v>
      </c>
      <c r="AI80" s="1">
        <v>6.0900000000000003E-2</v>
      </c>
      <c r="AJ80">
        <v>5</v>
      </c>
      <c r="AK80" s="1">
        <v>8.9899999999999994E-2</v>
      </c>
      <c r="AL80">
        <v>4</v>
      </c>
      <c r="AM80" s="1">
        <v>8.4099999999999994E-2</v>
      </c>
      <c r="AN80">
        <v>3</v>
      </c>
      <c r="AO80" s="1">
        <v>5.2200000000000003E-2</v>
      </c>
      <c r="AP80">
        <v>1</v>
      </c>
      <c r="AQ80" s="1">
        <v>1.2999999999999999E-2</v>
      </c>
      <c r="AR80">
        <v>4</v>
      </c>
      <c r="AS80" s="1">
        <v>8.5500000000000007E-2</v>
      </c>
    </row>
    <row r="81" spans="1:45" x14ac:dyDescent="0.2">
      <c r="A81" t="s">
        <v>155</v>
      </c>
      <c r="B81" t="s">
        <v>156</v>
      </c>
      <c r="C81" s="2" t="s">
        <v>1451</v>
      </c>
      <c r="D81">
        <v>3</v>
      </c>
      <c r="E81" s="1">
        <v>8.9300000000000004E-2</v>
      </c>
      <c r="F81">
        <v>0</v>
      </c>
      <c r="G81" s="1">
        <v>0</v>
      </c>
      <c r="H81">
        <v>8</v>
      </c>
      <c r="I81" s="1">
        <v>0.23</v>
      </c>
      <c r="J81">
        <v>1</v>
      </c>
      <c r="K81" s="1">
        <v>3.8300000000000001E-2</v>
      </c>
      <c r="L81">
        <v>0</v>
      </c>
      <c r="M81">
        <v>0</v>
      </c>
      <c r="N81">
        <v>2</v>
      </c>
      <c r="O81" s="1">
        <v>4.5900000000000003E-2</v>
      </c>
      <c r="P81">
        <v>1</v>
      </c>
      <c r="Q81" s="1">
        <v>3.8300000000000001E-2</v>
      </c>
      <c r="R81">
        <v>0</v>
      </c>
      <c r="S81" s="1">
        <v>0</v>
      </c>
      <c r="T81">
        <v>2</v>
      </c>
      <c r="U81" s="1">
        <v>4.5900000000000003E-2</v>
      </c>
      <c r="V81">
        <v>2</v>
      </c>
      <c r="W81" s="1">
        <v>6.6299999999999998E-2</v>
      </c>
      <c r="X81">
        <v>2</v>
      </c>
      <c r="Y81" s="1">
        <v>6.8900000000000003E-2</v>
      </c>
      <c r="Z81">
        <v>2</v>
      </c>
      <c r="AA81" s="1">
        <v>4.5900000000000003E-2</v>
      </c>
      <c r="AB81">
        <v>0</v>
      </c>
      <c r="AC81">
        <v>0</v>
      </c>
      <c r="AD81">
        <v>1</v>
      </c>
      <c r="AE81" s="1">
        <v>3.8300000000000001E-2</v>
      </c>
      <c r="AF81">
        <v>0</v>
      </c>
      <c r="AG81">
        <v>0</v>
      </c>
      <c r="AH81">
        <v>5</v>
      </c>
      <c r="AI81" s="1">
        <v>0.10199999999999999</v>
      </c>
      <c r="AJ81">
        <v>3</v>
      </c>
      <c r="AK81" s="1">
        <v>7.6499999999999999E-2</v>
      </c>
      <c r="AL81">
        <v>1</v>
      </c>
      <c r="AM81" s="1">
        <v>3.8300000000000001E-2</v>
      </c>
      <c r="AN81">
        <v>2</v>
      </c>
      <c r="AO81" s="1">
        <v>5.8700000000000002E-2</v>
      </c>
      <c r="AP81">
        <v>2</v>
      </c>
      <c r="AQ81" s="1">
        <v>7.6499999999999999E-2</v>
      </c>
      <c r="AR81">
        <v>9</v>
      </c>
      <c r="AS81" s="1">
        <v>0.26300000000000001</v>
      </c>
    </row>
    <row r="82" spans="1:45" x14ac:dyDescent="0.2">
      <c r="A82" t="s">
        <v>157</v>
      </c>
      <c r="B82" t="s">
        <v>158</v>
      </c>
      <c r="C82" s="2" t="s">
        <v>1452</v>
      </c>
      <c r="D82">
        <v>3</v>
      </c>
      <c r="E82" s="1">
        <v>5.8799999999999998E-2</v>
      </c>
      <c r="F82">
        <v>2</v>
      </c>
      <c r="G82" s="1">
        <v>2.7E-2</v>
      </c>
      <c r="H82">
        <v>5</v>
      </c>
      <c r="I82" s="1">
        <v>0.107</v>
      </c>
      <c r="J82">
        <v>0</v>
      </c>
      <c r="K82" s="1">
        <v>0</v>
      </c>
      <c r="L82">
        <v>0</v>
      </c>
      <c r="M82" s="1">
        <v>0</v>
      </c>
      <c r="N82">
        <v>0</v>
      </c>
      <c r="O82" s="1">
        <v>0</v>
      </c>
      <c r="P82">
        <v>0</v>
      </c>
      <c r="Q82" s="1">
        <v>0</v>
      </c>
      <c r="R82">
        <v>2</v>
      </c>
      <c r="S82" s="1">
        <v>4.7E-2</v>
      </c>
      <c r="T82">
        <v>1</v>
      </c>
      <c r="U82" s="1">
        <v>0.02</v>
      </c>
      <c r="V82">
        <v>5</v>
      </c>
      <c r="W82" s="1">
        <v>9.2799999999999994E-2</v>
      </c>
      <c r="X82">
        <v>5</v>
      </c>
      <c r="Y82" s="1">
        <v>9.2799999999999994E-2</v>
      </c>
      <c r="Z82">
        <v>0</v>
      </c>
      <c r="AA82" s="1">
        <v>0</v>
      </c>
      <c r="AB82">
        <v>0</v>
      </c>
      <c r="AC82" s="1">
        <v>0</v>
      </c>
      <c r="AD82">
        <v>0</v>
      </c>
      <c r="AE82" s="1">
        <v>0</v>
      </c>
      <c r="AF82">
        <v>0</v>
      </c>
      <c r="AG82">
        <v>0</v>
      </c>
      <c r="AH82">
        <v>6</v>
      </c>
      <c r="AI82" s="1">
        <v>0.10199999999999999</v>
      </c>
      <c r="AJ82">
        <v>1</v>
      </c>
      <c r="AK82" s="1">
        <v>2.7E-2</v>
      </c>
      <c r="AL82">
        <v>0</v>
      </c>
      <c r="AM82">
        <v>0</v>
      </c>
      <c r="AN82">
        <v>5</v>
      </c>
      <c r="AO82" s="1">
        <v>6.2300000000000001E-2</v>
      </c>
      <c r="AP82">
        <v>1</v>
      </c>
      <c r="AQ82" s="1">
        <v>0.02</v>
      </c>
      <c r="AR82">
        <v>0</v>
      </c>
      <c r="AS82">
        <v>0</v>
      </c>
    </row>
    <row r="83" spans="1:45" x14ac:dyDescent="0.2">
      <c r="A83" t="s">
        <v>159</v>
      </c>
      <c r="B83" t="s">
        <v>160</v>
      </c>
      <c r="C83" s="2" t="s">
        <v>1453</v>
      </c>
      <c r="D83">
        <v>0</v>
      </c>
      <c r="E83">
        <v>0</v>
      </c>
      <c r="F83">
        <v>0</v>
      </c>
      <c r="G83" s="1">
        <v>0</v>
      </c>
      <c r="H83">
        <v>1</v>
      </c>
      <c r="I83" s="1">
        <v>6.5000000000000002E-2</v>
      </c>
      <c r="J83">
        <v>2</v>
      </c>
      <c r="K83" s="1">
        <v>0.16500000000000001</v>
      </c>
      <c r="L83">
        <v>1</v>
      </c>
      <c r="M83" s="1">
        <v>0.05</v>
      </c>
      <c r="N83">
        <v>4</v>
      </c>
      <c r="O83" s="1">
        <v>0.28499999999999998</v>
      </c>
      <c r="P83">
        <v>0</v>
      </c>
      <c r="Q83" s="1">
        <v>0</v>
      </c>
      <c r="R83">
        <v>0</v>
      </c>
      <c r="S83" s="1">
        <v>0</v>
      </c>
      <c r="T83">
        <v>5</v>
      </c>
      <c r="U83" s="1">
        <v>0.29499999999999998</v>
      </c>
      <c r="V83">
        <v>1</v>
      </c>
      <c r="W83" s="1">
        <v>7.0000000000000007E-2</v>
      </c>
      <c r="X83">
        <v>5</v>
      </c>
      <c r="Y83" s="1">
        <v>0.32</v>
      </c>
      <c r="Z83">
        <v>5</v>
      </c>
      <c r="AA83" s="1">
        <v>0.29499999999999998</v>
      </c>
      <c r="AB83">
        <v>0</v>
      </c>
      <c r="AC83" s="1">
        <v>0</v>
      </c>
      <c r="AD83">
        <v>2</v>
      </c>
      <c r="AE83" s="1">
        <v>0.16500000000000001</v>
      </c>
      <c r="AF83">
        <v>1</v>
      </c>
      <c r="AG83" s="1">
        <v>7.0000000000000007E-2</v>
      </c>
      <c r="AH83">
        <v>3</v>
      </c>
      <c r="AI83" s="1">
        <v>0.19</v>
      </c>
      <c r="AJ83">
        <v>2</v>
      </c>
      <c r="AK83" s="1">
        <v>0.12</v>
      </c>
      <c r="AL83">
        <v>5</v>
      </c>
      <c r="AM83" s="1">
        <v>0.28499999999999998</v>
      </c>
      <c r="AN83">
        <v>1</v>
      </c>
      <c r="AO83" s="1">
        <v>7.0000000000000007E-2</v>
      </c>
      <c r="AP83">
        <v>3</v>
      </c>
      <c r="AQ83" s="1">
        <v>0.22500000000000001</v>
      </c>
      <c r="AR83">
        <v>6</v>
      </c>
      <c r="AS83" s="1">
        <v>0.29499999999999998</v>
      </c>
    </row>
    <row r="84" spans="1:45" x14ac:dyDescent="0.2">
      <c r="A84" t="s">
        <v>161</v>
      </c>
      <c r="B84" t="s">
        <v>162</v>
      </c>
      <c r="C84" s="2" t="s">
        <v>1454</v>
      </c>
      <c r="D84">
        <v>1</v>
      </c>
      <c r="E84" s="1">
        <v>8.5800000000000008E-3</v>
      </c>
      <c r="F84">
        <v>1</v>
      </c>
      <c r="G84" s="1">
        <v>8.5800000000000008E-3</v>
      </c>
      <c r="H84">
        <v>8</v>
      </c>
      <c r="I84" s="1">
        <v>4.7699999999999999E-2</v>
      </c>
      <c r="J84">
        <v>4</v>
      </c>
      <c r="K84" s="1">
        <v>2.24E-2</v>
      </c>
      <c r="L84">
        <v>0</v>
      </c>
      <c r="M84">
        <v>0</v>
      </c>
      <c r="N84">
        <v>5</v>
      </c>
      <c r="O84" s="1">
        <v>2.76E-2</v>
      </c>
      <c r="P84">
        <v>1</v>
      </c>
      <c r="Q84" s="1">
        <v>8.5800000000000008E-3</v>
      </c>
      <c r="R84">
        <v>0</v>
      </c>
      <c r="S84">
        <v>0</v>
      </c>
      <c r="T84">
        <v>9</v>
      </c>
      <c r="U84" s="1">
        <v>5.7700000000000001E-2</v>
      </c>
      <c r="V84">
        <v>0</v>
      </c>
      <c r="W84" s="1">
        <v>0</v>
      </c>
      <c r="X84">
        <v>12</v>
      </c>
      <c r="Y84" s="1">
        <v>7.3899999999999993E-2</v>
      </c>
      <c r="Z84">
        <v>3</v>
      </c>
      <c r="AA84" s="1">
        <v>1.7600000000000001E-2</v>
      </c>
      <c r="AB84">
        <v>0</v>
      </c>
      <c r="AC84" s="1">
        <v>0</v>
      </c>
      <c r="AD84">
        <v>3</v>
      </c>
      <c r="AE84" s="1">
        <v>1.7600000000000001E-2</v>
      </c>
      <c r="AF84">
        <v>1</v>
      </c>
      <c r="AG84" s="1">
        <v>8.5800000000000008E-3</v>
      </c>
      <c r="AH84">
        <v>4</v>
      </c>
      <c r="AI84" s="1">
        <v>2.3400000000000001E-2</v>
      </c>
      <c r="AJ84">
        <v>1</v>
      </c>
      <c r="AK84" s="1">
        <v>3.81E-3</v>
      </c>
      <c r="AL84">
        <v>4</v>
      </c>
      <c r="AM84" s="1">
        <v>2.3400000000000001E-2</v>
      </c>
      <c r="AN84">
        <v>0</v>
      </c>
      <c r="AO84" s="1">
        <v>0</v>
      </c>
      <c r="AP84">
        <v>1</v>
      </c>
      <c r="AQ84" s="1">
        <v>8.5800000000000008E-3</v>
      </c>
      <c r="AR84">
        <v>3</v>
      </c>
      <c r="AS84" s="1">
        <v>2.24E-2</v>
      </c>
    </row>
    <row r="85" spans="1:45" x14ac:dyDescent="0.2">
      <c r="A85" t="s">
        <v>163</v>
      </c>
      <c r="B85" t="s">
        <v>164</v>
      </c>
      <c r="C85" s="2" t="s">
        <v>1455</v>
      </c>
      <c r="D85">
        <v>1</v>
      </c>
      <c r="E85" s="1">
        <v>8.0099999999999998E-3</v>
      </c>
      <c r="F85">
        <v>1</v>
      </c>
      <c r="G85" s="1">
        <v>8.0099999999999998E-3</v>
      </c>
      <c r="H85">
        <v>1</v>
      </c>
      <c r="I85" s="1">
        <v>8.0099999999999998E-3</v>
      </c>
      <c r="J85">
        <v>0</v>
      </c>
      <c r="K85" s="1">
        <v>0</v>
      </c>
      <c r="L85">
        <v>1</v>
      </c>
      <c r="M85" s="1">
        <v>8.0099999999999998E-3</v>
      </c>
      <c r="N85">
        <v>4</v>
      </c>
      <c r="O85" s="1">
        <v>3.4000000000000002E-2</v>
      </c>
      <c r="P85">
        <v>0</v>
      </c>
      <c r="Q85" s="1">
        <v>0</v>
      </c>
      <c r="R85">
        <v>0</v>
      </c>
      <c r="S85">
        <v>0</v>
      </c>
      <c r="T85">
        <v>6</v>
      </c>
      <c r="U85" s="1">
        <v>4.3400000000000001E-2</v>
      </c>
      <c r="V85">
        <v>1</v>
      </c>
      <c r="W85" s="1">
        <v>8.0099999999999998E-3</v>
      </c>
      <c r="X85">
        <v>7</v>
      </c>
      <c r="Y85" s="1">
        <v>7.0000000000000007E-2</v>
      </c>
      <c r="Z85">
        <v>7</v>
      </c>
      <c r="AA85" s="1">
        <v>6.2E-2</v>
      </c>
      <c r="AB85">
        <v>0</v>
      </c>
      <c r="AC85" s="1">
        <v>0</v>
      </c>
      <c r="AD85">
        <v>2</v>
      </c>
      <c r="AE85" s="1">
        <v>1.7999999999999999E-2</v>
      </c>
      <c r="AF85">
        <v>0</v>
      </c>
      <c r="AG85" s="1">
        <v>0</v>
      </c>
      <c r="AH85">
        <v>5</v>
      </c>
      <c r="AI85" s="1">
        <v>4.5400000000000003E-2</v>
      </c>
      <c r="AJ85">
        <v>2</v>
      </c>
      <c r="AK85" s="1">
        <v>2.2700000000000001E-2</v>
      </c>
      <c r="AL85">
        <v>3</v>
      </c>
      <c r="AM85" s="1">
        <v>1.7999999999999999E-2</v>
      </c>
      <c r="AN85">
        <v>3</v>
      </c>
      <c r="AO85" s="1">
        <v>2.3300000000000001E-2</v>
      </c>
      <c r="AP85">
        <v>1</v>
      </c>
      <c r="AQ85" s="1">
        <v>8.0099999999999998E-3</v>
      </c>
      <c r="AR85">
        <v>4</v>
      </c>
      <c r="AS85" s="1">
        <v>3.0700000000000002E-2</v>
      </c>
    </row>
    <row r="86" spans="1:45" x14ac:dyDescent="0.2">
      <c r="A86" t="s">
        <v>165</v>
      </c>
      <c r="B86" t="s">
        <v>166</v>
      </c>
      <c r="C86" s="2" t="s">
        <v>1456</v>
      </c>
      <c r="D86">
        <v>0</v>
      </c>
      <c r="E86">
        <v>0</v>
      </c>
      <c r="F86">
        <v>1</v>
      </c>
      <c r="G86" s="1">
        <v>8.77E-2</v>
      </c>
      <c r="H86">
        <v>0</v>
      </c>
      <c r="I86" s="1">
        <v>0</v>
      </c>
      <c r="J86">
        <v>3</v>
      </c>
      <c r="K86" s="1">
        <v>0.216</v>
      </c>
      <c r="L86">
        <v>0</v>
      </c>
      <c r="M86">
        <v>0</v>
      </c>
      <c r="N86">
        <v>2</v>
      </c>
      <c r="O86" s="1">
        <v>0.13500000000000001</v>
      </c>
      <c r="P86">
        <v>3</v>
      </c>
      <c r="Q86" s="1">
        <v>0.129</v>
      </c>
      <c r="R86">
        <v>2</v>
      </c>
      <c r="S86" s="1">
        <v>0.111</v>
      </c>
      <c r="T86">
        <v>2</v>
      </c>
      <c r="U86" s="1">
        <v>0.13500000000000001</v>
      </c>
      <c r="V86">
        <v>2</v>
      </c>
      <c r="W86" s="1">
        <v>0.14599999999999999</v>
      </c>
      <c r="X86">
        <v>3</v>
      </c>
      <c r="Y86" s="1">
        <v>0.193</v>
      </c>
      <c r="Z86">
        <v>2</v>
      </c>
      <c r="AA86" s="1">
        <v>0.13500000000000001</v>
      </c>
      <c r="AB86">
        <v>1</v>
      </c>
      <c r="AC86" s="1">
        <v>8.77E-2</v>
      </c>
      <c r="AD86">
        <v>4</v>
      </c>
      <c r="AE86" s="1">
        <v>0.216</v>
      </c>
      <c r="AF86">
        <v>3</v>
      </c>
      <c r="AG86" s="1">
        <v>0.21099999999999999</v>
      </c>
      <c r="AH86">
        <v>4</v>
      </c>
      <c r="AI86" s="1">
        <v>0.33300000000000002</v>
      </c>
      <c r="AJ86">
        <v>3</v>
      </c>
      <c r="AK86" s="1">
        <v>0.21099999999999999</v>
      </c>
      <c r="AL86">
        <v>4</v>
      </c>
      <c r="AM86" s="1">
        <v>0.27500000000000002</v>
      </c>
      <c r="AN86">
        <v>2</v>
      </c>
      <c r="AO86" s="1">
        <v>0.14599999999999999</v>
      </c>
      <c r="AP86">
        <v>1</v>
      </c>
      <c r="AQ86" s="1">
        <v>6.4299999999999996E-2</v>
      </c>
      <c r="AR86">
        <v>2</v>
      </c>
      <c r="AS86" s="1">
        <v>0.14599999999999999</v>
      </c>
    </row>
    <row r="87" spans="1:45" x14ac:dyDescent="0.2">
      <c r="A87" t="s">
        <v>167</v>
      </c>
      <c r="B87" t="s">
        <v>168</v>
      </c>
      <c r="C87" s="2" t="s">
        <v>1457</v>
      </c>
      <c r="D87">
        <v>1</v>
      </c>
      <c r="E87" s="1">
        <v>3.8300000000000001E-2</v>
      </c>
      <c r="F87">
        <v>4</v>
      </c>
      <c r="G87" s="1">
        <v>0.111</v>
      </c>
      <c r="H87">
        <v>6</v>
      </c>
      <c r="I87" s="1">
        <v>0.19800000000000001</v>
      </c>
      <c r="J87">
        <v>1</v>
      </c>
      <c r="K87" s="1">
        <v>1.7000000000000001E-2</v>
      </c>
      <c r="L87">
        <v>0</v>
      </c>
      <c r="M87">
        <v>0</v>
      </c>
      <c r="N87">
        <v>4</v>
      </c>
      <c r="O87" s="1">
        <v>0.111</v>
      </c>
      <c r="P87">
        <v>0</v>
      </c>
      <c r="Q87">
        <v>0</v>
      </c>
      <c r="R87">
        <v>0</v>
      </c>
      <c r="S87" s="1">
        <v>0</v>
      </c>
      <c r="T87">
        <v>6</v>
      </c>
      <c r="U87" s="1">
        <v>0.17199999999999999</v>
      </c>
      <c r="V87">
        <v>1</v>
      </c>
      <c r="W87" s="1">
        <v>2.5499999999999998E-2</v>
      </c>
      <c r="X87">
        <v>7</v>
      </c>
      <c r="Y87" s="1">
        <v>0.21099999999999999</v>
      </c>
      <c r="Z87">
        <v>4</v>
      </c>
      <c r="AA87" s="1">
        <v>9.7900000000000001E-2</v>
      </c>
      <c r="AB87">
        <v>0</v>
      </c>
      <c r="AC87">
        <v>0</v>
      </c>
      <c r="AD87">
        <v>0</v>
      </c>
      <c r="AE87" s="1">
        <v>0</v>
      </c>
      <c r="AF87">
        <v>1</v>
      </c>
      <c r="AG87" s="1">
        <v>1.7000000000000001E-2</v>
      </c>
      <c r="AH87">
        <v>5</v>
      </c>
      <c r="AI87" s="1">
        <v>0.151</v>
      </c>
      <c r="AJ87">
        <v>3</v>
      </c>
      <c r="AK87" s="1">
        <v>8.09E-2</v>
      </c>
      <c r="AL87">
        <v>3</v>
      </c>
      <c r="AM87" s="1">
        <v>7.2300000000000003E-2</v>
      </c>
      <c r="AN87">
        <v>5</v>
      </c>
      <c r="AO87" s="1">
        <v>0.14000000000000001</v>
      </c>
      <c r="AP87">
        <v>2</v>
      </c>
      <c r="AQ87" s="1">
        <v>6.3799999999999996E-2</v>
      </c>
      <c r="AR87">
        <v>2</v>
      </c>
      <c r="AS87" s="1">
        <v>6.3799999999999996E-2</v>
      </c>
    </row>
    <row r="88" spans="1:45" x14ac:dyDescent="0.2">
      <c r="A88" t="s">
        <v>169</v>
      </c>
      <c r="B88" t="s">
        <v>170</v>
      </c>
      <c r="C88" s="2" t="s">
        <v>1458</v>
      </c>
      <c r="D88">
        <v>1</v>
      </c>
      <c r="E88" s="1">
        <v>6.9199999999999998E-2</v>
      </c>
      <c r="F88">
        <v>1</v>
      </c>
      <c r="G88" s="1">
        <v>6.9199999999999998E-2</v>
      </c>
      <c r="H88">
        <v>4</v>
      </c>
      <c r="I88" s="1">
        <v>0.151</v>
      </c>
      <c r="J88">
        <v>0</v>
      </c>
      <c r="K88">
        <v>0</v>
      </c>
      <c r="L88">
        <v>0</v>
      </c>
      <c r="M88">
        <v>0</v>
      </c>
      <c r="N88">
        <v>3</v>
      </c>
      <c r="O88" s="1">
        <v>0.13300000000000001</v>
      </c>
      <c r="P88">
        <v>0</v>
      </c>
      <c r="Q88">
        <v>0</v>
      </c>
      <c r="R88">
        <v>2</v>
      </c>
      <c r="S88" s="1">
        <v>7.6899999999999996E-2</v>
      </c>
      <c r="T88">
        <v>2</v>
      </c>
      <c r="U88" s="1">
        <v>6.4100000000000004E-2</v>
      </c>
      <c r="V88">
        <v>3</v>
      </c>
      <c r="W88" s="1">
        <v>0.16200000000000001</v>
      </c>
      <c r="X88">
        <v>5</v>
      </c>
      <c r="Y88" s="1">
        <v>0.20499999999999999</v>
      </c>
      <c r="Z88">
        <v>3</v>
      </c>
      <c r="AA88" s="1">
        <v>0.13100000000000001</v>
      </c>
      <c r="AB88">
        <v>0</v>
      </c>
      <c r="AC88" s="1">
        <v>0</v>
      </c>
      <c r="AD88">
        <v>0</v>
      </c>
      <c r="AE88">
        <v>0</v>
      </c>
      <c r="AF88">
        <v>0</v>
      </c>
      <c r="AG88">
        <v>0</v>
      </c>
      <c r="AH88">
        <v>8</v>
      </c>
      <c r="AI88" s="1">
        <v>0.28699999999999998</v>
      </c>
      <c r="AJ88">
        <v>1</v>
      </c>
      <c r="AK88" s="1">
        <v>5.8999999999999997E-2</v>
      </c>
      <c r="AL88">
        <v>1</v>
      </c>
      <c r="AM88" s="1">
        <v>3.85E-2</v>
      </c>
      <c r="AN88">
        <v>4</v>
      </c>
      <c r="AO88" s="1">
        <v>0.185</v>
      </c>
      <c r="AP88">
        <v>2</v>
      </c>
      <c r="AQ88" s="1">
        <v>0.128</v>
      </c>
      <c r="AR88">
        <v>6</v>
      </c>
      <c r="AS88" s="1">
        <v>0.24399999999999999</v>
      </c>
    </row>
    <row r="89" spans="1:45" x14ac:dyDescent="0.2">
      <c r="A89" t="s">
        <v>171</v>
      </c>
      <c r="B89" t="s">
        <v>172</v>
      </c>
      <c r="C89" s="2" t="s">
        <v>1459</v>
      </c>
      <c r="D89">
        <v>2</v>
      </c>
      <c r="E89" s="1">
        <v>5.8400000000000001E-2</v>
      </c>
      <c r="F89">
        <v>3</v>
      </c>
      <c r="G89" s="1">
        <v>8.6599999999999996E-2</v>
      </c>
      <c r="H89">
        <v>7</v>
      </c>
      <c r="I89" s="1">
        <v>0.188</v>
      </c>
      <c r="J89">
        <v>3</v>
      </c>
      <c r="K89" s="1">
        <v>6.4000000000000001E-2</v>
      </c>
      <c r="L89">
        <v>1</v>
      </c>
      <c r="M89" s="1">
        <v>3.7699999999999997E-2</v>
      </c>
      <c r="N89">
        <v>4</v>
      </c>
      <c r="O89" s="1">
        <v>9.6000000000000002E-2</v>
      </c>
      <c r="P89">
        <v>1</v>
      </c>
      <c r="Q89" s="1">
        <v>2.07E-2</v>
      </c>
      <c r="R89">
        <v>1</v>
      </c>
      <c r="S89" s="1">
        <v>3.7699999999999997E-2</v>
      </c>
      <c r="T89">
        <v>5</v>
      </c>
      <c r="U89" s="1">
        <v>0.122</v>
      </c>
      <c r="V89">
        <v>2</v>
      </c>
      <c r="W89" s="1">
        <v>7.3400000000000007E-2</v>
      </c>
      <c r="X89">
        <v>6</v>
      </c>
      <c r="Y89" s="1">
        <v>0.14099999999999999</v>
      </c>
      <c r="Z89">
        <v>5</v>
      </c>
      <c r="AA89" s="1">
        <v>0.13600000000000001</v>
      </c>
      <c r="AB89">
        <v>0</v>
      </c>
      <c r="AC89">
        <v>0</v>
      </c>
      <c r="AD89">
        <v>1</v>
      </c>
      <c r="AE89" s="1">
        <v>1.6899999999999998E-2</v>
      </c>
      <c r="AF89">
        <v>2</v>
      </c>
      <c r="AG89" s="1">
        <v>4.3299999999999998E-2</v>
      </c>
      <c r="AH89">
        <v>8</v>
      </c>
      <c r="AI89" s="1">
        <v>0.2</v>
      </c>
      <c r="AJ89">
        <v>1</v>
      </c>
      <c r="AK89" s="1">
        <v>3.7699999999999997E-2</v>
      </c>
      <c r="AL89">
        <v>4</v>
      </c>
      <c r="AM89" s="1">
        <v>9.98E-2</v>
      </c>
      <c r="AN89">
        <v>3</v>
      </c>
      <c r="AO89" s="1">
        <v>0.111</v>
      </c>
      <c r="AP89">
        <v>1</v>
      </c>
      <c r="AQ89" s="1">
        <v>3.7699999999999997E-2</v>
      </c>
      <c r="AR89">
        <v>0</v>
      </c>
      <c r="AS89" s="1">
        <v>0</v>
      </c>
    </row>
    <row r="90" spans="1:45" x14ac:dyDescent="0.2">
      <c r="A90" t="s">
        <v>173</v>
      </c>
      <c r="B90" t="s">
        <v>174</v>
      </c>
      <c r="C90" s="2" t="s">
        <v>1460</v>
      </c>
      <c r="D90">
        <v>1</v>
      </c>
      <c r="E90" s="1">
        <v>2.6800000000000001E-2</v>
      </c>
      <c r="F90">
        <v>0</v>
      </c>
      <c r="G90" s="1">
        <v>0</v>
      </c>
      <c r="H90">
        <v>5</v>
      </c>
      <c r="I90" s="1">
        <v>0.158</v>
      </c>
      <c r="J90">
        <v>1</v>
      </c>
      <c r="K90" s="1">
        <v>2.01E-2</v>
      </c>
      <c r="L90">
        <v>1</v>
      </c>
      <c r="M90" s="1">
        <v>2.6800000000000001E-2</v>
      </c>
      <c r="N90">
        <v>4</v>
      </c>
      <c r="O90" s="1">
        <v>0.123</v>
      </c>
      <c r="P90">
        <v>0</v>
      </c>
      <c r="Q90" s="1">
        <v>0</v>
      </c>
      <c r="R90">
        <v>1</v>
      </c>
      <c r="S90" s="1">
        <v>2.6800000000000001E-2</v>
      </c>
      <c r="T90">
        <v>3</v>
      </c>
      <c r="U90" s="1">
        <v>8.2600000000000007E-2</v>
      </c>
      <c r="V90">
        <v>5</v>
      </c>
      <c r="W90" s="1">
        <v>0.114</v>
      </c>
      <c r="X90">
        <v>2</v>
      </c>
      <c r="Y90" s="1">
        <v>6.9199999999999998E-2</v>
      </c>
      <c r="Z90">
        <v>3</v>
      </c>
      <c r="AA90" s="1">
        <v>9.3799999999999994E-2</v>
      </c>
      <c r="AB90">
        <v>0</v>
      </c>
      <c r="AC90" s="1">
        <v>0</v>
      </c>
      <c r="AD90">
        <v>1</v>
      </c>
      <c r="AE90" s="1">
        <v>2.01E-2</v>
      </c>
      <c r="AF90">
        <v>1</v>
      </c>
      <c r="AG90" s="1">
        <v>2.01E-2</v>
      </c>
      <c r="AH90">
        <v>4</v>
      </c>
      <c r="AI90" s="1">
        <v>0.109</v>
      </c>
      <c r="AJ90">
        <v>2</v>
      </c>
      <c r="AK90" s="1">
        <v>4.9099999999999998E-2</v>
      </c>
      <c r="AL90">
        <v>0</v>
      </c>
      <c r="AM90" s="1">
        <v>0</v>
      </c>
      <c r="AN90">
        <v>2</v>
      </c>
      <c r="AO90" s="1">
        <v>6.25E-2</v>
      </c>
      <c r="AP90">
        <v>2</v>
      </c>
      <c r="AQ90" s="1">
        <v>6.9199999999999998E-2</v>
      </c>
      <c r="AR90">
        <v>0</v>
      </c>
      <c r="AS90" s="1">
        <v>0</v>
      </c>
    </row>
    <row r="91" spans="1:45" x14ac:dyDescent="0.2">
      <c r="A91" t="s">
        <v>175</v>
      </c>
      <c r="B91" t="s">
        <v>176</v>
      </c>
      <c r="C91" s="2" t="s">
        <v>1461</v>
      </c>
      <c r="D91">
        <v>0</v>
      </c>
      <c r="E91" s="1">
        <v>0</v>
      </c>
      <c r="F91">
        <v>1</v>
      </c>
      <c r="G91" s="1">
        <v>2.46E-2</v>
      </c>
      <c r="H91">
        <v>2</v>
      </c>
      <c r="I91" s="1">
        <v>6.0299999999999999E-2</v>
      </c>
      <c r="J91">
        <v>1</v>
      </c>
      <c r="K91" s="1">
        <v>2.23E-2</v>
      </c>
      <c r="L91">
        <v>0</v>
      </c>
      <c r="M91">
        <v>0</v>
      </c>
      <c r="N91">
        <v>1</v>
      </c>
      <c r="O91" s="1">
        <v>2.46E-2</v>
      </c>
      <c r="P91">
        <v>0</v>
      </c>
      <c r="Q91">
        <v>0</v>
      </c>
      <c r="R91">
        <v>0</v>
      </c>
      <c r="S91">
        <v>0</v>
      </c>
      <c r="T91">
        <v>3</v>
      </c>
      <c r="U91" s="1">
        <v>9.1499999999999998E-2</v>
      </c>
      <c r="V91">
        <v>1</v>
      </c>
      <c r="W91" s="1">
        <v>2.46E-2</v>
      </c>
      <c r="X91">
        <v>2</v>
      </c>
      <c r="Y91" s="1">
        <v>4.9099999999999998E-2</v>
      </c>
      <c r="Z91">
        <v>2</v>
      </c>
      <c r="AA91" s="1">
        <v>4.9099999999999998E-2</v>
      </c>
      <c r="AB91">
        <v>0</v>
      </c>
      <c r="AC91" s="1">
        <v>0</v>
      </c>
      <c r="AD91">
        <v>0</v>
      </c>
      <c r="AE91" s="1">
        <v>0</v>
      </c>
      <c r="AF91">
        <v>0</v>
      </c>
      <c r="AG91">
        <v>0</v>
      </c>
      <c r="AH91">
        <v>5</v>
      </c>
      <c r="AI91" s="1">
        <v>0.13600000000000001</v>
      </c>
      <c r="AJ91">
        <v>3</v>
      </c>
      <c r="AK91" s="1">
        <v>7.3700000000000002E-2</v>
      </c>
      <c r="AL91">
        <v>1</v>
      </c>
      <c r="AM91" s="1">
        <v>2.46E-2</v>
      </c>
      <c r="AN91">
        <v>2</v>
      </c>
      <c r="AO91" s="1">
        <v>4.9099999999999998E-2</v>
      </c>
      <c r="AP91">
        <v>3</v>
      </c>
      <c r="AQ91" s="1">
        <v>7.1400000000000005E-2</v>
      </c>
      <c r="AR91">
        <v>7</v>
      </c>
      <c r="AS91" s="1">
        <v>0.219</v>
      </c>
    </row>
    <row r="92" spans="1:45" x14ac:dyDescent="0.2">
      <c r="A92" t="s">
        <v>177</v>
      </c>
      <c r="B92" t="s">
        <v>178</v>
      </c>
      <c r="C92" s="2" t="s">
        <v>1462</v>
      </c>
      <c r="D92">
        <v>2</v>
      </c>
      <c r="E92" s="1">
        <v>0.16</v>
      </c>
      <c r="F92">
        <v>2</v>
      </c>
      <c r="G92" s="1">
        <v>0.16</v>
      </c>
      <c r="H92">
        <v>5</v>
      </c>
      <c r="I92" s="1">
        <v>0.28199999999999997</v>
      </c>
      <c r="J92">
        <v>0</v>
      </c>
      <c r="K92">
        <v>0</v>
      </c>
      <c r="L92">
        <v>0</v>
      </c>
      <c r="M92" s="1">
        <v>0</v>
      </c>
      <c r="N92">
        <v>0</v>
      </c>
      <c r="O92">
        <v>0</v>
      </c>
      <c r="P92">
        <v>0</v>
      </c>
      <c r="Q92" s="1">
        <v>0</v>
      </c>
      <c r="R92">
        <v>2</v>
      </c>
      <c r="S92" s="1">
        <v>0.115</v>
      </c>
      <c r="T92">
        <v>2</v>
      </c>
      <c r="U92" s="1">
        <v>0.16</v>
      </c>
      <c r="V92">
        <v>2</v>
      </c>
      <c r="W92" s="1">
        <v>0.14099999999999999</v>
      </c>
      <c r="X92">
        <v>3</v>
      </c>
      <c r="Y92" s="1">
        <v>0.24399999999999999</v>
      </c>
      <c r="Z92">
        <v>0</v>
      </c>
      <c r="AA92" s="1">
        <v>0</v>
      </c>
      <c r="AB92">
        <v>2</v>
      </c>
      <c r="AC92" s="1">
        <v>0.115</v>
      </c>
      <c r="AD92">
        <v>0</v>
      </c>
      <c r="AE92">
        <v>0</v>
      </c>
      <c r="AF92">
        <v>0</v>
      </c>
      <c r="AG92">
        <v>0</v>
      </c>
      <c r="AH92">
        <v>5</v>
      </c>
      <c r="AI92" s="1">
        <v>0.35299999999999998</v>
      </c>
      <c r="AJ92">
        <v>0</v>
      </c>
      <c r="AK92" s="1">
        <v>0</v>
      </c>
      <c r="AL92">
        <v>0</v>
      </c>
      <c r="AM92" s="1">
        <v>0</v>
      </c>
      <c r="AN92">
        <v>1</v>
      </c>
      <c r="AO92" s="1">
        <v>8.9700000000000002E-2</v>
      </c>
      <c r="AP92">
        <v>1</v>
      </c>
      <c r="AQ92" s="1">
        <v>8.9700000000000002E-2</v>
      </c>
      <c r="AR92">
        <v>2</v>
      </c>
      <c r="AS92" s="1">
        <v>0.16</v>
      </c>
    </row>
    <row r="93" spans="1:45" x14ac:dyDescent="0.2">
      <c r="A93" t="s">
        <v>179</v>
      </c>
      <c r="B93" t="s">
        <v>180</v>
      </c>
      <c r="C93" s="2" t="s">
        <v>1463</v>
      </c>
      <c r="D93">
        <v>0</v>
      </c>
      <c r="E93" s="1">
        <v>0</v>
      </c>
      <c r="F93">
        <v>0</v>
      </c>
      <c r="G93" s="1">
        <v>0</v>
      </c>
      <c r="H93">
        <v>12</v>
      </c>
      <c r="I93" s="1">
        <v>0.28000000000000003</v>
      </c>
      <c r="J93">
        <v>1</v>
      </c>
      <c r="K93" s="1">
        <v>4.1500000000000002E-2</v>
      </c>
      <c r="L93">
        <v>0</v>
      </c>
      <c r="M93">
        <v>0</v>
      </c>
      <c r="N93">
        <v>1</v>
      </c>
      <c r="O93" s="1">
        <v>2.5899999999999999E-2</v>
      </c>
      <c r="P93">
        <v>1</v>
      </c>
      <c r="Q93" s="1">
        <v>4.1500000000000002E-2</v>
      </c>
      <c r="R93">
        <v>0</v>
      </c>
      <c r="S93">
        <v>0</v>
      </c>
      <c r="T93">
        <v>4</v>
      </c>
      <c r="U93" s="1">
        <v>0.14499999999999999</v>
      </c>
      <c r="V93">
        <v>1</v>
      </c>
      <c r="W93" s="1">
        <v>4.1500000000000002E-2</v>
      </c>
      <c r="X93">
        <v>5</v>
      </c>
      <c r="Y93" s="1">
        <v>0.14000000000000001</v>
      </c>
      <c r="Z93">
        <v>3</v>
      </c>
      <c r="AA93" s="1">
        <v>0.11899999999999999</v>
      </c>
      <c r="AB93">
        <v>1</v>
      </c>
      <c r="AC93" s="1">
        <v>4.1500000000000002E-2</v>
      </c>
      <c r="AD93">
        <v>1</v>
      </c>
      <c r="AE93" s="1">
        <v>4.1500000000000002E-2</v>
      </c>
      <c r="AF93">
        <v>0</v>
      </c>
      <c r="AG93">
        <v>0</v>
      </c>
      <c r="AH93">
        <v>2</v>
      </c>
      <c r="AI93" s="1">
        <v>8.5500000000000007E-2</v>
      </c>
      <c r="AJ93">
        <v>0</v>
      </c>
      <c r="AK93">
        <v>0</v>
      </c>
      <c r="AL93">
        <v>0</v>
      </c>
      <c r="AM93">
        <v>0</v>
      </c>
      <c r="AN93">
        <v>1</v>
      </c>
      <c r="AO93" s="1">
        <v>5.96E-2</v>
      </c>
      <c r="AP93">
        <v>1</v>
      </c>
      <c r="AQ93" s="1">
        <v>3.1099999999999999E-2</v>
      </c>
      <c r="AR93">
        <v>2</v>
      </c>
      <c r="AS93" s="1">
        <v>6.7400000000000002E-2</v>
      </c>
    </row>
    <row r="94" spans="1:45" x14ac:dyDescent="0.2">
      <c r="A94" t="s">
        <v>181</v>
      </c>
      <c r="B94" t="s">
        <v>182</v>
      </c>
      <c r="C94" s="2" t="s">
        <v>1464</v>
      </c>
      <c r="D94">
        <v>2</v>
      </c>
      <c r="E94" s="1">
        <v>6.1699999999999998E-2</v>
      </c>
      <c r="F94">
        <v>3</v>
      </c>
      <c r="G94" s="1">
        <v>8.0199999999999994E-2</v>
      </c>
      <c r="H94">
        <v>9</v>
      </c>
      <c r="I94" s="1">
        <v>0.28000000000000003</v>
      </c>
      <c r="J94">
        <v>1</v>
      </c>
      <c r="K94" s="1">
        <v>2.6700000000000002E-2</v>
      </c>
      <c r="L94">
        <v>2</v>
      </c>
      <c r="M94" s="1">
        <v>5.5599999999999997E-2</v>
      </c>
      <c r="N94">
        <v>4</v>
      </c>
      <c r="O94" s="1">
        <v>9.6699999999999994E-2</v>
      </c>
      <c r="P94">
        <v>2</v>
      </c>
      <c r="Q94" s="1">
        <v>4.9399999999999999E-2</v>
      </c>
      <c r="R94">
        <v>6</v>
      </c>
      <c r="S94" s="1">
        <v>0.17100000000000001</v>
      </c>
      <c r="T94">
        <v>3</v>
      </c>
      <c r="U94" s="1">
        <v>9.8799999999999999E-2</v>
      </c>
      <c r="V94">
        <v>3</v>
      </c>
      <c r="W94" s="1">
        <v>7.4099999999999999E-2</v>
      </c>
      <c r="X94">
        <v>5</v>
      </c>
      <c r="Y94" s="1">
        <v>0.17100000000000001</v>
      </c>
      <c r="Z94">
        <v>2</v>
      </c>
      <c r="AA94" s="1">
        <v>7.4099999999999999E-2</v>
      </c>
      <c r="AB94">
        <v>1</v>
      </c>
      <c r="AC94" s="1">
        <v>3.09E-2</v>
      </c>
      <c r="AD94">
        <v>2</v>
      </c>
      <c r="AE94" s="1">
        <v>5.1400000000000001E-2</v>
      </c>
      <c r="AF94">
        <v>1</v>
      </c>
      <c r="AG94" s="1">
        <v>2.6700000000000002E-2</v>
      </c>
      <c r="AH94">
        <v>2</v>
      </c>
      <c r="AI94" s="1">
        <v>6.7900000000000002E-2</v>
      </c>
      <c r="AJ94">
        <v>2</v>
      </c>
      <c r="AK94" s="1">
        <v>5.5599999999999997E-2</v>
      </c>
      <c r="AL94">
        <v>2</v>
      </c>
      <c r="AM94" s="1">
        <v>5.1400000000000001E-2</v>
      </c>
      <c r="AN94">
        <v>0</v>
      </c>
      <c r="AO94">
        <v>0</v>
      </c>
      <c r="AP94">
        <v>5</v>
      </c>
      <c r="AQ94" s="1">
        <v>0.154</v>
      </c>
      <c r="AR94">
        <v>0</v>
      </c>
      <c r="AS94" s="1">
        <v>0</v>
      </c>
    </row>
    <row r="95" spans="1:45" x14ac:dyDescent="0.2">
      <c r="A95" t="s">
        <v>183</v>
      </c>
      <c r="B95" t="s">
        <v>184</v>
      </c>
      <c r="C95" s="2" t="s">
        <v>1465</v>
      </c>
      <c r="D95">
        <v>1</v>
      </c>
      <c r="E95" s="1">
        <v>1.21E-2</v>
      </c>
      <c r="F95">
        <v>2</v>
      </c>
      <c r="G95" s="1">
        <v>2.1700000000000001E-2</v>
      </c>
      <c r="H95">
        <v>1</v>
      </c>
      <c r="I95" s="1">
        <v>1.3299999999999999E-2</v>
      </c>
      <c r="J95">
        <v>1</v>
      </c>
      <c r="K95" s="1">
        <v>1.09E-2</v>
      </c>
      <c r="L95">
        <v>1</v>
      </c>
      <c r="M95" s="1">
        <v>1.6899999999999998E-2</v>
      </c>
      <c r="N95">
        <v>2</v>
      </c>
      <c r="O95" s="1">
        <v>4.1099999999999998E-2</v>
      </c>
      <c r="P95">
        <v>2</v>
      </c>
      <c r="Q95" s="1">
        <v>2.29E-2</v>
      </c>
      <c r="R95">
        <v>0</v>
      </c>
      <c r="S95" s="1">
        <v>0</v>
      </c>
      <c r="T95">
        <v>4</v>
      </c>
      <c r="U95" s="1">
        <v>6.7599999999999993E-2</v>
      </c>
      <c r="V95">
        <v>1</v>
      </c>
      <c r="W95" s="1">
        <v>2.29E-2</v>
      </c>
      <c r="X95">
        <v>5</v>
      </c>
      <c r="Y95" s="1">
        <v>8.09E-2</v>
      </c>
      <c r="Z95">
        <v>3</v>
      </c>
      <c r="AA95" s="1">
        <v>5.1900000000000002E-2</v>
      </c>
      <c r="AB95">
        <v>0</v>
      </c>
      <c r="AC95" s="1">
        <v>0</v>
      </c>
      <c r="AD95">
        <v>2</v>
      </c>
      <c r="AE95" s="1">
        <v>2.9000000000000001E-2</v>
      </c>
      <c r="AF95">
        <v>0</v>
      </c>
      <c r="AG95" s="1">
        <v>0</v>
      </c>
      <c r="AH95">
        <v>3</v>
      </c>
      <c r="AI95" s="1">
        <v>5.1900000000000002E-2</v>
      </c>
      <c r="AJ95">
        <v>3</v>
      </c>
      <c r="AK95" s="1">
        <v>3.8600000000000002E-2</v>
      </c>
      <c r="AL95">
        <v>3</v>
      </c>
      <c r="AM95" s="1">
        <v>5.1900000000000002E-2</v>
      </c>
      <c r="AN95">
        <v>4</v>
      </c>
      <c r="AO95" s="1">
        <v>7.85E-2</v>
      </c>
      <c r="AP95">
        <v>2</v>
      </c>
      <c r="AQ95" s="1">
        <v>2.7799999999999998E-2</v>
      </c>
      <c r="AR95">
        <v>1</v>
      </c>
      <c r="AS95" s="1">
        <v>1.8100000000000002E-2</v>
      </c>
    </row>
    <row r="96" spans="1:45" x14ac:dyDescent="0.2">
      <c r="A96" t="s">
        <v>185</v>
      </c>
      <c r="B96" t="s">
        <v>186</v>
      </c>
      <c r="C96" s="2" t="s">
        <v>1466</v>
      </c>
      <c r="D96">
        <v>0</v>
      </c>
      <c r="E96" s="1">
        <v>0</v>
      </c>
      <c r="F96">
        <v>0</v>
      </c>
      <c r="G96" s="1">
        <v>0</v>
      </c>
      <c r="H96">
        <v>5</v>
      </c>
      <c r="I96" s="1">
        <v>4.41E-2</v>
      </c>
      <c r="J96">
        <v>0</v>
      </c>
      <c r="K96" s="1">
        <v>0</v>
      </c>
      <c r="L96">
        <v>0</v>
      </c>
      <c r="M96">
        <v>0</v>
      </c>
      <c r="N96">
        <v>1</v>
      </c>
      <c r="O96" s="1">
        <v>7.1500000000000001E-3</v>
      </c>
      <c r="P96">
        <v>0</v>
      </c>
      <c r="Q96" s="1">
        <v>0</v>
      </c>
      <c r="R96">
        <v>0</v>
      </c>
      <c r="S96">
        <v>0</v>
      </c>
      <c r="T96">
        <v>0</v>
      </c>
      <c r="U96">
        <v>0</v>
      </c>
      <c r="V96">
        <v>0</v>
      </c>
      <c r="W96" s="1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s="1">
        <v>0</v>
      </c>
      <c r="AD96">
        <v>0</v>
      </c>
      <c r="AE96" s="1">
        <v>0</v>
      </c>
      <c r="AF96">
        <v>0</v>
      </c>
      <c r="AG96" s="1">
        <v>0</v>
      </c>
      <c r="AH96">
        <v>3</v>
      </c>
      <c r="AI96" s="1">
        <v>1.7899999999999999E-2</v>
      </c>
      <c r="AJ96">
        <v>0</v>
      </c>
      <c r="AK96">
        <v>0</v>
      </c>
      <c r="AL96">
        <v>1</v>
      </c>
      <c r="AM96" s="1">
        <v>6.5599999999999999E-3</v>
      </c>
      <c r="AN96">
        <v>1</v>
      </c>
      <c r="AO96" s="1">
        <v>1.3100000000000001E-2</v>
      </c>
      <c r="AP96">
        <v>1</v>
      </c>
      <c r="AQ96" s="1">
        <v>7.7499999999999999E-3</v>
      </c>
      <c r="AR96">
        <v>11</v>
      </c>
      <c r="AS96" s="1">
        <v>8.6400000000000005E-2</v>
      </c>
    </row>
    <row r="97" spans="1:45" x14ac:dyDescent="0.2">
      <c r="A97" t="s">
        <v>187</v>
      </c>
      <c r="B97" t="s">
        <v>188</v>
      </c>
      <c r="C97" s="2" t="s">
        <v>1467</v>
      </c>
      <c r="D97">
        <v>0</v>
      </c>
      <c r="E97" s="1">
        <v>0</v>
      </c>
      <c r="F97">
        <v>0</v>
      </c>
      <c r="G97" s="1">
        <v>0</v>
      </c>
      <c r="H97">
        <v>1</v>
      </c>
      <c r="I97" s="1">
        <v>1.0800000000000001E-2</v>
      </c>
      <c r="J97">
        <v>0</v>
      </c>
      <c r="K97" s="1">
        <v>0</v>
      </c>
      <c r="L97">
        <v>0</v>
      </c>
      <c r="M97">
        <v>0</v>
      </c>
      <c r="N97">
        <v>1</v>
      </c>
      <c r="O97" s="1">
        <v>1.4800000000000001E-2</v>
      </c>
      <c r="P97">
        <v>1</v>
      </c>
      <c r="Q97" s="1">
        <v>1.4800000000000001E-2</v>
      </c>
      <c r="R97">
        <v>0</v>
      </c>
      <c r="S97">
        <v>0</v>
      </c>
      <c r="T97">
        <v>2</v>
      </c>
      <c r="U97" s="1">
        <v>2.5600000000000001E-2</v>
      </c>
      <c r="V97">
        <v>1</v>
      </c>
      <c r="W97" s="1">
        <v>1.4800000000000001E-2</v>
      </c>
      <c r="X97">
        <v>3</v>
      </c>
      <c r="Y97" s="1">
        <v>3.7400000000000003E-2</v>
      </c>
      <c r="Z97">
        <v>1</v>
      </c>
      <c r="AA97" s="1">
        <v>1.4800000000000001E-2</v>
      </c>
      <c r="AB97">
        <v>0</v>
      </c>
      <c r="AC97" s="1">
        <v>0</v>
      </c>
      <c r="AD97">
        <v>0</v>
      </c>
      <c r="AE97" s="1">
        <v>0</v>
      </c>
      <c r="AF97">
        <v>0</v>
      </c>
      <c r="AG97">
        <v>0</v>
      </c>
      <c r="AH97">
        <v>9</v>
      </c>
      <c r="AI97" s="1">
        <v>0.104</v>
      </c>
      <c r="AJ97">
        <v>2</v>
      </c>
      <c r="AK97" s="1">
        <v>2.46E-2</v>
      </c>
      <c r="AL97">
        <v>1</v>
      </c>
      <c r="AM97" s="1">
        <v>1.4800000000000001E-2</v>
      </c>
      <c r="AN97">
        <v>3</v>
      </c>
      <c r="AO97" s="1">
        <v>4.8300000000000003E-2</v>
      </c>
      <c r="AP97">
        <v>1</v>
      </c>
      <c r="AQ97" s="1">
        <v>1.4800000000000001E-2</v>
      </c>
      <c r="AR97">
        <v>9</v>
      </c>
      <c r="AS97" s="1">
        <v>0.126</v>
      </c>
    </row>
    <row r="98" spans="1:45" x14ac:dyDescent="0.2">
      <c r="A98" t="s">
        <v>189</v>
      </c>
      <c r="B98" t="s">
        <v>190</v>
      </c>
      <c r="C98" s="2" t="s">
        <v>1468</v>
      </c>
      <c r="D98">
        <v>0</v>
      </c>
      <c r="E98" s="1">
        <v>0</v>
      </c>
      <c r="F98">
        <v>1</v>
      </c>
      <c r="G98" s="1">
        <v>8.5000000000000006E-2</v>
      </c>
      <c r="H98">
        <v>2</v>
      </c>
      <c r="I98" s="1">
        <v>0.13500000000000001</v>
      </c>
      <c r="J98">
        <v>0</v>
      </c>
      <c r="K98">
        <v>0</v>
      </c>
      <c r="L98">
        <v>0</v>
      </c>
      <c r="M98">
        <v>0</v>
      </c>
      <c r="N98">
        <v>1</v>
      </c>
      <c r="O98" s="1">
        <v>0.05</v>
      </c>
      <c r="P98">
        <v>1</v>
      </c>
      <c r="Q98" s="1">
        <v>4.4999999999999998E-2</v>
      </c>
      <c r="R98">
        <v>0</v>
      </c>
      <c r="S98" s="1">
        <v>0</v>
      </c>
      <c r="T98">
        <v>1</v>
      </c>
      <c r="U98" s="1">
        <v>8.5000000000000006E-2</v>
      </c>
      <c r="V98">
        <v>3</v>
      </c>
      <c r="W98" s="1">
        <v>0.185</v>
      </c>
      <c r="X98">
        <v>3</v>
      </c>
      <c r="Y98" s="1">
        <v>0.185</v>
      </c>
      <c r="Z98">
        <v>1</v>
      </c>
      <c r="AA98" s="1">
        <v>8.5000000000000006E-2</v>
      </c>
      <c r="AB98">
        <v>1</v>
      </c>
      <c r="AC98" s="1">
        <v>8.5000000000000006E-2</v>
      </c>
      <c r="AD98">
        <v>0</v>
      </c>
      <c r="AE98" s="1">
        <v>0</v>
      </c>
      <c r="AF98">
        <v>0</v>
      </c>
      <c r="AG98" s="1">
        <v>0</v>
      </c>
      <c r="AH98">
        <v>3</v>
      </c>
      <c r="AI98" s="1">
        <v>0.20499999999999999</v>
      </c>
      <c r="AJ98">
        <v>1</v>
      </c>
      <c r="AK98" s="1">
        <v>8.5000000000000006E-2</v>
      </c>
      <c r="AL98">
        <v>1</v>
      </c>
      <c r="AM98" s="1">
        <v>0.05</v>
      </c>
      <c r="AN98">
        <v>1</v>
      </c>
      <c r="AO98" s="1">
        <v>8.5000000000000006E-2</v>
      </c>
      <c r="AP98">
        <v>1</v>
      </c>
      <c r="AQ98" s="1">
        <v>8.5000000000000006E-2</v>
      </c>
      <c r="AR98">
        <v>3</v>
      </c>
      <c r="AS98" s="1">
        <v>0.16</v>
      </c>
    </row>
    <row r="99" spans="1:45" x14ac:dyDescent="0.2">
      <c r="A99" t="s">
        <v>191</v>
      </c>
      <c r="B99" t="s">
        <v>192</v>
      </c>
      <c r="C99" s="2" t="s">
        <v>1469</v>
      </c>
      <c r="D99">
        <v>0</v>
      </c>
      <c r="E99" s="1">
        <v>0</v>
      </c>
      <c r="F99">
        <v>0</v>
      </c>
      <c r="G99" s="1">
        <v>0</v>
      </c>
      <c r="H99">
        <v>2</v>
      </c>
      <c r="I99" s="1">
        <v>1.7500000000000002E-2</v>
      </c>
      <c r="J99">
        <v>2</v>
      </c>
      <c r="K99" s="1">
        <v>1.7500000000000002E-2</v>
      </c>
      <c r="L99">
        <v>0</v>
      </c>
      <c r="M99">
        <v>0</v>
      </c>
      <c r="N99">
        <v>2</v>
      </c>
      <c r="O99" s="1">
        <v>1.7500000000000002E-2</v>
      </c>
      <c r="P99">
        <v>0</v>
      </c>
      <c r="Q99" s="1">
        <v>0</v>
      </c>
      <c r="R99">
        <v>0</v>
      </c>
      <c r="S99">
        <v>0</v>
      </c>
      <c r="T99">
        <v>0</v>
      </c>
      <c r="U99" s="1">
        <v>0</v>
      </c>
      <c r="V99">
        <v>0</v>
      </c>
      <c r="W99" s="1">
        <v>0</v>
      </c>
      <c r="X99">
        <v>0</v>
      </c>
      <c r="Y99">
        <v>0</v>
      </c>
      <c r="Z99">
        <v>1</v>
      </c>
      <c r="AA99" s="1">
        <v>8.7299999999999999E-3</v>
      </c>
      <c r="AB99">
        <v>0</v>
      </c>
      <c r="AC99" s="1">
        <v>0</v>
      </c>
      <c r="AD99">
        <v>2</v>
      </c>
      <c r="AE99" s="1">
        <v>1.7500000000000002E-2</v>
      </c>
      <c r="AF99">
        <v>0</v>
      </c>
      <c r="AG99">
        <v>0</v>
      </c>
      <c r="AH99">
        <v>3</v>
      </c>
      <c r="AI99" s="1">
        <v>2.3300000000000001E-2</v>
      </c>
      <c r="AJ99">
        <v>1</v>
      </c>
      <c r="AK99" s="1">
        <v>8.7299999999999999E-3</v>
      </c>
      <c r="AL99">
        <v>2</v>
      </c>
      <c r="AM99" s="1">
        <v>1.7500000000000002E-2</v>
      </c>
      <c r="AN99">
        <v>1</v>
      </c>
      <c r="AO99" s="1">
        <v>1.0200000000000001E-2</v>
      </c>
      <c r="AP99">
        <v>0</v>
      </c>
      <c r="AQ99">
        <v>0</v>
      </c>
      <c r="AR99">
        <v>5</v>
      </c>
      <c r="AS99" s="1">
        <v>4.8000000000000001E-2</v>
      </c>
    </row>
    <row r="100" spans="1:45" x14ac:dyDescent="0.2">
      <c r="A100" t="s">
        <v>193</v>
      </c>
      <c r="B100" t="s">
        <v>194</v>
      </c>
      <c r="C100" s="2" t="s">
        <v>1470</v>
      </c>
      <c r="D100">
        <v>2</v>
      </c>
      <c r="E100" s="1">
        <v>7.0099999999999996E-2</v>
      </c>
      <c r="F100">
        <v>1</v>
      </c>
      <c r="G100" s="1">
        <v>3.5000000000000003E-2</v>
      </c>
      <c r="H100">
        <v>3</v>
      </c>
      <c r="I100" s="1">
        <v>0.10199999999999999</v>
      </c>
      <c r="J100">
        <v>0</v>
      </c>
      <c r="K100" s="1">
        <v>0</v>
      </c>
      <c r="L100">
        <v>0</v>
      </c>
      <c r="M100">
        <v>0</v>
      </c>
      <c r="N100">
        <v>1</v>
      </c>
      <c r="O100" s="1">
        <v>3.5000000000000003E-2</v>
      </c>
      <c r="P100">
        <v>1</v>
      </c>
      <c r="Q100" s="1">
        <v>2.7E-2</v>
      </c>
      <c r="R100">
        <v>0</v>
      </c>
      <c r="S100" s="1">
        <v>0</v>
      </c>
      <c r="T100">
        <v>4</v>
      </c>
      <c r="U100" s="1">
        <v>0.129</v>
      </c>
      <c r="V100">
        <v>1</v>
      </c>
      <c r="W100" s="1">
        <v>2.7E-2</v>
      </c>
      <c r="X100">
        <v>3</v>
      </c>
      <c r="Y100" s="1">
        <v>0.105</v>
      </c>
      <c r="Z100">
        <v>3</v>
      </c>
      <c r="AA100" s="1">
        <v>0.10199999999999999</v>
      </c>
      <c r="AB100">
        <v>0</v>
      </c>
      <c r="AC100" s="1">
        <v>0</v>
      </c>
      <c r="AD100">
        <v>0</v>
      </c>
      <c r="AE100" s="1">
        <v>0</v>
      </c>
      <c r="AF100">
        <v>1</v>
      </c>
      <c r="AG100" s="1">
        <v>3.5000000000000003E-2</v>
      </c>
      <c r="AH100">
        <v>5</v>
      </c>
      <c r="AI100" s="1">
        <v>0.16200000000000001</v>
      </c>
      <c r="AJ100">
        <v>2</v>
      </c>
      <c r="AK100" s="1">
        <v>7.0099999999999996E-2</v>
      </c>
      <c r="AL100">
        <v>1</v>
      </c>
      <c r="AM100" s="1">
        <v>2.7E-2</v>
      </c>
      <c r="AN100">
        <v>2</v>
      </c>
      <c r="AO100" s="1">
        <v>7.0099999999999996E-2</v>
      </c>
      <c r="AP100">
        <v>1</v>
      </c>
      <c r="AQ100" s="1">
        <v>3.5000000000000003E-2</v>
      </c>
      <c r="AR100">
        <v>4</v>
      </c>
      <c r="AS100" s="1">
        <v>0.13200000000000001</v>
      </c>
    </row>
    <row r="101" spans="1:45" x14ac:dyDescent="0.2">
      <c r="A101" t="s">
        <v>195</v>
      </c>
      <c r="B101" t="s">
        <v>196</v>
      </c>
      <c r="C101" s="2" t="s">
        <v>1471</v>
      </c>
      <c r="D101">
        <v>0</v>
      </c>
      <c r="E101" s="1">
        <v>0</v>
      </c>
      <c r="F101">
        <v>0</v>
      </c>
      <c r="G101" s="1">
        <v>0</v>
      </c>
      <c r="H101">
        <v>6</v>
      </c>
      <c r="I101" s="1">
        <v>0.38700000000000001</v>
      </c>
      <c r="J101">
        <v>1</v>
      </c>
      <c r="K101" s="1">
        <v>4.4400000000000002E-2</v>
      </c>
      <c r="L101">
        <v>0</v>
      </c>
      <c r="M101">
        <v>0</v>
      </c>
      <c r="N101">
        <v>1</v>
      </c>
      <c r="O101" s="1">
        <v>4.4400000000000002E-2</v>
      </c>
      <c r="P101">
        <v>1</v>
      </c>
      <c r="Q101" s="1">
        <v>4.4400000000000002E-2</v>
      </c>
      <c r="R101">
        <v>0</v>
      </c>
      <c r="S101" s="1">
        <v>0</v>
      </c>
      <c r="T101">
        <v>4</v>
      </c>
      <c r="U101" s="1">
        <v>0.19600000000000001</v>
      </c>
      <c r="V101">
        <v>0</v>
      </c>
      <c r="W101" s="1">
        <v>0</v>
      </c>
      <c r="X101">
        <v>2</v>
      </c>
      <c r="Y101" s="1">
        <v>8.4400000000000003E-2</v>
      </c>
      <c r="Z101">
        <v>1</v>
      </c>
      <c r="AA101" s="1">
        <v>4.4400000000000002E-2</v>
      </c>
      <c r="AB101">
        <v>1</v>
      </c>
      <c r="AC101" s="1">
        <v>4.8899999999999999E-2</v>
      </c>
      <c r="AD101">
        <v>1</v>
      </c>
      <c r="AE101" s="1">
        <v>4.4400000000000002E-2</v>
      </c>
      <c r="AF101">
        <v>1</v>
      </c>
      <c r="AG101" s="1">
        <v>4.4400000000000002E-2</v>
      </c>
      <c r="AH101">
        <v>5</v>
      </c>
      <c r="AI101" s="1">
        <v>0.21299999999999999</v>
      </c>
      <c r="AJ101">
        <v>1</v>
      </c>
      <c r="AK101" s="1">
        <v>4.8899999999999999E-2</v>
      </c>
      <c r="AL101">
        <v>1</v>
      </c>
      <c r="AM101" s="1">
        <v>4.4400000000000002E-2</v>
      </c>
      <c r="AN101">
        <v>1</v>
      </c>
      <c r="AO101" s="1">
        <v>4.8899999999999999E-2</v>
      </c>
      <c r="AP101">
        <v>3</v>
      </c>
      <c r="AQ101" s="1">
        <v>0.14199999999999999</v>
      </c>
      <c r="AR101">
        <v>8</v>
      </c>
      <c r="AS101" s="1">
        <v>0.38700000000000001</v>
      </c>
    </row>
    <row r="102" spans="1:45" x14ac:dyDescent="0.2">
      <c r="A102" t="s">
        <v>197</v>
      </c>
      <c r="B102" t="s">
        <v>198</v>
      </c>
      <c r="C102" s="2" t="s">
        <v>1472</v>
      </c>
      <c r="D102">
        <v>0</v>
      </c>
      <c r="E102" s="1">
        <v>0</v>
      </c>
      <c r="F102">
        <v>0</v>
      </c>
      <c r="G102">
        <v>0</v>
      </c>
      <c r="H102">
        <v>4</v>
      </c>
      <c r="I102" s="1">
        <v>6.8000000000000005E-2</v>
      </c>
      <c r="J102">
        <v>2</v>
      </c>
      <c r="K102" s="1">
        <v>3.2899999999999999E-2</v>
      </c>
      <c r="L102">
        <v>0</v>
      </c>
      <c r="M102">
        <v>0</v>
      </c>
      <c r="N102">
        <v>3</v>
      </c>
      <c r="O102" s="1">
        <v>4.6100000000000002E-2</v>
      </c>
      <c r="P102">
        <v>2</v>
      </c>
      <c r="Q102" s="1">
        <v>3.0700000000000002E-2</v>
      </c>
      <c r="R102">
        <v>0</v>
      </c>
      <c r="S102">
        <v>0</v>
      </c>
      <c r="T102">
        <v>5</v>
      </c>
      <c r="U102" s="1">
        <v>7.3499999999999996E-2</v>
      </c>
      <c r="V102">
        <v>0</v>
      </c>
      <c r="W102" s="1">
        <v>0</v>
      </c>
      <c r="X102">
        <v>4</v>
      </c>
      <c r="Y102" s="1">
        <v>5.8099999999999999E-2</v>
      </c>
      <c r="Z102">
        <v>5</v>
      </c>
      <c r="AA102" s="1">
        <v>7.0199999999999999E-2</v>
      </c>
      <c r="AB102">
        <v>0</v>
      </c>
      <c r="AC102" s="1">
        <v>0</v>
      </c>
      <c r="AD102">
        <v>3</v>
      </c>
      <c r="AE102" s="1">
        <v>4.6100000000000002E-2</v>
      </c>
      <c r="AF102">
        <v>2</v>
      </c>
      <c r="AG102" s="1">
        <v>3.0700000000000002E-2</v>
      </c>
      <c r="AH102">
        <v>3</v>
      </c>
      <c r="AI102" s="1">
        <v>4.9299999999999997E-2</v>
      </c>
      <c r="AJ102">
        <v>1</v>
      </c>
      <c r="AK102" s="1">
        <v>1.54E-2</v>
      </c>
      <c r="AL102">
        <v>4</v>
      </c>
      <c r="AM102" s="1">
        <v>5.7000000000000002E-2</v>
      </c>
      <c r="AN102">
        <v>2</v>
      </c>
      <c r="AO102" s="1">
        <v>2.9600000000000001E-2</v>
      </c>
      <c r="AP102">
        <v>1</v>
      </c>
      <c r="AQ102" s="1">
        <v>1.54E-2</v>
      </c>
      <c r="AR102">
        <v>1</v>
      </c>
      <c r="AS102" s="1">
        <v>1.54E-2</v>
      </c>
    </row>
    <row r="103" spans="1:45" x14ac:dyDescent="0.2">
      <c r="A103" t="s">
        <v>199</v>
      </c>
      <c r="B103" t="s">
        <v>200</v>
      </c>
      <c r="C103" s="2" t="s">
        <v>1473</v>
      </c>
      <c r="D103">
        <v>1</v>
      </c>
      <c r="E103" s="1">
        <v>1.4200000000000001E-2</v>
      </c>
      <c r="F103">
        <v>0</v>
      </c>
      <c r="G103" s="1">
        <v>0</v>
      </c>
      <c r="H103">
        <v>5</v>
      </c>
      <c r="I103" s="1">
        <v>5.9700000000000003E-2</v>
      </c>
      <c r="J103">
        <v>0</v>
      </c>
      <c r="K103">
        <v>0</v>
      </c>
      <c r="L103">
        <v>0</v>
      </c>
      <c r="M103">
        <v>0</v>
      </c>
      <c r="N103">
        <v>0</v>
      </c>
      <c r="O103" s="1">
        <v>0</v>
      </c>
      <c r="P103">
        <v>0</v>
      </c>
      <c r="Q103">
        <v>0</v>
      </c>
      <c r="R103">
        <v>0</v>
      </c>
      <c r="S103" s="1">
        <v>0</v>
      </c>
      <c r="T103">
        <v>2</v>
      </c>
      <c r="U103" s="1">
        <v>2.6700000000000002E-2</v>
      </c>
      <c r="V103">
        <v>0</v>
      </c>
      <c r="W103" s="1">
        <v>0</v>
      </c>
      <c r="X103">
        <v>2</v>
      </c>
      <c r="Y103" s="1">
        <v>3.1199999999999999E-2</v>
      </c>
      <c r="Z103">
        <v>0</v>
      </c>
      <c r="AA103" s="1">
        <v>0</v>
      </c>
      <c r="AB103">
        <v>1</v>
      </c>
      <c r="AC103" s="1">
        <v>2.4E-2</v>
      </c>
      <c r="AD103">
        <v>0</v>
      </c>
      <c r="AE103" s="1">
        <v>0</v>
      </c>
      <c r="AF103">
        <v>0</v>
      </c>
      <c r="AG103" s="1">
        <v>0</v>
      </c>
      <c r="AH103">
        <v>5</v>
      </c>
      <c r="AI103" s="1">
        <v>5.2499999999999998E-2</v>
      </c>
      <c r="AJ103">
        <v>1</v>
      </c>
      <c r="AK103" s="1">
        <v>1.4200000000000001E-2</v>
      </c>
      <c r="AL103">
        <v>0</v>
      </c>
      <c r="AM103" s="1">
        <v>0</v>
      </c>
      <c r="AN103">
        <v>0</v>
      </c>
      <c r="AO103" s="1">
        <v>0</v>
      </c>
      <c r="AP103">
        <v>0</v>
      </c>
      <c r="AQ103" s="1">
        <v>0</v>
      </c>
      <c r="AR103">
        <v>9</v>
      </c>
      <c r="AS103" s="1">
        <v>0.11799999999999999</v>
      </c>
    </row>
    <row r="104" spans="1:45" x14ac:dyDescent="0.2">
      <c r="A104" t="s">
        <v>201</v>
      </c>
      <c r="B104" t="s">
        <v>202</v>
      </c>
      <c r="C104" s="2" t="s">
        <v>1474</v>
      </c>
      <c r="D104">
        <v>0</v>
      </c>
      <c r="E104" s="1">
        <v>0</v>
      </c>
      <c r="F104">
        <v>0</v>
      </c>
      <c r="G104" s="1">
        <v>0</v>
      </c>
      <c r="H104">
        <v>2</v>
      </c>
      <c r="I104" s="1">
        <v>2.12E-2</v>
      </c>
      <c r="J104">
        <v>1</v>
      </c>
      <c r="K104" s="1">
        <v>6.94E-3</v>
      </c>
      <c r="L104">
        <v>1</v>
      </c>
      <c r="M104" s="1">
        <v>6.94E-3</v>
      </c>
      <c r="N104">
        <v>4</v>
      </c>
      <c r="O104" s="1">
        <v>2.12E-2</v>
      </c>
      <c r="P104">
        <v>0</v>
      </c>
      <c r="Q104" s="1">
        <v>0</v>
      </c>
      <c r="R104">
        <v>1</v>
      </c>
      <c r="S104" s="1">
        <v>6.94E-3</v>
      </c>
      <c r="T104">
        <v>9</v>
      </c>
      <c r="U104" s="1">
        <v>5.79E-2</v>
      </c>
      <c r="V104">
        <v>0</v>
      </c>
      <c r="W104" s="1">
        <v>0</v>
      </c>
      <c r="X104">
        <v>11</v>
      </c>
      <c r="Y104" s="1">
        <v>7.1800000000000003E-2</v>
      </c>
      <c r="Z104">
        <v>4</v>
      </c>
      <c r="AA104" s="1">
        <v>2.4299999999999999E-2</v>
      </c>
      <c r="AB104">
        <v>0</v>
      </c>
      <c r="AC104" s="1">
        <v>0</v>
      </c>
      <c r="AD104">
        <v>1</v>
      </c>
      <c r="AE104" s="1">
        <v>7.3299999999999997E-3</v>
      </c>
      <c r="AF104">
        <v>0</v>
      </c>
      <c r="AG104" s="1">
        <v>0</v>
      </c>
      <c r="AH104">
        <v>4</v>
      </c>
      <c r="AI104" s="1">
        <v>3.0499999999999999E-2</v>
      </c>
      <c r="AJ104">
        <v>3</v>
      </c>
      <c r="AK104" s="1">
        <v>1.4999999999999999E-2</v>
      </c>
      <c r="AL104">
        <v>2</v>
      </c>
      <c r="AM104" s="1">
        <v>1.43E-2</v>
      </c>
      <c r="AN104">
        <v>1</v>
      </c>
      <c r="AO104" s="1">
        <v>8.4899999999999993E-3</v>
      </c>
      <c r="AP104">
        <v>2</v>
      </c>
      <c r="AQ104" s="1">
        <v>1.12E-2</v>
      </c>
      <c r="AR104">
        <v>3</v>
      </c>
      <c r="AS104" s="1">
        <v>2.2800000000000001E-2</v>
      </c>
    </row>
    <row r="105" spans="1:45" x14ac:dyDescent="0.2">
      <c r="A105" t="s">
        <v>203</v>
      </c>
      <c r="B105" t="s">
        <v>204</v>
      </c>
      <c r="C105" s="2" t="s">
        <v>1475</v>
      </c>
      <c r="D105">
        <v>0</v>
      </c>
      <c r="E105" s="1">
        <v>0</v>
      </c>
      <c r="F105">
        <v>0</v>
      </c>
      <c r="G105" s="1">
        <v>0</v>
      </c>
      <c r="H105">
        <v>1</v>
      </c>
      <c r="I105" s="1">
        <v>4.0800000000000003E-2</v>
      </c>
      <c r="J105">
        <v>0</v>
      </c>
      <c r="K105" s="1">
        <v>0</v>
      </c>
      <c r="L105">
        <v>0</v>
      </c>
      <c r="M105">
        <v>0</v>
      </c>
      <c r="N105">
        <v>1</v>
      </c>
      <c r="O105" s="1">
        <v>1.8100000000000002E-2</v>
      </c>
      <c r="P105">
        <v>1</v>
      </c>
      <c r="Q105" s="1">
        <v>1.18E-2</v>
      </c>
      <c r="R105">
        <v>0</v>
      </c>
      <c r="S105">
        <v>0</v>
      </c>
      <c r="T105">
        <v>1</v>
      </c>
      <c r="U105" s="1">
        <v>1.72E-2</v>
      </c>
      <c r="V105">
        <v>1</v>
      </c>
      <c r="W105" s="1">
        <v>1.18E-2</v>
      </c>
      <c r="X105">
        <v>1</v>
      </c>
      <c r="Y105" s="1">
        <v>1.72E-2</v>
      </c>
      <c r="Z105">
        <v>1</v>
      </c>
      <c r="AA105" s="1">
        <v>1.8100000000000002E-2</v>
      </c>
      <c r="AB105">
        <v>0</v>
      </c>
      <c r="AC105" s="1">
        <v>0</v>
      </c>
      <c r="AD105">
        <v>0</v>
      </c>
      <c r="AE105" s="1">
        <v>0</v>
      </c>
      <c r="AF105">
        <v>0</v>
      </c>
      <c r="AG105" s="1">
        <v>0</v>
      </c>
      <c r="AH105">
        <v>4</v>
      </c>
      <c r="AI105" s="1">
        <v>2.2700000000000001E-2</v>
      </c>
      <c r="AJ105">
        <v>3</v>
      </c>
      <c r="AK105" s="1">
        <v>3.4500000000000003E-2</v>
      </c>
      <c r="AL105">
        <v>1</v>
      </c>
      <c r="AM105" s="1">
        <v>1.3599999999999999E-2</v>
      </c>
      <c r="AN105">
        <v>3</v>
      </c>
      <c r="AO105" s="1">
        <v>3.5400000000000001E-2</v>
      </c>
      <c r="AP105">
        <v>2</v>
      </c>
      <c r="AQ105" s="1">
        <v>2.0899999999999998E-2</v>
      </c>
      <c r="AR105">
        <v>2</v>
      </c>
      <c r="AS105" s="1">
        <v>3.5400000000000001E-2</v>
      </c>
    </row>
    <row r="106" spans="1:45" x14ac:dyDescent="0.2">
      <c r="A106" t="s">
        <v>205</v>
      </c>
      <c r="B106" t="s">
        <v>206</v>
      </c>
      <c r="C106" s="2" t="s">
        <v>1476</v>
      </c>
      <c r="D106">
        <v>0</v>
      </c>
      <c r="E106">
        <v>0</v>
      </c>
      <c r="F106">
        <v>1</v>
      </c>
      <c r="G106" s="1">
        <v>3.6700000000000003E-2</v>
      </c>
      <c r="H106">
        <v>3</v>
      </c>
      <c r="I106" s="1">
        <v>0.19600000000000001</v>
      </c>
      <c r="J106">
        <v>1</v>
      </c>
      <c r="K106" s="1">
        <v>4.0800000000000003E-2</v>
      </c>
      <c r="L106">
        <v>0</v>
      </c>
      <c r="M106">
        <v>0</v>
      </c>
      <c r="N106">
        <v>1</v>
      </c>
      <c r="O106" s="1">
        <v>4.0800000000000003E-2</v>
      </c>
      <c r="P106">
        <v>2</v>
      </c>
      <c r="Q106" s="1">
        <v>7.7600000000000002E-2</v>
      </c>
      <c r="R106">
        <v>1</v>
      </c>
      <c r="S106" s="1">
        <v>5.3100000000000001E-2</v>
      </c>
      <c r="T106">
        <v>5</v>
      </c>
      <c r="U106" s="1">
        <v>0.245</v>
      </c>
      <c r="V106">
        <v>1</v>
      </c>
      <c r="W106" s="1">
        <v>5.3100000000000001E-2</v>
      </c>
      <c r="X106">
        <v>4</v>
      </c>
      <c r="Y106" s="1">
        <v>0.17599999999999999</v>
      </c>
      <c r="Z106">
        <v>3</v>
      </c>
      <c r="AA106" s="1">
        <v>0.13900000000000001</v>
      </c>
      <c r="AB106">
        <v>0</v>
      </c>
      <c r="AC106" s="1">
        <v>0</v>
      </c>
      <c r="AD106">
        <v>3</v>
      </c>
      <c r="AE106" s="1">
        <v>0.122</v>
      </c>
      <c r="AF106">
        <v>0</v>
      </c>
      <c r="AG106" s="1">
        <v>0</v>
      </c>
      <c r="AH106">
        <v>8</v>
      </c>
      <c r="AI106" s="1">
        <v>0.39600000000000002</v>
      </c>
      <c r="AJ106">
        <v>2</v>
      </c>
      <c r="AK106" s="1">
        <v>8.9800000000000005E-2</v>
      </c>
      <c r="AL106">
        <v>2</v>
      </c>
      <c r="AM106" s="1">
        <v>8.5699999999999998E-2</v>
      </c>
      <c r="AN106">
        <v>2</v>
      </c>
      <c r="AO106" s="1">
        <v>8.9800000000000005E-2</v>
      </c>
      <c r="AP106">
        <v>4</v>
      </c>
      <c r="AQ106" s="1">
        <v>0.17599999999999999</v>
      </c>
      <c r="AR106">
        <v>4</v>
      </c>
      <c r="AS106" s="1">
        <v>0.188</v>
      </c>
    </row>
    <row r="107" spans="1:45" x14ac:dyDescent="0.2">
      <c r="A107" t="s">
        <v>207</v>
      </c>
      <c r="B107" t="s">
        <v>208</v>
      </c>
      <c r="C107" s="2" t="s">
        <v>1477</v>
      </c>
      <c r="D107">
        <v>1</v>
      </c>
      <c r="E107" s="1">
        <v>3.39E-2</v>
      </c>
      <c r="F107">
        <v>3</v>
      </c>
      <c r="G107" s="1">
        <v>6.7699999999999996E-2</v>
      </c>
      <c r="H107">
        <v>2</v>
      </c>
      <c r="I107" s="1">
        <v>6.5100000000000005E-2</v>
      </c>
      <c r="J107">
        <v>2</v>
      </c>
      <c r="K107" s="1">
        <v>6.25E-2</v>
      </c>
      <c r="L107">
        <v>0</v>
      </c>
      <c r="M107">
        <v>0</v>
      </c>
      <c r="N107">
        <v>4</v>
      </c>
      <c r="O107" s="1">
        <v>0.10199999999999999</v>
      </c>
      <c r="P107">
        <v>3</v>
      </c>
      <c r="Q107" s="1">
        <v>9.3799999999999994E-2</v>
      </c>
      <c r="R107">
        <v>1</v>
      </c>
      <c r="S107" s="1">
        <v>3.6499999999999998E-2</v>
      </c>
      <c r="T107">
        <v>4</v>
      </c>
      <c r="U107" s="1">
        <v>6.7699999999999996E-2</v>
      </c>
      <c r="V107">
        <v>1</v>
      </c>
      <c r="W107" s="1">
        <v>3.39E-2</v>
      </c>
      <c r="X107">
        <v>5</v>
      </c>
      <c r="Y107" s="1">
        <v>0.13</v>
      </c>
      <c r="Z107">
        <v>4</v>
      </c>
      <c r="AA107" s="1">
        <v>0.10199999999999999</v>
      </c>
      <c r="AB107">
        <v>0</v>
      </c>
      <c r="AC107">
        <v>0</v>
      </c>
      <c r="AD107">
        <v>4</v>
      </c>
      <c r="AE107" s="1">
        <v>0.11700000000000001</v>
      </c>
      <c r="AF107">
        <v>2</v>
      </c>
      <c r="AG107" s="1">
        <v>6.25E-2</v>
      </c>
      <c r="AH107">
        <v>2</v>
      </c>
      <c r="AI107" s="1">
        <v>6.5100000000000005E-2</v>
      </c>
      <c r="AJ107">
        <v>1</v>
      </c>
      <c r="AK107" s="1">
        <v>3.39E-2</v>
      </c>
      <c r="AL107">
        <v>5</v>
      </c>
      <c r="AM107" s="1">
        <v>0.154</v>
      </c>
      <c r="AN107">
        <v>1</v>
      </c>
      <c r="AO107" s="1">
        <v>3.39E-2</v>
      </c>
      <c r="AP107">
        <v>1</v>
      </c>
      <c r="AQ107" s="1">
        <v>3.39E-2</v>
      </c>
      <c r="AR107">
        <v>2</v>
      </c>
      <c r="AS107" s="1">
        <v>7.0300000000000001E-2</v>
      </c>
    </row>
    <row r="108" spans="1:45" x14ac:dyDescent="0.2">
      <c r="A108" t="s">
        <v>209</v>
      </c>
      <c r="B108" t="s">
        <v>210</v>
      </c>
      <c r="C108" s="2" t="s">
        <v>1478</v>
      </c>
      <c r="D108">
        <v>1</v>
      </c>
      <c r="E108" s="1">
        <v>5.7799999999999997E-2</v>
      </c>
      <c r="F108">
        <v>0</v>
      </c>
      <c r="G108">
        <v>0</v>
      </c>
      <c r="H108">
        <v>5</v>
      </c>
      <c r="I108" s="1">
        <v>0.36399999999999999</v>
      </c>
      <c r="J108">
        <v>1</v>
      </c>
      <c r="K108" s="1">
        <v>6.6699999999999995E-2</v>
      </c>
      <c r="L108">
        <v>0</v>
      </c>
      <c r="M108">
        <v>0</v>
      </c>
      <c r="N108">
        <v>2</v>
      </c>
      <c r="O108" s="1">
        <v>0.124</v>
      </c>
      <c r="P108">
        <v>0</v>
      </c>
      <c r="Q108" s="1">
        <v>0</v>
      </c>
      <c r="R108">
        <v>0</v>
      </c>
      <c r="S108" s="1">
        <v>0</v>
      </c>
      <c r="T108">
        <v>1</v>
      </c>
      <c r="U108" s="1">
        <v>5.7799999999999997E-2</v>
      </c>
      <c r="V108">
        <v>2</v>
      </c>
      <c r="W108" s="1">
        <v>0.11600000000000001</v>
      </c>
      <c r="X108">
        <v>1</v>
      </c>
      <c r="Y108" s="1">
        <v>5.7799999999999997E-2</v>
      </c>
      <c r="Z108">
        <v>3</v>
      </c>
      <c r="AA108" s="1">
        <v>0.182</v>
      </c>
      <c r="AB108">
        <v>1</v>
      </c>
      <c r="AC108" s="1">
        <v>6.6699999999999995E-2</v>
      </c>
      <c r="AD108">
        <v>1</v>
      </c>
      <c r="AE108" s="1">
        <v>6.6699999999999995E-2</v>
      </c>
      <c r="AF108">
        <v>0</v>
      </c>
      <c r="AG108" s="1">
        <v>0</v>
      </c>
      <c r="AH108">
        <v>3</v>
      </c>
      <c r="AI108" s="1">
        <v>0.2</v>
      </c>
      <c r="AJ108">
        <v>1</v>
      </c>
      <c r="AK108" s="1">
        <v>6.6699999999999995E-2</v>
      </c>
      <c r="AL108">
        <v>1</v>
      </c>
      <c r="AM108" s="1">
        <v>5.7799999999999997E-2</v>
      </c>
      <c r="AN108">
        <v>4</v>
      </c>
      <c r="AO108" s="1">
        <v>0.218</v>
      </c>
      <c r="AP108">
        <v>2</v>
      </c>
      <c r="AQ108" s="1">
        <v>0.124</v>
      </c>
      <c r="AR108">
        <v>1</v>
      </c>
      <c r="AS108" s="1">
        <v>5.7799999999999997E-2</v>
      </c>
    </row>
    <row r="109" spans="1:45" x14ac:dyDescent="0.2">
      <c r="A109" t="s">
        <v>211</v>
      </c>
      <c r="B109" t="s">
        <v>212</v>
      </c>
      <c r="C109" s="2" t="s">
        <v>1479</v>
      </c>
      <c r="D109">
        <v>1</v>
      </c>
      <c r="E109" s="1">
        <v>9.3699999999999999E-3</v>
      </c>
      <c r="F109">
        <v>0</v>
      </c>
      <c r="G109" s="1">
        <v>0</v>
      </c>
      <c r="H109">
        <v>3</v>
      </c>
      <c r="I109" s="1">
        <v>4.9399999999999999E-2</v>
      </c>
      <c r="J109">
        <v>0</v>
      </c>
      <c r="K109">
        <v>0</v>
      </c>
      <c r="L109">
        <v>0</v>
      </c>
      <c r="M109">
        <v>0</v>
      </c>
      <c r="N109">
        <v>3</v>
      </c>
      <c r="O109" s="1">
        <v>2.81E-2</v>
      </c>
      <c r="P109">
        <v>2</v>
      </c>
      <c r="Q109" s="1">
        <v>1.7899999999999999E-2</v>
      </c>
      <c r="R109">
        <v>0</v>
      </c>
      <c r="S109" s="1">
        <v>0</v>
      </c>
      <c r="T109">
        <v>5</v>
      </c>
      <c r="U109" s="1">
        <v>5.79E-2</v>
      </c>
      <c r="V109">
        <v>0</v>
      </c>
      <c r="W109" s="1">
        <v>0</v>
      </c>
      <c r="X109">
        <v>4</v>
      </c>
      <c r="Y109" s="1">
        <v>5.1999999999999998E-2</v>
      </c>
      <c r="Z109">
        <v>2</v>
      </c>
      <c r="AA109" s="1">
        <v>1.9599999999999999E-2</v>
      </c>
      <c r="AB109">
        <v>0</v>
      </c>
      <c r="AC109" s="1">
        <v>0</v>
      </c>
      <c r="AD109">
        <v>1</v>
      </c>
      <c r="AE109" s="1">
        <v>9.3699999999999999E-3</v>
      </c>
      <c r="AF109">
        <v>1</v>
      </c>
      <c r="AG109" s="1">
        <v>9.3699999999999999E-3</v>
      </c>
      <c r="AH109">
        <v>5</v>
      </c>
      <c r="AI109" s="1">
        <v>5.3699999999999998E-2</v>
      </c>
      <c r="AJ109">
        <v>1</v>
      </c>
      <c r="AK109" s="1">
        <v>8.5199999999999998E-3</v>
      </c>
      <c r="AL109">
        <v>0</v>
      </c>
      <c r="AM109" s="1">
        <v>0</v>
      </c>
      <c r="AN109">
        <v>1</v>
      </c>
      <c r="AO109" s="1">
        <v>1.5299999999999999E-2</v>
      </c>
      <c r="AP109">
        <v>0</v>
      </c>
      <c r="AQ109" s="1">
        <v>0</v>
      </c>
      <c r="AR109">
        <v>9</v>
      </c>
      <c r="AS109" s="1">
        <v>0.106</v>
      </c>
    </row>
    <row r="110" spans="1:45" x14ac:dyDescent="0.2">
      <c r="A110" t="s">
        <v>213</v>
      </c>
      <c r="B110" t="s">
        <v>214</v>
      </c>
      <c r="C110" s="2" t="s">
        <v>1480</v>
      </c>
      <c r="D110">
        <v>0</v>
      </c>
      <c r="E110" s="1">
        <v>0</v>
      </c>
      <c r="F110">
        <v>0</v>
      </c>
      <c r="G110" s="1">
        <v>0</v>
      </c>
      <c r="H110">
        <v>1</v>
      </c>
      <c r="I110" s="1">
        <v>0</v>
      </c>
      <c r="J110">
        <v>1</v>
      </c>
      <c r="K110" s="1">
        <v>1.1299999999999999E-2</v>
      </c>
      <c r="L110">
        <v>0</v>
      </c>
      <c r="M110">
        <v>0</v>
      </c>
      <c r="N110">
        <v>1</v>
      </c>
      <c r="O110" s="1">
        <v>1.1299999999999999E-2</v>
      </c>
      <c r="P110">
        <v>1</v>
      </c>
      <c r="Q110" s="1">
        <v>1.1299999999999999E-2</v>
      </c>
      <c r="R110">
        <v>2</v>
      </c>
      <c r="S110" s="1">
        <v>2.2700000000000001E-2</v>
      </c>
      <c r="T110">
        <v>2</v>
      </c>
      <c r="U110" s="1">
        <v>2.0899999999999998E-2</v>
      </c>
      <c r="V110">
        <v>0</v>
      </c>
      <c r="W110" s="1">
        <v>0</v>
      </c>
      <c r="X110">
        <v>4</v>
      </c>
      <c r="Y110" s="1">
        <v>5.0599999999999999E-2</v>
      </c>
      <c r="Z110">
        <v>4</v>
      </c>
      <c r="AA110" s="1">
        <v>4.0099999999999997E-2</v>
      </c>
      <c r="AB110">
        <v>0</v>
      </c>
      <c r="AC110" s="1">
        <v>0</v>
      </c>
      <c r="AD110">
        <v>1</v>
      </c>
      <c r="AE110" s="1">
        <v>1.1299999999999999E-2</v>
      </c>
      <c r="AF110">
        <v>1</v>
      </c>
      <c r="AG110" s="1">
        <v>1.1299999999999999E-2</v>
      </c>
      <c r="AH110">
        <v>2</v>
      </c>
      <c r="AI110" s="1">
        <v>2.0899999999999998E-2</v>
      </c>
      <c r="AJ110">
        <v>3</v>
      </c>
      <c r="AK110" s="1">
        <v>3.7499999999999999E-2</v>
      </c>
      <c r="AL110">
        <v>4</v>
      </c>
      <c r="AM110" s="1">
        <v>4.53E-2</v>
      </c>
      <c r="AN110">
        <v>2</v>
      </c>
      <c r="AO110" s="1">
        <v>2.7E-2</v>
      </c>
      <c r="AP110">
        <v>3</v>
      </c>
      <c r="AQ110" s="1">
        <v>3.4000000000000002E-2</v>
      </c>
      <c r="AR110">
        <v>1</v>
      </c>
      <c r="AS110" s="1">
        <v>1.1299999999999999E-2</v>
      </c>
    </row>
    <row r="111" spans="1:45" x14ac:dyDescent="0.2">
      <c r="A111" t="s">
        <v>215</v>
      </c>
      <c r="B111" t="s">
        <v>216</v>
      </c>
      <c r="C111" s="2" t="s">
        <v>1481</v>
      </c>
      <c r="D111">
        <v>0</v>
      </c>
      <c r="E111" s="1">
        <v>0</v>
      </c>
      <c r="F111">
        <v>0</v>
      </c>
      <c r="G111" s="1">
        <v>0</v>
      </c>
      <c r="H111">
        <v>5</v>
      </c>
      <c r="I111" s="1">
        <v>5.2200000000000003E-2</v>
      </c>
      <c r="J111">
        <v>0</v>
      </c>
      <c r="K111">
        <v>0</v>
      </c>
      <c r="L111">
        <v>0</v>
      </c>
      <c r="M111">
        <v>0</v>
      </c>
      <c r="N111">
        <v>1</v>
      </c>
      <c r="O111" s="1">
        <v>6.8500000000000002E-3</v>
      </c>
      <c r="P111">
        <v>0</v>
      </c>
      <c r="Q111">
        <v>0</v>
      </c>
      <c r="R111">
        <v>0</v>
      </c>
      <c r="S111">
        <v>0</v>
      </c>
      <c r="T111">
        <v>1</v>
      </c>
      <c r="U111" s="1">
        <v>7.7099999999999998E-3</v>
      </c>
      <c r="V111">
        <v>1</v>
      </c>
      <c r="W111" s="1">
        <v>0</v>
      </c>
      <c r="X111">
        <v>1</v>
      </c>
      <c r="Y111" s="1">
        <v>9.4199999999999996E-3</v>
      </c>
      <c r="Z111">
        <v>0</v>
      </c>
      <c r="AA111" s="1">
        <v>0</v>
      </c>
      <c r="AB111">
        <v>0</v>
      </c>
      <c r="AC111" s="1">
        <v>0</v>
      </c>
      <c r="AD111">
        <v>0</v>
      </c>
      <c r="AE111">
        <v>0</v>
      </c>
      <c r="AF111">
        <v>0</v>
      </c>
      <c r="AG111">
        <v>0</v>
      </c>
      <c r="AH111">
        <v>5</v>
      </c>
      <c r="AI111" s="1">
        <v>5.1400000000000001E-2</v>
      </c>
      <c r="AJ111">
        <v>1</v>
      </c>
      <c r="AK111" s="1">
        <v>1.03E-2</v>
      </c>
      <c r="AL111">
        <v>0</v>
      </c>
      <c r="AM111" s="1">
        <v>0</v>
      </c>
      <c r="AN111">
        <v>0</v>
      </c>
      <c r="AO111" s="1">
        <v>0</v>
      </c>
      <c r="AP111">
        <v>0</v>
      </c>
      <c r="AQ111" s="1">
        <v>0</v>
      </c>
      <c r="AR111">
        <v>10</v>
      </c>
      <c r="AS111" s="1">
        <v>0.11</v>
      </c>
    </row>
    <row r="112" spans="1:45" x14ac:dyDescent="0.2">
      <c r="A112" t="s">
        <v>217</v>
      </c>
      <c r="B112" t="s">
        <v>218</v>
      </c>
      <c r="C112" s="2" t="s">
        <v>1482</v>
      </c>
      <c r="D112">
        <v>0</v>
      </c>
      <c r="E112" s="1">
        <v>0</v>
      </c>
      <c r="F112">
        <v>0</v>
      </c>
      <c r="G112" s="1">
        <v>0</v>
      </c>
      <c r="H112">
        <v>4</v>
      </c>
      <c r="I112" s="1">
        <v>6.2799999999999995E-2</v>
      </c>
      <c r="J112">
        <v>1</v>
      </c>
      <c r="K112" s="1">
        <v>1.06E-2</v>
      </c>
      <c r="L112">
        <v>0</v>
      </c>
      <c r="M112">
        <v>0</v>
      </c>
      <c r="N112">
        <v>2</v>
      </c>
      <c r="O112" s="1">
        <v>2.1299999999999999E-2</v>
      </c>
      <c r="P112">
        <v>2</v>
      </c>
      <c r="Q112" s="1">
        <v>2.1299999999999999E-2</v>
      </c>
      <c r="R112">
        <v>0</v>
      </c>
      <c r="S112">
        <v>0</v>
      </c>
      <c r="T112">
        <v>5</v>
      </c>
      <c r="U112" s="1">
        <v>5.6399999999999999E-2</v>
      </c>
      <c r="V112">
        <v>0</v>
      </c>
      <c r="W112" s="1">
        <v>0</v>
      </c>
      <c r="X112">
        <v>8</v>
      </c>
      <c r="Y112" s="1">
        <v>9.8000000000000004E-2</v>
      </c>
      <c r="Z112">
        <v>4</v>
      </c>
      <c r="AA112" s="1">
        <v>4.2599999999999999E-2</v>
      </c>
      <c r="AB112">
        <v>0</v>
      </c>
      <c r="AC112" s="1">
        <v>0</v>
      </c>
      <c r="AD112">
        <v>3</v>
      </c>
      <c r="AE112" s="1">
        <v>3.09E-2</v>
      </c>
      <c r="AF112">
        <v>1</v>
      </c>
      <c r="AG112" s="1">
        <v>8.5199999999999998E-3</v>
      </c>
      <c r="AH112">
        <v>4</v>
      </c>
      <c r="AI112" s="1">
        <v>4.1500000000000002E-2</v>
      </c>
      <c r="AJ112">
        <v>0</v>
      </c>
      <c r="AK112">
        <v>0</v>
      </c>
      <c r="AL112">
        <v>3</v>
      </c>
      <c r="AM112" s="1">
        <v>2.8799999999999999E-2</v>
      </c>
      <c r="AN112">
        <v>1</v>
      </c>
      <c r="AO112" s="1">
        <v>1.49E-2</v>
      </c>
      <c r="AP112">
        <v>0</v>
      </c>
      <c r="AQ112" s="1">
        <v>0</v>
      </c>
      <c r="AR112">
        <v>2</v>
      </c>
      <c r="AS112" s="1">
        <v>2.6599999999999999E-2</v>
      </c>
    </row>
    <row r="113" spans="1:45" x14ac:dyDescent="0.2">
      <c r="A113" t="s">
        <v>219</v>
      </c>
      <c r="B113" t="s">
        <v>220</v>
      </c>
      <c r="C113" s="2" t="s">
        <v>1483</v>
      </c>
      <c r="D113">
        <v>0</v>
      </c>
      <c r="E113" s="1">
        <v>0</v>
      </c>
      <c r="F113">
        <v>1</v>
      </c>
      <c r="G113" s="1">
        <v>2.3400000000000001E-2</v>
      </c>
      <c r="H113">
        <v>3</v>
      </c>
      <c r="I113" s="1">
        <v>0.14000000000000001</v>
      </c>
      <c r="J113">
        <v>1</v>
      </c>
      <c r="K113" s="1">
        <v>2.5999999999999999E-2</v>
      </c>
      <c r="L113">
        <v>0</v>
      </c>
      <c r="M113">
        <v>0</v>
      </c>
      <c r="N113">
        <v>2</v>
      </c>
      <c r="O113" s="1">
        <v>4.9399999999999999E-2</v>
      </c>
      <c r="P113">
        <v>1</v>
      </c>
      <c r="Q113" s="1">
        <v>2.5999999999999999E-2</v>
      </c>
      <c r="R113">
        <v>0</v>
      </c>
      <c r="S113">
        <v>0</v>
      </c>
      <c r="T113">
        <v>3</v>
      </c>
      <c r="U113" s="1">
        <v>0.125</v>
      </c>
      <c r="V113">
        <v>2</v>
      </c>
      <c r="W113" s="1">
        <v>5.1900000000000002E-2</v>
      </c>
      <c r="X113">
        <v>1</v>
      </c>
      <c r="Y113" s="1">
        <v>7.0099999999999996E-2</v>
      </c>
      <c r="Z113">
        <v>2</v>
      </c>
      <c r="AA113" s="1">
        <v>4.9399999999999999E-2</v>
      </c>
      <c r="AB113">
        <v>0</v>
      </c>
      <c r="AC113" s="1">
        <v>0</v>
      </c>
      <c r="AD113">
        <v>1</v>
      </c>
      <c r="AE113" s="1">
        <v>2.5999999999999999E-2</v>
      </c>
      <c r="AF113">
        <v>0</v>
      </c>
      <c r="AG113">
        <v>0</v>
      </c>
      <c r="AH113">
        <v>4</v>
      </c>
      <c r="AI113" s="1">
        <v>0.14799999999999999</v>
      </c>
      <c r="AJ113">
        <v>1</v>
      </c>
      <c r="AK113" s="1">
        <v>2.3400000000000001E-2</v>
      </c>
      <c r="AL113">
        <v>1</v>
      </c>
      <c r="AM113" s="1">
        <v>2.5999999999999999E-2</v>
      </c>
      <c r="AN113">
        <v>3</v>
      </c>
      <c r="AO113" s="1">
        <v>0.122</v>
      </c>
      <c r="AP113">
        <v>1</v>
      </c>
      <c r="AQ113" s="1">
        <v>2.86E-2</v>
      </c>
      <c r="AR113">
        <v>3</v>
      </c>
      <c r="AS113" s="1">
        <v>9.8699999999999996E-2</v>
      </c>
    </row>
    <row r="114" spans="1:45" x14ac:dyDescent="0.2">
      <c r="A114" t="s">
        <v>221</v>
      </c>
      <c r="B114" t="s">
        <v>222</v>
      </c>
      <c r="C114" s="2" t="s">
        <v>1484</v>
      </c>
      <c r="D114">
        <v>0</v>
      </c>
      <c r="E114" s="1">
        <v>0</v>
      </c>
      <c r="F114">
        <v>1</v>
      </c>
      <c r="G114" s="1">
        <v>1.4800000000000001E-2</v>
      </c>
      <c r="H114">
        <v>4</v>
      </c>
      <c r="I114" s="1">
        <v>6.7199999999999996E-2</v>
      </c>
      <c r="J114">
        <v>1</v>
      </c>
      <c r="K114" s="1">
        <v>1.4800000000000001E-2</v>
      </c>
      <c r="L114">
        <v>0</v>
      </c>
      <c r="M114">
        <v>0</v>
      </c>
      <c r="N114">
        <v>1</v>
      </c>
      <c r="O114" s="1">
        <v>1.4800000000000001E-2</v>
      </c>
      <c r="P114">
        <v>1</v>
      </c>
      <c r="Q114" s="1">
        <v>1.4800000000000001E-2</v>
      </c>
      <c r="R114">
        <v>0</v>
      </c>
      <c r="S114">
        <v>0</v>
      </c>
      <c r="T114">
        <v>2</v>
      </c>
      <c r="U114" s="1">
        <v>2.5700000000000001E-2</v>
      </c>
      <c r="V114">
        <v>1</v>
      </c>
      <c r="W114" s="1">
        <v>1.4800000000000001E-2</v>
      </c>
      <c r="X114">
        <v>0</v>
      </c>
      <c r="Y114" s="1">
        <v>0</v>
      </c>
      <c r="Z114">
        <v>0</v>
      </c>
      <c r="AA114">
        <v>0</v>
      </c>
      <c r="AB114">
        <v>0</v>
      </c>
      <c r="AC114" s="1">
        <v>0</v>
      </c>
      <c r="AD114">
        <v>0</v>
      </c>
      <c r="AE114" s="1">
        <v>0</v>
      </c>
      <c r="AF114">
        <v>1</v>
      </c>
      <c r="AG114" s="1">
        <v>1.4800000000000001E-2</v>
      </c>
      <c r="AH114">
        <v>2</v>
      </c>
      <c r="AI114" s="1">
        <v>2.5700000000000001E-2</v>
      </c>
      <c r="AJ114">
        <v>1</v>
      </c>
      <c r="AK114" s="1">
        <v>1.4800000000000001E-2</v>
      </c>
      <c r="AL114">
        <v>0</v>
      </c>
      <c r="AM114">
        <v>0</v>
      </c>
      <c r="AN114">
        <v>1</v>
      </c>
      <c r="AO114" s="1">
        <v>1.4800000000000001E-2</v>
      </c>
      <c r="AP114">
        <v>2</v>
      </c>
      <c r="AQ114" s="1">
        <v>2.3699999999999999E-2</v>
      </c>
      <c r="AR114">
        <v>7</v>
      </c>
      <c r="AS114" s="1">
        <v>0.108</v>
      </c>
    </row>
    <row r="115" spans="1:45" x14ac:dyDescent="0.2">
      <c r="A115" t="s">
        <v>223</v>
      </c>
      <c r="B115" t="s">
        <v>224</v>
      </c>
      <c r="C115" s="2" t="s">
        <v>1485</v>
      </c>
      <c r="D115">
        <v>0</v>
      </c>
      <c r="E115" s="1">
        <v>0</v>
      </c>
      <c r="F115">
        <v>0</v>
      </c>
      <c r="G115" s="1">
        <v>0</v>
      </c>
      <c r="H115">
        <v>2</v>
      </c>
      <c r="I115" s="1">
        <v>7.3899999999999993E-2</v>
      </c>
      <c r="J115">
        <v>2</v>
      </c>
      <c r="K115" s="1">
        <v>7.0099999999999996E-2</v>
      </c>
      <c r="L115">
        <v>0</v>
      </c>
      <c r="M115">
        <v>0</v>
      </c>
      <c r="N115">
        <v>1</v>
      </c>
      <c r="O115" s="1">
        <v>2.6499999999999999E-2</v>
      </c>
      <c r="P115">
        <v>1</v>
      </c>
      <c r="Q115" s="1">
        <v>2.6499999999999999E-2</v>
      </c>
      <c r="R115">
        <v>0</v>
      </c>
      <c r="S115">
        <v>0</v>
      </c>
      <c r="T115">
        <v>4</v>
      </c>
      <c r="U115" s="1">
        <v>8.3299999999999999E-2</v>
      </c>
      <c r="V115">
        <v>2</v>
      </c>
      <c r="W115" s="1">
        <v>7.0099999999999996E-2</v>
      </c>
      <c r="X115">
        <v>3</v>
      </c>
      <c r="Y115" s="1">
        <v>8.5199999999999998E-2</v>
      </c>
      <c r="Z115">
        <v>3</v>
      </c>
      <c r="AA115" s="1">
        <v>9.0899999999999995E-2</v>
      </c>
      <c r="AB115">
        <v>0</v>
      </c>
      <c r="AC115">
        <v>0</v>
      </c>
      <c r="AD115">
        <v>1</v>
      </c>
      <c r="AE115" s="1">
        <v>4.36E-2</v>
      </c>
      <c r="AF115">
        <v>1</v>
      </c>
      <c r="AG115" s="1">
        <v>2.6499999999999999E-2</v>
      </c>
      <c r="AH115">
        <v>3</v>
      </c>
      <c r="AI115" s="1">
        <v>7.1999999999999995E-2</v>
      </c>
      <c r="AJ115">
        <v>2</v>
      </c>
      <c r="AK115" s="1">
        <v>7.0099999999999996E-2</v>
      </c>
      <c r="AL115">
        <v>1</v>
      </c>
      <c r="AM115" s="1">
        <v>2.6499999999999999E-2</v>
      </c>
      <c r="AN115">
        <v>4</v>
      </c>
      <c r="AO115" s="1">
        <v>0.11899999999999999</v>
      </c>
      <c r="AP115">
        <v>0</v>
      </c>
      <c r="AQ115" s="1">
        <v>0</v>
      </c>
      <c r="AR115">
        <v>4</v>
      </c>
      <c r="AS115" s="1">
        <v>0.11600000000000001</v>
      </c>
    </row>
    <row r="116" spans="1:45" x14ac:dyDescent="0.2">
      <c r="A116" t="s">
        <v>225</v>
      </c>
      <c r="B116" t="s">
        <v>226</v>
      </c>
      <c r="C116" s="2" t="s">
        <v>1486</v>
      </c>
      <c r="D116">
        <v>0</v>
      </c>
      <c r="E116" s="1">
        <v>0</v>
      </c>
      <c r="F116">
        <v>0</v>
      </c>
      <c r="G116" s="1">
        <v>0</v>
      </c>
      <c r="H116">
        <v>6</v>
      </c>
      <c r="I116" s="1">
        <v>0.23799999999999999</v>
      </c>
      <c r="J116">
        <v>0</v>
      </c>
      <c r="K116" s="1">
        <v>0</v>
      </c>
      <c r="L116">
        <v>0</v>
      </c>
      <c r="M116">
        <v>0</v>
      </c>
      <c r="N116">
        <v>0</v>
      </c>
      <c r="O116" s="1">
        <v>0</v>
      </c>
      <c r="P116">
        <v>1</v>
      </c>
      <c r="Q116" s="1">
        <v>5.6300000000000003E-2</v>
      </c>
      <c r="R116">
        <v>0</v>
      </c>
      <c r="S116">
        <v>0</v>
      </c>
      <c r="T116">
        <v>1</v>
      </c>
      <c r="U116" s="1">
        <v>4.3299999999999998E-2</v>
      </c>
      <c r="V116">
        <v>2</v>
      </c>
      <c r="W116" s="1">
        <v>6.93E-2</v>
      </c>
      <c r="X116">
        <v>2</v>
      </c>
      <c r="Y116" s="1">
        <v>9.9599999999999994E-2</v>
      </c>
      <c r="Z116">
        <v>0</v>
      </c>
      <c r="AA116" s="1">
        <v>0</v>
      </c>
      <c r="AB116">
        <v>1</v>
      </c>
      <c r="AC116" s="1">
        <v>3.4599999999999999E-2</v>
      </c>
      <c r="AD116">
        <v>0</v>
      </c>
      <c r="AE116" s="1">
        <v>0</v>
      </c>
      <c r="AF116">
        <v>0</v>
      </c>
      <c r="AG116">
        <v>0</v>
      </c>
      <c r="AH116">
        <v>6</v>
      </c>
      <c r="AI116" s="1">
        <v>0.21199999999999999</v>
      </c>
      <c r="AJ116">
        <v>1</v>
      </c>
      <c r="AK116" s="1">
        <v>3.4599999999999999E-2</v>
      </c>
      <c r="AL116">
        <v>1</v>
      </c>
      <c r="AM116" s="1">
        <v>5.6300000000000003E-2</v>
      </c>
      <c r="AN116">
        <v>0</v>
      </c>
      <c r="AO116" s="1">
        <v>0</v>
      </c>
      <c r="AP116">
        <v>0</v>
      </c>
      <c r="AQ116" s="1">
        <v>0</v>
      </c>
      <c r="AR116">
        <v>4</v>
      </c>
      <c r="AS116" s="1">
        <v>0.17699999999999999</v>
      </c>
    </row>
    <row r="117" spans="1:45" x14ac:dyDescent="0.2">
      <c r="A117" t="s">
        <v>227</v>
      </c>
      <c r="B117" t="s">
        <v>228</v>
      </c>
      <c r="C117" s="2" t="s">
        <v>1487</v>
      </c>
      <c r="D117">
        <v>1</v>
      </c>
      <c r="E117" s="1">
        <v>3.0300000000000001E-2</v>
      </c>
      <c r="F117">
        <v>0</v>
      </c>
      <c r="G117" s="1">
        <v>0</v>
      </c>
      <c r="H117">
        <v>5</v>
      </c>
      <c r="I117" s="1">
        <v>0.16900000000000001</v>
      </c>
      <c r="J117">
        <v>1</v>
      </c>
      <c r="K117" s="1">
        <v>2.3800000000000002E-2</v>
      </c>
      <c r="L117">
        <v>0</v>
      </c>
      <c r="M117">
        <v>0</v>
      </c>
      <c r="N117">
        <v>3</v>
      </c>
      <c r="O117" s="1">
        <v>5.8400000000000001E-2</v>
      </c>
      <c r="P117">
        <v>1</v>
      </c>
      <c r="Q117" s="1">
        <v>1.7299999999999999E-2</v>
      </c>
      <c r="R117">
        <v>0</v>
      </c>
      <c r="S117" s="1">
        <v>0</v>
      </c>
      <c r="T117">
        <v>3</v>
      </c>
      <c r="U117" s="1">
        <v>7.1400000000000005E-2</v>
      </c>
      <c r="V117">
        <v>2</v>
      </c>
      <c r="W117" s="1">
        <v>3.6799999999999999E-2</v>
      </c>
      <c r="X117">
        <v>3</v>
      </c>
      <c r="Y117" s="1">
        <v>6.7100000000000007E-2</v>
      </c>
      <c r="Z117">
        <v>1</v>
      </c>
      <c r="AA117" s="1">
        <v>2.3800000000000002E-2</v>
      </c>
      <c r="AB117">
        <v>1</v>
      </c>
      <c r="AC117" s="1">
        <v>1.7299999999999999E-2</v>
      </c>
      <c r="AD117">
        <v>2</v>
      </c>
      <c r="AE117" s="1">
        <v>4.1099999999999998E-2</v>
      </c>
      <c r="AF117">
        <v>0</v>
      </c>
      <c r="AG117">
        <v>0</v>
      </c>
      <c r="AH117">
        <v>5</v>
      </c>
      <c r="AI117" s="1">
        <v>0.106</v>
      </c>
      <c r="AJ117">
        <v>1</v>
      </c>
      <c r="AK117" s="1">
        <v>1.7299999999999999E-2</v>
      </c>
      <c r="AL117">
        <v>0</v>
      </c>
      <c r="AM117" s="1">
        <v>0</v>
      </c>
      <c r="AN117">
        <v>3</v>
      </c>
      <c r="AO117" s="1">
        <v>3.9E-2</v>
      </c>
      <c r="AP117">
        <v>0</v>
      </c>
      <c r="AQ117" s="1">
        <v>0</v>
      </c>
      <c r="AR117">
        <v>1</v>
      </c>
      <c r="AS117" s="1">
        <v>2.3800000000000002E-2</v>
      </c>
    </row>
    <row r="118" spans="1:45" x14ac:dyDescent="0.2">
      <c r="A118" t="s">
        <v>229</v>
      </c>
      <c r="B118" t="s">
        <v>230</v>
      </c>
      <c r="C118" s="2" t="s">
        <v>1488</v>
      </c>
      <c r="D118">
        <v>2</v>
      </c>
      <c r="E118" s="1">
        <v>1.8200000000000001E-2</v>
      </c>
      <c r="F118">
        <v>0</v>
      </c>
      <c r="G118" s="1">
        <v>0</v>
      </c>
      <c r="H118">
        <v>3</v>
      </c>
      <c r="I118" s="1">
        <v>3.1800000000000002E-2</v>
      </c>
      <c r="J118">
        <v>0</v>
      </c>
      <c r="K118" s="1">
        <v>0</v>
      </c>
      <c r="L118">
        <v>1</v>
      </c>
      <c r="M118" s="1">
        <v>9.8600000000000007E-3</v>
      </c>
      <c r="N118">
        <v>0</v>
      </c>
      <c r="O118" s="1">
        <v>0</v>
      </c>
      <c r="P118">
        <v>1</v>
      </c>
      <c r="Q118" s="1">
        <v>7.5799999999999999E-3</v>
      </c>
      <c r="R118">
        <v>2</v>
      </c>
      <c r="S118" s="1">
        <v>2.4299999999999999E-2</v>
      </c>
      <c r="T118">
        <v>2</v>
      </c>
      <c r="U118" s="1">
        <v>1.8200000000000001E-2</v>
      </c>
      <c r="V118">
        <v>0</v>
      </c>
      <c r="W118" s="1">
        <v>0</v>
      </c>
      <c r="X118">
        <v>5</v>
      </c>
      <c r="Y118" s="1">
        <v>4.3200000000000002E-2</v>
      </c>
      <c r="Z118">
        <v>1</v>
      </c>
      <c r="AA118" s="1">
        <v>8.3400000000000002E-3</v>
      </c>
      <c r="AB118">
        <v>0</v>
      </c>
      <c r="AC118" s="1">
        <v>0</v>
      </c>
      <c r="AD118">
        <v>0</v>
      </c>
      <c r="AE118">
        <v>0</v>
      </c>
      <c r="AF118">
        <v>0</v>
      </c>
      <c r="AG118" s="1">
        <v>0</v>
      </c>
      <c r="AH118">
        <v>7</v>
      </c>
      <c r="AI118" s="1">
        <v>5.6899999999999999E-2</v>
      </c>
      <c r="AJ118">
        <v>2</v>
      </c>
      <c r="AK118" s="1">
        <v>1.9699999999999999E-2</v>
      </c>
      <c r="AL118">
        <v>0</v>
      </c>
      <c r="AM118" s="1">
        <v>0</v>
      </c>
      <c r="AN118">
        <v>0</v>
      </c>
      <c r="AO118" s="1">
        <v>0</v>
      </c>
      <c r="AP118">
        <v>2</v>
      </c>
      <c r="AQ118" s="1">
        <v>1.9699999999999999E-2</v>
      </c>
      <c r="AR118">
        <v>1</v>
      </c>
      <c r="AS118" s="1">
        <v>7.5799999999999999E-3</v>
      </c>
    </row>
    <row r="119" spans="1:45" x14ac:dyDescent="0.2">
      <c r="A119" t="s">
        <v>231</v>
      </c>
      <c r="B119" t="s">
        <v>232</v>
      </c>
      <c r="C119" s="2" t="s">
        <v>1489</v>
      </c>
      <c r="D119">
        <v>1</v>
      </c>
      <c r="E119" s="1">
        <v>0.01</v>
      </c>
      <c r="F119">
        <v>0</v>
      </c>
      <c r="G119" s="1">
        <v>0</v>
      </c>
      <c r="H119">
        <v>0</v>
      </c>
      <c r="I119" s="1">
        <v>0</v>
      </c>
      <c r="J119">
        <v>1</v>
      </c>
      <c r="K119" s="1">
        <v>6.0000000000000001E-3</v>
      </c>
      <c r="L119">
        <v>0</v>
      </c>
      <c r="M119">
        <v>0</v>
      </c>
      <c r="N119">
        <v>3</v>
      </c>
      <c r="O119" s="1">
        <v>0.03</v>
      </c>
      <c r="P119">
        <v>1</v>
      </c>
      <c r="Q119" s="1">
        <v>0.01</v>
      </c>
      <c r="R119">
        <v>0</v>
      </c>
      <c r="S119">
        <v>0</v>
      </c>
      <c r="T119">
        <v>6</v>
      </c>
      <c r="U119" s="1">
        <v>4.3999999999999997E-2</v>
      </c>
      <c r="V119">
        <v>1</v>
      </c>
      <c r="W119" s="1">
        <v>0</v>
      </c>
      <c r="X119">
        <v>3</v>
      </c>
      <c r="Y119" s="1">
        <v>2.3300000000000001E-2</v>
      </c>
      <c r="Z119">
        <v>4</v>
      </c>
      <c r="AA119" s="1">
        <v>3.0700000000000002E-2</v>
      </c>
      <c r="AB119">
        <v>0</v>
      </c>
      <c r="AC119" s="1">
        <v>0</v>
      </c>
      <c r="AD119">
        <v>2</v>
      </c>
      <c r="AE119" s="1">
        <v>1.67E-2</v>
      </c>
      <c r="AF119">
        <v>1</v>
      </c>
      <c r="AG119" s="1">
        <v>0.01</v>
      </c>
      <c r="AH119">
        <v>5</v>
      </c>
      <c r="AI119" s="1">
        <v>3.73E-2</v>
      </c>
      <c r="AJ119">
        <v>1</v>
      </c>
      <c r="AK119" s="1">
        <v>0.01</v>
      </c>
      <c r="AL119">
        <v>3</v>
      </c>
      <c r="AM119" s="1">
        <v>2.1999999999999999E-2</v>
      </c>
      <c r="AN119">
        <v>0</v>
      </c>
      <c r="AO119" s="1">
        <v>0</v>
      </c>
      <c r="AP119">
        <v>0</v>
      </c>
      <c r="AQ119" s="1">
        <v>0</v>
      </c>
      <c r="AR119">
        <v>6</v>
      </c>
      <c r="AS119" s="1">
        <v>5.4699999999999999E-2</v>
      </c>
    </row>
    <row r="120" spans="1:45" x14ac:dyDescent="0.2">
      <c r="A120" t="s">
        <v>233</v>
      </c>
      <c r="B120" t="s">
        <v>234</v>
      </c>
      <c r="C120" s="2" t="s">
        <v>1490</v>
      </c>
      <c r="D120">
        <v>1</v>
      </c>
      <c r="E120" s="1">
        <v>8.3800000000000003E-3</v>
      </c>
      <c r="F120">
        <v>1</v>
      </c>
      <c r="G120" s="1">
        <v>8.3800000000000003E-3</v>
      </c>
      <c r="H120">
        <v>5</v>
      </c>
      <c r="I120" s="1">
        <v>4.6899999999999997E-2</v>
      </c>
      <c r="J120">
        <v>0</v>
      </c>
      <c r="K120" s="1">
        <v>0</v>
      </c>
      <c r="L120">
        <v>0</v>
      </c>
      <c r="M120" s="1">
        <v>0</v>
      </c>
      <c r="N120">
        <v>2</v>
      </c>
      <c r="O120" s="1">
        <v>1.5100000000000001E-2</v>
      </c>
      <c r="P120">
        <v>0</v>
      </c>
      <c r="Q120">
        <v>0</v>
      </c>
      <c r="R120">
        <v>0</v>
      </c>
      <c r="S120">
        <v>0</v>
      </c>
      <c r="T120">
        <v>3</v>
      </c>
      <c r="U120" s="1">
        <v>2.2599999999999999E-2</v>
      </c>
      <c r="V120">
        <v>1</v>
      </c>
      <c r="W120" s="1">
        <v>6.7000000000000002E-3</v>
      </c>
      <c r="X120">
        <v>3</v>
      </c>
      <c r="Y120" s="1">
        <v>2.5999999999999999E-2</v>
      </c>
      <c r="Z120">
        <v>1</v>
      </c>
      <c r="AA120" s="1">
        <v>8.3800000000000003E-3</v>
      </c>
      <c r="AB120">
        <v>0</v>
      </c>
      <c r="AC120" s="1">
        <v>0</v>
      </c>
      <c r="AD120">
        <v>1</v>
      </c>
      <c r="AE120" s="1">
        <v>8.3800000000000003E-3</v>
      </c>
      <c r="AF120">
        <v>1</v>
      </c>
      <c r="AG120" s="1">
        <v>6.7000000000000002E-3</v>
      </c>
      <c r="AH120">
        <v>3</v>
      </c>
      <c r="AI120" s="1">
        <v>2.5100000000000001E-2</v>
      </c>
      <c r="AJ120">
        <v>2</v>
      </c>
      <c r="AK120" s="1">
        <v>1.6799999999999999E-2</v>
      </c>
      <c r="AL120">
        <v>1</v>
      </c>
      <c r="AM120" s="1">
        <v>8.3800000000000003E-3</v>
      </c>
      <c r="AN120">
        <v>0</v>
      </c>
      <c r="AO120" s="1">
        <v>0</v>
      </c>
      <c r="AP120">
        <v>1</v>
      </c>
      <c r="AQ120" s="1">
        <v>8.3800000000000003E-3</v>
      </c>
      <c r="AR120">
        <v>8</v>
      </c>
      <c r="AS120" s="1">
        <v>7.0400000000000004E-2</v>
      </c>
    </row>
    <row r="121" spans="1:45" x14ac:dyDescent="0.2">
      <c r="A121" t="s">
        <v>235</v>
      </c>
      <c r="B121" t="s">
        <v>236</v>
      </c>
      <c r="C121" s="2" t="s">
        <v>1491</v>
      </c>
      <c r="D121">
        <v>0</v>
      </c>
      <c r="E121">
        <v>0</v>
      </c>
      <c r="F121">
        <v>0</v>
      </c>
      <c r="G121">
        <v>0</v>
      </c>
      <c r="H121">
        <v>2</v>
      </c>
      <c r="I121" s="1">
        <v>4.3299999999999998E-2</v>
      </c>
      <c r="J121">
        <v>0</v>
      </c>
      <c r="K121" s="1">
        <v>0</v>
      </c>
      <c r="L121">
        <v>0</v>
      </c>
      <c r="M121">
        <v>0</v>
      </c>
      <c r="N121">
        <v>3</v>
      </c>
      <c r="O121" s="1">
        <v>0.1</v>
      </c>
      <c r="P121">
        <v>0</v>
      </c>
      <c r="Q121" s="1">
        <v>0</v>
      </c>
      <c r="R121">
        <v>0</v>
      </c>
      <c r="S121">
        <v>0</v>
      </c>
      <c r="T121">
        <v>5</v>
      </c>
      <c r="U121" s="1">
        <v>0.124</v>
      </c>
      <c r="V121">
        <v>1</v>
      </c>
      <c r="W121" s="1">
        <v>2.5399999999999999E-2</v>
      </c>
      <c r="X121">
        <v>4</v>
      </c>
      <c r="Y121" s="1">
        <v>0.112</v>
      </c>
      <c r="Z121">
        <v>3</v>
      </c>
      <c r="AA121" s="1">
        <v>0.1</v>
      </c>
      <c r="AB121">
        <v>0</v>
      </c>
      <c r="AC121" s="1">
        <v>0</v>
      </c>
      <c r="AD121">
        <v>0</v>
      </c>
      <c r="AE121" s="1">
        <v>0</v>
      </c>
      <c r="AF121">
        <v>0</v>
      </c>
      <c r="AG121" s="1">
        <v>0</v>
      </c>
      <c r="AH121">
        <v>4</v>
      </c>
      <c r="AI121" s="1">
        <v>0.112</v>
      </c>
      <c r="AJ121">
        <v>0</v>
      </c>
      <c r="AK121" s="1">
        <v>0</v>
      </c>
      <c r="AL121">
        <v>1</v>
      </c>
      <c r="AM121" s="1">
        <v>5.67E-2</v>
      </c>
      <c r="AN121">
        <v>1</v>
      </c>
      <c r="AO121" s="1">
        <v>2.5399999999999999E-2</v>
      </c>
      <c r="AP121">
        <v>0</v>
      </c>
      <c r="AQ121" s="1">
        <v>0</v>
      </c>
      <c r="AR121">
        <v>4</v>
      </c>
      <c r="AS121" s="1">
        <v>0.112</v>
      </c>
    </row>
    <row r="122" spans="1:45" x14ac:dyDescent="0.2">
      <c r="A122" t="s">
        <v>237</v>
      </c>
      <c r="B122" t="s">
        <v>238</v>
      </c>
      <c r="C122" s="2" t="s">
        <v>1492</v>
      </c>
      <c r="D122">
        <v>3</v>
      </c>
      <c r="E122" s="1">
        <v>3.3799999999999997E-2</v>
      </c>
      <c r="F122">
        <v>3</v>
      </c>
      <c r="G122" s="1">
        <v>3.3799999999999997E-2</v>
      </c>
      <c r="H122">
        <v>6</v>
      </c>
      <c r="I122" s="1">
        <v>9.2100000000000001E-2</v>
      </c>
      <c r="J122">
        <v>0</v>
      </c>
      <c r="K122" s="1">
        <v>0</v>
      </c>
      <c r="L122">
        <v>0</v>
      </c>
      <c r="M122">
        <v>0</v>
      </c>
      <c r="N122">
        <v>2</v>
      </c>
      <c r="O122" s="1">
        <v>3.1699999999999999E-2</v>
      </c>
      <c r="P122">
        <v>0</v>
      </c>
      <c r="Q122" s="1">
        <v>0</v>
      </c>
      <c r="R122">
        <v>0</v>
      </c>
      <c r="S122">
        <v>0</v>
      </c>
      <c r="T122">
        <v>2</v>
      </c>
      <c r="U122" s="1">
        <v>3.1699999999999999E-2</v>
      </c>
      <c r="V122">
        <v>2</v>
      </c>
      <c r="W122" s="1">
        <v>2.5600000000000001E-2</v>
      </c>
      <c r="X122">
        <v>2</v>
      </c>
      <c r="Y122" s="1">
        <v>3.6799999999999999E-2</v>
      </c>
      <c r="Z122">
        <v>2</v>
      </c>
      <c r="AA122" s="1">
        <v>2.6599999999999999E-2</v>
      </c>
      <c r="AB122">
        <v>0</v>
      </c>
      <c r="AC122" s="1">
        <v>0</v>
      </c>
      <c r="AD122">
        <v>1</v>
      </c>
      <c r="AE122" s="1">
        <v>1.43E-2</v>
      </c>
      <c r="AF122">
        <v>0</v>
      </c>
      <c r="AG122" s="1">
        <v>0</v>
      </c>
      <c r="AH122">
        <v>4</v>
      </c>
      <c r="AI122" s="1">
        <v>5.5300000000000002E-2</v>
      </c>
      <c r="AJ122">
        <v>1</v>
      </c>
      <c r="AK122" s="1">
        <v>1.43E-2</v>
      </c>
      <c r="AL122">
        <v>2</v>
      </c>
      <c r="AM122" s="1">
        <v>3.1699999999999999E-2</v>
      </c>
      <c r="AN122">
        <v>2</v>
      </c>
      <c r="AO122" s="1">
        <v>2.5600000000000001E-2</v>
      </c>
      <c r="AP122">
        <v>1</v>
      </c>
      <c r="AQ122" s="1">
        <v>1.43E-2</v>
      </c>
      <c r="AR122">
        <v>1</v>
      </c>
      <c r="AS122" s="1">
        <v>1.43E-2</v>
      </c>
    </row>
    <row r="123" spans="1:45" x14ac:dyDescent="0.2">
      <c r="A123" t="s">
        <v>239</v>
      </c>
      <c r="B123" t="s">
        <v>240</v>
      </c>
      <c r="C123" s="2" t="s">
        <v>1493</v>
      </c>
      <c r="D123">
        <v>0</v>
      </c>
      <c r="E123" s="1">
        <v>0</v>
      </c>
      <c r="F123">
        <v>0</v>
      </c>
      <c r="G123" s="1">
        <v>0</v>
      </c>
      <c r="H123">
        <v>7</v>
      </c>
      <c r="I123" s="1">
        <v>0.14099999999999999</v>
      </c>
      <c r="J123">
        <v>0</v>
      </c>
      <c r="K123">
        <v>0</v>
      </c>
      <c r="L123">
        <v>0</v>
      </c>
      <c r="M123">
        <v>0</v>
      </c>
      <c r="N123">
        <v>0</v>
      </c>
      <c r="O123" s="1">
        <v>0</v>
      </c>
      <c r="P123">
        <v>0</v>
      </c>
      <c r="Q123">
        <v>0</v>
      </c>
      <c r="R123">
        <v>0</v>
      </c>
      <c r="S123">
        <v>0</v>
      </c>
      <c r="T123">
        <v>2</v>
      </c>
      <c r="U123" s="1">
        <v>4.5600000000000002E-2</v>
      </c>
      <c r="V123">
        <v>1</v>
      </c>
      <c r="W123" s="1">
        <v>2.4E-2</v>
      </c>
      <c r="X123">
        <v>1</v>
      </c>
      <c r="Y123" s="1">
        <v>1.9199999999999998E-2</v>
      </c>
      <c r="Z123">
        <v>1</v>
      </c>
      <c r="AA123" s="1">
        <v>2.1600000000000001E-2</v>
      </c>
      <c r="AB123">
        <v>0</v>
      </c>
      <c r="AC123" s="1">
        <v>0</v>
      </c>
      <c r="AD123">
        <v>0</v>
      </c>
      <c r="AE123">
        <v>0</v>
      </c>
      <c r="AF123">
        <v>0</v>
      </c>
      <c r="AG123">
        <v>0</v>
      </c>
      <c r="AH123">
        <v>4</v>
      </c>
      <c r="AI123" s="1">
        <v>8.8700000000000001E-2</v>
      </c>
      <c r="AJ123">
        <v>3</v>
      </c>
      <c r="AK123" s="1">
        <v>6.7100000000000007E-2</v>
      </c>
      <c r="AL123">
        <v>1</v>
      </c>
      <c r="AM123" s="1">
        <v>2.1600000000000001E-2</v>
      </c>
      <c r="AN123">
        <v>0</v>
      </c>
      <c r="AO123" s="1">
        <v>0</v>
      </c>
      <c r="AP123">
        <v>1</v>
      </c>
      <c r="AQ123" s="1">
        <v>3.3599999999999998E-2</v>
      </c>
      <c r="AR123">
        <v>5</v>
      </c>
      <c r="AS123" s="1">
        <v>0.10299999999999999</v>
      </c>
    </row>
    <row r="124" spans="1:45" x14ac:dyDescent="0.2">
      <c r="A124" t="s">
        <v>241</v>
      </c>
      <c r="B124" t="s">
        <v>242</v>
      </c>
      <c r="C124" s="2" t="s">
        <v>1494</v>
      </c>
      <c r="D124">
        <v>1</v>
      </c>
      <c r="E124" s="1">
        <v>0.161</v>
      </c>
      <c r="F124">
        <v>0</v>
      </c>
      <c r="G124" s="1">
        <v>0</v>
      </c>
      <c r="H124">
        <v>3</v>
      </c>
      <c r="I124" s="1">
        <v>0.19400000000000001</v>
      </c>
      <c r="J124">
        <v>1</v>
      </c>
      <c r="K124" s="1">
        <v>0.161</v>
      </c>
      <c r="L124">
        <v>0</v>
      </c>
      <c r="M124">
        <v>0</v>
      </c>
      <c r="N124">
        <v>1</v>
      </c>
      <c r="O124" s="1">
        <v>0.161</v>
      </c>
      <c r="P124">
        <v>1</v>
      </c>
      <c r="Q124" s="1">
        <v>0.161</v>
      </c>
      <c r="R124">
        <v>1</v>
      </c>
      <c r="S124" s="1">
        <v>0.17699999999999999</v>
      </c>
      <c r="T124">
        <v>1</v>
      </c>
      <c r="U124" s="1">
        <v>0.17699999999999999</v>
      </c>
      <c r="V124">
        <v>1</v>
      </c>
      <c r="W124" s="1">
        <v>0.161</v>
      </c>
      <c r="X124">
        <v>1</v>
      </c>
      <c r="Y124" s="1">
        <v>0.161</v>
      </c>
      <c r="Z124">
        <v>2</v>
      </c>
      <c r="AA124" s="1">
        <v>0.17699999999999999</v>
      </c>
      <c r="AB124">
        <v>1</v>
      </c>
      <c r="AC124" s="1">
        <v>0.161</v>
      </c>
      <c r="AD124">
        <v>1</v>
      </c>
      <c r="AE124" s="1">
        <v>0.161</v>
      </c>
      <c r="AF124">
        <v>1</v>
      </c>
      <c r="AG124" s="1">
        <v>0.161</v>
      </c>
      <c r="AH124">
        <v>3</v>
      </c>
      <c r="AI124" s="1">
        <v>0.19400000000000001</v>
      </c>
      <c r="AJ124">
        <v>1</v>
      </c>
      <c r="AK124" s="1">
        <v>0.161</v>
      </c>
      <c r="AL124">
        <v>1</v>
      </c>
      <c r="AM124" s="1">
        <v>0.161</v>
      </c>
      <c r="AN124">
        <v>1</v>
      </c>
      <c r="AO124" s="1">
        <v>0.161</v>
      </c>
      <c r="AP124">
        <v>2</v>
      </c>
      <c r="AQ124" s="1">
        <v>0.17699999999999999</v>
      </c>
      <c r="AR124">
        <v>0</v>
      </c>
      <c r="AS124" s="1">
        <v>0</v>
      </c>
    </row>
    <row r="125" spans="1:45" x14ac:dyDescent="0.2">
      <c r="A125" t="s">
        <v>243</v>
      </c>
      <c r="B125" t="s">
        <v>244</v>
      </c>
      <c r="C125" s="2" t="s">
        <v>1495</v>
      </c>
      <c r="D125">
        <v>1</v>
      </c>
      <c r="E125" s="1">
        <v>1.4500000000000001E-2</v>
      </c>
      <c r="F125">
        <v>1</v>
      </c>
      <c r="G125" s="1">
        <v>1.4500000000000001E-2</v>
      </c>
      <c r="H125">
        <v>2</v>
      </c>
      <c r="I125" s="1">
        <v>2.2200000000000001E-2</v>
      </c>
      <c r="J125">
        <v>0</v>
      </c>
      <c r="K125" s="1">
        <v>0</v>
      </c>
      <c r="L125">
        <v>0</v>
      </c>
      <c r="M125" s="1">
        <v>0</v>
      </c>
      <c r="N125">
        <v>4</v>
      </c>
      <c r="O125" s="1">
        <v>5.1200000000000002E-2</v>
      </c>
      <c r="P125">
        <v>0</v>
      </c>
      <c r="Q125" s="1">
        <v>0</v>
      </c>
      <c r="R125">
        <v>1</v>
      </c>
      <c r="S125" s="1">
        <v>9.6500000000000006E-3</v>
      </c>
      <c r="T125">
        <v>7</v>
      </c>
      <c r="U125" s="1">
        <v>0.109</v>
      </c>
      <c r="V125">
        <v>0</v>
      </c>
      <c r="W125">
        <v>0</v>
      </c>
      <c r="X125">
        <v>3</v>
      </c>
      <c r="Y125" s="1">
        <v>5.9799999999999999E-2</v>
      </c>
      <c r="Z125">
        <v>6</v>
      </c>
      <c r="AA125" s="1">
        <v>6.8500000000000005E-2</v>
      </c>
      <c r="AB125">
        <v>0</v>
      </c>
      <c r="AC125">
        <v>0</v>
      </c>
      <c r="AD125">
        <v>4</v>
      </c>
      <c r="AE125" s="1">
        <v>4.7300000000000002E-2</v>
      </c>
      <c r="AF125">
        <v>1</v>
      </c>
      <c r="AG125" s="1">
        <v>9.6500000000000006E-3</v>
      </c>
      <c r="AH125">
        <v>0</v>
      </c>
      <c r="AI125" s="1">
        <v>0</v>
      </c>
      <c r="AJ125">
        <v>3</v>
      </c>
      <c r="AK125" s="1">
        <v>3.1899999999999998E-2</v>
      </c>
      <c r="AL125">
        <v>4</v>
      </c>
      <c r="AM125" s="1">
        <v>4.5400000000000003E-2</v>
      </c>
      <c r="AN125">
        <v>2</v>
      </c>
      <c r="AO125" s="1">
        <v>1.9300000000000001E-2</v>
      </c>
      <c r="AP125">
        <v>1</v>
      </c>
      <c r="AQ125" s="1">
        <v>1.4500000000000001E-2</v>
      </c>
      <c r="AR125">
        <v>1</v>
      </c>
      <c r="AS125" s="1">
        <v>1.2500000000000001E-2</v>
      </c>
    </row>
    <row r="126" spans="1:45" x14ac:dyDescent="0.2">
      <c r="A126" t="s">
        <v>245</v>
      </c>
      <c r="B126" t="s">
        <v>246</v>
      </c>
      <c r="C126" s="2" t="s">
        <v>1496</v>
      </c>
      <c r="D126">
        <v>1</v>
      </c>
      <c r="E126" s="1">
        <v>0.126</v>
      </c>
      <c r="F126">
        <v>1</v>
      </c>
      <c r="G126" s="1">
        <v>0.126</v>
      </c>
      <c r="H126">
        <v>3</v>
      </c>
      <c r="I126" s="1">
        <v>0.46</v>
      </c>
      <c r="J126">
        <v>1</v>
      </c>
      <c r="K126" s="1">
        <v>0.126</v>
      </c>
      <c r="L126">
        <v>0</v>
      </c>
      <c r="M126">
        <v>0</v>
      </c>
      <c r="N126">
        <v>1</v>
      </c>
      <c r="O126" s="1">
        <v>0.126</v>
      </c>
      <c r="P126">
        <v>1</v>
      </c>
      <c r="Q126" s="1">
        <v>0.126</v>
      </c>
      <c r="R126">
        <v>0</v>
      </c>
      <c r="S126" s="1">
        <v>0</v>
      </c>
      <c r="T126">
        <v>2</v>
      </c>
      <c r="U126" s="1">
        <v>0.253</v>
      </c>
      <c r="V126">
        <v>1</v>
      </c>
      <c r="W126" s="1">
        <v>0.126</v>
      </c>
      <c r="X126">
        <v>1</v>
      </c>
      <c r="Y126" s="1">
        <v>0.126</v>
      </c>
      <c r="Z126">
        <v>1</v>
      </c>
      <c r="AA126" s="1">
        <v>0.14899999999999999</v>
      </c>
      <c r="AB126">
        <v>0</v>
      </c>
      <c r="AC126">
        <v>0</v>
      </c>
      <c r="AD126">
        <v>1</v>
      </c>
      <c r="AE126" s="1">
        <v>0.126</v>
      </c>
      <c r="AF126">
        <v>1</v>
      </c>
      <c r="AG126" s="1">
        <v>0.126</v>
      </c>
      <c r="AH126">
        <v>2</v>
      </c>
      <c r="AI126" s="1">
        <v>0.27600000000000002</v>
      </c>
      <c r="AJ126">
        <v>1</v>
      </c>
      <c r="AK126" s="1">
        <v>0.126</v>
      </c>
      <c r="AL126">
        <v>2</v>
      </c>
      <c r="AM126" s="1">
        <v>0.253</v>
      </c>
      <c r="AN126">
        <v>1</v>
      </c>
      <c r="AO126" s="1">
        <v>0.126</v>
      </c>
      <c r="AP126">
        <v>2</v>
      </c>
      <c r="AQ126" s="1">
        <v>0.31</v>
      </c>
      <c r="AR126">
        <v>4</v>
      </c>
      <c r="AS126" s="1">
        <v>0.39100000000000001</v>
      </c>
    </row>
    <row r="127" spans="1:45" x14ac:dyDescent="0.2">
      <c r="A127" t="s">
        <v>247</v>
      </c>
      <c r="B127" t="s">
        <v>248</v>
      </c>
      <c r="C127" s="2" t="s">
        <v>1497</v>
      </c>
      <c r="D127">
        <v>1</v>
      </c>
      <c r="E127" s="1">
        <v>2.41E-2</v>
      </c>
      <c r="F127">
        <v>0</v>
      </c>
      <c r="G127" s="1">
        <v>0</v>
      </c>
      <c r="H127">
        <v>1</v>
      </c>
      <c r="I127" s="1">
        <v>2.41E-2</v>
      </c>
      <c r="J127">
        <v>0</v>
      </c>
      <c r="K127">
        <v>0</v>
      </c>
      <c r="L127">
        <v>0</v>
      </c>
      <c r="M127">
        <v>0</v>
      </c>
      <c r="N127">
        <v>1</v>
      </c>
      <c r="O127" s="1">
        <v>8.6099999999999996E-3</v>
      </c>
      <c r="P127">
        <v>0</v>
      </c>
      <c r="Q127">
        <v>0</v>
      </c>
      <c r="R127">
        <v>0</v>
      </c>
      <c r="S127">
        <v>0</v>
      </c>
      <c r="T127">
        <v>4</v>
      </c>
      <c r="U127" s="1">
        <v>4.0500000000000001E-2</v>
      </c>
      <c r="V127">
        <v>1</v>
      </c>
      <c r="W127" s="1">
        <v>2.24E-2</v>
      </c>
      <c r="X127">
        <v>1</v>
      </c>
      <c r="Y127" s="1">
        <v>1.03E-2</v>
      </c>
      <c r="Z127">
        <v>2</v>
      </c>
      <c r="AA127" s="1">
        <v>1.89E-2</v>
      </c>
      <c r="AB127">
        <v>0</v>
      </c>
      <c r="AC127">
        <v>0</v>
      </c>
      <c r="AD127">
        <v>1</v>
      </c>
      <c r="AE127" s="1">
        <v>1.03E-2</v>
      </c>
      <c r="AF127">
        <v>0</v>
      </c>
      <c r="AG127" s="1">
        <v>0</v>
      </c>
      <c r="AH127">
        <v>2</v>
      </c>
      <c r="AI127" s="1">
        <v>3.5299999999999998E-2</v>
      </c>
      <c r="AJ127">
        <v>0</v>
      </c>
      <c r="AK127">
        <v>0</v>
      </c>
      <c r="AL127">
        <v>2</v>
      </c>
      <c r="AM127" s="1">
        <v>1.8100000000000002E-2</v>
      </c>
      <c r="AN127">
        <v>3</v>
      </c>
      <c r="AO127" s="1">
        <v>4.1300000000000003E-2</v>
      </c>
      <c r="AP127">
        <v>1</v>
      </c>
      <c r="AQ127" s="1">
        <v>1.03E-2</v>
      </c>
      <c r="AR127">
        <v>0</v>
      </c>
      <c r="AS127" s="1">
        <v>0</v>
      </c>
    </row>
    <row r="128" spans="1:45" x14ac:dyDescent="0.2">
      <c r="A128" t="s">
        <v>249</v>
      </c>
      <c r="B128" t="s">
        <v>250</v>
      </c>
      <c r="C128" s="2" t="s">
        <v>1498</v>
      </c>
      <c r="D128">
        <v>0</v>
      </c>
      <c r="E128">
        <v>0</v>
      </c>
      <c r="F128">
        <v>0</v>
      </c>
      <c r="G128" s="1">
        <v>0</v>
      </c>
      <c r="H128">
        <v>4</v>
      </c>
      <c r="I128" s="1">
        <v>7.2400000000000006E-2</v>
      </c>
      <c r="J128">
        <v>3</v>
      </c>
      <c r="K128" s="1">
        <v>6.1600000000000002E-2</v>
      </c>
      <c r="L128">
        <v>0</v>
      </c>
      <c r="M128">
        <v>0</v>
      </c>
      <c r="N128">
        <v>2</v>
      </c>
      <c r="O128" s="1">
        <v>4.6199999999999998E-2</v>
      </c>
      <c r="P128">
        <v>3</v>
      </c>
      <c r="Q128" s="1">
        <v>7.5499999999999998E-2</v>
      </c>
      <c r="R128">
        <v>0</v>
      </c>
      <c r="S128">
        <v>0</v>
      </c>
      <c r="T128">
        <v>4</v>
      </c>
      <c r="U128" s="1">
        <v>8.6300000000000002E-2</v>
      </c>
      <c r="V128">
        <v>0</v>
      </c>
      <c r="W128">
        <v>0</v>
      </c>
      <c r="X128">
        <v>1</v>
      </c>
      <c r="Y128" s="1">
        <v>0.02</v>
      </c>
      <c r="Z128">
        <v>0</v>
      </c>
      <c r="AA128" s="1">
        <v>0</v>
      </c>
      <c r="AB128">
        <v>0</v>
      </c>
      <c r="AC128">
        <v>0</v>
      </c>
      <c r="AD128">
        <v>3</v>
      </c>
      <c r="AE128" s="1">
        <v>6.0100000000000001E-2</v>
      </c>
      <c r="AF128">
        <v>1</v>
      </c>
      <c r="AG128" s="1">
        <v>1.54E-2</v>
      </c>
      <c r="AH128">
        <v>4</v>
      </c>
      <c r="AI128" s="1">
        <v>8.3199999999999996E-2</v>
      </c>
      <c r="AJ128">
        <v>2</v>
      </c>
      <c r="AK128" s="1">
        <v>3.5400000000000001E-2</v>
      </c>
      <c r="AL128">
        <v>2</v>
      </c>
      <c r="AM128" s="1">
        <v>4.6199999999999998E-2</v>
      </c>
      <c r="AN128">
        <v>1</v>
      </c>
      <c r="AO128" s="1">
        <v>0.02</v>
      </c>
      <c r="AP128">
        <v>1</v>
      </c>
      <c r="AQ128" s="1">
        <v>3.0800000000000001E-2</v>
      </c>
      <c r="AR128">
        <v>5</v>
      </c>
      <c r="AS128" s="1">
        <v>0.10199999999999999</v>
      </c>
    </row>
    <row r="129" spans="1:45" x14ac:dyDescent="0.2">
      <c r="A129" t="s">
        <v>251</v>
      </c>
      <c r="B129" t="s">
        <v>252</v>
      </c>
      <c r="C129" s="2" t="s">
        <v>1499</v>
      </c>
      <c r="D129">
        <v>0</v>
      </c>
      <c r="E129">
        <v>0</v>
      </c>
      <c r="F129">
        <v>0</v>
      </c>
      <c r="G129" s="1">
        <v>0</v>
      </c>
      <c r="H129">
        <v>3</v>
      </c>
      <c r="I129" s="1">
        <v>8.2600000000000007E-2</v>
      </c>
      <c r="J129">
        <v>1</v>
      </c>
      <c r="K129" s="1">
        <v>3.1899999999999998E-2</v>
      </c>
      <c r="L129">
        <v>2</v>
      </c>
      <c r="M129" s="1">
        <v>3.56E-2</v>
      </c>
      <c r="N129">
        <v>3</v>
      </c>
      <c r="O129" s="1">
        <v>6.5699999999999995E-2</v>
      </c>
      <c r="P129">
        <v>1</v>
      </c>
      <c r="Q129" s="1">
        <v>3.1899999999999998E-2</v>
      </c>
      <c r="R129">
        <v>2</v>
      </c>
      <c r="S129" s="1">
        <v>3.56E-2</v>
      </c>
      <c r="T129">
        <v>1</v>
      </c>
      <c r="U129" s="1">
        <v>0.03</v>
      </c>
      <c r="V129">
        <v>0</v>
      </c>
      <c r="W129" s="1">
        <v>0</v>
      </c>
      <c r="X129">
        <v>4</v>
      </c>
      <c r="Y129" s="1">
        <v>9.01E-2</v>
      </c>
      <c r="Z129">
        <v>1</v>
      </c>
      <c r="AA129" s="1">
        <v>3.1899999999999998E-2</v>
      </c>
      <c r="AB129">
        <v>0</v>
      </c>
      <c r="AC129">
        <v>0</v>
      </c>
      <c r="AD129">
        <v>1</v>
      </c>
      <c r="AE129" s="1">
        <v>3.1899999999999998E-2</v>
      </c>
      <c r="AF129">
        <v>2</v>
      </c>
      <c r="AG129" s="1">
        <v>5.0700000000000002E-2</v>
      </c>
      <c r="AH129">
        <v>4</v>
      </c>
      <c r="AI129" s="1">
        <v>9.3799999999999994E-2</v>
      </c>
      <c r="AJ129">
        <v>3</v>
      </c>
      <c r="AK129" s="1">
        <v>5.0700000000000002E-2</v>
      </c>
      <c r="AL129">
        <v>1</v>
      </c>
      <c r="AM129" s="1">
        <v>3.1899999999999998E-2</v>
      </c>
      <c r="AN129">
        <v>2</v>
      </c>
      <c r="AO129" s="1">
        <v>0.06</v>
      </c>
      <c r="AP129">
        <v>2</v>
      </c>
      <c r="AQ129" s="1">
        <v>3.56E-2</v>
      </c>
      <c r="AR129">
        <v>5</v>
      </c>
      <c r="AS129" s="1">
        <v>0.13100000000000001</v>
      </c>
    </row>
    <row r="130" spans="1:45" x14ac:dyDescent="0.2">
      <c r="A130" t="s">
        <v>253</v>
      </c>
      <c r="B130" t="s">
        <v>254</v>
      </c>
      <c r="C130" s="2" t="s">
        <v>1500</v>
      </c>
      <c r="D130">
        <v>1</v>
      </c>
      <c r="E130" s="1">
        <v>7.0099999999999996E-2</v>
      </c>
      <c r="F130">
        <v>0</v>
      </c>
      <c r="G130">
        <v>0</v>
      </c>
      <c r="H130">
        <v>3</v>
      </c>
      <c r="I130" s="1">
        <v>0.182</v>
      </c>
      <c r="J130">
        <v>0</v>
      </c>
      <c r="K130" s="1">
        <v>0</v>
      </c>
      <c r="L130">
        <v>0</v>
      </c>
      <c r="M130">
        <v>0</v>
      </c>
      <c r="N130">
        <v>0</v>
      </c>
      <c r="O130" s="1">
        <v>0</v>
      </c>
      <c r="P130">
        <v>0</v>
      </c>
      <c r="Q130">
        <v>0</v>
      </c>
      <c r="R130">
        <v>2</v>
      </c>
      <c r="S130" s="1">
        <v>7.0099999999999996E-2</v>
      </c>
      <c r="T130">
        <v>2</v>
      </c>
      <c r="U130" s="1">
        <v>0.126</v>
      </c>
      <c r="V130">
        <v>0</v>
      </c>
      <c r="W130" s="1">
        <v>0</v>
      </c>
      <c r="X130">
        <v>4</v>
      </c>
      <c r="Y130" s="1">
        <v>0.23799999999999999</v>
      </c>
      <c r="Z130">
        <v>1</v>
      </c>
      <c r="AA130" s="1">
        <v>6.0699999999999997E-2</v>
      </c>
      <c r="AB130">
        <v>0</v>
      </c>
      <c r="AC130" s="1">
        <v>0</v>
      </c>
      <c r="AD130">
        <v>0</v>
      </c>
      <c r="AE130">
        <v>0</v>
      </c>
      <c r="AF130">
        <v>0</v>
      </c>
      <c r="AG130">
        <v>0</v>
      </c>
      <c r="AH130">
        <v>5</v>
      </c>
      <c r="AI130" s="1">
        <v>0.26200000000000001</v>
      </c>
      <c r="AJ130">
        <v>1</v>
      </c>
      <c r="AK130" s="1">
        <v>6.0699999999999997E-2</v>
      </c>
      <c r="AL130">
        <v>0</v>
      </c>
      <c r="AM130">
        <v>0</v>
      </c>
      <c r="AN130">
        <v>1</v>
      </c>
      <c r="AO130" s="1">
        <v>0</v>
      </c>
      <c r="AP130">
        <v>1</v>
      </c>
      <c r="AQ130" s="1">
        <v>6.54E-2</v>
      </c>
      <c r="AR130">
        <v>5</v>
      </c>
      <c r="AS130" s="1">
        <v>0.24299999999999999</v>
      </c>
    </row>
    <row r="131" spans="1:45" x14ac:dyDescent="0.2">
      <c r="A131" t="s">
        <v>255</v>
      </c>
      <c r="B131" t="s">
        <v>256</v>
      </c>
      <c r="C131" s="2" t="s">
        <v>1501</v>
      </c>
      <c r="D131">
        <v>0</v>
      </c>
      <c r="E131" s="1">
        <v>0</v>
      </c>
      <c r="F131">
        <v>1</v>
      </c>
      <c r="G131" s="1">
        <v>6.1499999999999999E-2</v>
      </c>
      <c r="H131">
        <v>4</v>
      </c>
      <c r="I131" s="1">
        <v>0.39200000000000002</v>
      </c>
      <c r="J131">
        <v>0</v>
      </c>
      <c r="K131">
        <v>0</v>
      </c>
      <c r="L131">
        <v>0</v>
      </c>
      <c r="M131" s="1">
        <v>0</v>
      </c>
      <c r="N131">
        <v>0</v>
      </c>
      <c r="O131" s="1">
        <v>0</v>
      </c>
      <c r="P131">
        <v>0</v>
      </c>
      <c r="Q131">
        <v>0</v>
      </c>
      <c r="R131">
        <v>0</v>
      </c>
      <c r="S131">
        <v>0</v>
      </c>
      <c r="T131">
        <v>2</v>
      </c>
      <c r="U131" s="1">
        <v>0.16900000000000001</v>
      </c>
      <c r="V131">
        <v>2</v>
      </c>
      <c r="W131" s="1">
        <v>0.16200000000000001</v>
      </c>
      <c r="X131">
        <v>2</v>
      </c>
      <c r="Y131" s="1">
        <v>0.185</v>
      </c>
      <c r="Z131">
        <v>1</v>
      </c>
      <c r="AA131" s="1">
        <v>6.1499999999999999E-2</v>
      </c>
      <c r="AB131">
        <v>0</v>
      </c>
      <c r="AC131">
        <v>0</v>
      </c>
      <c r="AD131">
        <v>0</v>
      </c>
      <c r="AE131" s="1">
        <v>0</v>
      </c>
      <c r="AF131">
        <v>0</v>
      </c>
      <c r="AG131">
        <v>0</v>
      </c>
      <c r="AH131">
        <v>4</v>
      </c>
      <c r="AI131" s="1">
        <v>0.36899999999999999</v>
      </c>
      <c r="AJ131">
        <v>0</v>
      </c>
      <c r="AK131">
        <v>0</v>
      </c>
      <c r="AL131">
        <v>0</v>
      </c>
      <c r="AM131" s="1">
        <v>0</v>
      </c>
      <c r="AN131">
        <v>2</v>
      </c>
      <c r="AO131" s="1">
        <v>0.185</v>
      </c>
      <c r="AP131">
        <v>1</v>
      </c>
      <c r="AQ131" s="1">
        <v>6.1499999999999999E-2</v>
      </c>
      <c r="AR131">
        <v>2</v>
      </c>
      <c r="AS131" s="1">
        <v>0.23100000000000001</v>
      </c>
    </row>
    <row r="132" spans="1:45" x14ac:dyDescent="0.2">
      <c r="A132" t="s">
        <v>257</v>
      </c>
      <c r="B132" t="s">
        <v>258</v>
      </c>
      <c r="C132" s="2" t="s">
        <v>1502</v>
      </c>
      <c r="D132">
        <v>0</v>
      </c>
      <c r="E132" s="1">
        <v>0</v>
      </c>
      <c r="F132">
        <v>0</v>
      </c>
      <c r="G132" s="1">
        <v>0</v>
      </c>
      <c r="H132">
        <v>1</v>
      </c>
      <c r="I132" s="1">
        <v>0</v>
      </c>
      <c r="J132">
        <v>0</v>
      </c>
      <c r="K132" s="1">
        <v>0</v>
      </c>
      <c r="L132">
        <v>0</v>
      </c>
      <c r="M132" s="1">
        <v>0</v>
      </c>
      <c r="N132">
        <v>3</v>
      </c>
      <c r="O132" s="1">
        <v>1.9699999999999999E-2</v>
      </c>
      <c r="P132">
        <v>0</v>
      </c>
      <c r="Q132" s="1">
        <v>0</v>
      </c>
      <c r="R132">
        <v>0</v>
      </c>
      <c r="S132" s="1">
        <v>0</v>
      </c>
      <c r="T132">
        <v>1</v>
      </c>
      <c r="U132" s="1">
        <v>1.1599999999999999E-2</v>
      </c>
      <c r="V132">
        <v>0</v>
      </c>
      <c r="W132" s="1">
        <v>0</v>
      </c>
      <c r="X132">
        <v>3</v>
      </c>
      <c r="Y132" s="1">
        <v>3.4799999999999998E-2</v>
      </c>
      <c r="Z132">
        <v>0</v>
      </c>
      <c r="AA132" s="1">
        <v>0</v>
      </c>
      <c r="AB132">
        <v>0</v>
      </c>
      <c r="AC132" s="1">
        <v>0</v>
      </c>
      <c r="AD132">
        <v>3</v>
      </c>
      <c r="AE132" s="1">
        <v>2.0299999999999999E-2</v>
      </c>
      <c r="AF132">
        <v>0</v>
      </c>
      <c r="AG132" s="1">
        <v>0</v>
      </c>
      <c r="AH132">
        <v>1</v>
      </c>
      <c r="AI132" s="1">
        <v>0</v>
      </c>
      <c r="AJ132">
        <v>3</v>
      </c>
      <c r="AK132" s="1">
        <v>2.0299999999999999E-2</v>
      </c>
      <c r="AL132">
        <v>4</v>
      </c>
      <c r="AM132" s="1">
        <v>3.3099999999999997E-2</v>
      </c>
      <c r="AN132">
        <v>0</v>
      </c>
      <c r="AO132" s="1">
        <v>0</v>
      </c>
      <c r="AP132">
        <v>0</v>
      </c>
      <c r="AQ132" s="1">
        <v>0</v>
      </c>
      <c r="AR132">
        <v>0</v>
      </c>
      <c r="AS132">
        <v>0</v>
      </c>
    </row>
    <row r="133" spans="1:45" x14ac:dyDescent="0.2">
      <c r="A133" t="s">
        <v>259</v>
      </c>
      <c r="B133" t="s">
        <v>260</v>
      </c>
      <c r="C133" s="2" t="s">
        <v>1503</v>
      </c>
      <c r="D133">
        <v>0</v>
      </c>
      <c r="E133" s="1">
        <v>0</v>
      </c>
      <c r="F133">
        <v>0</v>
      </c>
      <c r="G133">
        <v>0</v>
      </c>
      <c r="H133">
        <v>5</v>
      </c>
      <c r="I133" s="1">
        <v>7.7899999999999997E-2</v>
      </c>
      <c r="J133">
        <v>1</v>
      </c>
      <c r="K133" s="1">
        <v>1.6400000000000001E-2</v>
      </c>
      <c r="L133">
        <v>0</v>
      </c>
      <c r="M133">
        <v>0</v>
      </c>
      <c r="N133">
        <v>2</v>
      </c>
      <c r="O133" s="1">
        <v>2.87E-2</v>
      </c>
      <c r="P133">
        <v>1</v>
      </c>
      <c r="Q133" s="1">
        <v>1.37E-2</v>
      </c>
      <c r="R133">
        <v>0</v>
      </c>
      <c r="S133">
        <v>0</v>
      </c>
      <c r="T133">
        <v>3</v>
      </c>
      <c r="U133" s="1">
        <v>4.3700000000000003E-2</v>
      </c>
      <c r="V133">
        <v>1</v>
      </c>
      <c r="W133" s="1">
        <v>1.6400000000000001E-2</v>
      </c>
      <c r="X133">
        <v>3</v>
      </c>
      <c r="Y133" s="1">
        <v>4.1000000000000002E-2</v>
      </c>
      <c r="Z133">
        <v>0</v>
      </c>
      <c r="AA133" s="1">
        <v>0</v>
      </c>
      <c r="AB133">
        <v>0</v>
      </c>
      <c r="AC133">
        <v>0</v>
      </c>
      <c r="AD133">
        <v>1</v>
      </c>
      <c r="AE133" s="1">
        <v>1.6400000000000001E-2</v>
      </c>
      <c r="AF133">
        <v>0</v>
      </c>
      <c r="AG133">
        <v>0</v>
      </c>
      <c r="AH133">
        <v>2</v>
      </c>
      <c r="AI133" s="1">
        <v>3.4200000000000001E-2</v>
      </c>
      <c r="AJ133">
        <v>0</v>
      </c>
      <c r="AK133">
        <v>0</v>
      </c>
      <c r="AL133">
        <v>1</v>
      </c>
      <c r="AM133" s="1">
        <v>1.6400000000000001E-2</v>
      </c>
      <c r="AN133">
        <v>1</v>
      </c>
      <c r="AO133" s="1">
        <v>1.6400000000000001E-2</v>
      </c>
      <c r="AP133">
        <v>0</v>
      </c>
      <c r="AQ133" s="1">
        <v>0</v>
      </c>
      <c r="AR133">
        <v>9</v>
      </c>
      <c r="AS133" s="1">
        <v>0.14299999999999999</v>
      </c>
    </row>
    <row r="134" spans="1:45" x14ac:dyDescent="0.2">
      <c r="A134" t="s">
        <v>261</v>
      </c>
      <c r="B134" t="s">
        <v>262</v>
      </c>
      <c r="C134" s="2" t="s">
        <v>1504</v>
      </c>
      <c r="D134">
        <v>1</v>
      </c>
      <c r="E134" s="1">
        <v>9.7199999999999995E-3</v>
      </c>
      <c r="F134">
        <v>0</v>
      </c>
      <c r="G134" s="1">
        <v>0</v>
      </c>
      <c r="H134">
        <v>4</v>
      </c>
      <c r="I134" s="1">
        <v>5.4699999999999999E-2</v>
      </c>
      <c r="J134">
        <v>0</v>
      </c>
      <c r="K134" s="1">
        <v>0</v>
      </c>
      <c r="L134">
        <v>0</v>
      </c>
      <c r="M134" s="1">
        <v>0</v>
      </c>
      <c r="N134">
        <v>2</v>
      </c>
      <c r="O134" s="1">
        <v>2.3099999999999999E-2</v>
      </c>
      <c r="P134">
        <v>1</v>
      </c>
      <c r="Q134" s="1">
        <v>1.2200000000000001E-2</v>
      </c>
      <c r="R134">
        <v>0</v>
      </c>
      <c r="S134">
        <v>0</v>
      </c>
      <c r="T134">
        <v>1</v>
      </c>
      <c r="U134" s="1">
        <v>9.7199999999999995E-3</v>
      </c>
      <c r="V134">
        <v>2</v>
      </c>
      <c r="W134" s="1">
        <v>1.9400000000000001E-2</v>
      </c>
      <c r="X134">
        <v>5</v>
      </c>
      <c r="Y134" s="1">
        <v>5.7099999999999998E-2</v>
      </c>
      <c r="Z134">
        <v>2</v>
      </c>
      <c r="AA134" s="1">
        <v>2.1899999999999999E-2</v>
      </c>
      <c r="AB134">
        <v>1</v>
      </c>
      <c r="AC134" s="1">
        <v>0</v>
      </c>
      <c r="AD134">
        <v>1</v>
      </c>
      <c r="AE134" s="1">
        <v>1.2200000000000001E-2</v>
      </c>
      <c r="AF134">
        <v>1</v>
      </c>
      <c r="AG134" s="1">
        <v>1.2200000000000001E-2</v>
      </c>
      <c r="AH134">
        <v>3</v>
      </c>
      <c r="AI134" s="1">
        <v>3.6499999999999998E-2</v>
      </c>
      <c r="AJ134">
        <v>1</v>
      </c>
      <c r="AK134" s="1">
        <v>9.7199999999999995E-3</v>
      </c>
      <c r="AL134">
        <v>2</v>
      </c>
      <c r="AM134" s="1">
        <v>2.1899999999999999E-2</v>
      </c>
      <c r="AN134">
        <v>3</v>
      </c>
      <c r="AO134" s="1">
        <v>2.92E-2</v>
      </c>
      <c r="AP134">
        <v>1</v>
      </c>
      <c r="AQ134" s="1">
        <v>9.7199999999999995E-3</v>
      </c>
      <c r="AR134">
        <v>0</v>
      </c>
      <c r="AS134">
        <v>0</v>
      </c>
    </row>
    <row r="135" spans="1:45" x14ac:dyDescent="0.2">
      <c r="A135" t="s">
        <v>263</v>
      </c>
      <c r="B135" t="s">
        <v>264</v>
      </c>
      <c r="C135" s="2" t="s">
        <v>1505</v>
      </c>
      <c r="D135">
        <v>1</v>
      </c>
      <c r="E135" s="1">
        <v>1.52E-2</v>
      </c>
      <c r="F135">
        <v>1</v>
      </c>
      <c r="G135" s="1">
        <v>1.52E-2</v>
      </c>
      <c r="H135">
        <v>3</v>
      </c>
      <c r="I135" s="1">
        <v>5.5800000000000002E-2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 s="1">
        <v>0</v>
      </c>
      <c r="R135">
        <v>0</v>
      </c>
      <c r="S135">
        <v>0</v>
      </c>
      <c r="T135">
        <v>1</v>
      </c>
      <c r="U135" s="1">
        <v>1.52E-2</v>
      </c>
      <c r="V135">
        <v>0</v>
      </c>
      <c r="W135">
        <v>0</v>
      </c>
      <c r="X135">
        <v>2</v>
      </c>
      <c r="Y135" s="1">
        <v>4.0599999999999997E-2</v>
      </c>
      <c r="Z135">
        <v>1</v>
      </c>
      <c r="AA135" s="1">
        <v>1.52E-2</v>
      </c>
      <c r="AB135">
        <v>0</v>
      </c>
      <c r="AC135" s="1">
        <v>0</v>
      </c>
      <c r="AD135">
        <v>0</v>
      </c>
      <c r="AE135">
        <v>0</v>
      </c>
      <c r="AF135">
        <v>0</v>
      </c>
      <c r="AG135">
        <v>0</v>
      </c>
      <c r="AH135">
        <v>1</v>
      </c>
      <c r="AI135" s="1">
        <v>1.52E-2</v>
      </c>
      <c r="AJ135">
        <v>1</v>
      </c>
      <c r="AK135" s="1">
        <v>1.52E-2</v>
      </c>
      <c r="AL135">
        <v>1</v>
      </c>
      <c r="AM135" s="1">
        <v>1.52E-2</v>
      </c>
      <c r="AN135">
        <v>0</v>
      </c>
      <c r="AO135" s="1">
        <v>0</v>
      </c>
      <c r="AP135">
        <v>2</v>
      </c>
      <c r="AQ135" s="1">
        <v>4.0599999999999997E-2</v>
      </c>
      <c r="AR135">
        <v>10</v>
      </c>
      <c r="AS135" s="1">
        <v>0.193</v>
      </c>
    </row>
    <row r="136" spans="1:45" x14ac:dyDescent="0.2">
      <c r="A136" t="s">
        <v>265</v>
      </c>
      <c r="B136" t="s">
        <v>266</v>
      </c>
      <c r="C136" s="2" t="s">
        <v>1506</v>
      </c>
      <c r="D136">
        <v>0</v>
      </c>
      <c r="E136" s="1">
        <v>0</v>
      </c>
      <c r="F136">
        <v>0</v>
      </c>
      <c r="G136" s="1">
        <v>0</v>
      </c>
      <c r="H136">
        <v>4</v>
      </c>
      <c r="I136" s="1">
        <v>7.7799999999999994E-2</v>
      </c>
      <c r="J136">
        <v>0</v>
      </c>
      <c r="K136" s="1">
        <v>0</v>
      </c>
      <c r="L136">
        <v>0</v>
      </c>
      <c r="M136">
        <v>0</v>
      </c>
      <c r="N136">
        <v>1</v>
      </c>
      <c r="O136" s="1">
        <v>1.9400000000000001E-2</v>
      </c>
      <c r="P136">
        <v>0</v>
      </c>
      <c r="Q136">
        <v>0</v>
      </c>
      <c r="R136">
        <v>1</v>
      </c>
      <c r="S136" s="1">
        <v>2.35E-2</v>
      </c>
      <c r="T136">
        <v>2</v>
      </c>
      <c r="U136" s="1">
        <v>4.2999999999999997E-2</v>
      </c>
      <c r="V136">
        <v>1</v>
      </c>
      <c r="W136" s="1">
        <v>1.6400000000000001E-2</v>
      </c>
      <c r="X136">
        <v>2</v>
      </c>
      <c r="Y136" s="1">
        <v>4.3999999999999997E-2</v>
      </c>
      <c r="Z136">
        <v>2</v>
      </c>
      <c r="AA136" s="1">
        <v>3.8899999999999997E-2</v>
      </c>
      <c r="AB136">
        <v>1</v>
      </c>
      <c r="AC136" s="1">
        <v>2.2499999999999999E-2</v>
      </c>
      <c r="AD136">
        <v>0</v>
      </c>
      <c r="AE136" s="1">
        <v>0</v>
      </c>
      <c r="AF136">
        <v>0</v>
      </c>
      <c r="AG136" s="1">
        <v>0</v>
      </c>
      <c r="AH136">
        <v>4</v>
      </c>
      <c r="AI136" s="1">
        <v>6.8599999999999994E-2</v>
      </c>
      <c r="AJ136">
        <v>0</v>
      </c>
      <c r="AK136" s="1">
        <v>0</v>
      </c>
      <c r="AL136">
        <v>0</v>
      </c>
      <c r="AM136" s="1">
        <v>0</v>
      </c>
      <c r="AN136">
        <v>2</v>
      </c>
      <c r="AO136" s="1">
        <v>2.87E-2</v>
      </c>
      <c r="AP136">
        <v>1</v>
      </c>
      <c r="AQ136" s="1">
        <v>2.35E-2</v>
      </c>
      <c r="AR136">
        <v>1</v>
      </c>
      <c r="AS136" s="1">
        <v>2.35E-2</v>
      </c>
    </row>
    <row r="137" spans="1:45" x14ac:dyDescent="0.2">
      <c r="A137" t="s">
        <v>267</v>
      </c>
      <c r="B137" t="s">
        <v>268</v>
      </c>
      <c r="C137" s="2" t="s">
        <v>1507</v>
      </c>
      <c r="D137">
        <v>0</v>
      </c>
      <c r="E137">
        <v>0</v>
      </c>
      <c r="F137">
        <v>0</v>
      </c>
      <c r="G137" s="1">
        <v>0</v>
      </c>
      <c r="H137">
        <v>4</v>
      </c>
      <c r="I137" s="1">
        <v>0.14899999999999999</v>
      </c>
      <c r="J137">
        <v>0</v>
      </c>
      <c r="K137" s="1">
        <v>0</v>
      </c>
      <c r="L137">
        <v>0</v>
      </c>
      <c r="M137">
        <v>0</v>
      </c>
      <c r="N137">
        <v>2</v>
      </c>
      <c r="O137" s="1">
        <v>7.0699999999999999E-2</v>
      </c>
      <c r="P137">
        <v>0</v>
      </c>
      <c r="Q137" s="1">
        <v>0</v>
      </c>
      <c r="R137">
        <v>0</v>
      </c>
      <c r="S137">
        <v>0</v>
      </c>
      <c r="T137">
        <v>3</v>
      </c>
      <c r="U137" s="1">
        <v>9.5100000000000004E-2</v>
      </c>
      <c r="V137">
        <v>2</v>
      </c>
      <c r="W137" s="1">
        <v>5.7099999999999998E-2</v>
      </c>
      <c r="X137">
        <v>1</v>
      </c>
      <c r="Y137" s="1">
        <v>2.1700000000000001E-2</v>
      </c>
      <c r="Z137">
        <v>1</v>
      </c>
      <c r="AA137" s="1">
        <v>4.6199999999999998E-2</v>
      </c>
      <c r="AB137">
        <v>0</v>
      </c>
      <c r="AC137">
        <v>0</v>
      </c>
      <c r="AD137">
        <v>0</v>
      </c>
      <c r="AE137" s="1">
        <v>0</v>
      </c>
      <c r="AF137">
        <v>0</v>
      </c>
      <c r="AG137" s="1">
        <v>0</v>
      </c>
      <c r="AH137">
        <v>7</v>
      </c>
      <c r="AI137" s="1">
        <v>0.23400000000000001</v>
      </c>
      <c r="AJ137">
        <v>0</v>
      </c>
      <c r="AK137" s="1">
        <v>0</v>
      </c>
      <c r="AL137">
        <v>1</v>
      </c>
      <c r="AM137" s="1">
        <v>2.9899999999999999E-2</v>
      </c>
      <c r="AN137">
        <v>0</v>
      </c>
      <c r="AO137" s="1">
        <v>0</v>
      </c>
      <c r="AP137">
        <v>0</v>
      </c>
      <c r="AQ137" s="1">
        <v>0</v>
      </c>
      <c r="AR137">
        <v>8</v>
      </c>
      <c r="AS137" s="1">
        <v>0.26900000000000002</v>
      </c>
    </row>
    <row r="138" spans="1:45" s="3" customFormat="1" x14ac:dyDescent="0.2">
      <c r="A138" s="3" t="s">
        <v>269</v>
      </c>
      <c r="B138" s="3" t="s">
        <v>270</v>
      </c>
      <c r="C138" s="4" t="s">
        <v>1508</v>
      </c>
      <c r="D138" s="3">
        <v>2</v>
      </c>
      <c r="E138" s="5">
        <v>6.0000000000000001E-3</v>
      </c>
      <c r="F138" s="3">
        <v>0</v>
      </c>
      <c r="G138" s="5">
        <v>0</v>
      </c>
      <c r="H138" s="3">
        <v>5</v>
      </c>
      <c r="I138" s="5">
        <v>3.5000000000000003E-2</v>
      </c>
      <c r="J138" s="3">
        <v>9</v>
      </c>
      <c r="K138" s="5">
        <v>3.4000000000000002E-2</v>
      </c>
      <c r="L138" s="3">
        <v>0</v>
      </c>
      <c r="M138" s="5">
        <v>0</v>
      </c>
      <c r="N138" s="3">
        <v>0</v>
      </c>
      <c r="O138" s="5">
        <v>0</v>
      </c>
      <c r="P138" s="3">
        <v>4</v>
      </c>
      <c r="Q138" s="5">
        <v>1.7000000000000001E-2</v>
      </c>
      <c r="R138" s="3">
        <v>0</v>
      </c>
      <c r="S138" s="5">
        <v>0</v>
      </c>
      <c r="T138" s="3">
        <v>4</v>
      </c>
      <c r="U138" s="5">
        <v>3.0000000000000001E-3</v>
      </c>
      <c r="V138" s="3">
        <v>5</v>
      </c>
      <c r="W138" s="5">
        <v>3.0000000000000001E-3</v>
      </c>
      <c r="X138" s="3">
        <v>0</v>
      </c>
      <c r="Y138" s="5">
        <v>0</v>
      </c>
      <c r="Z138" s="3">
        <v>0</v>
      </c>
      <c r="AA138" s="5">
        <v>0</v>
      </c>
      <c r="AB138" s="3">
        <v>4</v>
      </c>
      <c r="AC138" s="5">
        <v>1.0999999999999999E-2</v>
      </c>
      <c r="AD138" s="3">
        <v>0</v>
      </c>
      <c r="AE138" s="5">
        <v>0</v>
      </c>
      <c r="AF138" s="3">
        <v>0</v>
      </c>
      <c r="AG138" s="5">
        <v>0</v>
      </c>
      <c r="AH138" s="3">
        <v>0</v>
      </c>
      <c r="AI138" s="5">
        <v>0</v>
      </c>
      <c r="AJ138" s="3">
        <v>0</v>
      </c>
      <c r="AK138" s="5">
        <v>0</v>
      </c>
      <c r="AL138" s="3">
        <v>0</v>
      </c>
      <c r="AM138" s="5">
        <v>0</v>
      </c>
      <c r="AN138" s="3">
        <v>0</v>
      </c>
      <c r="AO138" s="5">
        <v>0</v>
      </c>
      <c r="AP138" s="3">
        <v>0</v>
      </c>
      <c r="AQ138" s="5">
        <v>0</v>
      </c>
      <c r="AR138" s="3">
        <v>0</v>
      </c>
      <c r="AS138" s="5">
        <v>0</v>
      </c>
    </row>
    <row r="139" spans="1:45" x14ac:dyDescent="0.2">
      <c r="A139" t="s">
        <v>271</v>
      </c>
      <c r="B139" t="s">
        <v>272</v>
      </c>
      <c r="C139" s="2" t="s">
        <v>1509</v>
      </c>
      <c r="D139">
        <v>1</v>
      </c>
      <c r="E139" s="1">
        <v>2.24E-2</v>
      </c>
      <c r="F139">
        <v>1</v>
      </c>
      <c r="G139" s="1">
        <v>2.24E-2</v>
      </c>
      <c r="H139">
        <v>5</v>
      </c>
      <c r="I139" s="1">
        <v>0.20399999999999999</v>
      </c>
      <c r="J139">
        <v>0</v>
      </c>
      <c r="K139" s="1">
        <v>0</v>
      </c>
      <c r="L139">
        <v>0</v>
      </c>
      <c r="M139">
        <v>0</v>
      </c>
      <c r="N139">
        <v>1</v>
      </c>
      <c r="O139" s="1">
        <v>2.4899999999999999E-2</v>
      </c>
      <c r="P139">
        <v>0</v>
      </c>
      <c r="Q139" s="1">
        <v>0</v>
      </c>
      <c r="R139">
        <v>0</v>
      </c>
      <c r="S139">
        <v>0</v>
      </c>
      <c r="T139">
        <v>2</v>
      </c>
      <c r="U139" s="1">
        <v>4.24E-2</v>
      </c>
      <c r="V139">
        <v>0</v>
      </c>
      <c r="W139" s="1">
        <v>0</v>
      </c>
      <c r="X139">
        <v>1</v>
      </c>
      <c r="Y139" s="1">
        <v>2.24E-2</v>
      </c>
      <c r="Z139">
        <v>1</v>
      </c>
      <c r="AA139" s="1">
        <v>2.4899999999999999E-2</v>
      </c>
      <c r="AB139">
        <v>0</v>
      </c>
      <c r="AC139">
        <v>0</v>
      </c>
      <c r="AD139">
        <v>0</v>
      </c>
      <c r="AE139" s="1">
        <v>0</v>
      </c>
      <c r="AF139">
        <v>0</v>
      </c>
      <c r="AG139" s="1">
        <v>0</v>
      </c>
      <c r="AH139">
        <v>5</v>
      </c>
      <c r="AI139" s="1">
        <v>0.19500000000000001</v>
      </c>
      <c r="AJ139">
        <v>1</v>
      </c>
      <c r="AK139" s="1">
        <v>2.24E-2</v>
      </c>
      <c r="AL139">
        <v>0</v>
      </c>
      <c r="AM139" s="1">
        <v>0</v>
      </c>
      <c r="AN139">
        <v>0</v>
      </c>
      <c r="AO139" s="1">
        <v>0</v>
      </c>
      <c r="AP139">
        <v>2</v>
      </c>
      <c r="AQ139" s="1">
        <v>4.24E-2</v>
      </c>
      <c r="AR139">
        <v>8</v>
      </c>
      <c r="AS139" s="1">
        <v>0.26900000000000002</v>
      </c>
    </row>
    <row r="140" spans="1:45" x14ac:dyDescent="0.2">
      <c r="A140" t="s">
        <v>273</v>
      </c>
      <c r="B140" t="s">
        <v>274</v>
      </c>
      <c r="C140" s="2" t="s">
        <v>1510</v>
      </c>
      <c r="D140">
        <v>1</v>
      </c>
      <c r="E140" s="1">
        <v>3.8300000000000001E-2</v>
      </c>
      <c r="F140">
        <v>1</v>
      </c>
      <c r="G140" s="1">
        <v>3.8300000000000001E-2</v>
      </c>
      <c r="H140">
        <v>3</v>
      </c>
      <c r="I140" s="1">
        <v>0.182</v>
      </c>
      <c r="J140">
        <v>2</v>
      </c>
      <c r="K140" s="1">
        <v>6.7100000000000007E-2</v>
      </c>
      <c r="L140">
        <v>1</v>
      </c>
      <c r="M140" s="1">
        <v>3.8300000000000001E-2</v>
      </c>
      <c r="N140">
        <v>3</v>
      </c>
      <c r="O140" s="1">
        <v>0.153</v>
      </c>
      <c r="P140">
        <v>2</v>
      </c>
      <c r="Q140" s="1">
        <v>6.7100000000000007E-2</v>
      </c>
      <c r="R140">
        <v>1</v>
      </c>
      <c r="S140" s="1">
        <v>3.8300000000000001E-2</v>
      </c>
      <c r="T140">
        <v>4</v>
      </c>
      <c r="U140" s="1">
        <v>0.182</v>
      </c>
      <c r="V140">
        <v>1</v>
      </c>
      <c r="W140" s="1">
        <v>3.8300000000000001E-2</v>
      </c>
      <c r="X140">
        <v>3</v>
      </c>
      <c r="Y140" s="1">
        <v>0.153</v>
      </c>
      <c r="Z140">
        <v>2</v>
      </c>
      <c r="AA140" s="1">
        <v>0.125</v>
      </c>
      <c r="AB140">
        <v>0</v>
      </c>
      <c r="AC140">
        <v>0</v>
      </c>
      <c r="AD140">
        <v>2</v>
      </c>
      <c r="AE140" s="1">
        <v>6.7100000000000007E-2</v>
      </c>
      <c r="AF140">
        <v>2</v>
      </c>
      <c r="AG140" s="1">
        <v>6.7100000000000007E-2</v>
      </c>
      <c r="AH140">
        <v>2</v>
      </c>
      <c r="AI140" s="1">
        <v>6.7100000000000007E-2</v>
      </c>
      <c r="AJ140">
        <v>2</v>
      </c>
      <c r="AK140" s="1">
        <v>6.7100000000000007E-2</v>
      </c>
      <c r="AL140">
        <v>1</v>
      </c>
      <c r="AM140" s="1">
        <v>3.8300000000000001E-2</v>
      </c>
      <c r="AN140">
        <v>2</v>
      </c>
      <c r="AO140" s="1">
        <v>6.7100000000000007E-2</v>
      </c>
      <c r="AP140">
        <v>2</v>
      </c>
      <c r="AQ140" s="1">
        <v>6.7100000000000007E-2</v>
      </c>
      <c r="AR140">
        <v>2</v>
      </c>
      <c r="AS140" s="1">
        <v>0.115</v>
      </c>
    </row>
    <row r="141" spans="1:45" x14ac:dyDescent="0.2">
      <c r="A141" t="s">
        <v>275</v>
      </c>
      <c r="B141" t="s">
        <v>276</v>
      </c>
      <c r="C141" s="2" t="s">
        <v>1511</v>
      </c>
      <c r="D141">
        <v>1</v>
      </c>
      <c r="E141" s="1">
        <v>2.35E-2</v>
      </c>
      <c r="F141">
        <v>2</v>
      </c>
      <c r="G141" s="1">
        <v>4.48E-2</v>
      </c>
      <c r="H141">
        <v>2</v>
      </c>
      <c r="I141" s="1">
        <v>6.8199999999999997E-2</v>
      </c>
      <c r="J141">
        <v>1</v>
      </c>
      <c r="K141" s="1">
        <v>2.35E-2</v>
      </c>
      <c r="L141">
        <v>0</v>
      </c>
      <c r="M141">
        <v>0</v>
      </c>
      <c r="N141">
        <v>1</v>
      </c>
      <c r="O141" s="1">
        <v>2.35E-2</v>
      </c>
      <c r="P141">
        <v>1</v>
      </c>
      <c r="Q141" s="1">
        <v>2.35E-2</v>
      </c>
      <c r="R141">
        <v>0</v>
      </c>
      <c r="S141">
        <v>0</v>
      </c>
      <c r="T141">
        <v>2</v>
      </c>
      <c r="U141" s="1">
        <v>5.33E-2</v>
      </c>
      <c r="V141">
        <v>2</v>
      </c>
      <c r="W141" s="1">
        <v>5.33E-2</v>
      </c>
      <c r="X141">
        <v>1</v>
      </c>
      <c r="Y141" s="1">
        <v>2.9899999999999999E-2</v>
      </c>
      <c r="Z141">
        <v>2</v>
      </c>
      <c r="AA141" s="1">
        <v>5.33E-2</v>
      </c>
      <c r="AB141">
        <v>0</v>
      </c>
      <c r="AC141" s="1">
        <v>0</v>
      </c>
      <c r="AD141">
        <v>1</v>
      </c>
      <c r="AE141" s="1">
        <v>2.35E-2</v>
      </c>
      <c r="AF141">
        <v>1</v>
      </c>
      <c r="AG141" s="1">
        <v>2.35E-2</v>
      </c>
      <c r="AH141">
        <v>3</v>
      </c>
      <c r="AI141" s="1">
        <v>9.1700000000000004E-2</v>
      </c>
      <c r="AJ141">
        <v>2</v>
      </c>
      <c r="AK141" s="1">
        <v>5.33E-2</v>
      </c>
      <c r="AL141">
        <v>1</v>
      </c>
      <c r="AM141" s="1">
        <v>2.35E-2</v>
      </c>
      <c r="AN141">
        <v>2</v>
      </c>
      <c r="AO141" s="1">
        <v>5.33E-2</v>
      </c>
      <c r="AP141">
        <v>0</v>
      </c>
      <c r="AQ141" s="1">
        <v>0</v>
      </c>
      <c r="AR141">
        <v>5</v>
      </c>
      <c r="AS141" s="1">
        <v>0.122</v>
      </c>
    </row>
    <row r="142" spans="1:45" x14ac:dyDescent="0.2">
      <c r="A142" t="s">
        <v>277</v>
      </c>
      <c r="B142" t="s">
        <v>278</v>
      </c>
      <c r="C142" s="2" t="s">
        <v>1512</v>
      </c>
      <c r="D142">
        <v>0</v>
      </c>
      <c r="E142" s="1">
        <v>0</v>
      </c>
      <c r="F142">
        <v>0</v>
      </c>
      <c r="G142" s="1">
        <v>0</v>
      </c>
      <c r="H142">
        <v>5</v>
      </c>
      <c r="I142" s="1">
        <v>0.29499999999999998</v>
      </c>
      <c r="J142">
        <v>1</v>
      </c>
      <c r="K142" s="1">
        <v>6.7699999999999996E-2</v>
      </c>
      <c r="L142">
        <v>0</v>
      </c>
      <c r="M142">
        <v>0</v>
      </c>
      <c r="N142">
        <v>0</v>
      </c>
      <c r="O142" s="1">
        <v>0</v>
      </c>
      <c r="P142">
        <v>1</v>
      </c>
      <c r="Q142" s="1">
        <v>6.7699999999999996E-2</v>
      </c>
      <c r="R142">
        <v>0</v>
      </c>
      <c r="S142" s="1">
        <v>0</v>
      </c>
      <c r="T142">
        <v>2</v>
      </c>
      <c r="U142" s="1">
        <v>0.13100000000000001</v>
      </c>
      <c r="V142">
        <v>1</v>
      </c>
      <c r="W142" s="1">
        <v>4.3799999999999999E-2</v>
      </c>
      <c r="X142">
        <v>1</v>
      </c>
      <c r="Y142" s="1">
        <v>8.7599999999999997E-2</v>
      </c>
      <c r="Z142">
        <v>1</v>
      </c>
      <c r="AA142" s="1">
        <v>8.7599999999999997E-2</v>
      </c>
      <c r="AB142">
        <v>0</v>
      </c>
      <c r="AC142" s="1">
        <v>0</v>
      </c>
      <c r="AD142">
        <v>1</v>
      </c>
      <c r="AE142" s="1">
        <v>6.7699999999999996E-2</v>
      </c>
      <c r="AF142">
        <v>0</v>
      </c>
      <c r="AG142" s="1">
        <v>0</v>
      </c>
      <c r="AH142">
        <v>1</v>
      </c>
      <c r="AI142" s="1">
        <v>8.7599999999999997E-2</v>
      </c>
      <c r="AJ142">
        <v>1</v>
      </c>
      <c r="AK142" s="1">
        <v>8.7599999999999997E-2</v>
      </c>
      <c r="AL142">
        <v>2</v>
      </c>
      <c r="AM142" s="1">
        <v>0.108</v>
      </c>
      <c r="AN142">
        <v>4</v>
      </c>
      <c r="AO142" s="1">
        <v>0.17100000000000001</v>
      </c>
      <c r="AP142">
        <v>1</v>
      </c>
      <c r="AQ142" s="1">
        <v>8.7599999999999997E-2</v>
      </c>
      <c r="AR142">
        <v>0</v>
      </c>
      <c r="AS142" s="1">
        <v>0</v>
      </c>
    </row>
    <row r="143" spans="1:45" x14ac:dyDescent="0.2">
      <c r="A143" t="s">
        <v>279</v>
      </c>
      <c r="B143" t="s">
        <v>280</v>
      </c>
      <c r="C143" s="2" t="s">
        <v>1513</v>
      </c>
      <c r="D143">
        <v>0</v>
      </c>
      <c r="E143">
        <v>0</v>
      </c>
      <c r="F143">
        <v>1</v>
      </c>
      <c r="G143" s="1">
        <v>4.8000000000000001E-2</v>
      </c>
      <c r="H143">
        <v>3</v>
      </c>
      <c r="I143" s="1">
        <v>0.15</v>
      </c>
      <c r="J143">
        <v>0</v>
      </c>
      <c r="K143" s="1">
        <v>0</v>
      </c>
      <c r="L143">
        <v>0</v>
      </c>
      <c r="M143">
        <v>0</v>
      </c>
      <c r="N143">
        <v>2</v>
      </c>
      <c r="O143" s="1">
        <v>8.1100000000000005E-2</v>
      </c>
      <c r="P143">
        <v>0</v>
      </c>
      <c r="Q143" s="1">
        <v>0</v>
      </c>
      <c r="R143">
        <v>0</v>
      </c>
      <c r="S143" s="1">
        <v>0</v>
      </c>
      <c r="T143">
        <v>2</v>
      </c>
      <c r="U143" s="1">
        <v>8.1100000000000005E-2</v>
      </c>
      <c r="V143">
        <v>1</v>
      </c>
      <c r="W143" s="1">
        <v>3.3000000000000002E-2</v>
      </c>
      <c r="X143">
        <v>2</v>
      </c>
      <c r="Y143" s="1">
        <v>8.1100000000000005E-2</v>
      </c>
      <c r="Z143">
        <v>2</v>
      </c>
      <c r="AA143" s="1">
        <v>8.1100000000000005E-2</v>
      </c>
      <c r="AB143">
        <v>0</v>
      </c>
      <c r="AC143" s="1">
        <v>0</v>
      </c>
      <c r="AD143">
        <v>0</v>
      </c>
      <c r="AE143" s="1">
        <v>0</v>
      </c>
      <c r="AF143">
        <v>0</v>
      </c>
      <c r="AG143" s="1">
        <v>0</v>
      </c>
      <c r="AH143">
        <v>4</v>
      </c>
      <c r="AI143" s="1">
        <v>0.21299999999999999</v>
      </c>
      <c r="AJ143">
        <v>0</v>
      </c>
      <c r="AK143" s="1">
        <v>0</v>
      </c>
      <c r="AL143">
        <v>0</v>
      </c>
      <c r="AM143">
        <v>0</v>
      </c>
      <c r="AN143">
        <v>2</v>
      </c>
      <c r="AO143" s="1">
        <v>8.1100000000000005E-2</v>
      </c>
      <c r="AP143">
        <v>1</v>
      </c>
      <c r="AQ143" s="1">
        <v>3.3000000000000002E-2</v>
      </c>
      <c r="AR143">
        <v>5</v>
      </c>
      <c r="AS143" s="1">
        <v>0.27</v>
      </c>
    </row>
    <row r="144" spans="1:45" x14ac:dyDescent="0.2">
      <c r="A144" t="s">
        <v>281</v>
      </c>
      <c r="B144" t="s">
        <v>282</v>
      </c>
      <c r="C144" s="2" t="s">
        <v>1514</v>
      </c>
      <c r="D144">
        <v>0</v>
      </c>
      <c r="E144" s="1">
        <v>0</v>
      </c>
      <c r="F144">
        <v>1</v>
      </c>
      <c r="G144" s="1">
        <v>2.4E-2</v>
      </c>
      <c r="H144">
        <v>2</v>
      </c>
      <c r="I144" s="1">
        <v>5.5300000000000002E-2</v>
      </c>
      <c r="J144">
        <v>0</v>
      </c>
      <c r="K144" s="1">
        <v>0</v>
      </c>
      <c r="L144">
        <v>0</v>
      </c>
      <c r="M144">
        <v>0</v>
      </c>
      <c r="N144">
        <v>0</v>
      </c>
      <c r="O144">
        <v>0</v>
      </c>
      <c r="P144">
        <v>1</v>
      </c>
      <c r="Q144" s="1">
        <v>2.4E-2</v>
      </c>
      <c r="R144">
        <v>0</v>
      </c>
      <c r="S144">
        <v>0</v>
      </c>
      <c r="T144">
        <v>1</v>
      </c>
      <c r="U144" s="1">
        <v>2.4E-2</v>
      </c>
      <c r="V144">
        <v>0</v>
      </c>
      <c r="W144" s="1">
        <v>0</v>
      </c>
      <c r="X144">
        <v>0</v>
      </c>
      <c r="Y144" s="1">
        <v>0</v>
      </c>
      <c r="Z144">
        <v>0</v>
      </c>
      <c r="AA144" s="1">
        <v>0</v>
      </c>
      <c r="AB144">
        <v>0</v>
      </c>
      <c r="AC144">
        <v>0</v>
      </c>
      <c r="AD144">
        <v>0</v>
      </c>
      <c r="AE144">
        <v>0</v>
      </c>
      <c r="AF144">
        <v>1</v>
      </c>
      <c r="AG144" s="1">
        <v>2.4E-2</v>
      </c>
      <c r="AH144">
        <v>7</v>
      </c>
      <c r="AI144" s="1">
        <v>0.154</v>
      </c>
      <c r="AJ144">
        <v>1</v>
      </c>
      <c r="AK144" s="1">
        <v>3.61E-2</v>
      </c>
      <c r="AL144">
        <v>0</v>
      </c>
      <c r="AM144">
        <v>0</v>
      </c>
      <c r="AN144">
        <v>0</v>
      </c>
      <c r="AO144" s="1">
        <v>0</v>
      </c>
      <c r="AP144">
        <v>2</v>
      </c>
      <c r="AQ144" s="1">
        <v>5.5300000000000002E-2</v>
      </c>
      <c r="AR144">
        <v>8</v>
      </c>
      <c r="AS144" s="1">
        <v>0.19700000000000001</v>
      </c>
    </row>
    <row r="145" spans="1:45" x14ac:dyDescent="0.2">
      <c r="A145" t="s">
        <v>283</v>
      </c>
      <c r="B145" t="s">
        <v>284</v>
      </c>
      <c r="C145" s="2" t="s">
        <v>1515</v>
      </c>
      <c r="D145">
        <v>1</v>
      </c>
      <c r="E145" s="1">
        <v>1.12E-2</v>
      </c>
      <c r="F145">
        <v>0</v>
      </c>
      <c r="G145">
        <v>0</v>
      </c>
      <c r="H145">
        <v>2</v>
      </c>
      <c r="I145" s="1">
        <v>3.2399999999999998E-2</v>
      </c>
      <c r="J145">
        <v>1</v>
      </c>
      <c r="K145" s="1">
        <v>1.4500000000000001E-2</v>
      </c>
      <c r="L145">
        <v>0</v>
      </c>
      <c r="M145">
        <v>0</v>
      </c>
      <c r="N145">
        <v>1</v>
      </c>
      <c r="O145" s="1">
        <v>1.12E-2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 s="1">
        <v>0</v>
      </c>
      <c r="X145">
        <v>2</v>
      </c>
      <c r="Y145" s="1">
        <v>2.6800000000000001E-2</v>
      </c>
      <c r="Z145">
        <v>0</v>
      </c>
      <c r="AA145">
        <v>0</v>
      </c>
      <c r="AB145">
        <v>0</v>
      </c>
      <c r="AC145" s="1">
        <v>0</v>
      </c>
      <c r="AD145">
        <v>0</v>
      </c>
      <c r="AE145">
        <v>0</v>
      </c>
      <c r="AF145">
        <v>0</v>
      </c>
      <c r="AG145">
        <v>0</v>
      </c>
      <c r="AH145">
        <v>5</v>
      </c>
      <c r="AI145" s="1">
        <v>5.5899999999999998E-2</v>
      </c>
      <c r="AJ145">
        <v>2</v>
      </c>
      <c r="AK145" s="1">
        <v>2.35E-2</v>
      </c>
      <c r="AL145">
        <v>0</v>
      </c>
      <c r="AM145">
        <v>0</v>
      </c>
      <c r="AN145">
        <v>0</v>
      </c>
      <c r="AO145">
        <v>0</v>
      </c>
      <c r="AP145">
        <v>0</v>
      </c>
      <c r="AQ145" s="1">
        <v>0</v>
      </c>
      <c r="AR145">
        <v>12</v>
      </c>
      <c r="AS145" s="1">
        <v>0.182</v>
      </c>
    </row>
    <row r="146" spans="1:45" x14ac:dyDescent="0.2">
      <c r="A146" t="s">
        <v>285</v>
      </c>
      <c r="B146" t="s">
        <v>286</v>
      </c>
      <c r="C146" s="2" t="s">
        <v>1516</v>
      </c>
      <c r="D146">
        <v>0</v>
      </c>
      <c r="E146" s="1">
        <v>0</v>
      </c>
      <c r="F146">
        <v>0</v>
      </c>
      <c r="G146" s="1">
        <v>0</v>
      </c>
      <c r="H146">
        <v>2</v>
      </c>
      <c r="I146" s="1">
        <v>3.4700000000000002E-2</v>
      </c>
      <c r="J146">
        <v>1</v>
      </c>
      <c r="K146" s="1">
        <v>2.1299999999999999E-2</v>
      </c>
      <c r="L146">
        <v>0</v>
      </c>
      <c r="M146">
        <v>0</v>
      </c>
      <c r="N146">
        <v>3</v>
      </c>
      <c r="O146" s="1">
        <v>4.9200000000000001E-2</v>
      </c>
      <c r="P146">
        <v>1</v>
      </c>
      <c r="Q146" s="1">
        <v>2.1299999999999999E-2</v>
      </c>
      <c r="R146">
        <v>0</v>
      </c>
      <c r="S146">
        <v>0</v>
      </c>
      <c r="T146">
        <v>3</v>
      </c>
      <c r="U146" s="1">
        <v>4.9200000000000001E-2</v>
      </c>
      <c r="V146">
        <v>0</v>
      </c>
      <c r="W146" s="1">
        <v>0</v>
      </c>
      <c r="X146">
        <v>5</v>
      </c>
      <c r="Y146" s="1">
        <v>7.6100000000000001E-2</v>
      </c>
      <c r="Z146">
        <v>2</v>
      </c>
      <c r="AA146" s="1">
        <v>3.5799999999999998E-2</v>
      </c>
      <c r="AB146">
        <v>0</v>
      </c>
      <c r="AC146">
        <v>0</v>
      </c>
      <c r="AD146">
        <v>3</v>
      </c>
      <c r="AE146" s="1">
        <v>4.36E-2</v>
      </c>
      <c r="AF146">
        <v>2</v>
      </c>
      <c r="AG146" s="1">
        <v>3.4700000000000002E-2</v>
      </c>
      <c r="AH146">
        <v>2</v>
      </c>
      <c r="AI146" s="1">
        <v>3.9100000000000003E-2</v>
      </c>
      <c r="AJ146">
        <v>1</v>
      </c>
      <c r="AK146" s="1">
        <v>2.1299999999999999E-2</v>
      </c>
      <c r="AL146">
        <v>3</v>
      </c>
      <c r="AM146" s="1">
        <v>4.9200000000000001E-2</v>
      </c>
      <c r="AN146">
        <v>2</v>
      </c>
      <c r="AO146" s="1">
        <v>3.5799999999999998E-2</v>
      </c>
      <c r="AP146">
        <v>0</v>
      </c>
      <c r="AQ146" s="1">
        <v>0</v>
      </c>
      <c r="AR146">
        <v>1</v>
      </c>
      <c r="AS146" s="1">
        <v>2.1299999999999999E-2</v>
      </c>
    </row>
    <row r="147" spans="1:45" x14ac:dyDescent="0.2">
      <c r="A147" t="s">
        <v>287</v>
      </c>
      <c r="B147" t="s">
        <v>288</v>
      </c>
      <c r="C147" s="2" t="s">
        <v>1517</v>
      </c>
      <c r="D147">
        <v>0</v>
      </c>
      <c r="E147" s="1">
        <v>0</v>
      </c>
      <c r="F147">
        <v>0</v>
      </c>
      <c r="G147" s="1">
        <v>0</v>
      </c>
      <c r="H147">
        <v>8</v>
      </c>
      <c r="I147" s="1">
        <v>0.111</v>
      </c>
      <c r="J147">
        <v>0</v>
      </c>
      <c r="K147" s="1">
        <v>0</v>
      </c>
      <c r="L147">
        <v>0</v>
      </c>
      <c r="M147">
        <v>0</v>
      </c>
      <c r="N147">
        <v>1</v>
      </c>
      <c r="O147" s="1">
        <v>1.67E-2</v>
      </c>
      <c r="P147">
        <v>0</v>
      </c>
      <c r="Q147">
        <v>0</v>
      </c>
      <c r="R147">
        <v>0</v>
      </c>
      <c r="S147">
        <v>0</v>
      </c>
      <c r="T147">
        <v>2</v>
      </c>
      <c r="U147" s="1">
        <v>3.6200000000000003E-2</v>
      </c>
      <c r="V147">
        <v>1</v>
      </c>
      <c r="W147" s="1">
        <v>0</v>
      </c>
      <c r="X147">
        <v>1</v>
      </c>
      <c r="Y147" s="1">
        <v>1.5299999999999999E-2</v>
      </c>
      <c r="Z147">
        <v>1</v>
      </c>
      <c r="AA147" s="1">
        <v>1.95E-2</v>
      </c>
      <c r="AB147">
        <v>1</v>
      </c>
      <c r="AC147" s="1">
        <v>0</v>
      </c>
      <c r="AD147">
        <v>0</v>
      </c>
      <c r="AE147">
        <v>0</v>
      </c>
      <c r="AF147">
        <v>0</v>
      </c>
      <c r="AG147">
        <v>0</v>
      </c>
      <c r="AH147">
        <v>1</v>
      </c>
      <c r="AI147" s="1">
        <v>0</v>
      </c>
      <c r="AJ147">
        <v>1</v>
      </c>
      <c r="AK147" s="1">
        <v>1.11E-2</v>
      </c>
      <c r="AL147">
        <v>0</v>
      </c>
      <c r="AM147">
        <v>0</v>
      </c>
      <c r="AN147">
        <v>3</v>
      </c>
      <c r="AO147" s="1">
        <v>3.0599999999999999E-2</v>
      </c>
      <c r="AP147">
        <v>0</v>
      </c>
      <c r="AQ147" s="1">
        <v>0</v>
      </c>
      <c r="AR147">
        <v>3</v>
      </c>
      <c r="AS147" s="1">
        <v>5.4199999999999998E-2</v>
      </c>
    </row>
    <row r="148" spans="1:45" x14ac:dyDescent="0.2">
      <c r="A148" t="s">
        <v>289</v>
      </c>
      <c r="B148" t="s">
        <v>290</v>
      </c>
      <c r="C148" s="2" t="s">
        <v>1518</v>
      </c>
      <c r="D148">
        <v>2</v>
      </c>
      <c r="E148" s="1">
        <v>4.1300000000000003E-2</v>
      </c>
      <c r="F148">
        <v>0</v>
      </c>
      <c r="G148" s="1">
        <v>0</v>
      </c>
      <c r="H148">
        <v>6</v>
      </c>
      <c r="I148" s="1">
        <v>0.17499999999999999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 s="1">
        <v>0</v>
      </c>
      <c r="R148">
        <v>1</v>
      </c>
      <c r="S148" s="1">
        <v>3.5400000000000001E-2</v>
      </c>
      <c r="T148">
        <v>2</v>
      </c>
      <c r="U148" s="1">
        <v>5.5100000000000003E-2</v>
      </c>
      <c r="V148">
        <v>3</v>
      </c>
      <c r="W148" s="1">
        <v>7.4800000000000005E-2</v>
      </c>
      <c r="X148">
        <v>2</v>
      </c>
      <c r="Y148" s="1">
        <v>6.0999999999999999E-2</v>
      </c>
      <c r="Z148">
        <v>1</v>
      </c>
      <c r="AA148" s="1">
        <v>2.5600000000000001E-2</v>
      </c>
      <c r="AB148">
        <v>1</v>
      </c>
      <c r="AC148" s="1">
        <v>3.5400000000000001E-2</v>
      </c>
      <c r="AD148">
        <v>0</v>
      </c>
      <c r="AE148">
        <v>0</v>
      </c>
      <c r="AF148">
        <v>0</v>
      </c>
      <c r="AG148">
        <v>0</v>
      </c>
      <c r="AH148">
        <v>1</v>
      </c>
      <c r="AI148" s="1">
        <v>3.5400000000000001E-2</v>
      </c>
      <c r="AJ148">
        <v>0</v>
      </c>
      <c r="AK148" s="1">
        <v>0</v>
      </c>
      <c r="AL148">
        <v>0</v>
      </c>
      <c r="AM148">
        <v>0</v>
      </c>
      <c r="AN148">
        <v>2</v>
      </c>
      <c r="AO148" s="1">
        <v>5.1200000000000002E-2</v>
      </c>
      <c r="AP148">
        <v>0</v>
      </c>
      <c r="AQ148">
        <v>0</v>
      </c>
      <c r="AR148">
        <v>2</v>
      </c>
      <c r="AS148" s="1">
        <v>5.5100000000000003E-2</v>
      </c>
    </row>
    <row r="149" spans="1:45" x14ac:dyDescent="0.2">
      <c r="A149" t="s">
        <v>291</v>
      </c>
      <c r="B149" t="s">
        <v>292</v>
      </c>
      <c r="C149" s="2" t="s">
        <v>1519</v>
      </c>
      <c r="D149">
        <v>0</v>
      </c>
      <c r="E149" s="1">
        <v>0</v>
      </c>
      <c r="F149">
        <v>0</v>
      </c>
      <c r="G149">
        <v>0</v>
      </c>
      <c r="H149">
        <v>2</v>
      </c>
      <c r="I149" s="1">
        <v>4.8000000000000001E-2</v>
      </c>
      <c r="J149">
        <v>1</v>
      </c>
      <c r="K149" s="1">
        <v>1.6E-2</v>
      </c>
      <c r="L149">
        <v>0</v>
      </c>
      <c r="M149">
        <v>0</v>
      </c>
      <c r="N149">
        <v>1</v>
      </c>
      <c r="O149" s="1">
        <v>2.18E-2</v>
      </c>
      <c r="P149">
        <v>1</v>
      </c>
      <c r="Q149" s="1">
        <v>1.6E-2</v>
      </c>
      <c r="R149">
        <v>0</v>
      </c>
      <c r="S149" s="1">
        <v>0</v>
      </c>
      <c r="T149">
        <v>4</v>
      </c>
      <c r="U149" s="1">
        <v>8.8800000000000004E-2</v>
      </c>
      <c r="V149">
        <v>2</v>
      </c>
      <c r="W149" s="1">
        <v>2.18E-2</v>
      </c>
      <c r="X149">
        <v>5</v>
      </c>
      <c r="Y149" s="1">
        <v>0.1</v>
      </c>
      <c r="Z149">
        <v>0</v>
      </c>
      <c r="AA149" s="1">
        <v>0</v>
      </c>
      <c r="AB149">
        <v>0</v>
      </c>
      <c r="AC149" s="1">
        <v>0</v>
      </c>
      <c r="AD149">
        <v>0</v>
      </c>
      <c r="AE149">
        <v>0</v>
      </c>
      <c r="AF149">
        <v>1</v>
      </c>
      <c r="AG149" s="1">
        <v>1.6E-2</v>
      </c>
      <c r="AH149">
        <v>4</v>
      </c>
      <c r="AI149" s="1">
        <v>8.4400000000000003E-2</v>
      </c>
      <c r="AJ149">
        <v>1</v>
      </c>
      <c r="AK149" s="1">
        <v>2.18E-2</v>
      </c>
      <c r="AL149">
        <v>0</v>
      </c>
      <c r="AM149">
        <v>0</v>
      </c>
      <c r="AN149">
        <v>1</v>
      </c>
      <c r="AO149" s="1">
        <v>2.18E-2</v>
      </c>
      <c r="AP149">
        <v>1</v>
      </c>
      <c r="AQ149" s="1">
        <v>2.0400000000000001E-2</v>
      </c>
      <c r="AR149">
        <v>3</v>
      </c>
      <c r="AS149" s="1">
        <v>6.7000000000000004E-2</v>
      </c>
    </row>
    <row r="150" spans="1:45" x14ac:dyDescent="0.2">
      <c r="A150" t="s">
        <v>293</v>
      </c>
      <c r="B150" t="s">
        <v>294</v>
      </c>
      <c r="C150" s="2" t="s">
        <v>1520</v>
      </c>
      <c r="D150">
        <v>1</v>
      </c>
      <c r="E150" s="1">
        <v>5.7499999999999999E-3</v>
      </c>
      <c r="F150">
        <v>0</v>
      </c>
      <c r="G150" s="1">
        <v>0</v>
      </c>
      <c r="H150">
        <v>2</v>
      </c>
      <c r="I150" s="1">
        <v>1.4E-2</v>
      </c>
      <c r="J150">
        <v>0</v>
      </c>
      <c r="K150" s="1">
        <v>0</v>
      </c>
      <c r="L150">
        <v>0</v>
      </c>
      <c r="M150">
        <v>0</v>
      </c>
      <c r="N150">
        <v>1</v>
      </c>
      <c r="O150" s="1">
        <v>1.09E-2</v>
      </c>
      <c r="P150">
        <v>0</v>
      </c>
      <c r="Q150">
        <v>0</v>
      </c>
      <c r="R150">
        <v>0</v>
      </c>
      <c r="S150">
        <v>0</v>
      </c>
      <c r="T150">
        <v>0</v>
      </c>
      <c r="U150" s="1">
        <v>0</v>
      </c>
      <c r="V150">
        <v>0</v>
      </c>
      <c r="W150" s="1">
        <v>0</v>
      </c>
      <c r="X150">
        <v>0</v>
      </c>
      <c r="Y150" s="1">
        <v>0</v>
      </c>
      <c r="Z150">
        <v>0</v>
      </c>
      <c r="AA150" s="1">
        <v>0</v>
      </c>
      <c r="AB150">
        <v>0</v>
      </c>
      <c r="AC150">
        <v>0</v>
      </c>
      <c r="AD150">
        <v>0</v>
      </c>
      <c r="AE150" s="1">
        <v>0</v>
      </c>
      <c r="AF150">
        <v>0</v>
      </c>
      <c r="AG150" s="1">
        <v>0</v>
      </c>
      <c r="AH150">
        <v>6</v>
      </c>
      <c r="AI150" s="1">
        <v>5.2999999999999999E-2</v>
      </c>
      <c r="AJ150">
        <v>1</v>
      </c>
      <c r="AK150" s="1">
        <v>9.58E-3</v>
      </c>
      <c r="AL150">
        <v>1</v>
      </c>
      <c r="AM150" s="1">
        <v>9.58E-3</v>
      </c>
      <c r="AN150">
        <v>0</v>
      </c>
      <c r="AO150">
        <v>0</v>
      </c>
      <c r="AP150">
        <v>1</v>
      </c>
      <c r="AQ150" s="1">
        <v>9.58E-3</v>
      </c>
      <c r="AR150">
        <v>10</v>
      </c>
      <c r="AS150" s="1">
        <v>7.6600000000000001E-2</v>
      </c>
    </row>
    <row r="151" spans="1:45" x14ac:dyDescent="0.2">
      <c r="A151" t="s">
        <v>295</v>
      </c>
      <c r="B151" t="s">
        <v>296</v>
      </c>
      <c r="C151" s="2" t="s">
        <v>1521</v>
      </c>
      <c r="D151">
        <v>1</v>
      </c>
      <c r="E151" s="1">
        <v>2.1899999999999999E-2</v>
      </c>
      <c r="F151">
        <v>0</v>
      </c>
      <c r="G151" s="1">
        <v>0</v>
      </c>
      <c r="H151">
        <v>4</v>
      </c>
      <c r="I151" s="1">
        <v>0.11700000000000001</v>
      </c>
      <c r="J151">
        <v>0</v>
      </c>
      <c r="K151">
        <v>0</v>
      </c>
      <c r="L151">
        <v>0</v>
      </c>
      <c r="M151">
        <v>0</v>
      </c>
      <c r="N151">
        <v>1</v>
      </c>
      <c r="O151" s="1">
        <v>2.1899999999999999E-2</v>
      </c>
      <c r="P151">
        <v>0</v>
      </c>
      <c r="Q151">
        <v>0</v>
      </c>
      <c r="R151">
        <v>1</v>
      </c>
      <c r="S151" s="1">
        <v>4.3700000000000003E-2</v>
      </c>
      <c r="T151">
        <v>1</v>
      </c>
      <c r="U151" s="1">
        <v>2.1899999999999999E-2</v>
      </c>
      <c r="V151">
        <v>2</v>
      </c>
      <c r="W151" s="1">
        <v>5.4600000000000003E-2</v>
      </c>
      <c r="X151">
        <v>4</v>
      </c>
      <c r="Y151" s="1">
        <v>0.109</v>
      </c>
      <c r="Z151">
        <v>2</v>
      </c>
      <c r="AA151" s="1">
        <v>7.6499999999999999E-2</v>
      </c>
      <c r="AB151">
        <v>1</v>
      </c>
      <c r="AC151" s="1">
        <v>3.2800000000000003E-2</v>
      </c>
      <c r="AD151">
        <v>0</v>
      </c>
      <c r="AE151" s="1">
        <v>0</v>
      </c>
      <c r="AF151">
        <v>0</v>
      </c>
      <c r="AG151">
        <v>0</v>
      </c>
      <c r="AH151">
        <v>3</v>
      </c>
      <c r="AI151" s="1">
        <v>0.12</v>
      </c>
      <c r="AJ151">
        <v>1</v>
      </c>
      <c r="AK151" s="1">
        <v>4.3700000000000003E-2</v>
      </c>
      <c r="AL151">
        <v>1</v>
      </c>
      <c r="AM151" s="1">
        <v>2.1899999999999999E-2</v>
      </c>
      <c r="AN151">
        <v>1</v>
      </c>
      <c r="AO151" s="1">
        <v>3.2800000000000003E-2</v>
      </c>
      <c r="AP151">
        <v>2</v>
      </c>
      <c r="AQ151" s="1">
        <v>4.3700000000000003E-2</v>
      </c>
      <c r="AR151">
        <v>5</v>
      </c>
      <c r="AS151" s="1">
        <v>0.158</v>
      </c>
    </row>
    <row r="152" spans="1:45" x14ac:dyDescent="0.2">
      <c r="A152" t="s">
        <v>297</v>
      </c>
      <c r="B152" t="s">
        <v>298</v>
      </c>
      <c r="C152" s="2" t="s">
        <v>1522</v>
      </c>
      <c r="D152">
        <v>0</v>
      </c>
      <c r="E152" s="1">
        <v>0</v>
      </c>
      <c r="F152">
        <v>1</v>
      </c>
      <c r="G152" s="1">
        <v>1.14E-2</v>
      </c>
      <c r="H152">
        <v>9</v>
      </c>
      <c r="I152" s="1">
        <v>0.121</v>
      </c>
      <c r="J152">
        <v>0</v>
      </c>
      <c r="K152" s="1">
        <v>0</v>
      </c>
      <c r="L152">
        <v>0</v>
      </c>
      <c r="M152">
        <v>0</v>
      </c>
      <c r="N152">
        <v>0</v>
      </c>
      <c r="O152" s="1">
        <v>0</v>
      </c>
      <c r="P152">
        <v>0</v>
      </c>
      <c r="Q152">
        <v>0</v>
      </c>
      <c r="R152">
        <v>0</v>
      </c>
      <c r="S152" s="1">
        <v>0</v>
      </c>
      <c r="T152">
        <v>7</v>
      </c>
      <c r="U152" s="1">
        <v>0.10100000000000001</v>
      </c>
      <c r="V152">
        <v>0</v>
      </c>
      <c r="W152" s="1">
        <v>0</v>
      </c>
      <c r="X152">
        <v>9</v>
      </c>
      <c r="Y152" s="1">
        <v>0.112</v>
      </c>
      <c r="Z152">
        <v>2</v>
      </c>
      <c r="AA152" s="1">
        <v>3.1399999999999997E-2</v>
      </c>
      <c r="AB152">
        <v>0</v>
      </c>
      <c r="AC152" s="1">
        <v>0</v>
      </c>
      <c r="AD152">
        <v>2</v>
      </c>
      <c r="AE152" s="1">
        <v>3.2399999999999998E-2</v>
      </c>
      <c r="AF152">
        <v>0</v>
      </c>
      <c r="AG152" s="1">
        <v>0</v>
      </c>
      <c r="AH152">
        <v>0</v>
      </c>
      <c r="AI152" s="1">
        <v>0</v>
      </c>
      <c r="AJ152">
        <v>0</v>
      </c>
      <c r="AK152" s="1">
        <v>0</v>
      </c>
      <c r="AL152">
        <v>2</v>
      </c>
      <c r="AM152" s="1">
        <v>2.1000000000000001E-2</v>
      </c>
      <c r="AN152">
        <v>0</v>
      </c>
      <c r="AO152" s="1">
        <v>0</v>
      </c>
      <c r="AP152">
        <v>1</v>
      </c>
      <c r="AQ152" s="1">
        <v>1.43E-2</v>
      </c>
      <c r="AR152">
        <v>0</v>
      </c>
      <c r="AS152">
        <v>0</v>
      </c>
    </row>
    <row r="153" spans="1:45" x14ac:dyDescent="0.2">
      <c r="A153" t="s">
        <v>299</v>
      </c>
      <c r="B153" t="s">
        <v>300</v>
      </c>
      <c r="C153" s="2" t="s">
        <v>1523</v>
      </c>
      <c r="D153">
        <v>0</v>
      </c>
      <c r="E153">
        <v>0</v>
      </c>
      <c r="F153">
        <v>0</v>
      </c>
      <c r="G153">
        <v>0</v>
      </c>
      <c r="H153">
        <v>1</v>
      </c>
      <c r="I153" s="1">
        <v>6.0400000000000002E-2</v>
      </c>
      <c r="J153">
        <v>2</v>
      </c>
      <c r="K153" s="1">
        <v>0.154</v>
      </c>
      <c r="L153">
        <v>0</v>
      </c>
      <c r="M153">
        <v>0</v>
      </c>
      <c r="N153">
        <v>2</v>
      </c>
      <c r="O153" s="1">
        <v>0.154</v>
      </c>
      <c r="P153">
        <v>2</v>
      </c>
      <c r="Q153" s="1">
        <v>0.154</v>
      </c>
      <c r="R153">
        <v>0</v>
      </c>
      <c r="S153" s="1">
        <v>0</v>
      </c>
      <c r="T153">
        <v>3</v>
      </c>
      <c r="U153" s="1">
        <v>0.23499999999999999</v>
      </c>
      <c r="V153">
        <v>0</v>
      </c>
      <c r="W153">
        <v>0</v>
      </c>
      <c r="X153">
        <v>1</v>
      </c>
      <c r="Y153" s="1">
        <v>9.4E-2</v>
      </c>
      <c r="Z153">
        <v>4</v>
      </c>
      <c r="AA153" s="1">
        <v>0.28899999999999998</v>
      </c>
      <c r="AB153">
        <v>0</v>
      </c>
      <c r="AC153">
        <v>0</v>
      </c>
      <c r="AD153">
        <v>2</v>
      </c>
      <c r="AE153" s="1">
        <v>0.154</v>
      </c>
      <c r="AF153">
        <v>2</v>
      </c>
      <c r="AG153" s="1">
        <v>0.154</v>
      </c>
      <c r="AH153">
        <v>1</v>
      </c>
      <c r="AI153" s="1">
        <v>6.0400000000000002E-2</v>
      </c>
      <c r="AJ153">
        <v>1</v>
      </c>
      <c r="AK153" s="1">
        <v>9.4E-2</v>
      </c>
      <c r="AL153">
        <v>1</v>
      </c>
      <c r="AM153" s="1">
        <v>9.4E-2</v>
      </c>
      <c r="AN153">
        <v>0</v>
      </c>
      <c r="AO153">
        <v>0</v>
      </c>
      <c r="AP153">
        <v>2</v>
      </c>
      <c r="AQ153" s="1">
        <v>0.20799999999999999</v>
      </c>
      <c r="AR153">
        <v>6</v>
      </c>
      <c r="AS153" s="1">
        <v>0.436</v>
      </c>
    </row>
    <row r="154" spans="1:45" x14ac:dyDescent="0.2">
      <c r="A154" t="s">
        <v>301</v>
      </c>
      <c r="B154" t="s">
        <v>302</v>
      </c>
      <c r="C154" s="2" t="s">
        <v>1524</v>
      </c>
      <c r="D154">
        <v>2</v>
      </c>
      <c r="E154" s="1">
        <v>5.4199999999999998E-2</v>
      </c>
      <c r="F154">
        <v>0</v>
      </c>
      <c r="G154" s="1">
        <v>0</v>
      </c>
      <c r="H154">
        <v>6</v>
      </c>
      <c r="I154" s="1">
        <v>0.16200000000000001</v>
      </c>
      <c r="J154">
        <v>0</v>
      </c>
      <c r="K154" s="1">
        <v>0</v>
      </c>
      <c r="L154">
        <v>0</v>
      </c>
      <c r="M154">
        <v>0</v>
      </c>
      <c r="N154">
        <v>2</v>
      </c>
      <c r="O154" s="1">
        <v>3.7900000000000003E-2</v>
      </c>
      <c r="P154">
        <v>1</v>
      </c>
      <c r="Q154" s="1">
        <v>1.9900000000000001E-2</v>
      </c>
      <c r="R154">
        <v>0</v>
      </c>
      <c r="S154" s="1">
        <v>0</v>
      </c>
      <c r="T154">
        <v>4</v>
      </c>
      <c r="U154" s="1">
        <v>9.5699999999999993E-2</v>
      </c>
      <c r="V154">
        <v>2</v>
      </c>
      <c r="W154" s="1">
        <v>8.8400000000000006E-2</v>
      </c>
      <c r="X154">
        <v>0</v>
      </c>
      <c r="Y154" s="1">
        <v>0</v>
      </c>
      <c r="Z154">
        <v>2</v>
      </c>
      <c r="AA154" s="1">
        <v>4.3299999999999998E-2</v>
      </c>
      <c r="AB154">
        <v>1</v>
      </c>
      <c r="AC154" s="1">
        <v>4.5100000000000001E-2</v>
      </c>
      <c r="AD154">
        <v>0</v>
      </c>
      <c r="AE154" s="1">
        <v>0</v>
      </c>
      <c r="AF154">
        <v>0</v>
      </c>
      <c r="AG154" s="1">
        <v>0</v>
      </c>
      <c r="AH154">
        <v>2</v>
      </c>
      <c r="AI154" s="1">
        <v>4.3299999999999998E-2</v>
      </c>
      <c r="AJ154">
        <v>1</v>
      </c>
      <c r="AK154" s="1">
        <v>1.8100000000000002E-2</v>
      </c>
      <c r="AL154">
        <v>2</v>
      </c>
      <c r="AM154" s="1">
        <v>5.0500000000000003E-2</v>
      </c>
      <c r="AN154">
        <v>1</v>
      </c>
      <c r="AO154" s="1">
        <v>5.96E-2</v>
      </c>
      <c r="AP154">
        <v>1</v>
      </c>
      <c r="AQ154" s="1">
        <v>1.8100000000000002E-2</v>
      </c>
      <c r="AR154">
        <v>1</v>
      </c>
      <c r="AS154" s="1">
        <v>2.35E-2</v>
      </c>
    </row>
    <row r="155" spans="1:45" x14ac:dyDescent="0.2">
      <c r="A155" t="s">
        <v>303</v>
      </c>
      <c r="B155" t="s">
        <v>304</v>
      </c>
      <c r="C155" s="2" t="s">
        <v>1525</v>
      </c>
      <c r="D155">
        <v>0</v>
      </c>
      <c r="E155">
        <v>0</v>
      </c>
      <c r="F155">
        <v>0</v>
      </c>
      <c r="G155" s="1">
        <v>0</v>
      </c>
      <c r="H155">
        <v>1</v>
      </c>
      <c r="I155" s="1">
        <v>3.8600000000000002E-2</v>
      </c>
      <c r="J155">
        <v>1</v>
      </c>
      <c r="K155" s="1">
        <v>5.1400000000000001E-2</v>
      </c>
      <c r="L155">
        <v>1</v>
      </c>
      <c r="M155" s="1">
        <v>5.1400000000000001E-2</v>
      </c>
      <c r="N155">
        <v>2</v>
      </c>
      <c r="O155" s="1">
        <v>0.09</v>
      </c>
      <c r="P155">
        <v>2</v>
      </c>
      <c r="Q155" s="1">
        <v>8.0399999999999999E-2</v>
      </c>
      <c r="R155">
        <v>0</v>
      </c>
      <c r="S155" s="1">
        <v>0</v>
      </c>
      <c r="T155">
        <v>4</v>
      </c>
      <c r="U155" s="1">
        <v>0.17699999999999999</v>
      </c>
      <c r="V155">
        <v>0</v>
      </c>
      <c r="W155">
        <v>0</v>
      </c>
      <c r="X155">
        <v>2</v>
      </c>
      <c r="Y155" s="1">
        <v>9.3200000000000005E-2</v>
      </c>
      <c r="Z155">
        <v>1</v>
      </c>
      <c r="AA155" s="1">
        <v>3.8600000000000002E-2</v>
      </c>
      <c r="AB155">
        <v>0</v>
      </c>
      <c r="AC155" s="1">
        <v>0</v>
      </c>
      <c r="AD155">
        <v>1</v>
      </c>
      <c r="AE155" s="1">
        <v>5.1400000000000001E-2</v>
      </c>
      <c r="AF155">
        <v>0</v>
      </c>
      <c r="AG155" s="1">
        <v>0</v>
      </c>
      <c r="AH155">
        <v>3</v>
      </c>
      <c r="AI155" s="1">
        <v>0.13800000000000001</v>
      </c>
      <c r="AJ155">
        <v>1</v>
      </c>
      <c r="AK155" s="1">
        <v>5.1400000000000001E-2</v>
      </c>
      <c r="AL155">
        <v>2</v>
      </c>
      <c r="AM155" s="1">
        <v>9.3200000000000005E-2</v>
      </c>
      <c r="AN155">
        <v>1</v>
      </c>
      <c r="AO155" s="1">
        <v>5.1400000000000001E-2</v>
      </c>
      <c r="AP155">
        <v>2</v>
      </c>
      <c r="AQ155" s="1">
        <v>9.3200000000000005E-2</v>
      </c>
      <c r="AR155">
        <v>3</v>
      </c>
      <c r="AS155" s="1">
        <v>0.13200000000000001</v>
      </c>
    </row>
    <row r="156" spans="1:45" x14ac:dyDescent="0.2">
      <c r="A156" t="s">
        <v>305</v>
      </c>
      <c r="B156" t="s">
        <v>306</v>
      </c>
      <c r="C156" s="2" t="s">
        <v>1526</v>
      </c>
      <c r="D156">
        <v>1</v>
      </c>
      <c r="E156" s="1">
        <v>3.1899999999999998E-2</v>
      </c>
      <c r="F156">
        <v>0</v>
      </c>
      <c r="G156">
        <v>0</v>
      </c>
      <c r="H156">
        <v>6</v>
      </c>
      <c r="I156" s="1">
        <v>0.28199999999999997</v>
      </c>
      <c r="J156">
        <v>0</v>
      </c>
      <c r="K156" s="1">
        <v>0</v>
      </c>
      <c r="L156">
        <v>0</v>
      </c>
      <c r="M156">
        <v>0</v>
      </c>
      <c r="N156">
        <v>1</v>
      </c>
      <c r="O156" s="1">
        <v>3.1899999999999998E-2</v>
      </c>
      <c r="P156">
        <v>0</v>
      </c>
      <c r="Q156">
        <v>0</v>
      </c>
      <c r="R156">
        <v>0</v>
      </c>
      <c r="S156">
        <v>0</v>
      </c>
      <c r="T156">
        <v>2</v>
      </c>
      <c r="U156" s="1">
        <v>5.5899999999999998E-2</v>
      </c>
      <c r="V156">
        <v>0</v>
      </c>
      <c r="W156" s="1">
        <v>0</v>
      </c>
      <c r="X156">
        <v>2</v>
      </c>
      <c r="Y156" s="1">
        <v>5.8500000000000003E-2</v>
      </c>
      <c r="Z156">
        <v>1</v>
      </c>
      <c r="AA156" s="1">
        <v>3.1899999999999998E-2</v>
      </c>
      <c r="AB156">
        <v>0</v>
      </c>
      <c r="AC156" s="1">
        <v>0</v>
      </c>
      <c r="AD156">
        <v>1</v>
      </c>
      <c r="AE156" s="1">
        <v>3.1899999999999998E-2</v>
      </c>
      <c r="AF156">
        <v>0</v>
      </c>
      <c r="AG156">
        <v>0</v>
      </c>
      <c r="AH156">
        <v>2</v>
      </c>
      <c r="AI156" s="1">
        <v>3.1899999999999998E-2</v>
      </c>
      <c r="AJ156">
        <v>1</v>
      </c>
      <c r="AK156" s="1">
        <v>2.6599999999999999E-2</v>
      </c>
      <c r="AL156">
        <v>1</v>
      </c>
      <c r="AM156" s="1">
        <v>3.1899999999999998E-2</v>
      </c>
      <c r="AN156">
        <v>0</v>
      </c>
      <c r="AO156" s="1">
        <v>0</v>
      </c>
      <c r="AP156">
        <v>2</v>
      </c>
      <c r="AQ156" s="1">
        <v>6.3799999999999996E-2</v>
      </c>
      <c r="AR156">
        <v>5</v>
      </c>
      <c r="AS156" s="1">
        <v>0.14599999999999999</v>
      </c>
    </row>
    <row r="157" spans="1:45" x14ac:dyDescent="0.2">
      <c r="A157" t="s">
        <v>307</v>
      </c>
      <c r="B157" t="s">
        <v>308</v>
      </c>
      <c r="C157" s="2" t="s">
        <v>1527</v>
      </c>
      <c r="D157">
        <v>1</v>
      </c>
      <c r="E157" s="1">
        <v>2.5000000000000001E-2</v>
      </c>
      <c r="F157">
        <v>0</v>
      </c>
      <c r="G157" s="1">
        <v>0</v>
      </c>
      <c r="H157">
        <v>11</v>
      </c>
      <c r="I157" s="1">
        <v>0.29199999999999998</v>
      </c>
      <c r="J157">
        <v>0</v>
      </c>
      <c r="K157" s="1">
        <v>0</v>
      </c>
      <c r="L157">
        <v>0</v>
      </c>
      <c r="M157">
        <v>0</v>
      </c>
      <c r="N157">
        <v>1</v>
      </c>
      <c r="O157" s="1">
        <v>2.5000000000000001E-2</v>
      </c>
      <c r="P157">
        <v>0</v>
      </c>
      <c r="Q157">
        <v>0</v>
      </c>
      <c r="R157">
        <v>0</v>
      </c>
      <c r="S157">
        <v>0</v>
      </c>
      <c r="T157">
        <v>3</v>
      </c>
      <c r="U157" s="1">
        <v>0.10199999999999999</v>
      </c>
      <c r="V157">
        <v>0</v>
      </c>
      <c r="W157">
        <v>0</v>
      </c>
      <c r="X157">
        <v>0</v>
      </c>
      <c r="Y157" s="1">
        <v>0</v>
      </c>
      <c r="Z157">
        <v>3</v>
      </c>
      <c r="AA157" s="1">
        <v>0.10199999999999999</v>
      </c>
      <c r="AB157">
        <v>0</v>
      </c>
      <c r="AC157">
        <v>0</v>
      </c>
      <c r="AD157">
        <v>1</v>
      </c>
      <c r="AE157" s="1">
        <v>2.5000000000000001E-2</v>
      </c>
      <c r="AF157">
        <v>0</v>
      </c>
      <c r="AG157">
        <v>0</v>
      </c>
      <c r="AH157">
        <v>6</v>
      </c>
      <c r="AI157" s="1">
        <v>0.17899999999999999</v>
      </c>
      <c r="AJ157">
        <v>0</v>
      </c>
      <c r="AK157">
        <v>0</v>
      </c>
      <c r="AL157">
        <v>1</v>
      </c>
      <c r="AM157" s="1">
        <v>2.5000000000000001E-2</v>
      </c>
      <c r="AN157">
        <v>1</v>
      </c>
      <c r="AO157" s="1">
        <v>2.5000000000000001E-2</v>
      </c>
      <c r="AP157">
        <v>0</v>
      </c>
      <c r="AQ157" s="1">
        <v>0</v>
      </c>
      <c r="AR157">
        <v>4</v>
      </c>
      <c r="AS157" s="1">
        <v>0.127</v>
      </c>
    </row>
    <row r="158" spans="1:45" x14ac:dyDescent="0.2">
      <c r="A158" t="s">
        <v>309</v>
      </c>
      <c r="B158" t="s">
        <v>310</v>
      </c>
      <c r="C158" s="2" t="s">
        <v>1528</v>
      </c>
      <c r="D158">
        <v>1</v>
      </c>
      <c r="E158" s="1">
        <v>2.64E-2</v>
      </c>
      <c r="F158">
        <v>1</v>
      </c>
      <c r="G158" s="1">
        <v>2.64E-2</v>
      </c>
      <c r="H158">
        <v>2</v>
      </c>
      <c r="I158" s="1">
        <v>5.7299999999999997E-2</v>
      </c>
      <c r="J158">
        <v>2</v>
      </c>
      <c r="K158" s="1">
        <v>4.8500000000000001E-2</v>
      </c>
      <c r="L158">
        <v>0</v>
      </c>
      <c r="M158">
        <v>0</v>
      </c>
      <c r="N158">
        <v>2</v>
      </c>
      <c r="O158" s="1">
        <v>4.8500000000000001E-2</v>
      </c>
      <c r="P158">
        <v>2</v>
      </c>
      <c r="Q158" s="1">
        <v>4.8500000000000001E-2</v>
      </c>
      <c r="R158">
        <v>0</v>
      </c>
      <c r="S158">
        <v>0</v>
      </c>
      <c r="T158">
        <v>2</v>
      </c>
      <c r="U158" s="1">
        <v>4.8500000000000001E-2</v>
      </c>
      <c r="V158">
        <v>1</v>
      </c>
      <c r="W158" s="1">
        <v>2.64E-2</v>
      </c>
      <c r="X158">
        <v>2</v>
      </c>
      <c r="Y158" s="1">
        <v>4.8500000000000001E-2</v>
      </c>
      <c r="Z158">
        <v>2</v>
      </c>
      <c r="AA158" s="1">
        <v>4.8500000000000001E-2</v>
      </c>
      <c r="AB158">
        <v>0</v>
      </c>
      <c r="AC158" s="1">
        <v>0</v>
      </c>
      <c r="AD158">
        <v>1</v>
      </c>
      <c r="AE158" s="1">
        <v>2.64E-2</v>
      </c>
      <c r="AF158">
        <v>1</v>
      </c>
      <c r="AG158" s="1">
        <v>2.64E-2</v>
      </c>
      <c r="AH158">
        <v>3</v>
      </c>
      <c r="AI158" s="1">
        <v>0.106</v>
      </c>
      <c r="AJ158">
        <v>2</v>
      </c>
      <c r="AK158" s="1">
        <v>4.8500000000000001E-2</v>
      </c>
      <c r="AL158">
        <v>2</v>
      </c>
      <c r="AM158" s="1">
        <v>4.8500000000000001E-2</v>
      </c>
      <c r="AN158">
        <v>1</v>
      </c>
      <c r="AO158" s="1">
        <v>2.64E-2</v>
      </c>
      <c r="AP158">
        <v>2</v>
      </c>
      <c r="AQ158" s="1">
        <v>4.8500000000000001E-2</v>
      </c>
      <c r="AR158">
        <v>6</v>
      </c>
      <c r="AS158" s="1">
        <v>0.17399999999999999</v>
      </c>
    </row>
    <row r="159" spans="1:45" x14ac:dyDescent="0.2">
      <c r="A159" t="s">
        <v>311</v>
      </c>
      <c r="B159" t="s">
        <v>312</v>
      </c>
      <c r="C159" s="2" t="s">
        <v>1529</v>
      </c>
      <c r="D159">
        <v>1</v>
      </c>
      <c r="E159" s="1">
        <v>2.7900000000000001E-2</v>
      </c>
      <c r="F159">
        <v>3</v>
      </c>
      <c r="G159" s="1">
        <v>8.1699999999999995E-2</v>
      </c>
      <c r="H159">
        <v>8</v>
      </c>
      <c r="I159" s="1">
        <v>0.27900000000000003</v>
      </c>
      <c r="J159">
        <v>2</v>
      </c>
      <c r="K159" s="1">
        <v>2.3900000000000001E-2</v>
      </c>
      <c r="L159">
        <v>0</v>
      </c>
      <c r="M159">
        <v>0</v>
      </c>
      <c r="N159">
        <v>2</v>
      </c>
      <c r="O159" s="1">
        <v>4.9799999999999997E-2</v>
      </c>
      <c r="P159">
        <v>0</v>
      </c>
      <c r="Q159" s="1">
        <v>0</v>
      </c>
      <c r="R159">
        <v>0</v>
      </c>
      <c r="S159">
        <v>0</v>
      </c>
      <c r="T159">
        <v>3</v>
      </c>
      <c r="U159" s="1">
        <v>0.125</v>
      </c>
      <c r="V159">
        <v>2</v>
      </c>
      <c r="W159" s="1">
        <v>7.17E-2</v>
      </c>
      <c r="X159">
        <v>3</v>
      </c>
      <c r="Y159" s="1">
        <v>0.125</v>
      </c>
      <c r="Z159">
        <v>1</v>
      </c>
      <c r="AA159" s="1">
        <v>2.7900000000000001E-2</v>
      </c>
      <c r="AB159">
        <v>0</v>
      </c>
      <c r="AC159" s="1">
        <v>0</v>
      </c>
      <c r="AD159">
        <v>2</v>
      </c>
      <c r="AE159" s="1">
        <v>4.9799999999999997E-2</v>
      </c>
      <c r="AF159">
        <v>0</v>
      </c>
      <c r="AG159" s="1">
        <v>0</v>
      </c>
      <c r="AH159">
        <v>0</v>
      </c>
      <c r="AI159">
        <v>0</v>
      </c>
      <c r="AJ159">
        <v>1</v>
      </c>
      <c r="AK159" s="1">
        <v>2.7900000000000001E-2</v>
      </c>
      <c r="AL159">
        <v>2</v>
      </c>
      <c r="AM159" s="1">
        <v>4.58E-2</v>
      </c>
      <c r="AN159">
        <v>0</v>
      </c>
      <c r="AO159" s="1">
        <v>0</v>
      </c>
      <c r="AP159">
        <v>0</v>
      </c>
      <c r="AQ159">
        <v>0</v>
      </c>
      <c r="AR159">
        <v>0</v>
      </c>
      <c r="AS159">
        <v>0</v>
      </c>
    </row>
    <row r="160" spans="1:45" x14ac:dyDescent="0.2">
      <c r="A160" t="s">
        <v>313</v>
      </c>
      <c r="B160" t="s">
        <v>314</v>
      </c>
      <c r="C160" s="2" t="s">
        <v>1530</v>
      </c>
      <c r="D160">
        <v>1</v>
      </c>
      <c r="E160" s="1">
        <v>2.01E-2</v>
      </c>
      <c r="F160">
        <v>0</v>
      </c>
      <c r="G160" s="1">
        <v>0</v>
      </c>
      <c r="H160">
        <v>3</v>
      </c>
      <c r="I160" s="1">
        <v>9.3399999999999997E-2</v>
      </c>
      <c r="J160">
        <v>1</v>
      </c>
      <c r="K160" s="1">
        <v>1.6500000000000001E-2</v>
      </c>
      <c r="L160">
        <v>0</v>
      </c>
      <c r="M160">
        <v>0</v>
      </c>
      <c r="N160">
        <v>1</v>
      </c>
      <c r="O160" s="1">
        <v>3.6600000000000001E-2</v>
      </c>
      <c r="P160">
        <v>0</v>
      </c>
      <c r="Q160">
        <v>0</v>
      </c>
      <c r="R160">
        <v>0</v>
      </c>
      <c r="S160">
        <v>0</v>
      </c>
      <c r="T160">
        <v>3</v>
      </c>
      <c r="U160" s="1">
        <v>7.8799999999999995E-2</v>
      </c>
      <c r="V160">
        <v>2</v>
      </c>
      <c r="W160" s="1">
        <v>5.3100000000000001E-2</v>
      </c>
      <c r="X160">
        <v>5</v>
      </c>
      <c r="Y160" s="1">
        <v>0.115</v>
      </c>
      <c r="Z160">
        <v>2</v>
      </c>
      <c r="AA160" s="1">
        <v>5.6800000000000003E-2</v>
      </c>
      <c r="AB160">
        <v>0</v>
      </c>
      <c r="AC160" s="1">
        <v>0</v>
      </c>
      <c r="AD160">
        <v>0</v>
      </c>
      <c r="AE160">
        <v>0</v>
      </c>
      <c r="AF160">
        <v>0</v>
      </c>
      <c r="AG160">
        <v>0</v>
      </c>
      <c r="AH160">
        <v>4</v>
      </c>
      <c r="AI160" s="1">
        <v>0.112</v>
      </c>
      <c r="AJ160">
        <v>1</v>
      </c>
      <c r="AK160" s="1">
        <v>1.6500000000000001E-2</v>
      </c>
      <c r="AL160">
        <v>0</v>
      </c>
      <c r="AM160">
        <v>0</v>
      </c>
      <c r="AN160">
        <v>5</v>
      </c>
      <c r="AO160" s="1">
        <v>0.114</v>
      </c>
      <c r="AP160">
        <v>0</v>
      </c>
      <c r="AQ160" s="1">
        <v>0</v>
      </c>
      <c r="AR160">
        <v>5</v>
      </c>
      <c r="AS160" s="1">
        <v>0.128</v>
      </c>
    </row>
    <row r="161" spans="1:45" x14ac:dyDescent="0.2">
      <c r="A161" t="s">
        <v>315</v>
      </c>
      <c r="B161" t="s">
        <v>316</v>
      </c>
      <c r="C161" s="2" t="s">
        <v>1531</v>
      </c>
      <c r="D161">
        <v>2</v>
      </c>
      <c r="E161" s="1">
        <v>6.0699999999999997E-2</v>
      </c>
      <c r="F161">
        <v>1</v>
      </c>
      <c r="G161" s="1">
        <v>2.9000000000000001E-2</v>
      </c>
      <c r="H161">
        <v>5</v>
      </c>
      <c r="I161" s="1">
        <v>0.216</v>
      </c>
      <c r="J161">
        <v>0</v>
      </c>
      <c r="K161">
        <v>0</v>
      </c>
      <c r="L161">
        <v>0</v>
      </c>
      <c r="M161">
        <v>0</v>
      </c>
      <c r="N161">
        <v>0</v>
      </c>
      <c r="O161" s="1">
        <v>0</v>
      </c>
      <c r="P161">
        <v>0</v>
      </c>
      <c r="Q161">
        <v>0</v>
      </c>
      <c r="R161">
        <v>0</v>
      </c>
      <c r="S161">
        <v>0</v>
      </c>
      <c r="T161">
        <v>1</v>
      </c>
      <c r="U161" s="1">
        <v>2.9000000000000001E-2</v>
      </c>
      <c r="V161">
        <v>1</v>
      </c>
      <c r="W161" s="1">
        <v>2.9000000000000001E-2</v>
      </c>
      <c r="X161">
        <v>1</v>
      </c>
      <c r="Y161" s="1">
        <v>3.1699999999999999E-2</v>
      </c>
      <c r="Z161">
        <v>0</v>
      </c>
      <c r="AA161" s="1">
        <v>0</v>
      </c>
      <c r="AB161">
        <v>1</v>
      </c>
      <c r="AC161" s="1">
        <v>2.9000000000000001E-2</v>
      </c>
      <c r="AD161">
        <v>0</v>
      </c>
      <c r="AE161">
        <v>0</v>
      </c>
      <c r="AF161">
        <v>0</v>
      </c>
      <c r="AG161">
        <v>0</v>
      </c>
      <c r="AH161">
        <v>3</v>
      </c>
      <c r="AI161" s="1">
        <v>0.106</v>
      </c>
      <c r="AJ161">
        <v>1</v>
      </c>
      <c r="AK161" s="1">
        <v>3.1699999999999999E-2</v>
      </c>
      <c r="AL161">
        <v>0</v>
      </c>
      <c r="AM161">
        <v>0</v>
      </c>
      <c r="AN161">
        <v>1</v>
      </c>
      <c r="AO161" s="1">
        <v>2.9000000000000001E-2</v>
      </c>
      <c r="AP161">
        <v>0</v>
      </c>
      <c r="AQ161" s="1">
        <v>0</v>
      </c>
      <c r="AR161">
        <v>5</v>
      </c>
      <c r="AS161" s="1">
        <v>0.17699999999999999</v>
      </c>
    </row>
    <row r="162" spans="1:45" x14ac:dyDescent="0.2">
      <c r="A162" t="s">
        <v>317</v>
      </c>
      <c r="B162" t="s">
        <v>318</v>
      </c>
      <c r="C162" s="2" t="s">
        <v>1532</v>
      </c>
      <c r="D162">
        <v>0</v>
      </c>
      <c r="E162">
        <v>0</v>
      </c>
      <c r="F162">
        <v>0</v>
      </c>
      <c r="G162">
        <v>0</v>
      </c>
      <c r="H162">
        <v>2</v>
      </c>
      <c r="I162" s="1">
        <v>0.184</v>
      </c>
      <c r="J162">
        <v>1</v>
      </c>
      <c r="K162" s="1">
        <v>6.5799999999999997E-2</v>
      </c>
      <c r="L162">
        <v>1</v>
      </c>
      <c r="M162" s="1">
        <v>5.9200000000000003E-2</v>
      </c>
      <c r="N162">
        <v>2</v>
      </c>
      <c r="O162" s="1">
        <v>0.14499999999999999</v>
      </c>
      <c r="P162">
        <v>1</v>
      </c>
      <c r="Q162" s="1">
        <v>6.5799999999999997E-2</v>
      </c>
      <c r="R162">
        <v>0</v>
      </c>
      <c r="S162">
        <v>0</v>
      </c>
      <c r="T162">
        <v>2</v>
      </c>
      <c r="U162" s="1">
        <v>0.14499999999999999</v>
      </c>
      <c r="V162">
        <v>0</v>
      </c>
      <c r="W162">
        <v>0</v>
      </c>
      <c r="X162">
        <v>2</v>
      </c>
      <c r="Y162" s="1">
        <v>0.14499999999999999</v>
      </c>
      <c r="Z162">
        <v>2</v>
      </c>
      <c r="AA162" s="1">
        <v>0.14499999999999999</v>
      </c>
      <c r="AB162">
        <v>2</v>
      </c>
      <c r="AC162" s="1">
        <v>0.13800000000000001</v>
      </c>
      <c r="AD162">
        <v>1</v>
      </c>
      <c r="AE162" s="1">
        <v>6.5799999999999997E-2</v>
      </c>
      <c r="AF162">
        <v>1</v>
      </c>
      <c r="AG162" s="1">
        <v>6.5799999999999997E-2</v>
      </c>
      <c r="AH162">
        <v>4</v>
      </c>
      <c r="AI162" s="1">
        <v>0.25700000000000001</v>
      </c>
      <c r="AJ162">
        <v>1</v>
      </c>
      <c r="AK162" s="1">
        <v>6.5799999999999997E-2</v>
      </c>
      <c r="AL162">
        <v>1</v>
      </c>
      <c r="AM162" s="1">
        <v>6.5799999999999997E-2</v>
      </c>
      <c r="AN162">
        <v>1</v>
      </c>
      <c r="AO162" s="1">
        <v>6.5799999999999997E-2</v>
      </c>
      <c r="AP162">
        <v>2</v>
      </c>
      <c r="AQ162" s="1">
        <v>0.14499999999999999</v>
      </c>
      <c r="AR162">
        <v>5</v>
      </c>
      <c r="AS162" s="1">
        <v>0.29599999999999999</v>
      </c>
    </row>
    <row r="163" spans="1:45" x14ac:dyDescent="0.2">
      <c r="A163" t="s">
        <v>319</v>
      </c>
      <c r="B163" t="s">
        <v>320</v>
      </c>
      <c r="C163" s="2" t="s">
        <v>1533</v>
      </c>
      <c r="D163">
        <v>1</v>
      </c>
      <c r="E163" s="1">
        <v>7.0400000000000003E-3</v>
      </c>
      <c r="F163">
        <v>1</v>
      </c>
      <c r="G163" s="1">
        <v>7.0400000000000003E-3</v>
      </c>
      <c r="H163">
        <v>2</v>
      </c>
      <c r="I163" s="1">
        <v>1.01E-2</v>
      </c>
      <c r="J163">
        <v>1</v>
      </c>
      <c r="K163" s="1">
        <v>5.5300000000000002E-3</v>
      </c>
      <c r="L163">
        <v>1</v>
      </c>
      <c r="M163" s="1">
        <v>5.5300000000000002E-3</v>
      </c>
      <c r="N163">
        <v>0</v>
      </c>
      <c r="O163" s="1">
        <v>0</v>
      </c>
      <c r="P163">
        <v>0</v>
      </c>
      <c r="Q163" s="1">
        <v>0</v>
      </c>
      <c r="R163">
        <v>0</v>
      </c>
      <c r="S163">
        <v>0</v>
      </c>
      <c r="T163">
        <v>2</v>
      </c>
      <c r="U163" s="1">
        <v>1.01E-2</v>
      </c>
      <c r="V163">
        <v>1</v>
      </c>
      <c r="W163" s="1">
        <v>5.5300000000000002E-3</v>
      </c>
      <c r="X163">
        <v>4</v>
      </c>
      <c r="Y163" s="1">
        <v>2.6200000000000001E-2</v>
      </c>
      <c r="Z163">
        <v>0</v>
      </c>
      <c r="AA163">
        <v>0</v>
      </c>
      <c r="AB163">
        <v>0</v>
      </c>
      <c r="AC163" s="1">
        <v>0</v>
      </c>
      <c r="AD163">
        <v>0</v>
      </c>
      <c r="AE163" s="1">
        <v>0</v>
      </c>
      <c r="AF163">
        <v>0</v>
      </c>
      <c r="AG163">
        <v>0</v>
      </c>
      <c r="AH163">
        <v>0</v>
      </c>
      <c r="AI163" s="1">
        <v>0</v>
      </c>
      <c r="AJ163">
        <v>0</v>
      </c>
      <c r="AK163" s="1">
        <v>0</v>
      </c>
      <c r="AL163">
        <v>1</v>
      </c>
      <c r="AM163" s="1">
        <v>5.5300000000000002E-3</v>
      </c>
      <c r="AN163">
        <v>0</v>
      </c>
      <c r="AO163" s="1">
        <v>0</v>
      </c>
      <c r="AP163">
        <v>1</v>
      </c>
      <c r="AQ163" s="1">
        <v>5.5300000000000002E-3</v>
      </c>
      <c r="AR163">
        <v>0</v>
      </c>
      <c r="AS163">
        <v>0</v>
      </c>
    </row>
    <row r="164" spans="1:45" x14ac:dyDescent="0.2">
      <c r="A164" t="s">
        <v>321</v>
      </c>
      <c r="B164" t="s">
        <v>322</v>
      </c>
      <c r="C164" s="2" t="s">
        <v>1534</v>
      </c>
      <c r="D164">
        <v>0</v>
      </c>
      <c r="E164">
        <v>0</v>
      </c>
      <c r="F164">
        <v>0</v>
      </c>
      <c r="G164">
        <v>0</v>
      </c>
      <c r="H164">
        <v>0</v>
      </c>
      <c r="I164" s="1">
        <v>0</v>
      </c>
      <c r="J164">
        <v>1</v>
      </c>
      <c r="K164" s="1">
        <v>1.43E-2</v>
      </c>
      <c r="L164">
        <v>0</v>
      </c>
      <c r="M164">
        <v>0</v>
      </c>
      <c r="N164">
        <v>1</v>
      </c>
      <c r="O164" s="1">
        <v>1.43E-2</v>
      </c>
      <c r="P164">
        <v>1</v>
      </c>
      <c r="Q164" s="1">
        <v>1.43E-2</v>
      </c>
      <c r="R164">
        <v>0</v>
      </c>
      <c r="S164">
        <v>0</v>
      </c>
      <c r="T164">
        <v>1</v>
      </c>
      <c r="U164" s="1">
        <v>1.43E-2</v>
      </c>
      <c r="V164">
        <v>0</v>
      </c>
      <c r="W164" s="1">
        <v>0</v>
      </c>
      <c r="X164">
        <v>2</v>
      </c>
      <c r="Y164" s="1">
        <v>2.1899999999999999E-2</v>
      </c>
      <c r="Z164">
        <v>1</v>
      </c>
      <c r="AA164" s="1">
        <v>1.43E-2</v>
      </c>
      <c r="AB164">
        <v>0</v>
      </c>
      <c r="AC164" s="1">
        <v>0</v>
      </c>
      <c r="AD164">
        <v>1</v>
      </c>
      <c r="AE164" s="1">
        <v>1.43E-2</v>
      </c>
      <c r="AF164">
        <v>1</v>
      </c>
      <c r="AG164" s="1">
        <v>1.43E-2</v>
      </c>
      <c r="AH164">
        <v>5</v>
      </c>
      <c r="AI164" s="1">
        <v>5.6399999999999999E-2</v>
      </c>
      <c r="AJ164">
        <v>2</v>
      </c>
      <c r="AK164" s="1">
        <v>2.9499999999999998E-2</v>
      </c>
      <c r="AL164">
        <v>1</v>
      </c>
      <c r="AM164" s="1">
        <v>1.43E-2</v>
      </c>
      <c r="AN164">
        <v>0</v>
      </c>
      <c r="AO164" s="1">
        <v>0</v>
      </c>
      <c r="AP164">
        <v>2</v>
      </c>
      <c r="AQ164" s="1">
        <v>1.8499999999999999E-2</v>
      </c>
      <c r="AR164">
        <v>3</v>
      </c>
      <c r="AS164" s="1">
        <v>3.7900000000000003E-2</v>
      </c>
    </row>
    <row r="165" spans="1:45" x14ac:dyDescent="0.2">
      <c r="A165" t="s">
        <v>323</v>
      </c>
      <c r="B165" t="s">
        <v>324</v>
      </c>
      <c r="C165" s="2" t="s">
        <v>1535</v>
      </c>
      <c r="D165">
        <v>1</v>
      </c>
      <c r="E165" s="1">
        <v>3.0499999999999999E-2</v>
      </c>
      <c r="F165">
        <v>0</v>
      </c>
      <c r="G165" s="1">
        <v>0</v>
      </c>
      <c r="H165">
        <v>0</v>
      </c>
      <c r="I165" s="1">
        <v>0</v>
      </c>
      <c r="J165">
        <v>1</v>
      </c>
      <c r="K165" s="1">
        <v>2.5399999999999999E-2</v>
      </c>
      <c r="L165">
        <v>0</v>
      </c>
      <c r="M165">
        <v>0</v>
      </c>
      <c r="N165">
        <v>0</v>
      </c>
      <c r="O165" s="1">
        <v>0</v>
      </c>
      <c r="P165">
        <v>0</v>
      </c>
      <c r="Q165" s="1">
        <v>0</v>
      </c>
      <c r="R165">
        <v>0</v>
      </c>
      <c r="S165">
        <v>0</v>
      </c>
      <c r="T165">
        <v>0</v>
      </c>
      <c r="U165" s="1">
        <v>0</v>
      </c>
      <c r="V165">
        <v>0</v>
      </c>
      <c r="W165" s="1">
        <v>0</v>
      </c>
      <c r="X165">
        <v>3</v>
      </c>
      <c r="Y165" s="1">
        <v>9.9000000000000005E-2</v>
      </c>
      <c r="Z165">
        <v>1</v>
      </c>
      <c r="AA165" s="1">
        <v>2.5399999999999999E-2</v>
      </c>
      <c r="AB165">
        <v>0</v>
      </c>
      <c r="AC165" s="1">
        <v>0</v>
      </c>
      <c r="AD165">
        <v>0</v>
      </c>
      <c r="AE165" s="1">
        <v>0</v>
      </c>
      <c r="AF165">
        <v>0</v>
      </c>
      <c r="AG165" s="1">
        <v>0</v>
      </c>
      <c r="AH165">
        <v>2</v>
      </c>
      <c r="AI165" s="1">
        <v>6.0900000000000003E-2</v>
      </c>
      <c r="AJ165">
        <v>2</v>
      </c>
      <c r="AK165" s="1">
        <v>5.0799999999999998E-2</v>
      </c>
      <c r="AL165">
        <v>1</v>
      </c>
      <c r="AM165" s="1">
        <v>2.5399999999999999E-2</v>
      </c>
      <c r="AN165">
        <v>0</v>
      </c>
      <c r="AO165" s="1">
        <v>0</v>
      </c>
      <c r="AP165">
        <v>0</v>
      </c>
      <c r="AQ165" s="1">
        <v>0</v>
      </c>
      <c r="AR165">
        <v>7</v>
      </c>
      <c r="AS165" s="1">
        <v>0.14699999999999999</v>
      </c>
    </row>
    <row r="166" spans="1:45" x14ac:dyDescent="0.2">
      <c r="A166" t="s">
        <v>325</v>
      </c>
      <c r="B166" t="s">
        <v>326</v>
      </c>
      <c r="C166" s="2" t="s">
        <v>1536</v>
      </c>
      <c r="D166">
        <v>0</v>
      </c>
      <c r="E166">
        <v>0</v>
      </c>
      <c r="F166">
        <v>0</v>
      </c>
      <c r="G166">
        <v>0</v>
      </c>
      <c r="H166">
        <v>5</v>
      </c>
      <c r="I166" s="1">
        <v>0.17</v>
      </c>
      <c r="J166">
        <v>0</v>
      </c>
      <c r="K166" s="1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2</v>
      </c>
      <c r="U166" s="1">
        <v>5.8299999999999998E-2</v>
      </c>
      <c r="V166">
        <v>1</v>
      </c>
      <c r="W166" s="1">
        <v>3.2599999999999997E-2</v>
      </c>
      <c r="X166">
        <v>1</v>
      </c>
      <c r="Y166" s="1">
        <v>2.5600000000000001E-2</v>
      </c>
      <c r="Z166">
        <v>1</v>
      </c>
      <c r="AA166" s="1">
        <v>3.2599999999999997E-2</v>
      </c>
      <c r="AB166">
        <v>0</v>
      </c>
      <c r="AC166" s="1">
        <v>0</v>
      </c>
      <c r="AD166">
        <v>0</v>
      </c>
      <c r="AE166">
        <v>0</v>
      </c>
      <c r="AF166">
        <v>0</v>
      </c>
      <c r="AG166">
        <v>0</v>
      </c>
      <c r="AH166">
        <v>5</v>
      </c>
      <c r="AI166" s="1">
        <v>0.17699999999999999</v>
      </c>
      <c r="AJ166">
        <v>0</v>
      </c>
      <c r="AK166" s="1">
        <v>0</v>
      </c>
      <c r="AL166">
        <v>0</v>
      </c>
      <c r="AM166" s="1">
        <v>0</v>
      </c>
      <c r="AN166">
        <v>0</v>
      </c>
      <c r="AO166" s="1">
        <v>0</v>
      </c>
      <c r="AP166">
        <v>0</v>
      </c>
      <c r="AQ166" s="1">
        <v>0</v>
      </c>
      <c r="AR166">
        <v>8</v>
      </c>
      <c r="AS166" s="1">
        <v>0.27500000000000002</v>
      </c>
    </row>
    <row r="167" spans="1:45" x14ac:dyDescent="0.2">
      <c r="A167" t="s">
        <v>327</v>
      </c>
      <c r="B167" t="s">
        <v>328</v>
      </c>
      <c r="C167" s="2" t="s">
        <v>1537</v>
      </c>
      <c r="D167">
        <v>0</v>
      </c>
      <c r="E167" s="1">
        <v>0</v>
      </c>
      <c r="F167">
        <v>0</v>
      </c>
      <c r="G167" s="1">
        <v>0</v>
      </c>
      <c r="H167">
        <v>0</v>
      </c>
      <c r="I167" s="1">
        <v>0</v>
      </c>
      <c r="J167">
        <v>0</v>
      </c>
      <c r="K167" s="1">
        <v>0</v>
      </c>
      <c r="L167">
        <v>0</v>
      </c>
      <c r="M167">
        <v>0</v>
      </c>
      <c r="N167">
        <v>0</v>
      </c>
      <c r="O167" s="1">
        <v>0</v>
      </c>
      <c r="P167">
        <v>1</v>
      </c>
      <c r="Q167" s="1">
        <v>0</v>
      </c>
      <c r="R167">
        <v>0</v>
      </c>
      <c r="S167">
        <v>0</v>
      </c>
      <c r="T167">
        <v>0</v>
      </c>
      <c r="U167" s="1">
        <v>0</v>
      </c>
      <c r="V167">
        <v>0</v>
      </c>
      <c r="W167" s="1">
        <v>0</v>
      </c>
      <c r="X167">
        <v>0</v>
      </c>
      <c r="Y167" s="1">
        <v>0</v>
      </c>
      <c r="Z167">
        <v>0</v>
      </c>
      <c r="AA167">
        <v>0</v>
      </c>
      <c r="AB167">
        <v>1</v>
      </c>
      <c r="AC167" s="1">
        <v>0</v>
      </c>
      <c r="AD167">
        <v>0</v>
      </c>
      <c r="AE167">
        <v>0</v>
      </c>
      <c r="AF167">
        <v>1</v>
      </c>
      <c r="AG167" s="1">
        <v>0</v>
      </c>
      <c r="AH167">
        <v>4</v>
      </c>
      <c r="AI167" s="1">
        <v>4.3900000000000002E-2</v>
      </c>
      <c r="AJ167">
        <v>0</v>
      </c>
      <c r="AK167" s="1">
        <v>0</v>
      </c>
      <c r="AL167">
        <v>1</v>
      </c>
      <c r="AM167" s="1">
        <v>0</v>
      </c>
      <c r="AN167">
        <v>0</v>
      </c>
      <c r="AO167" s="1">
        <v>0</v>
      </c>
      <c r="AP167">
        <v>0</v>
      </c>
      <c r="AQ167" s="1">
        <v>0</v>
      </c>
      <c r="AR167">
        <v>5</v>
      </c>
      <c r="AS167" s="1">
        <v>0</v>
      </c>
    </row>
    <row r="168" spans="1:45" x14ac:dyDescent="0.2">
      <c r="A168" t="s">
        <v>329</v>
      </c>
      <c r="B168" t="s">
        <v>330</v>
      </c>
      <c r="C168" s="2" t="s">
        <v>1538</v>
      </c>
      <c r="D168">
        <v>0</v>
      </c>
      <c r="E168" s="1">
        <v>0</v>
      </c>
      <c r="F168">
        <v>1</v>
      </c>
      <c r="G168" s="1">
        <v>7.3400000000000007E-2</v>
      </c>
      <c r="H168">
        <v>5</v>
      </c>
      <c r="I168" s="1">
        <v>0.45900000000000002</v>
      </c>
      <c r="J168">
        <v>0</v>
      </c>
      <c r="K168">
        <v>0</v>
      </c>
      <c r="L168">
        <v>0</v>
      </c>
      <c r="M168">
        <v>0</v>
      </c>
      <c r="N168">
        <v>1</v>
      </c>
      <c r="O168" s="1">
        <v>0.11</v>
      </c>
      <c r="P168">
        <v>1</v>
      </c>
      <c r="Q168" s="1">
        <v>0.11</v>
      </c>
      <c r="R168">
        <v>0</v>
      </c>
      <c r="S168" s="1">
        <v>0</v>
      </c>
      <c r="T168">
        <v>2</v>
      </c>
      <c r="U168" s="1">
        <v>0.22</v>
      </c>
      <c r="V168">
        <v>1</v>
      </c>
      <c r="W168" s="1">
        <v>7.3400000000000007E-2</v>
      </c>
      <c r="X168">
        <v>3</v>
      </c>
      <c r="Y168" s="1">
        <v>0.33</v>
      </c>
      <c r="Z168">
        <v>1</v>
      </c>
      <c r="AA168" s="1">
        <v>7.3400000000000007E-2</v>
      </c>
      <c r="AB168">
        <v>1</v>
      </c>
      <c r="AC168" s="1">
        <v>7.3400000000000007E-2</v>
      </c>
      <c r="AD168">
        <v>1</v>
      </c>
      <c r="AE168" s="1">
        <v>0.11</v>
      </c>
      <c r="AF168">
        <v>0</v>
      </c>
      <c r="AG168">
        <v>0</v>
      </c>
      <c r="AH168">
        <v>4</v>
      </c>
      <c r="AI168" s="1">
        <v>0.40400000000000003</v>
      </c>
      <c r="AJ168">
        <v>0</v>
      </c>
      <c r="AK168">
        <v>0</v>
      </c>
      <c r="AL168">
        <v>1</v>
      </c>
      <c r="AM168" s="1">
        <v>0.11</v>
      </c>
      <c r="AN168">
        <v>1</v>
      </c>
      <c r="AO168" s="1">
        <v>7.3400000000000007E-2</v>
      </c>
      <c r="AP168">
        <v>1</v>
      </c>
      <c r="AQ168" s="1">
        <v>0.11</v>
      </c>
      <c r="AR168">
        <v>2</v>
      </c>
      <c r="AS168" s="1">
        <v>0.22</v>
      </c>
    </row>
    <row r="169" spans="1:45" x14ac:dyDescent="0.2">
      <c r="A169" t="s">
        <v>331</v>
      </c>
      <c r="B169" t="s">
        <v>332</v>
      </c>
      <c r="C169" s="2" t="s">
        <v>1539</v>
      </c>
      <c r="D169">
        <v>1</v>
      </c>
      <c r="E169" s="1">
        <v>7.4099999999999999E-2</v>
      </c>
      <c r="F169">
        <v>0</v>
      </c>
      <c r="G169">
        <v>0</v>
      </c>
      <c r="H169">
        <v>2</v>
      </c>
      <c r="I169" s="1">
        <v>0.24099999999999999</v>
      </c>
      <c r="J169">
        <v>0</v>
      </c>
      <c r="K169">
        <v>0</v>
      </c>
      <c r="L169">
        <v>0</v>
      </c>
      <c r="M169">
        <v>0</v>
      </c>
      <c r="N169">
        <v>1</v>
      </c>
      <c r="O169" s="1">
        <v>7.4099999999999999E-2</v>
      </c>
      <c r="P169">
        <v>0</v>
      </c>
      <c r="Q169">
        <v>0</v>
      </c>
      <c r="R169">
        <v>0</v>
      </c>
      <c r="S169">
        <v>0</v>
      </c>
      <c r="T169">
        <v>1</v>
      </c>
      <c r="U169" s="1">
        <v>7.4099999999999999E-2</v>
      </c>
      <c r="V169">
        <v>3</v>
      </c>
      <c r="W169" s="1">
        <v>0.30199999999999999</v>
      </c>
      <c r="X169">
        <v>1</v>
      </c>
      <c r="Y169" s="1">
        <v>7.4099999999999999E-2</v>
      </c>
      <c r="Z169">
        <v>1</v>
      </c>
      <c r="AA169" s="1">
        <v>7.4099999999999999E-2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4</v>
      </c>
      <c r="AI169" s="1">
        <v>0.38900000000000001</v>
      </c>
      <c r="AJ169">
        <v>1</v>
      </c>
      <c r="AK169" s="1">
        <v>7.4099999999999999E-2</v>
      </c>
      <c r="AL169">
        <v>0</v>
      </c>
      <c r="AM169">
        <v>0</v>
      </c>
      <c r="AN169">
        <v>2</v>
      </c>
      <c r="AO169" s="1">
        <v>0.24099999999999999</v>
      </c>
      <c r="AP169">
        <v>1</v>
      </c>
      <c r="AQ169" s="1">
        <v>7.4099999999999999E-2</v>
      </c>
      <c r="AR169">
        <v>3</v>
      </c>
      <c r="AS169" s="1">
        <v>0.32700000000000001</v>
      </c>
    </row>
    <row r="170" spans="1:45" x14ac:dyDescent="0.2">
      <c r="A170" t="s">
        <v>333</v>
      </c>
      <c r="B170" t="s">
        <v>334</v>
      </c>
      <c r="C170" s="2" t="s">
        <v>1540</v>
      </c>
      <c r="D170">
        <v>0</v>
      </c>
      <c r="E170">
        <v>0</v>
      </c>
      <c r="F170">
        <v>0</v>
      </c>
      <c r="G170" s="1">
        <v>0</v>
      </c>
      <c r="H170">
        <v>5</v>
      </c>
      <c r="I170" s="1">
        <v>0.26900000000000002</v>
      </c>
      <c r="J170">
        <v>1</v>
      </c>
      <c r="K170" s="1">
        <v>2.76E-2</v>
      </c>
      <c r="L170">
        <v>0</v>
      </c>
      <c r="M170">
        <v>0</v>
      </c>
      <c r="N170">
        <v>1</v>
      </c>
      <c r="O170" s="1">
        <v>2.76E-2</v>
      </c>
      <c r="P170">
        <v>1</v>
      </c>
      <c r="Q170" s="1">
        <v>2.76E-2</v>
      </c>
      <c r="R170">
        <v>0</v>
      </c>
      <c r="S170">
        <v>0</v>
      </c>
      <c r="T170">
        <v>1</v>
      </c>
      <c r="U170" s="1">
        <v>4.48E-2</v>
      </c>
      <c r="V170">
        <v>0</v>
      </c>
      <c r="W170">
        <v>0</v>
      </c>
      <c r="X170">
        <v>2</v>
      </c>
      <c r="Y170" s="1">
        <v>8.9700000000000002E-2</v>
      </c>
      <c r="Z170">
        <v>1</v>
      </c>
      <c r="AA170" s="1">
        <v>2.76E-2</v>
      </c>
      <c r="AB170">
        <v>0</v>
      </c>
      <c r="AC170">
        <v>0</v>
      </c>
      <c r="AD170">
        <v>0</v>
      </c>
      <c r="AE170" s="1">
        <v>0</v>
      </c>
      <c r="AF170">
        <v>1</v>
      </c>
      <c r="AG170" s="1">
        <v>2.76E-2</v>
      </c>
      <c r="AH170">
        <v>4</v>
      </c>
      <c r="AI170" s="1">
        <v>0.17599999999999999</v>
      </c>
      <c r="AJ170">
        <v>1</v>
      </c>
      <c r="AK170" s="1">
        <v>2.76E-2</v>
      </c>
      <c r="AL170">
        <v>0</v>
      </c>
      <c r="AM170">
        <v>0</v>
      </c>
      <c r="AN170">
        <v>0</v>
      </c>
      <c r="AO170" s="1">
        <v>0</v>
      </c>
      <c r="AP170">
        <v>1</v>
      </c>
      <c r="AQ170" s="1">
        <v>2.76E-2</v>
      </c>
      <c r="AR170">
        <v>4</v>
      </c>
      <c r="AS170" s="1">
        <v>0.186</v>
      </c>
    </row>
    <row r="171" spans="1:45" x14ac:dyDescent="0.2">
      <c r="A171" t="s">
        <v>335</v>
      </c>
      <c r="B171" t="s">
        <v>336</v>
      </c>
      <c r="C171" s="2" t="s">
        <v>1541</v>
      </c>
      <c r="D171">
        <v>1</v>
      </c>
      <c r="E171" s="1">
        <v>3.8699999999999998E-2</v>
      </c>
      <c r="F171">
        <v>0</v>
      </c>
      <c r="G171">
        <v>0</v>
      </c>
      <c r="H171">
        <v>4</v>
      </c>
      <c r="I171" s="1">
        <v>0.16900000000000001</v>
      </c>
      <c r="J171">
        <v>0</v>
      </c>
      <c r="K171">
        <v>0</v>
      </c>
      <c r="L171">
        <v>0</v>
      </c>
      <c r="M171">
        <v>0</v>
      </c>
      <c r="N171">
        <v>0</v>
      </c>
      <c r="O171" s="1">
        <v>0</v>
      </c>
      <c r="P171">
        <v>0</v>
      </c>
      <c r="Q171">
        <v>0</v>
      </c>
      <c r="R171">
        <v>0</v>
      </c>
      <c r="S171">
        <v>0</v>
      </c>
      <c r="T171">
        <v>3</v>
      </c>
      <c r="U171" s="1">
        <v>0.113</v>
      </c>
      <c r="V171">
        <v>1</v>
      </c>
      <c r="W171" s="1">
        <v>2.2100000000000002E-2</v>
      </c>
      <c r="X171">
        <v>1</v>
      </c>
      <c r="Y171" s="1">
        <v>3.8699999999999998E-2</v>
      </c>
      <c r="Z171">
        <v>2</v>
      </c>
      <c r="AA171" s="1">
        <v>7.46E-2</v>
      </c>
      <c r="AB171">
        <v>0</v>
      </c>
      <c r="AC171">
        <v>0</v>
      </c>
      <c r="AD171">
        <v>0</v>
      </c>
      <c r="AE171">
        <v>0</v>
      </c>
      <c r="AF171">
        <v>0</v>
      </c>
      <c r="AG171" s="1">
        <v>0</v>
      </c>
      <c r="AH171">
        <v>4</v>
      </c>
      <c r="AI171" s="1">
        <v>0.157</v>
      </c>
      <c r="AJ171">
        <v>2</v>
      </c>
      <c r="AK171" s="1">
        <v>4.7E-2</v>
      </c>
      <c r="AL171">
        <v>1</v>
      </c>
      <c r="AM171" s="1">
        <v>3.5900000000000001E-2</v>
      </c>
      <c r="AN171">
        <v>0</v>
      </c>
      <c r="AO171">
        <v>0</v>
      </c>
      <c r="AP171">
        <v>3</v>
      </c>
      <c r="AQ171" s="1">
        <v>8.5599999999999996E-2</v>
      </c>
      <c r="AR171">
        <v>10</v>
      </c>
      <c r="AS171" s="1">
        <v>0.32300000000000001</v>
      </c>
    </row>
    <row r="172" spans="1:45" x14ac:dyDescent="0.2">
      <c r="A172" t="s">
        <v>337</v>
      </c>
      <c r="B172" t="s">
        <v>338</v>
      </c>
      <c r="C172" s="2" t="s">
        <v>1542</v>
      </c>
      <c r="D172">
        <v>0</v>
      </c>
      <c r="E172">
        <v>0</v>
      </c>
      <c r="F172">
        <v>0</v>
      </c>
      <c r="G172" s="1">
        <v>0</v>
      </c>
      <c r="H172">
        <v>1</v>
      </c>
      <c r="I172" s="1">
        <v>0.121</v>
      </c>
      <c r="J172">
        <v>1</v>
      </c>
      <c r="K172" s="1">
        <v>9.4E-2</v>
      </c>
      <c r="L172">
        <v>0</v>
      </c>
      <c r="M172" s="1">
        <v>0</v>
      </c>
      <c r="N172">
        <v>2</v>
      </c>
      <c r="O172" s="1">
        <v>0.161</v>
      </c>
      <c r="P172">
        <v>2</v>
      </c>
      <c r="Q172" s="1">
        <v>0.16800000000000001</v>
      </c>
      <c r="R172">
        <v>1</v>
      </c>
      <c r="S172" s="1">
        <v>9.4E-2</v>
      </c>
      <c r="T172">
        <v>2</v>
      </c>
      <c r="U172" s="1">
        <v>0.161</v>
      </c>
      <c r="V172">
        <v>1</v>
      </c>
      <c r="W172" s="1">
        <v>9.4E-2</v>
      </c>
      <c r="X172">
        <v>2</v>
      </c>
      <c r="Y172" s="1">
        <v>0.16800000000000001</v>
      </c>
      <c r="Z172">
        <v>2</v>
      </c>
      <c r="AA172" s="1">
        <v>0.161</v>
      </c>
      <c r="AB172">
        <v>1</v>
      </c>
      <c r="AC172" s="1">
        <v>9.4E-2</v>
      </c>
      <c r="AD172">
        <v>3</v>
      </c>
      <c r="AE172" s="1">
        <v>0.23499999999999999</v>
      </c>
      <c r="AF172">
        <v>1</v>
      </c>
      <c r="AG172" s="1">
        <v>9.4E-2</v>
      </c>
      <c r="AH172">
        <v>3</v>
      </c>
      <c r="AI172" s="1">
        <v>0.23499999999999999</v>
      </c>
      <c r="AJ172">
        <v>1</v>
      </c>
      <c r="AK172" s="1">
        <v>9.4E-2</v>
      </c>
      <c r="AL172">
        <v>3</v>
      </c>
      <c r="AM172" s="1">
        <v>0.26800000000000002</v>
      </c>
      <c r="AN172">
        <v>1</v>
      </c>
      <c r="AO172" s="1">
        <v>9.4E-2</v>
      </c>
      <c r="AP172">
        <v>1</v>
      </c>
      <c r="AQ172" s="1">
        <v>9.4E-2</v>
      </c>
      <c r="AR172">
        <v>4</v>
      </c>
      <c r="AS172" s="1">
        <v>0.30199999999999999</v>
      </c>
    </row>
    <row r="173" spans="1:45" x14ac:dyDescent="0.2">
      <c r="A173" t="s">
        <v>339</v>
      </c>
      <c r="B173" t="s">
        <v>340</v>
      </c>
      <c r="C173" s="2" t="s">
        <v>1543</v>
      </c>
      <c r="D173">
        <v>0</v>
      </c>
      <c r="E173" s="1">
        <v>0</v>
      </c>
      <c r="F173">
        <v>0</v>
      </c>
      <c r="G173" s="1">
        <v>0</v>
      </c>
      <c r="H173">
        <v>0</v>
      </c>
      <c r="I173" s="1">
        <v>0</v>
      </c>
      <c r="J173">
        <v>1</v>
      </c>
      <c r="K173" s="1">
        <v>2.9399999999999999E-3</v>
      </c>
      <c r="L173">
        <v>0</v>
      </c>
      <c r="M173">
        <v>0</v>
      </c>
      <c r="N173">
        <v>1</v>
      </c>
      <c r="O173" s="1">
        <v>3.4299999999999999E-3</v>
      </c>
      <c r="P173">
        <v>1</v>
      </c>
      <c r="Q173" s="1">
        <v>2.9399999999999999E-3</v>
      </c>
      <c r="R173">
        <v>0</v>
      </c>
      <c r="S173">
        <v>0</v>
      </c>
      <c r="T173">
        <v>1</v>
      </c>
      <c r="U173" s="1">
        <v>4.4200000000000003E-3</v>
      </c>
      <c r="V173">
        <v>1</v>
      </c>
      <c r="W173" s="1">
        <v>4.4200000000000003E-3</v>
      </c>
      <c r="X173">
        <v>2</v>
      </c>
      <c r="Y173" s="1">
        <v>9.5700000000000004E-3</v>
      </c>
      <c r="Z173">
        <v>1</v>
      </c>
      <c r="AA173" s="1">
        <v>3.4299999999999999E-3</v>
      </c>
      <c r="AB173">
        <v>0</v>
      </c>
      <c r="AC173" s="1">
        <v>0</v>
      </c>
      <c r="AD173">
        <v>0</v>
      </c>
      <c r="AE173" s="1">
        <v>0</v>
      </c>
      <c r="AF173">
        <v>1</v>
      </c>
      <c r="AG173" s="1">
        <v>2.9399999999999999E-3</v>
      </c>
      <c r="AH173">
        <v>6</v>
      </c>
      <c r="AI173" s="1">
        <v>2.4799999999999999E-2</v>
      </c>
      <c r="AJ173">
        <v>1</v>
      </c>
      <c r="AK173" s="1">
        <v>4.4200000000000003E-3</v>
      </c>
      <c r="AL173">
        <v>1</v>
      </c>
      <c r="AM173" s="1">
        <v>4.1700000000000001E-3</v>
      </c>
      <c r="AN173">
        <v>0</v>
      </c>
      <c r="AO173" s="1">
        <v>0</v>
      </c>
      <c r="AP173">
        <v>1</v>
      </c>
      <c r="AQ173" s="1">
        <v>4.4200000000000003E-3</v>
      </c>
      <c r="AR173">
        <v>5</v>
      </c>
      <c r="AS173" s="1">
        <v>1.5900000000000001E-2</v>
      </c>
    </row>
    <row r="174" spans="1:45" x14ac:dyDescent="0.2">
      <c r="A174" t="s">
        <v>341</v>
      </c>
      <c r="B174" t="s">
        <v>342</v>
      </c>
      <c r="C174" s="2" t="s">
        <v>1544</v>
      </c>
      <c r="D174">
        <v>0</v>
      </c>
      <c r="E174">
        <v>0</v>
      </c>
      <c r="F174">
        <v>0</v>
      </c>
      <c r="G174">
        <v>0</v>
      </c>
      <c r="H174">
        <v>3</v>
      </c>
      <c r="I174" s="1">
        <v>0.187</v>
      </c>
      <c r="J174">
        <v>0</v>
      </c>
      <c r="K174">
        <v>0</v>
      </c>
      <c r="L174">
        <v>0</v>
      </c>
      <c r="M174">
        <v>0</v>
      </c>
      <c r="N174">
        <v>1</v>
      </c>
      <c r="O174" s="1">
        <v>6.0199999999999997E-2</v>
      </c>
      <c r="P174">
        <v>0</v>
      </c>
      <c r="Q174">
        <v>0</v>
      </c>
      <c r="R174">
        <v>0</v>
      </c>
      <c r="S174">
        <v>0</v>
      </c>
      <c r="T174">
        <v>1</v>
      </c>
      <c r="U174" s="1">
        <v>6.0199999999999997E-2</v>
      </c>
      <c r="V174">
        <v>0</v>
      </c>
      <c r="W174" s="1">
        <v>0</v>
      </c>
      <c r="X174">
        <v>1</v>
      </c>
      <c r="Y174" s="1">
        <v>7.2300000000000003E-2</v>
      </c>
      <c r="Z174">
        <v>1</v>
      </c>
      <c r="AA174" s="1">
        <v>6.0199999999999997E-2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5</v>
      </c>
      <c r="AI174" s="1">
        <v>0.22600000000000001</v>
      </c>
      <c r="AJ174">
        <v>0</v>
      </c>
      <c r="AK174">
        <v>0</v>
      </c>
      <c r="AL174">
        <v>1</v>
      </c>
      <c r="AM174" s="1">
        <v>6.0199999999999997E-2</v>
      </c>
      <c r="AN174">
        <v>0</v>
      </c>
      <c r="AO174">
        <v>0</v>
      </c>
      <c r="AP174">
        <v>0</v>
      </c>
      <c r="AQ174">
        <v>0</v>
      </c>
      <c r="AR174">
        <v>6</v>
      </c>
      <c r="AS174" s="1">
        <v>0.26200000000000001</v>
      </c>
    </row>
    <row r="175" spans="1:45" x14ac:dyDescent="0.2">
      <c r="A175" t="s">
        <v>343</v>
      </c>
      <c r="B175" t="s">
        <v>344</v>
      </c>
      <c r="C175" s="2" t="s">
        <v>1545</v>
      </c>
      <c r="D175">
        <v>0</v>
      </c>
      <c r="E175" s="1">
        <v>0</v>
      </c>
      <c r="F175">
        <v>2</v>
      </c>
      <c r="G175" s="1">
        <v>7.1999999999999995E-2</v>
      </c>
      <c r="H175">
        <v>5</v>
      </c>
      <c r="I175" s="1">
        <v>0.14599999999999999</v>
      </c>
      <c r="J175">
        <v>2</v>
      </c>
      <c r="K175" s="1">
        <v>6.8699999999999997E-2</v>
      </c>
      <c r="L175">
        <v>0</v>
      </c>
      <c r="M175">
        <v>0</v>
      </c>
      <c r="N175">
        <v>1</v>
      </c>
      <c r="O175" s="1">
        <v>4.0899999999999999E-2</v>
      </c>
      <c r="P175">
        <v>2</v>
      </c>
      <c r="Q175" s="1">
        <v>6.8699999999999997E-2</v>
      </c>
      <c r="R175">
        <v>1</v>
      </c>
      <c r="S175" s="1">
        <v>3.9300000000000002E-2</v>
      </c>
      <c r="T175">
        <v>3</v>
      </c>
      <c r="U175" s="1">
        <v>7.3599999999999999E-2</v>
      </c>
      <c r="V175">
        <v>0</v>
      </c>
      <c r="W175" s="1">
        <v>0</v>
      </c>
      <c r="X175">
        <v>2</v>
      </c>
      <c r="Y175" s="1">
        <v>4.4200000000000003E-2</v>
      </c>
      <c r="Z175">
        <v>1</v>
      </c>
      <c r="AA175" s="1">
        <v>1.47E-2</v>
      </c>
      <c r="AB175">
        <v>1</v>
      </c>
      <c r="AC175" s="1">
        <v>2.7799999999999998E-2</v>
      </c>
      <c r="AD175">
        <v>2</v>
      </c>
      <c r="AE175" s="1">
        <v>6.8699999999999997E-2</v>
      </c>
      <c r="AF175">
        <v>0</v>
      </c>
      <c r="AG175" s="1">
        <v>0</v>
      </c>
      <c r="AH175">
        <v>2</v>
      </c>
      <c r="AI175" s="1">
        <v>7.1999999999999995E-2</v>
      </c>
      <c r="AJ175">
        <v>1</v>
      </c>
      <c r="AK175" s="1">
        <v>4.4200000000000003E-2</v>
      </c>
      <c r="AL175">
        <v>2</v>
      </c>
      <c r="AM175" s="1">
        <v>6.8699999999999997E-2</v>
      </c>
      <c r="AN175">
        <v>2</v>
      </c>
      <c r="AO175" s="1">
        <v>2.7799999999999998E-2</v>
      </c>
      <c r="AP175">
        <v>1</v>
      </c>
      <c r="AQ175" s="1">
        <v>4.4200000000000003E-2</v>
      </c>
      <c r="AR175">
        <v>0</v>
      </c>
      <c r="AS175">
        <v>0</v>
      </c>
    </row>
    <row r="176" spans="1:45" x14ac:dyDescent="0.2">
      <c r="A176" t="s">
        <v>345</v>
      </c>
      <c r="B176" t="s">
        <v>346</v>
      </c>
      <c r="C176" s="2" t="s">
        <v>1546</v>
      </c>
      <c r="D176">
        <v>2</v>
      </c>
      <c r="E176" s="1">
        <v>5.7500000000000002E-2</v>
      </c>
      <c r="F176">
        <v>0</v>
      </c>
      <c r="G176" s="1">
        <v>0</v>
      </c>
      <c r="H176">
        <v>4</v>
      </c>
      <c r="I176" s="1">
        <v>0.14000000000000001</v>
      </c>
      <c r="J176">
        <v>0</v>
      </c>
      <c r="K176" s="1">
        <v>0</v>
      </c>
      <c r="L176">
        <v>0</v>
      </c>
      <c r="M176">
        <v>0</v>
      </c>
      <c r="N176">
        <v>2</v>
      </c>
      <c r="O176" s="1">
        <v>6.0299999999999999E-2</v>
      </c>
      <c r="P176">
        <v>0</v>
      </c>
      <c r="Q176">
        <v>0</v>
      </c>
      <c r="R176">
        <v>0</v>
      </c>
      <c r="S176">
        <v>0</v>
      </c>
      <c r="T176">
        <v>2</v>
      </c>
      <c r="U176" s="1">
        <v>5.7500000000000002E-2</v>
      </c>
      <c r="V176">
        <v>0</v>
      </c>
      <c r="W176" s="1">
        <v>0</v>
      </c>
      <c r="X176">
        <v>3</v>
      </c>
      <c r="Y176" s="1">
        <v>0.107</v>
      </c>
      <c r="Z176">
        <v>1</v>
      </c>
      <c r="AA176" s="1">
        <v>3.0099999999999998E-2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4</v>
      </c>
      <c r="AI176" s="1">
        <v>0.123</v>
      </c>
      <c r="AJ176">
        <v>0</v>
      </c>
      <c r="AK176" s="1">
        <v>0</v>
      </c>
      <c r="AL176">
        <v>0</v>
      </c>
      <c r="AM176" s="1">
        <v>0</v>
      </c>
      <c r="AN176">
        <v>0</v>
      </c>
      <c r="AO176" s="1">
        <v>0</v>
      </c>
      <c r="AP176">
        <v>0</v>
      </c>
      <c r="AQ176" s="1">
        <v>0</v>
      </c>
      <c r="AR176">
        <v>9</v>
      </c>
      <c r="AS176" s="1">
        <v>0.30099999999999999</v>
      </c>
    </row>
    <row r="177" spans="1:45" x14ac:dyDescent="0.2">
      <c r="A177" t="s">
        <v>347</v>
      </c>
      <c r="B177" t="s">
        <v>348</v>
      </c>
      <c r="C177" s="2" t="s">
        <v>1547</v>
      </c>
      <c r="D177">
        <v>0</v>
      </c>
      <c r="E177" s="1">
        <v>0</v>
      </c>
      <c r="F177">
        <v>0</v>
      </c>
      <c r="G177">
        <v>0</v>
      </c>
      <c r="H177">
        <v>5</v>
      </c>
      <c r="I177" s="1">
        <v>0.107</v>
      </c>
      <c r="J177">
        <v>0</v>
      </c>
      <c r="K177">
        <v>0</v>
      </c>
      <c r="L177">
        <v>0</v>
      </c>
      <c r="M177">
        <v>0</v>
      </c>
      <c r="N177">
        <v>1</v>
      </c>
      <c r="O177" s="1">
        <v>1.7299999999999999E-2</v>
      </c>
      <c r="P177">
        <v>0</v>
      </c>
      <c r="Q177">
        <v>0</v>
      </c>
      <c r="R177">
        <v>0</v>
      </c>
      <c r="S177">
        <v>0</v>
      </c>
      <c r="T177">
        <v>4</v>
      </c>
      <c r="U177" s="1">
        <v>8.6400000000000005E-2</v>
      </c>
      <c r="V177">
        <v>1</v>
      </c>
      <c r="W177" s="1">
        <v>1.54E-2</v>
      </c>
      <c r="X177">
        <v>3</v>
      </c>
      <c r="Y177" s="1">
        <v>6.5299999999999997E-2</v>
      </c>
      <c r="Z177">
        <v>2</v>
      </c>
      <c r="AA177" s="1">
        <v>3.2599999999999997E-2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6</v>
      </c>
      <c r="AI177" s="1">
        <v>0.13800000000000001</v>
      </c>
      <c r="AJ177">
        <v>0</v>
      </c>
      <c r="AK177" s="1">
        <v>0</v>
      </c>
      <c r="AL177">
        <v>1</v>
      </c>
      <c r="AM177" s="1">
        <v>2.1100000000000001E-2</v>
      </c>
      <c r="AN177">
        <v>1</v>
      </c>
      <c r="AO177" s="1">
        <v>3.2599999999999997E-2</v>
      </c>
      <c r="AP177">
        <v>0</v>
      </c>
      <c r="AQ177" s="1">
        <v>0</v>
      </c>
      <c r="AR177">
        <v>4</v>
      </c>
      <c r="AS177" s="1">
        <v>8.8300000000000003E-2</v>
      </c>
    </row>
    <row r="178" spans="1:45" x14ac:dyDescent="0.2">
      <c r="A178" t="s">
        <v>349</v>
      </c>
      <c r="B178" t="s">
        <v>350</v>
      </c>
      <c r="C178" s="2" t="s">
        <v>1548</v>
      </c>
      <c r="D178">
        <v>0</v>
      </c>
      <c r="E178" s="1">
        <v>0</v>
      </c>
      <c r="F178">
        <v>1</v>
      </c>
      <c r="G178" s="1">
        <v>1.52E-2</v>
      </c>
      <c r="H178">
        <v>1</v>
      </c>
      <c r="I178" s="1">
        <v>1.52E-2</v>
      </c>
      <c r="J178">
        <v>0</v>
      </c>
      <c r="K178" s="1">
        <v>0</v>
      </c>
      <c r="L178">
        <v>0</v>
      </c>
      <c r="M178">
        <v>0</v>
      </c>
      <c r="N178">
        <v>1</v>
      </c>
      <c r="O178" s="1">
        <v>1.3299999999999999E-2</v>
      </c>
      <c r="P178">
        <v>1</v>
      </c>
      <c r="Q178" s="1">
        <v>1.04E-2</v>
      </c>
      <c r="R178">
        <v>0</v>
      </c>
      <c r="S178">
        <v>0</v>
      </c>
      <c r="T178">
        <v>1</v>
      </c>
      <c r="U178" s="1">
        <v>1.3299999999999999E-2</v>
      </c>
      <c r="V178">
        <v>2</v>
      </c>
      <c r="W178" s="1">
        <v>2.47E-2</v>
      </c>
      <c r="X178">
        <v>2</v>
      </c>
      <c r="Y178" s="1">
        <v>2.47E-2</v>
      </c>
      <c r="Z178">
        <v>3</v>
      </c>
      <c r="AA178" s="1">
        <v>3.5099999999999999E-2</v>
      </c>
      <c r="AB178">
        <v>0</v>
      </c>
      <c r="AC178" s="1">
        <v>0</v>
      </c>
      <c r="AD178">
        <v>0</v>
      </c>
      <c r="AE178">
        <v>0</v>
      </c>
      <c r="AF178">
        <v>0</v>
      </c>
      <c r="AG178">
        <v>0</v>
      </c>
      <c r="AH178">
        <v>2</v>
      </c>
      <c r="AI178" s="1">
        <v>2.0899999999999998E-2</v>
      </c>
      <c r="AJ178">
        <v>2</v>
      </c>
      <c r="AK178" s="1">
        <v>2.3699999999999999E-2</v>
      </c>
      <c r="AL178">
        <v>1</v>
      </c>
      <c r="AM178" s="1">
        <v>1.3299999999999999E-2</v>
      </c>
      <c r="AN178">
        <v>2</v>
      </c>
      <c r="AO178" s="1">
        <v>2.0899999999999998E-2</v>
      </c>
      <c r="AP178">
        <v>1</v>
      </c>
      <c r="AQ178" s="1">
        <v>1.14E-2</v>
      </c>
      <c r="AR178">
        <v>6</v>
      </c>
      <c r="AS178" s="1">
        <v>7.22E-2</v>
      </c>
    </row>
    <row r="179" spans="1:45" x14ac:dyDescent="0.2">
      <c r="A179" t="s">
        <v>351</v>
      </c>
      <c r="B179" t="s">
        <v>352</v>
      </c>
      <c r="C179" s="2" t="s">
        <v>1549</v>
      </c>
      <c r="D179">
        <v>2</v>
      </c>
      <c r="E179" s="1">
        <v>2.8299999999999999E-2</v>
      </c>
      <c r="F179">
        <v>0</v>
      </c>
      <c r="G179">
        <v>0</v>
      </c>
      <c r="H179">
        <v>2</v>
      </c>
      <c r="I179" s="1">
        <v>2.64E-2</v>
      </c>
      <c r="J179">
        <v>1</v>
      </c>
      <c r="K179" s="1">
        <v>1.32E-2</v>
      </c>
      <c r="L179">
        <v>1</v>
      </c>
      <c r="M179" s="1">
        <v>1.32E-2</v>
      </c>
      <c r="N179">
        <v>3</v>
      </c>
      <c r="O179" s="1">
        <v>3.78E-2</v>
      </c>
      <c r="P179">
        <v>1</v>
      </c>
      <c r="Q179" s="1">
        <v>1.5100000000000001E-2</v>
      </c>
      <c r="R179">
        <v>2</v>
      </c>
      <c r="S179" s="1">
        <v>2.8299999999999999E-2</v>
      </c>
      <c r="T179">
        <v>7</v>
      </c>
      <c r="U179" s="1">
        <v>8.5000000000000006E-2</v>
      </c>
      <c r="V179">
        <v>2</v>
      </c>
      <c r="W179" s="1">
        <v>3.8699999999999998E-2</v>
      </c>
      <c r="X179">
        <v>2</v>
      </c>
      <c r="Y179" s="1">
        <v>2.46E-2</v>
      </c>
      <c r="Z179">
        <v>4</v>
      </c>
      <c r="AA179" s="1">
        <v>5.1900000000000002E-2</v>
      </c>
      <c r="AB179">
        <v>0</v>
      </c>
      <c r="AC179">
        <v>0</v>
      </c>
      <c r="AD179">
        <v>2</v>
      </c>
      <c r="AE179" s="1">
        <v>2.7400000000000001E-2</v>
      </c>
      <c r="AF179">
        <v>1</v>
      </c>
      <c r="AG179" s="1">
        <v>1.5100000000000001E-2</v>
      </c>
      <c r="AH179">
        <v>0</v>
      </c>
      <c r="AI179" s="1">
        <v>0</v>
      </c>
      <c r="AJ179">
        <v>1</v>
      </c>
      <c r="AK179" s="1">
        <v>1.32E-2</v>
      </c>
      <c r="AL179">
        <v>2</v>
      </c>
      <c r="AM179" s="1">
        <v>2.93E-2</v>
      </c>
      <c r="AN179">
        <v>1</v>
      </c>
      <c r="AO179" s="1">
        <v>1.5100000000000001E-2</v>
      </c>
      <c r="AP179">
        <v>1</v>
      </c>
      <c r="AQ179" s="1">
        <v>1.32E-2</v>
      </c>
      <c r="AR179">
        <v>1</v>
      </c>
      <c r="AS179" s="1">
        <v>1.5100000000000001E-2</v>
      </c>
    </row>
    <row r="180" spans="1:45" x14ac:dyDescent="0.2">
      <c r="A180" t="s">
        <v>353</v>
      </c>
      <c r="B180" t="s">
        <v>354</v>
      </c>
      <c r="C180" s="2" t="s">
        <v>1550</v>
      </c>
      <c r="D180">
        <v>3</v>
      </c>
      <c r="E180" s="1">
        <v>0.129</v>
      </c>
      <c r="F180">
        <v>1</v>
      </c>
      <c r="G180" s="1">
        <v>6.83E-2</v>
      </c>
      <c r="H180">
        <v>1</v>
      </c>
      <c r="I180" s="1">
        <v>6.83E-2</v>
      </c>
      <c r="J180">
        <v>0</v>
      </c>
      <c r="K180" s="1">
        <v>0</v>
      </c>
      <c r="L180">
        <v>0</v>
      </c>
      <c r="M180">
        <v>0</v>
      </c>
      <c r="N180">
        <v>1</v>
      </c>
      <c r="O180" s="1">
        <v>6.83E-2</v>
      </c>
      <c r="P180">
        <v>1</v>
      </c>
      <c r="Q180" s="1">
        <v>6.83E-2</v>
      </c>
      <c r="R180">
        <v>1</v>
      </c>
      <c r="S180" s="1">
        <v>9.2399999999999996E-2</v>
      </c>
      <c r="T180">
        <v>1</v>
      </c>
      <c r="U180" s="1">
        <v>6.83E-2</v>
      </c>
      <c r="V180">
        <v>1</v>
      </c>
      <c r="W180" s="1">
        <v>3.2099999999999997E-2</v>
      </c>
      <c r="X180">
        <v>1</v>
      </c>
      <c r="Y180" s="1">
        <v>6.83E-2</v>
      </c>
      <c r="Z180">
        <v>1</v>
      </c>
      <c r="AA180" s="1">
        <v>6.83E-2</v>
      </c>
      <c r="AB180">
        <v>0</v>
      </c>
      <c r="AC180" s="1">
        <v>0</v>
      </c>
      <c r="AD180">
        <v>1</v>
      </c>
      <c r="AE180" s="1">
        <v>6.83E-2</v>
      </c>
      <c r="AF180">
        <v>0</v>
      </c>
      <c r="AG180" s="1">
        <v>0</v>
      </c>
      <c r="AH180">
        <v>4</v>
      </c>
      <c r="AI180" s="1">
        <v>0.153</v>
      </c>
      <c r="AJ180">
        <v>0</v>
      </c>
      <c r="AK180" s="1">
        <v>0</v>
      </c>
      <c r="AL180">
        <v>0</v>
      </c>
      <c r="AM180" s="1">
        <v>0</v>
      </c>
      <c r="AN180">
        <v>2</v>
      </c>
      <c r="AO180" s="1">
        <v>8.0299999999999996E-2</v>
      </c>
      <c r="AP180">
        <v>1</v>
      </c>
      <c r="AQ180" s="1">
        <v>7.2300000000000003E-2</v>
      </c>
      <c r="AR180">
        <v>3</v>
      </c>
      <c r="AS180" s="1">
        <v>0.17299999999999999</v>
      </c>
    </row>
    <row r="181" spans="1:45" x14ac:dyDescent="0.2">
      <c r="A181" t="s">
        <v>355</v>
      </c>
      <c r="B181" t="s">
        <v>356</v>
      </c>
      <c r="C181" s="2" t="s">
        <v>1551</v>
      </c>
      <c r="D181">
        <v>1</v>
      </c>
      <c r="E181" s="1">
        <v>3.15E-2</v>
      </c>
      <c r="F181">
        <v>2</v>
      </c>
      <c r="G181" s="1">
        <v>5.8599999999999999E-2</v>
      </c>
      <c r="H181">
        <v>5</v>
      </c>
      <c r="I181" s="1">
        <v>0.115</v>
      </c>
      <c r="J181">
        <v>2</v>
      </c>
      <c r="K181" s="1">
        <v>5.8599999999999999E-2</v>
      </c>
      <c r="L181">
        <v>0</v>
      </c>
      <c r="M181">
        <v>0</v>
      </c>
      <c r="N181">
        <v>2</v>
      </c>
      <c r="O181" s="1">
        <v>5.8599999999999999E-2</v>
      </c>
      <c r="P181">
        <v>1</v>
      </c>
      <c r="Q181" s="1">
        <v>2.7E-2</v>
      </c>
      <c r="R181">
        <v>1</v>
      </c>
      <c r="S181" s="1">
        <v>3.15E-2</v>
      </c>
      <c r="T181">
        <v>1</v>
      </c>
      <c r="U181" s="1">
        <v>3.15E-2</v>
      </c>
      <c r="V181">
        <v>1</v>
      </c>
      <c r="W181" s="1">
        <v>3.3799999999999997E-2</v>
      </c>
      <c r="X181">
        <v>2</v>
      </c>
      <c r="Y181" s="1">
        <v>5.6300000000000003E-2</v>
      </c>
      <c r="Z181">
        <v>3</v>
      </c>
      <c r="AA181" s="1">
        <v>8.3299999999999999E-2</v>
      </c>
      <c r="AB181">
        <v>0</v>
      </c>
      <c r="AC181">
        <v>0</v>
      </c>
      <c r="AD181">
        <v>2</v>
      </c>
      <c r="AE181" s="1">
        <v>5.8599999999999999E-2</v>
      </c>
      <c r="AF181">
        <v>0</v>
      </c>
      <c r="AG181" s="1">
        <v>0</v>
      </c>
      <c r="AH181">
        <v>4</v>
      </c>
      <c r="AI181" s="1">
        <v>0.122</v>
      </c>
      <c r="AJ181">
        <v>0</v>
      </c>
      <c r="AK181">
        <v>0</v>
      </c>
      <c r="AL181">
        <v>1</v>
      </c>
      <c r="AM181" s="1">
        <v>3.15E-2</v>
      </c>
      <c r="AN181">
        <v>1</v>
      </c>
      <c r="AO181" s="1">
        <v>3.3799999999999997E-2</v>
      </c>
      <c r="AP181">
        <v>1</v>
      </c>
      <c r="AQ181" s="1">
        <v>3.15E-2</v>
      </c>
      <c r="AR181">
        <v>3</v>
      </c>
      <c r="AS181" s="1">
        <v>8.3299999999999999E-2</v>
      </c>
    </row>
    <row r="182" spans="1:45" x14ac:dyDescent="0.2">
      <c r="A182" t="s">
        <v>357</v>
      </c>
      <c r="B182" t="s">
        <v>358</v>
      </c>
      <c r="C182" s="2" t="s">
        <v>1552</v>
      </c>
      <c r="D182">
        <v>2</v>
      </c>
      <c r="E182" s="1">
        <v>6.5600000000000006E-2</v>
      </c>
      <c r="F182">
        <v>1</v>
      </c>
      <c r="G182" s="1">
        <v>3.6299999999999999E-2</v>
      </c>
      <c r="H182">
        <v>3</v>
      </c>
      <c r="I182" s="1">
        <v>0.112</v>
      </c>
      <c r="J182">
        <v>1</v>
      </c>
      <c r="K182" s="1">
        <v>2.9399999999999999E-2</v>
      </c>
      <c r="L182">
        <v>1</v>
      </c>
      <c r="M182" s="1">
        <v>2.9399999999999999E-2</v>
      </c>
      <c r="N182">
        <v>4</v>
      </c>
      <c r="O182" s="1">
        <v>0.107</v>
      </c>
      <c r="P182">
        <v>1</v>
      </c>
      <c r="Q182" s="1">
        <v>2.9399999999999999E-2</v>
      </c>
      <c r="R182">
        <v>2</v>
      </c>
      <c r="S182" s="1">
        <v>6.0400000000000002E-2</v>
      </c>
      <c r="T182">
        <v>2</v>
      </c>
      <c r="U182" s="1">
        <v>6.5600000000000006E-2</v>
      </c>
      <c r="V182">
        <v>4</v>
      </c>
      <c r="W182" s="1">
        <v>0.111</v>
      </c>
      <c r="X182">
        <v>3</v>
      </c>
      <c r="Y182" s="1">
        <v>8.9800000000000005E-2</v>
      </c>
      <c r="Z182">
        <v>3</v>
      </c>
      <c r="AA182" s="1">
        <v>8.2900000000000001E-2</v>
      </c>
      <c r="AB182">
        <v>0</v>
      </c>
      <c r="AC182" s="1">
        <v>0</v>
      </c>
      <c r="AD182">
        <v>1</v>
      </c>
      <c r="AE182" s="1">
        <v>2.9399999999999999E-2</v>
      </c>
      <c r="AF182">
        <v>1</v>
      </c>
      <c r="AG182" s="1">
        <v>2.9399999999999999E-2</v>
      </c>
      <c r="AH182">
        <v>0</v>
      </c>
      <c r="AI182" s="1">
        <v>0</v>
      </c>
      <c r="AJ182">
        <v>4</v>
      </c>
      <c r="AK182" s="1">
        <v>0.107</v>
      </c>
      <c r="AL182">
        <v>2</v>
      </c>
      <c r="AM182" s="1">
        <v>4.6600000000000003E-2</v>
      </c>
      <c r="AN182">
        <v>4</v>
      </c>
      <c r="AO182" s="1">
        <v>0.111</v>
      </c>
      <c r="AP182">
        <v>2</v>
      </c>
      <c r="AQ182" s="1">
        <v>6.5600000000000006E-2</v>
      </c>
      <c r="AR182">
        <v>0</v>
      </c>
      <c r="AS182">
        <v>0</v>
      </c>
    </row>
    <row r="183" spans="1:45" x14ac:dyDescent="0.2">
      <c r="A183" t="s">
        <v>359</v>
      </c>
      <c r="B183" t="s">
        <v>360</v>
      </c>
      <c r="C183" s="2" t="s">
        <v>1553</v>
      </c>
      <c r="D183">
        <v>0</v>
      </c>
      <c r="E183" s="1">
        <v>0</v>
      </c>
      <c r="F183">
        <v>0</v>
      </c>
      <c r="G183" s="1">
        <v>0</v>
      </c>
      <c r="H183">
        <v>0</v>
      </c>
      <c r="I183" s="1">
        <v>0</v>
      </c>
      <c r="J183">
        <v>0</v>
      </c>
      <c r="K183">
        <v>0</v>
      </c>
      <c r="L183">
        <v>0</v>
      </c>
      <c r="M183">
        <v>0</v>
      </c>
      <c r="N183">
        <v>3</v>
      </c>
      <c r="O183" s="1">
        <v>4.1700000000000001E-2</v>
      </c>
      <c r="P183">
        <v>0</v>
      </c>
      <c r="Q183" s="1">
        <v>0</v>
      </c>
      <c r="R183">
        <v>0</v>
      </c>
      <c r="S183">
        <v>0</v>
      </c>
      <c r="T183">
        <v>3</v>
      </c>
      <c r="U183" s="1">
        <v>4.7100000000000003E-2</v>
      </c>
      <c r="V183">
        <v>1</v>
      </c>
      <c r="W183" s="1">
        <v>1.9E-2</v>
      </c>
      <c r="X183">
        <v>3</v>
      </c>
      <c r="Y183" s="1">
        <v>5.0700000000000002E-2</v>
      </c>
      <c r="Z183">
        <v>1</v>
      </c>
      <c r="AA183" s="1">
        <v>1.18E-2</v>
      </c>
      <c r="AB183">
        <v>1</v>
      </c>
      <c r="AC183" s="1">
        <v>1.54E-2</v>
      </c>
      <c r="AD183">
        <v>0</v>
      </c>
      <c r="AE183" s="1">
        <v>0</v>
      </c>
      <c r="AF183">
        <v>0</v>
      </c>
      <c r="AG183">
        <v>0</v>
      </c>
      <c r="AH183">
        <v>2</v>
      </c>
      <c r="AI183" s="1">
        <v>3.2599999999999997E-2</v>
      </c>
      <c r="AJ183">
        <v>1</v>
      </c>
      <c r="AK183" s="1">
        <v>1.3599999999999999E-2</v>
      </c>
      <c r="AL183">
        <v>1</v>
      </c>
      <c r="AM183" s="1">
        <v>1.18E-2</v>
      </c>
      <c r="AN183">
        <v>1</v>
      </c>
      <c r="AO183" s="1">
        <v>1.9E-2</v>
      </c>
      <c r="AP183">
        <v>1</v>
      </c>
      <c r="AQ183" s="1">
        <v>1.3599999999999999E-2</v>
      </c>
      <c r="AR183">
        <v>2</v>
      </c>
      <c r="AS183" s="1">
        <v>3.0800000000000001E-2</v>
      </c>
    </row>
    <row r="184" spans="1:45" x14ac:dyDescent="0.2">
      <c r="A184" t="s">
        <v>361</v>
      </c>
      <c r="B184" t="s">
        <v>362</v>
      </c>
      <c r="C184" s="2" t="s">
        <v>1554</v>
      </c>
      <c r="D184">
        <v>2</v>
      </c>
      <c r="E184" s="1">
        <v>0.05</v>
      </c>
      <c r="F184">
        <v>1</v>
      </c>
      <c r="G184" s="1">
        <v>2.5000000000000001E-2</v>
      </c>
      <c r="H184">
        <v>6</v>
      </c>
      <c r="I184" s="1">
        <v>0.185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 s="1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 s="1">
        <v>0</v>
      </c>
      <c r="AD184">
        <v>0</v>
      </c>
      <c r="AE184">
        <v>0</v>
      </c>
      <c r="AF184">
        <v>0</v>
      </c>
      <c r="AG184">
        <v>0</v>
      </c>
      <c r="AH184">
        <v>8</v>
      </c>
      <c r="AI184" s="1">
        <v>0.25</v>
      </c>
      <c r="AJ184">
        <v>0</v>
      </c>
      <c r="AK184">
        <v>0</v>
      </c>
      <c r="AL184">
        <v>0</v>
      </c>
      <c r="AM184">
        <v>0</v>
      </c>
      <c r="AN184">
        <v>3</v>
      </c>
      <c r="AO184" s="1">
        <v>0.10199999999999999</v>
      </c>
      <c r="AP184">
        <v>0</v>
      </c>
      <c r="AQ184">
        <v>0</v>
      </c>
      <c r="AR184">
        <v>0</v>
      </c>
      <c r="AS184">
        <v>0</v>
      </c>
    </row>
    <row r="185" spans="1:45" x14ac:dyDescent="0.2">
      <c r="A185" t="s">
        <v>363</v>
      </c>
      <c r="B185" t="s">
        <v>364</v>
      </c>
      <c r="C185" s="2" t="s">
        <v>1555</v>
      </c>
      <c r="D185">
        <v>1</v>
      </c>
      <c r="E185" s="1">
        <v>2.0299999999999999E-2</v>
      </c>
      <c r="F185">
        <v>1</v>
      </c>
      <c r="G185" s="1">
        <v>2.0299999999999999E-2</v>
      </c>
      <c r="H185">
        <v>1</v>
      </c>
      <c r="I185" s="1">
        <v>2.0299999999999999E-2</v>
      </c>
      <c r="J185">
        <v>2</v>
      </c>
      <c r="K185" s="1">
        <v>3.78E-2</v>
      </c>
      <c r="L185">
        <v>1</v>
      </c>
      <c r="M185" s="1">
        <v>1.3100000000000001E-2</v>
      </c>
      <c r="N185">
        <v>1</v>
      </c>
      <c r="O185" s="1">
        <v>2.0299999999999999E-2</v>
      </c>
      <c r="P185">
        <v>2</v>
      </c>
      <c r="Q185" s="1">
        <v>3.78E-2</v>
      </c>
      <c r="R185">
        <v>0</v>
      </c>
      <c r="S185" s="1">
        <v>0</v>
      </c>
      <c r="T185">
        <v>4</v>
      </c>
      <c r="U185" s="1">
        <v>7.4099999999999999E-2</v>
      </c>
      <c r="V185">
        <v>0</v>
      </c>
      <c r="W185" s="1">
        <v>0</v>
      </c>
      <c r="X185">
        <v>2</v>
      </c>
      <c r="Y185" s="1">
        <v>3.78E-2</v>
      </c>
      <c r="Z185">
        <v>1</v>
      </c>
      <c r="AA185" s="1">
        <v>2.0299999999999999E-2</v>
      </c>
      <c r="AB185">
        <v>0</v>
      </c>
      <c r="AC185" s="1">
        <v>0</v>
      </c>
      <c r="AD185">
        <v>2</v>
      </c>
      <c r="AE185" s="1">
        <v>3.78E-2</v>
      </c>
      <c r="AF185">
        <v>1</v>
      </c>
      <c r="AG185" s="1">
        <v>2.0299999999999999E-2</v>
      </c>
      <c r="AH185">
        <v>4</v>
      </c>
      <c r="AI185" s="1">
        <v>9.8799999999999999E-2</v>
      </c>
      <c r="AJ185">
        <v>1</v>
      </c>
      <c r="AK185" s="1">
        <v>2.0299999999999999E-2</v>
      </c>
      <c r="AL185">
        <v>2</v>
      </c>
      <c r="AM185" s="1">
        <v>3.78E-2</v>
      </c>
      <c r="AN185">
        <v>1</v>
      </c>
      <c r="AO185" s="1">
        <v>2.0299999999999999E-2</v>
      </c>
      <c r="AP185">
        <v>1</v>
      </c>
      <c r="AQ185" s="1">
        <v>2.0299999999999999E-2</v>
      </c>
      <c r="AR185">
        <v>1</v>
      </c>
      <c r="AS185" s="1">
        <v>2.0299999999999999E-2</v>
      </c>
    </row>
    <row r="186" spans="1:45" x14ac:dyDescent="0.2">
      <c r="A186" t="s">
        <v>365</v>
      </c>
      <c r="B186" t="s">
        <v>366</v>
      </c>
      <c r="C186" s="2" t="s">
        <v>1556</v>
      </c>
      <c r="D186">
        <v>0</v>
      </c>
      <c r="E186" s="1">
        <v>0</v>
      </c>
      <c r="F186">
        <v>1</v>
      </c>
      <c r="G186" s="1">
        <v>1.6400000000000001E-2</v>
      </c>
      <c r="H186">
        <v>0</v>
      </c>
      <c r="I186" s="1">
        <v>0</v>
      </c>
      <c r="J186">
        <v>1</v>
      </c>
      <c r="K186" s="1">
        <v>1.06E-2</v>
      </c>
      <c r="L186">
        <v>0</v>
      </c>
      <c r="M186">
        <v>0</v>
      </c>
      <c r="N186">
        <v>1</v>
      </c>
      <c r="O186" s="1">
        <v>1.06E-2</v>
      </c>
      <c r="P186">
        <v>1</v>
      </c>
      <c r="Q186" s="1">
        <v>1.06E-2</v>
      </c>
      <c r="R186">
        <v>0</v>
      </c>
      <c r="S186">
        <v>0</v>
      </c>
      <c r="T186">
        <v>3</v>
      </c>
      <c r="U186" s="1">
        <v>4.9099999999999998E-2</v>
      </c>
      <c r="V186">
        <v>0</v>
      </c>
      <c r="W186" s="1">
        <v>0</v>
      </c>
      <c r="X186">
        <v>4</v>
      </c>
      <c r="Y186" s="1">
        <v>5.4899999999999997E-2</v>
      </c>
      <c r="Z186">
        <v>1</v>
      </c>
      <c r="AA186" s="1">
        <v>1.44E-2</v>
      </c>
      <c r="AB186">
        <v>0</v>
      </c>
      <c r="AC186" s="1">
        <v>0</v>
      </c>
      <c r="AD186">
        <v>2</v>
      </c>
      <c r="AE186" s="1">
        <v>2.2100000000000002E-2</v>
      </c>
      <c r="AF186">
        <v>0</v>
      </c>
      <c r="AG186" s="1">
        <v>0</v>
      </c>
      <c r="AH186">
        <v>3</v>
      </c>
      <c r="AI186" s="1">
        <v>3.85E-2</v>
      </c>
      <c r="AJ186">
        <v>1</v>
      </c>
      <c r="AK186" s="1">
        <v>1.6400000000000001E-2</v>
      </c>
      <c r="AL186">
        <v>1</v>
      </c>
      <c r="AM186" s="1">
        <v>1.15E-2</v>
      </c>
      <c r="AN186">
        <v>0</v>
      </c>
      <c r="AO186" s="1">
        <v>0</v>
      </c>
      <c r="AP186">
        <v>0</v>
      </c>
      <c r="AQ186" s="1">
        <v>0</v>
      </c>
      <c r="AR186">
        <v>1</v>
      </c>
      <c r="AS186" s="1">
        <v>1.44E-2</v>
      </c>
    </row>
    <row r="187" spans="1:45" x14ac:dyDescent="0.2">
      <c r="A187" t="s">
        <v>367</v>
      </c>
      <c r="B187" t="s">
        <v>368</v>
      </c>
      <c r="C187" s="2" t="s">
        <v>1557</v>
      </c>
      <c r="D187">
        <v>0</v>
      </c>
      <c r="E187" s="1">
        <v>0</v>
      </c>
      <c r="F187">
        <v>0</v>
      </c>
      <c r="G187" s="1">
        <v>0</v>
      </c>
      <c r="H187">
        <v>1</v>
      </c>
      <c r="I187" s="1">
        <v>1.8700000000000001E-2</v>
      </c>
      <c r="J187">
        <v>0</v>
      </c>
      <c r="K187">
        <v>0</v>
      </c>
      <c r="L187">
        <v>0</v>
      </c>
      <c r="M187">
        <v>0</v>
      </c>
      <c r="N187">
        <v>0</v>
      </c>
      <c r="O187" s="1">
        <v>0</v>
      </c>
      <c r="P187">
        <v>0</v>
      </c>
      <c r="Q187" s="1">
        <v>0</v>
      </c>
      <c r="R187">
        <v>0</v>
      </c>
      <c r="S187">
        <v>0</v>
      </c>
      <c r="T187">
        <v>0</v>
      </c>
      <c r="U187" s="1">
        <v>0</v>
      </c>
      <c r="V187">
        <v>0</v>
      </c>
      <c r="W187" s="1">
        <v>0</v>
      </c>
      <c r="X187">
        <v>0</v>
      </c>
      <c r="Y187">
        <v>0</v>
      </c>
      <c r="Z187">
        <v>0</v>
      </c>
      <c r="AA187">
        <v>0</v>
      </c>
      <c r="AB187">
        <v>1</v>
      </c>
      <c r="AC187" s="1">
        <v>0</v>
      </c>
      <c r="AD187">
        <v>0</v>
      </c>
      <c r="AE187">
        <v>0</v>
      </c>
      <c r="AF187">
        <v>0</v>
      </c>
      <c r="AG187">
        <v>0</v>
      </c>
      <c r="AH187">
        <v>1</v>
      </c>
      <c r="AI187" s="1">
        <v>1.7100000000000001E-2</v>
      </c>
      <c r="AJ187">
        <v>2</v>
      </c>
      <c r="AK187" s="1">
        <v>3.1099999999999999E-2</v>
      </c>
      <c r="AL187">
        <v>0</v>
      </c>
      <c r="AM187" s="1">
        <v>0</v>
      </c>
      <c r="AN187">
        <v>1</v>
      </c>
      <c r="AO187" s="1">
        <v>2.9499999999999998E-2</v>
      </c>
      <c r="AP187">
        <v>1</v>
      </c>
      <c r="AQ187" s="1">
        <v>1.7100000000000001E-2</v>
      </c>
      <c r="AR187">
        <v>8</v>
      </c>
      <c r="AS187" s="1">
        <v>0.151</v>
      </c>
    </row>
    <row r="188" spans="1:45" x14ac:dyDescent="0.2">
      <c r="A188" t="s">
        <v>369</v>
      </c>
      <c r="B188" t="s">
        <v>370</v>
      </c>
      <c r="C188" s="2" t="s">
        <v>1558</v>
      </c>
      <c r="D188">
        <v>2</v>
      </c>
      <c r="E188" s="1">
        <v>5.9299999999999999E-2</v>
      </c>
      <c r="F188">
        <v>1</v>
      </c>
      <c r="G188" s="1">
        <v>2.2499999999999999E-2</v>
      </c>
      <c r="H188">
        <v>3</v>
      </c>
      <c r="I188" s="1">
        <v>6.9500000000000006E-2</v>
      </c>
      <c r="J188">
        <v>1</v>
      </c>
      <c r="K188" s="1">
        <v>2.2499999999999999E-2</v>
      </c>
      <c r="L188">
        <v>0</v>
      </c>
      <c r="M188" s="1">
        <v>0</v>
      </c>
      <c r="N188">
        <v>2</v>
      </c>
      <c r="O188" s="1">
        <v>3.8899999999999997E-2</v>
      </c>
      <c r="P188">
        <v>1</v>
      </c>
      <c r="Q188" s="1">
        <v>2.2499999999999999E-2</v>
      </c>
      <c r="R188">
        <v>1</v>
      </c>
      <c r="S188" s="1">
        <v>3.6799999999999999E-2</v>
      </c>
      <c r="T188">
        <v>4</v>
      </c>
      <c r="U188" s="1">
        <v>0.108</v>
      </c>
      <c r="V188">
        <v>0</v>
      </c>
      <c r="W188">
        <v>0</v>
      </c>
      <c r="X188">
        <v>5</v>
      </c>
      <c r="Y188" s="1">
        <v>0.153</v>
      </c>
      <c r="Z188">
        <v>3</v>
      </c>
      <c r="AA188" s="1">
        <v>8.3799999999999999E-2</v>
      </c>
      <c r="AB188">
        <v>0</v>
      </c>
      <c r="AC188" s="1">
        <v>0</v>
      </c>
      <c r="AD188">
        <v>2</v>
      </c>
      <c r="AE188" s="1">
        <v>5.9299999999999999E-2</v>
      </c>
      <c r="AF188">
        <v>1</v>
      </c>
      <c r="AG188" s="1">
        <v>2.2499999999999999E-2</v>
      </c>
      <c r="AH188">
        <v>1</v>
      </c>
      <c r="AI188" s="1">
        <v>3.6799999999999999E-2</v>
      </c>
      <c r="AJ188">
        <v>1</v>
      </c>
      <c r="AK188" s="1">
        <v>2.2499999999999999E-2</v>
      </c>
      <c r="AL188">
        <v>2</v>
      </c>
      <c r="AM188" s="1">
        <v>5.9299999999999999E-2</v>
      </c>
      <c r="AN188">
        <v>0</v>
      </c>
      <c r="AO188" s="1">
        <v>0</v>
      </c>
      <c r="AP188">
        <v>1</v>
      </c>
      <c r="AQ188" s="1">
        <v>2.2499999999999999E-2</v>
      </c>
      <c r="AR188">
        <v>2</v>
      </c>
      <c r="AS188" s="1">
        <v>5.9299999999999999E-2</v>
      </c>
    </row>
    <row r="189" spans="1:45" x14ac:dyDescent="0.2">
      <c r="A189" t="s">
        <v>371</v>
      </c>
      <c r="B189" t="s">
        <v>372</v>
      </c>
      <c r="C189" s="2" t="s">
        <v>1559</v>
      </c>
      <c r="D189">
        <v>0</v>
      </c>
      <c r="E189" s="1">
        <v>0</v>
      </c>
      <c r="F189">
        <v>0</v>
      </c>
      <c r="G189" s="1">
        <v>0</v>
      </c>
      <c r="H189">
        <v>3</v>
      </c>
      <c r="I189" s="1">
        <v>0.114</v>
      </c>
      <c r="J189">
        <v>0</v>
      </c>
      <c r="K189">
        <v>0</v>
      </c>
      <c r="L189">
        <v>0</v>
      </c>
      <c r="M189">
        <v>0</v>
      </c>
      <c r="N189">
        <v>2</v>
      </c>
      <c r="O189" s="1">
        <v>4.4400000000000002E-2</v>
      </c>
      <c r="P189">
        <v>0</v>
      </c>
      <c r="Q189" s="1">
        <v>0</v>
      </c>
      <c r="R189">
        <v>0</v>
      </c>
      <c r="S189">
        <v>0</v>
      </c>
      <c r="T189">
        <v>0</v>
      </c>
      <c r="U189">
        <v>0</v>
      </c>
      <c r="V189">
        <v>1</v>
      </c>
      <c r="W189" s="1">
        <v>2.9600000000000001E-2</v>
      </c>
      <c r="X189">
        <v>1</v>
      </c>
      <c r="Y189" s="1">
        <v>2.9600000000000001E-2</v>
      </c>
      <c r="Z189">
        <v>1</v>
      </c>
      <c r="AA189" s="1">
        <v>2.47E-2</v>
      </c>
      <c r="AB189">
        <v>0</v>
      </c>
      <c r="AC189">
        <v>0</v>
      </c>
      <c r="AD189">
        <v>0</v>
      </c>
      <c r="AE189" s="1">
        <v>0</v>
      </c>
      <c r="AF189">
        <v>1</v>
      </c>
      <c r="AG189" s="1">
        <v>2.47E-2</v>
      </c>
      <c r="AH189">
        <v>4</v>
      </c>
      <c r="AI189" s="1">
        <v>0.14299999999999999</v>
      </c>
      <c r="AJ189">
        <v>1</v>
      </c>
      <c r="AK189" s="1">
        <v>2.47E-2</v>
      </c>
      <c r="AL189">
        <v>0</v>
      </c>
      <c r="AM189" s="1">
        <v>0</v>
      </c>
      <c r="AN189">
        <v>2</v>
      </c>
      <c r="AO189" s="1">
        <v>5.4300000000000001E-2</v>
      </c>
      <c r="AP189">
        <v>1</v>
      </c>
      <c r="AQ189" s="1">
        <v>2.9600000000000001E-2</v>
      </c>
      <c r="AR189">
        <v>4</v>
      </c>
      <c r="AS189" s="1">
        <v>0.13800000000000001</v>
      </c>
    </row>
    <row r="190" spans="1:45" x14ac:dyDescent="0.2">
      <c r="A190" t="s">
        <v>373</v>
      </c>
      <c r="B190" t="s">
        <v>374</v>
      </c>
      <c r="C190" s="2" t="s">
        <v>1560</v>
      </c>
      <c r="D190">
        <v>0</v>
      </c>
      <c r="E190" s="1">
        <v>0</v>
      </c>
      <c r="F190">
        <v>0</v>
      </c>
      <c r="G190" s="1">
        <v>0</v>
      </c>
      <c r="H190">
        <v>3</v>
      </c>
      <c r="I190" s="1">
        <v>0.104</v>
      </c>
      <c r="J190">
        <v>0</v>
      </c>
      <c r="K190" s="1">
        <v>0</v>
      </c>
      <c r="L190">
        <v>0</v>
      </c>
      <c r="M190">
        <v>0</v>
      </c>
      <c r="N190">
        <v>0</v>
      </c>
      <c r="O190">
        <v>0</v>
      </c>
      <c r="P190">
        <v>1</v>
      </c>
      <c r="Q190" s="1">
        <v>2.53E-2</v>
      </c>
      <c r="R190">
        <v>0</v>
      </c>
      <c r="S190">
        <v>0</v>
      </c>
      <c r="T190">
        <v>1</v>
      </c>
      <c r="U190" s="1">
        <v>2.53E-2</v>
      </c>
      <c r="V190">
        <v>1</v>
      </c>
      <c r="W190" s="1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 s="1">
        <v>0</v>
      </c>
      <c r="AD190">
        <v>1</v>
      </c>
      <c r="AE190" s="1">
        <v>2.53E-2</v>
      </c>
      <c r="AF190">
        <v>0</v>
      </c>
      <c r="AG190" s="1">
        <v>0</v>
      </c>
      <c r="AH190">
        <v>2</v>
      </c>
      <c r="AI190" s="1">
        <v>8.6099999999999996E-2</v>
      </c>
      <c r="AJ190">
        <v>1</v>
      </c>
      <c r="AK190" s="1">
        <v>2.53E-2</v>
      </c>
      <c r="AL190">
        <v>0</v>
      </c>
      <c r="AM190" s="1">
        <v>0</v>
      </c>
      <c r="AN190">
        <v>0</v>
      </c>
      <c r="AO190" s="1">
        <v>0</v>
      </c>
      <c r="AP190">
        <v>0</v>
      </c>
      <c r="AQ190" s="1">
        <v>0</v>
      </c>
      <c r="AR190">
        <v>8</v>
      </c>
      <c r="AS190" s="1">
        <v>0.253</v>
      </c>
    </row>
    <row r="191" spans="1:45" x14ac:dyDescent="0.2">
      <c r="A191" t="s">
        <v>375</v>
      </c>
      <c r="B191" t="s">
        <v>376</v>
      </c>
      <c r="C191" s="2" t="s">
        <v>1561</v>
      </c>
      <c r="D191">
        <v>0</v>
      </c>
      <c r="E191">
        <v>0</v>
      </c>
      <c r="F191">
        <v>0</v>
      </c>
      <c r="G191" s="1">
        <v>0</v>
      </c>
      <c r="H191">
        <v>4</v>
      </c>
      <c r="I191" s="1">
        <v>0.105</v>
      </c>
      <c r="J191">
        <v>0</v>
      </c>
      <c r="K191">
        <v>0</v>
      </c>
      <c r="L191">
        <v>0</v>
      </c>
      <c r="M191" s="1">
        <v>0</v>
      </c>
      <c r="N191">
        <v>0</v>
      </c>
      <c r="O191" s="1">
        <v>0</v>
      </c>
      <c r="P191">
        <v>0</v>
      </c>
      <c r="Q191">
        <v>0</v>
      </c>
      <c r="R191">
        <v>0</v>
      </c>
      <c r="S191">
        <v>0</v>
      </c>
      <c r="T191">
        <v>2</v>
      </c>
      <c r="U191" s="1">
        <v>6.2799999999999995E-2</v>
      </c>
      <c r="V191">
        <v>0</v>
      </c>
      <c r="W191" s="1">
        <v>0</v>
      </c>
      <c r="X191">
        <v>4</v>
      </c>
      <c r="Y191" s="1">
        <v>0.123</v>
      </c>
      <c r="Z191">
        <v>0</v>
      </c>
      <c r="AA191" s="1">
        <v>0</v>
      </c>
      <c r="AB191">
        <v>0</v>
      </c>
      <c r="AC191" s="1">
        <v>0</v>
      </c>
      <c r="AD191">
        <v>0</v>
      </c>
      <c r="AE191">
        <v>0</v>
      </c>
      <c r="AF191">
        <v>0</v>
      </c>
      <c r="AG191">
        <v>0</v>
      </c>
      <c r="AH191">
        <v>4</v>
      </c>
      <c r="AI191" s="1">
        <v>0.16</v>
      </c>
      <c r="AJ191">
        <v>0</v>
      </c>
      <c r="AK191">
        <v>0</v>
      </c>
      <c r="AL191">
        <v>0</v>
      </c>
      <c r="AM191" s="1">
        <v>0</v>
      </c>
      <c r="AN191">
        <v>0</v>
      </c>
      <c r="AO191" s="1">
        <v>0</v>
      </c>
      <c r="AP191">
        <v>0</v>
      </c>
      <c r="AQ191" s="1">
        <v>0</v>
      </c>
      <c r="AR191">
        <v>6</v>
      </c>
      <c r="AS191" s="1">
        <v>0.183</v>
      </c>
    </row>
    <row r="192" spans="1:45" x14ac:dyDescent="0.2">
      <c r="A192" t="s">
        <v>377</v>
      </c>
      <c r="B192" t="s">
        <v>378</v>
      </c>
      <c r="C192" s="2" t="s">
        <v>1562</v>
      </c>
      <c r="D192">
        <v>0</v>
      </c>
      <c r="E192">
        <v>0</v>
      </c>
      <c r="F192">
        <v>0</v>
      </c>
      <c r="G192">
        <v>0</v>
      </c>
      <c r="H192">
        <v>1</v>
      </c>
      <c r="I192" s="1">
        <v>1.15E-2</v>
      </c>
      <c r="J192">
        <v>0</v>
      </c>
      <c r="K192">
        <v>0</v>
      </c>
      <c r="L192">
        <v>0</v>
      </c>
      <c r="M192">
        <v>0</v>
      </c>
      <c r="N192">
        <v>2</v>
      </c>
      <c r="O192" s="1">
        <v>2.12E-2</v>
      </c>
      <c r="P192">
        <v>0</v>
      </c>
      <c r="Q192">
        <v>0</v>
      </c>
      <c r="R192">
        <v>0</v>
      </c>
      <c r="S192">
        <v>0</v>
      </c>
      <c r="T192">
        <v>0</v>
      </c>
      <c r="U192" s="1">
        <v>0</v>
      </c>
      <c r="V192">
        <v>0</v>
      </c>
      <c r="W192" s="1">
        <v>0</v>
      </c>
      <c r="X192">
        <v>1</v>
      </c>
      <c r="Y192" s="1">
        <v>1.15E-2</v>
      </c>
      <c r="Z192">
        <v>0</v>
      </c>
      <c r="AA192" s="1">
        <v>0</v>
      </c>
      <c r="AB192">
        <v>0</v>
      </c>
      <c r="AC192" s="1">
        <v>0</v>
      </c>
      <c r="AD192">
        <v>0</v>
      </c>
      <c r="AE192">
        <v>0</v>
      </c>
      <c r="AF192">
        <v>0</v>
      </c>
      <c r="AG192">
        <v>0</v>
      </c>
      <c r="AH192">
        <v>4</v>
      </c>
      <c r="AI192" s="1">
        <v>4.41E-2</v>
      </c>
      <c r="AJ192">
        <v>2</v>
      </c>
      <c r="AK192" s="1">
        <v>2.29E-2</v>
      </c>
      <c r="AL192">
        <v>1</v>
      </c>
      <c r="AM192" s="1">
        <v>9.7099999999999999E-3</v>
      </c>
      <c r="AN192">
        <v>0</v>
      </c>
      <c r="AO192" s="1">
        <v>0</v>
      </c>
      <c r="AP192">
        <v>1</v>
      </c>
      <c r="AQ192" s="1">
        <v>1.15E-2</v>
      </c>
      <c r="AR192">
        <v>8</v>
      </c>
      <c r="AS192" s="1">
        <v>9.2700000000000005E-2</v>
      </c>
    </row>
    <row r="193" spans="1:45" x14ac:dyDescent="0.2">
      <c r="A193" t="s">
        <v>379</v>
      </c>
      <c r="B193" t="s">
        <v>380</v>
      </c>
      <c r="C193" s="2" t="s">
        <v>1563</v>
      </c>
      <c r="D193">
        <v>1</v>
      </c>
      <c r="E193" s="1">
        <v>2.1700000000000001E-2</v>
      </c>
      <c r="F193">
        <v>0</v>
      </c>
      <c r="G193">
        <v>0</v>
      </c>
      <c r="H193">
        <v>3</v>
      </c>
      <c r="I193" s="1">
        <v>6.6600000000000006E-2</v>
      </c>
      <c r="J193">
        <v>0</v>
      </c>
      <c r="K193" s="1">
        <v>0</v>
      </c>
      <c r="L193">
        <v>0</v>
      </c>
      <c r="M193">
        <v>0</v>
      </c>
      <c r="N193">
        <v>1</v>
      </c>
      <c r="O193" s="1">
        <v>2.1700000000000001E-2</v>
      </c>
      <c r="P193">
        <v>0</v>
      </c>
      <c r="Q193">
        <v>0</v>
      </c>
      <c r="R193">
        <v>0</v>
      </c>
      <c r="S193">
        <v>0</v>
      </c>
      <c r="T193">
        <v>0</v>
      </c>
      <c r="U193" s="1">
        <v>0</v>
      </c>
      <c r="V193">
        <v>1</v>
      </c>
      <c r="W193" s="1">
        <v>2.1700000000000001E-2</v>
      </c>
      <c r="X193">
        <v>2</v>
      </c>
      <c r="Y193" s="1">
        <v>4.3400000000000001E-2</v>
      </c>
      <c r="Z193">
        <v>0</v>
      </c>
      <c r="AA193">
        <v>0</v>
      </c>
      <c r="AB193">
        <v>0</v>
      </c>
      <c r="AC193" s="1">
        <v>0</v>
      </c>
      <c r="AD193">
        <v>0</v>
      </c>
      <c r="AE193">
        <v>0</v>
      </c>
      <c r="AF193">
        <v>0</v>
      </c>
      <c r="AG193">
        <v>0</v>
      </c>
      <c r="AH193">
        <v>6</v>
      </c>
      <c r="AI193" s="1">
        <v>0.11700000000000001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1</v>
      </c>
      <c r="AQ193" s="1">
        <v>2.1700000000000001E-2</v>
      </c>
      <c r="AR193">
        <v>9</v>
      </c>
      <c r="AS193" s="1">
        <v>0.192</v>
      </c>
    </row>
    <row r="194" spans="1:45" x14ac:dyDescent="0.2">
      <c r="A194" t="s">
        <v>381</v>
      </c>
      <c r="B194" t="s">
        <v>382</v>
      </c>
      <c r="C194" s="2" t="s">
        <v>1564</v>
      </c>
      <c r="D194">
        <v>0</v>
      </c>
      <c r="E194" s="1">
        <v>0</v>
      </c>
      <c r="F194">
        <v>0</v>
      </c>
      <c r="G194" s="1">
        <v>0</v>
      </c>
      <c r="H194">
        <v>0</v>
      </c>
      <c r="I194" s="1">
        <v>0</v>
      </c>
      <c r="J194">
        <v>0</v>
      </c>
      <c r="K194" s="1">
        <v>0</v>
      </c>
      <c r="L194">
        <v>0</v>
      </c>
      <c r="M194">
        <v>0</v>
      </c>
      <c r="N194">
        <v>0</v>
      </c>
      <c r="O194" s="1">
        <v>0</v>
      </c>
      <c r="P194">
        <v>0</v>
      </c>
      <c r="Q194" s="1">
        <v>0</v>
      </c>
      <c r="R194">
        <v>0</v>
      </c>
      <c r="S194" s="1">
        <v>0</v>
      </c>
      <c r="T194">
        <v>1</v>
      </c>
      <c r="U194" s="1">
        <v>5.0899999999999999E-3</v>
      </c>
      <c r="V194">
        <v>0</v>
      </c>
      <c r="W194" s="1">
        <v>0</v>
      </c>
      <c r="X194">
        <v>4</v>
      </c>
      <c r="Y194" s="1">
        <v>3.0499999999999999E-2</v>
      </c>
      <c r="Z194">
        <v>1</v>
      </c>
      <c r="AA194" s="1">
        <v>5.0899999999999999E-3</v>
      </c>
      <c r="AB194">
        <v>0</v>
      </c>
      <c r="AC194" s="1">
        <v>0</v>
      </c>
      <c r="AD194">
        <v>0</v>
      </c>
      <c r="AE194" s="1">
        <v>0</v>
      </c>
      <c r="AF194">
        <v>0</v>
      </c>
      <c r="AG194">
        <v>0</v>
      </c>
      <c r="AH194">
        <v>1</v>
      </c>
      <c r="AI194" s="1">
        <v>9.3900000000000008E-3</v>
      </c>
      <c r="AJ194">
        <v>0</v>
      </c>
      <c r="AK194" s="1">
        <v>0</v>
      </c>
      <c r="AL194">
        <v>0</v>
      </c>
      <c r="AM194">
        <v>0</v>
      </c>
      <c r="AN194">
        <v>0</v>
      </c>
      <c r="AO194" s="1">
        <v>0</v>
      </c>
      <c r="AP194">
        <v>1</v>
      </c>
      <c r="AQ194" s="1">
        <v>1.0999999999999999E-2</v>
      </c>
      <c r="AR194">
        <v>0</v>
      </c>
      <c r="AS194" s="1">
        <v>0</v>
      </c>
    </row>
    <row r="195" spans="1:45" x14ac:dyDescent="0.2">
      <c r="A195" t="s">
        <v>383</v>
      </c>
      <c r="B195" t="s">
        <v>384</v>
      </c>
      <c r="C195" s="2" t="s">
        <v>1565</v>
      </c>
      <c r="D195">
        <v>1</v>
      </c>
      <c r="E195" s="1">
        <v>2.1299999999999999E-2</v>
      </c>
      <c r="F195">
        <v>0</v>
      </c>
      <c r="G195" s="1">
        <v>0</v>
      </c>
      <c r="H195">
        <v>5</v>
      </c>
      <c r="I195" s="1">
        <v>0.11899999999999999</v>
      </c>
      <c r="J195">
        <v>1</v>
      </c>
      <c r="K195" s="1">
        <v>2.1299999999999999E-2</v>
      </c>
      <c r="L195">
        <v>0</v>
      </c>
      <c r="M195">
        <v>0</v>
      </c>
      <c r="N195">
        <v>2</v>
      </c>
      <c r="O195" s="1">
        <v>3.3500000000000002E-2</v>
      </c>
      <c r="P195">
        <v>1</v>
      </c>
      <c r="Q195" s="1">
        <v>2.1299999999999999E-2</v>
      </c>
      <c r="R195">
        <v>0</v>
      </c>
      <c r="S195">
        <v>0</v>
      </c>
      <c r="T195">
        <v>3</v>
      </c>
      <c r="U195" s="1">
        <v>5.4899999999999997E-2</v>
      </c>
      <c r="V195">
        <v>1</v>
      </c>
      <c r="W195" s="1">
        <v>2.1299999999999999E-2</v>
      </c>
      <c r="X195">
        <v>3</v>
      </c>
      <c r="Y195" s="1">
        <v>5.0299999999999997E-2</v>
      </c>
      <c r="Z195">
        <v>2</v>
      </c>
      <c r="AA195" s="1">
        <v>3.3500000000000002E-2</v>
      </c>
      <c r="AB195">
        <v>0</v>
      </c>
      <c r="AC195" s="1">
        <v>0</v>
      </c>
      <c r="AD195">
        <v>1</v>
      </c>
      <c r="AE195" s="1">
        <v>2.1299999999999999E-2</v>
      </c>
      <c r="AF195">
        <v>0</v>
      </c>
      <c r="AG195">
        <v>0</v>
      </c>
      <c r="AH195">
        <v>4</v>
      </c>
      <c r="AI195" s="1">
        <v>0.10100000000000001</v>
      </c>
      <c r="AJ195">
        <v>0</v>
      </c>
      <c r="AK195">
        <v>0</v>
      </c>
      <c r="AL195">
        <v>2</v>
      </c>
      <c r="AM195" s="1">
        <v>4.2700000000000002E-2</v>
      </c>
      <c r="AN195">
        <v>3</v>
      </c>
      <c r="AO195" s="1">
        <v>4.7300000000000002E-2</v>
      </c>
      <c r="AP195">
        <v>0</v>
      </c>
      <c r="AQ195">
        <v>0</v>
      </c>
      <c r="AR195">
        <v>4</v>
      </c>
      <c r="AS195" s="1">
        <v>6.7100000000000007E-2</v>
      </c>
    </row>
    <row r="196" spans="1:45" x14ac:dyDescent="0.2">
      <c r="A196" t="s">
        <v>385</v>
      </c>
      <c r="B196" t="s">
        <v>386</v>
      </c>
      <c r="C196" s="2" t="s">
        <v>1566</v>
      </c>
      <c r="D196">
        <v>0</v>
      </c>
      <c r="E196">
        <v>0</v>
      </c>
      <c r="F196">
        <v>1</v>
      </c>
      <c r="G196" s="1">
        <v>8.6999999999999994E-3</v>
      </c>
      <c r="H196">
        <v>2</v>
      </c>
      <c r="I196" s="1">
        <v>3.1899999999999998E-2</v>
      </c>
      <c r="J196">
        <v>0</v>
      </c>
      <c r="K196" s="1">
        <v>0</v>
      </c>
      <c r="L196">
        <v>0</v>
      </c>
      <c r="M196">
        <v>0</v>
      </c>
      <c r="N196">
        <v>1</v>
      </c>
      <c r="O196" s="1">
        <v>1.06E-2</v>
      </c>
      <c r="P196">
        <v>0</v>
      </c>
      <c r="Q196">
        <v>0</v>
      </c>
      <c r="R196">
        <v>0</v>
      </c>
      <c r="S196">
        <v>0</v>
      </c>
      <c r="T196">
        <v>0</v>
      </c>
      <c r="U196" s="1">
        <v>0</v>
      </c>
      <c r="V196">
        <v>0</v>
      </c>
      <c r="W196" s="1">
        <v>0</v>
      </c>
      <c r="X196">
        <v>2</v>
      </c>
      <c r="Y196" s="1">
        <v>2.3199999999999998E-2</v>
      </c>
      <c r="Z196">
        <v>1</v>
      </c>
      <c r="AA196" s="1">
        <v>9.6600000000000002E-3</v>
      </c>
      <c r="AB196">
        <v>0</v>
      </c>
      <c r="AC196" s="1">
        <v>0</v>
      </c>
      <c r="AD196">
        <v>0</v>
      </c>
      <c r="AE196" s="1">
        <v>0</v>
      </c>
      <c r="AF196">
        <v>0</v>
      </c>
      <c r="AG196">
        <v>0</v>
      </c>
      <c r="AH196">
        <v>1</v>
      </c>
      <c r="AI196" s="1">
        <v>9.6600000000000002E-3</v>
      </c>
      <c r="AJ196">
        <v>2</v>
      </c>
      <c r="AK196" s="1">
        <v>2.2200000000000001E-2</v>
      </c>
      <c r="AL196">
        <v>0</v>
      </c>
      <c r="AM196" s="1">
        <v>0</v>
      </c>
      <c r="AN196">
        <v>0</v>
      </c>
      <c r="AO196" s="1">
        <v>0</v>
      </c>
      <c r="AP196">
        <v>0</v>
      </c>
      <c r="AQ196">
        <v>0</v>
      </c>
      <c r="AR196">
        <v>6</v>
      </c>
      <c r="AS196" s="1">
        <v>8.2100000000000006E-2</v>
      </c>
    </row>
    <row r="197" spans="1:45" x14ac:dyDescent="0.2">
      <c r="A197" t="s">
        <v>387</v>
      </c>
      <c r="B197" t="s">
        <v>388</v>
      </c>
      <c r="C197" s="2" t="s">
        <v>1567</v>
      </c>
      <c r="D197">
        <v>0</v>
      </c>
      <c r="E197" s="1">
        <v>0</v>
      </c>
      <c r="F197">
        <v>0</v>
      </c>
      <c r="G197" s="1">
        <v>0</v>
      </c>
      <c r="H197">
        <v>5</v>
      </c>
      <c r="I197" s="1">
        <v>5.2999999999999999E-2</v>
      </c>
      <c r="J197">
        <v>2</v>
      </c>
      <c r="K197" s="1">
        <v>2.35E-2</v>
      </c>
      <c r="L197">
        <v>0</v>
      </c>
      <c r="M197">
        <v>0</v>
      </c>
      <c r="N197">
        <v>2</v>
      </c>
      <c r="O197" s="1">
        <v>2.69E-2</v>
      </c>
      <c r="P197">
        <v>0</v>
      </c>
      <c r="Q197">
        <v>0</v>
      </c>
      <c r="R197">
        <v>0</v>
      </c>
      <c r="S197">
        <v>0</v>
      </c>
      <c r="T197">
        <v>1</v>
      </c>
      <c r="U197" s="1">
        <v>1.2200000000000001E-2</v>
      </c>
      <c r="V197">
        <v>1</v>
      </c>
      <c r="W197" s="1">
        <v>1.4800000000000001E-2</v>
      </c>
      <c r="X197">
        <v>5</v>
      </c>
      <c r="Y197" s="1">
        <v>5.8200000000000002E-2</v>
      </c>
      <c r="Z197">
        <v>3</v>
      </c>
      <c r="AA197" s="1">
        <v>3.56E-2</v>
      </c>
      <c r="AB197">
        <v>0</v>
      </c>
      <c r="AC197">
        <v>0</v>
      </c>
      <c r="AD197">
        <v>2</v>
      </c>
      <c r="AE197" s="1">
        <v>2.35E-2</v>
      </c>
      <c r="AF197">
        <v>0</v>
      </c>
      <c r="AG197" s="1">
        <v>0</v>
      </c>
      <c r="AH197">
        <v>0</v>
      </c>
      <c r="AI197" s="1">
        <v>0</v>
      </c>
      <c r="AJ197">
        <v>0</v>
      </c>
      <c r="AK197">
        <v>0</v>
      </c>
      <c r="AL197">
        <v>0</v>
      </c>
      <c r="AM197" s="1">
        <v>0</v>
      </c>
      <c r="AN197">
        <v>0</v>
      </c>
      <c r="AO197" s="1">
        <v>0</v>
      </c>
      <c r="AP197">
        <v>0</v>
      </c>
      <c r="AQ197">
        <v>0</v>
      </c>
      <c r="AR197">
        <v>0</v>
      </c>
      <c r="AS197">
        <v>0</v>
      </c>
    </row>
    <row r="198" spans="1:45" x14ac:dyDescent="0.2">
      <c r="A198" t="s">
        <v>389</v>
      </c>
      <c r="B198" t="s">
        <v>390</v>
      </c>
      <c r="C198" s="2" t="s">
        <v>1568</v>
      </c>
      <c r="D198">
        <v>0</v>
      </c>
      <c r="E198" s="1">
        <v>0</v>
      </c>
      <c r="F198">
        <v>0</v>
      </c>
      <c r="G198">
        <v>0</v>
      </c>
      <c r="H198">
        <v>3</v>
      </c>
      <c r="I198" s="1">
        <v>0.14799999999999999</v>
      </c>
      <c r="J198">
        <v>1</v>
      </c>
      <c r="K198" s="1">
        <v>2.9600000000000001E-2</v>
      </c>
      <c r="L198">
        <v>0</v>
      </c>
      <c r="M198">
        <v>0</v>
      </c>
      <c r="N198">
        <v>0</v>
      </c>
      <c r="O198" s="1">
        <v>0</v>
      </c>
      <c r="P198">
        <v>0</v>
      </c>
      <c r="Q198" s="1">
        <v>0</v>
      </c>
      <c r="R198">
        <v>0</v>
      </c>
      <c r="S198">
        <v>0</v>
      </c>
      <c r="T198">
        <v>1</v>
      </c>
      <c r="U198" s="1">
        <v>3.2899999999999999E-2</v>
      </c>
      <c r="V198">
        <v>1</v>
      </c>
      <c r="W198" s="1">
        <v>2.9600000000000001E-2</v>
      </c>
      <c r="X198">
        <v>1</v>
      </c>
      <c r="Y198" s="1">
        <v>2.9600000000000001E-2</v>
      </c>
      <c r="Z198">
        <v>0</v>
      </c>
      <c r="AA198" s="1">
        <v>0</v>
      </c>
      <c r="AB198">
        <v>0</v>
      </c>
      <c r="AC198" s="1">
        <v>0</v>
      </c>
      <c r="AD198">
        <v>0</v>
      </c>
      <c r="AE198">
        <v>0</v>
      </c>
      <c r="AF198">
        <v>0</v>
      </c>
      <c r="AG198" s="1">
        <v>0</v>
      </c>
      <c r="AH198">
        <v>4</v>
      </c>
      <c r="AI198" s="1">
        <v>0.128</v>
      </c>
      <c r="AJ198">
        <v>0</v>
      </c>
      <c r="AK198">
        <v>0</v>
      </c>
      <c r="AL198">
        <v>0</v>
      </c>
      <c r="AM198">
        <v>0</v>
      </c>
      <c r="AN198">
        <v>0</v>
      </c>
      <c r="AO198" s="1">
        <v>0</v>
      </c>
      <c r="AP198">
        <v>0</v>
      </c>
      <c r="AQ198" s="1">
        <v>0</v>
      </c>
      <c r="AR198">
        <v>2</v>
      </c>
      <c r="AS198" s="1">
        <v>6.5799999999999997E-2</v>
      </c>
    </row>
    <row r="199" spans="1:45" x14ac:dyDescent="0.2">
      <c r="A199" t="s">
        <v>391</v>
      </c>
      <c r="B199" t="s">
        <v>392</v>
      </c>
      <c r="C199" s="2" t="s">
        <v>1569</v>
      </c>
      <c r="D199">
        <v>0</v>
      </c>
      <c r="E199" s="1">
        <v>0</v>
      </c>
      <c r="F199">
        <v>0</v>
      </c>
      <c r="G199" s="1">
        <v>0</v>
      </c>
      <c r="H199">
        <v>3</v>
      </c>
      <c r="I199" s="1">
        <v>0.14699999999999999</v>
      </c>
      <c r="J199">
        <v>1</v>
      </c>
      <c r="K199" s="1">
        <v>2.1100000000000001E-2</v>
      </c>
      <c r="L199">
        <v>0</v>
      </c>
      <c r="M199">
        <v>0</v>
      </c>
      <c r="N199">
        <v>2</v>
      </c>
      <c r="O199" s="1">
        <v>6.5799999999999997E-2</v>
      </c>
      <c r="P199">
        <v>0</v>
      </c>
      <c r="Q199" s="1">
        <v>0</v>
      </c>
      <c r="R199">
        <v>1</v>
      </c>
      <c r="S199" s="1">
        <v>3.1600000000000003E-2</v>
      </c>
      <c r="T199">
        <v>4</v>
      </c>
      <c r="U199" s="1">
        <v>0.17599999999999999</v>
      </c>
      <c r="V199">
        <v>0</v>
      </c>
      <c r="W199" s="1">
        <v>0</v>
      </c>
      <c r="X199">
        <v>0</v>
      </c>
      <c r="Y199">
        <v>0</v>
      </c>
      <c r="Z199">
        <v>0</v>
      </c>
      <c r="AA199" s="1">
        <v>0</v>
      </c>
      <c r="AB199">
        <v>0</v>
      </c>
      <c r="AC199">
        <v>0</v>
      </c>
      <c r="AD199">
        <v>0</v>
      </c>
      <c r="AE199" s="1">
        <v>0</v>
      </c>
      <c r="AF199">
        <v>0</v>
      </c>
      <c r="AG199">
        <v>0</v>
      </c>
      <c r="AH199">
        <v>4</v>
      </c>
      <c r="AI199" s="1">
        <v>0.19700000000000001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8</v>
      </c>
      <c r="AS199" s="1">
        <v>0.308</v>
      </c>
    </row>
    <row r="200" spans="1:45" x14ac:dyDescent="0.2">
      <c r="A200" t="s">
        <v>393</v>
      </c>
      <c r="B200" t="s">
        <v>394</v>
      </c>
      <c r="C200" s="2" t="s">
        <v>1570</v>
      </c>
      <c r="D200">
        <v>1</v>
      </c>
      <c r="E200" s="1">
        <v>1.0999999999999999E-2</v>
      </c>
      <c r="F200">
        <v>0</v>
      </c>
      <c r="G200">
        <v>0</v>
      </c>
      <c r="H200">
        <v>2</v>
      </c>
      <c r="I200" s="1">
        <v>3.5799999999999998E-2</v>
      </c>
      <c r="J200">
        <v>0</v>
      </c>
      <c r="K200">
        <v>0</v>
      </c>
      <c r="L200">
        <v>0</v>
      </c>
      <c r="M200">
        <v>0</v>
      </c>
      <c r="N200">
        <v>2</v>
      </c>
      <c r="O200" s="1">
        <v>2.3900000000000001E-2</v>
      </c>
      <c r="P200">
        <v>0</v>
      </c>
      <c r="Q200" s="1">
        <v>0</v>
      </c>
      <c r="R200">
        <v>0</v>
      </c>
      <c r="S200" s="1">
        <v>0</v>
      </c>
      <c r="T200">
        <v>2</v>
      </c>
      <c r="U200" s="1">
        <v>2.1100000000000001E-2</v>
      </c>
      <c r="V200">
        <v>2</v>
      </c>
      <c r="W200" s="1">
        <v>3.6700000000000003E-2</v>
      </c>
      <c r="X200">
        <v>2</v>
      </c>
      <c r="Y200" s="1">
        <v>2.6599999999999999E-2</v>
      </c>
      <c r="Z200">
        <v>3</v>
      </c>
      <c r="AA200" s="1">
        <v>3.5799999999999998E-2</v>
      </c>
      <c r="AB200">
        <v>0</v>
      </c>
      <c r="AC200" s="1">
        <v>0</v>
      </c>
      <c r="AD200">
        <v>0</v>
      </c>
      <c r="AE200" s="1">
        <v>0</v>
      </c>
      <c r="AF200">
        <v>1</v>
      </c>
      <c r="AG200" s="1">
        <v>8.26E-3</v>
      </c>
      <c r="AH200">
        <v>3</v>
      </c>
      <c r="AI200" s="1">
        <v>3.1199999999999999E-2</v>
      </c>
      <c r="AJ200">
        <v>1</v>
      </c>
      <c r="AK200" s="1">
        <v>1.29E-2</v>
      </c>
      <c r="AL200">
        <v>0</v>
      </c>
      <c r="AM200" s="1">
        <v>0</v>
      </c>
      <c r="AN200">
        <v>4</v>
      </c>
      <c r="AO200" s="1">
        <v>4.5900000000000003E-2</v>
      </c>
      <c r="AP200">
        <v>0</v>
      </c>
      <c r="AQ200" s="1">
        <v>0</v>
      </c>
      <c r="AR200">
        <v>0</v>
      </c>
      <c r="AS200" s="1">
        <v>0</v>
      </c>
    </row>
    <row r="201" spans="1:45" x14ac:dyDescent="0.2">
      <c r="A201" t="s">
        <v>395</v>
      </c>
      <c r="B201" t="s">
        <v>396</v>
      </c>
      <c r="C201" s="2" t="s">
        <v>1571</v>
      </c>
      <c r="D201">
        <v>0</v>
      </c>
      <c r="E201" s="1">
        <v>0</v>
      </c>
      <c r="F201">
        <v>0</v>
      </c>
      <c r="G201" s="1">
        <v>0</v>
      </c>
      <c r="H201">
        <v>2</v>
      </c>
      <c r="I201" s="1">
        <v>3.6799999999999999E-2</v>
      </c>
      <c r="J201">
        <v>0</v>
      </c>
      <c r="K201" s="1">
        <v>0</v>
      </c>
      <c r="L201">
        <v>0</v>
      </c>
      <c r="M201">
        <v>0</v>
      </c>
      <c r="N201">
        <v>1</v>
      </c>
      <c r="O201" s="1">
        <v>1.52E-2</v>
      </c>
      <c r="P201">
        <v>0</v>
      </c>
      <c r="Q201">
        <v>0</v>
      </c>
      <c r="R201">
        <v>0</v>
      </c>
      <c r="S201">
        <v>0</v>
      </c>
      <c r="T201">
        <v>0</v>
      </c>
      <c r="U201" s="1">
        <v>0</v>
      </c>
      <c r="V201">
        <v>0</v>
      </c>
      <c r="W201" s="1">
        <v>0</v>
      </c>
      <c r="X201">
        <v>2</v>
      </c>
      <c r="Y201" s="1">
        <v>4.0599999999999997E-2</v>
      </c>
      <c r="Z201">
        <v>1</v>
      </c>
      <c r="AA201" s="1">
        <v>1.52E-2</v>
      </c>
      <c r="AB201">
        <v>0</v>
      </c>
      <c r="AC201" s="1">
        <v>0</v>
      </c>
      <c r="AD201">
        <v>0</v>
      </c>
      <c r="AE201" s="1">
        <v>0</v>
      </c>
      <c r="AF201">
        <v>0</v>
      </c>
      <c r="AG201">
        <v>0</v>
      </c>
      <c r="AH201">
        <v>5</v>
      </c>
      <c r="AI201" s="1">
        <v>7.7399999999999997E-2</v>
      </c>
      <c r="AJ201">
        <v>0</v>
      </c>
      <c r="AK201" s="1">
        <v>0</v>
      </c>
      <c r="AL201">
        <v>0</v>
      </c>
      <c r="AM201">
        <v>0</v>
      </c>
      <c r="AN201">
        <v>0</v>
      </c>
      <c r="AO201" s="1">
        <v>0</v>
      </c>
      <c r="AP201">
        <v>1</v>
      </c>
      <c r="AQ201" s="1">
        <v>1.4E-2</v>
      </c>
      <c r="AR201">
        <v>6</v>
      </c>
      <c r="AS201" s="1">
        <v>9.5200000000000007E-2</v>
      </c>
    </row>
    <row r="202" spans="1:45" x14ac:dyDescent="0.2">
      <c r="A202" t="s">
        <v>397</v>
      </c>
      <c r="B202" t="s">
        <v>398</v>
      </c>
      <c r="C202" s="2" t="s">
        <v>1572</v>
      </c>
      <c r="D202">
        <v>0</v>
      </c>
      <c r="E202" s="1">
        <v>0</v>
      </c>
      <c r="F202">
        <v>0</v>
      </c>
      <c r="G202" s="1">
        <v>0</v>
      </c>
      <c r="H202">
        <v>3</v>
      </c>
      <c r="I202" s="1">
        <v>9.4600000000000004E-2</v>
      </c>
      <c r="J202">
        <v>1</v>
      </c>
      <c r="K202" s="1">
        <v>1.2800000000000001E-2</v>
      </c>
      <c r="L202">
        <v>0</v>
      </c>
      <c r="M202">
        <v>0</v>
      </c>
      <c r="N202">
        <v>1</v>
      </c>
      <c r="O202" s="1">
        <v>1.2800000000000001E-2</v>
      </c>
      <c r="P202">
        <v>3</v>
      </c>
      <c r="Q202" s="1">
        <v>3.8399999999999997E-2</v>
      </c>
      <c r="R202">
        <v>1</v>
      </c>
      <c r="S202" s="1">
        <v>1.41E-2</v>
      </c>
      <c r="T202">
        <v>1</v>
      </c>
      <c r="U202" s="1">
        <v>1.2800000000000001E-2</v>
      </c>
      <c r="V202">
        <v>0</v>
      </c>
      <c r="W202" s="1">
        <v>0</v>
      </c>
      <c r="X202">
        <v>2</v>
      </c>
      <c r="Y202" s="1">
        <v>3.2000000000000001E-2</v>
      </c>
      <c r="Z202">
        <v>1</v>
      </c>
      <c r="AA202" s="1">
        <v>1.2800000000000001E-2</v>
      </c>
      <c r="AB202">
        <v>0</v>
      </c>
      <c r="AC202" s="1">
        <v>0</v>
      </c>
      <c r="AD202">
        <v>1</v>
      </c>
      <c r="AE202" s="1">
        <v>1.2800000000000001E-2</v>
      </c>
      <c r="AF202">
        <v>1</v>
      </c>
      <c r="AG202" s="1">
        <v>1.2800000000000001E-2</v>
      </c>
      <c r="AH202">
        <v>1</v>
      </c>
      <c r="AI202" s="1">
        <v>1.2800000000000001E-2</v>
      </c>
      <c r="AJ202">
        <v>2</v>
      </c>
      <c r="AK202" s="1">
        <v>3.2000000000000001E-2</v>
      </c>
      <c r="AL202">
        <v>1</v>
      </c>
      <c r="AM202" s="1">
        <v>1.2800000000000001E-2</v>
      </c>
      <c r="AN202">
        <v>0</v>
      </c>
      <c r="AO202" s="1">
        <v>0</v>
      </c>
      <c r="AP202">
        <v>0</v>
      </c>
      <c r="AQ202" s="1">
        <v>0</v>
      </c>
      <c r="AR202">
        <v>0</v>
      </c>
      <c r="AS202">
        <v>0</v>
      </c>
    </row>
    <row r="203" spans="1:45" x14ac:dyDescent="0.2">
      <c r="A203" t="s">
        <v>399</v>
      </c>
      <c r="B203" t="s">
        <v>400</v>
      </c>
      <c r="C203" s="2" t="s">
        <v>1573</v>
      </c>
      <c r="D203">
        <v>1</v>
      </c>
      <c r="E203" s="1">
        <v>3.0499999999999999E-2</v>
      </c>
      <c r="F203">
        <v>0</v>
      </c>
      <c r="G203" s="1">
        <v>0</v>
      </c>
      <c r="H203">
        <v>6</v>
      </c>
      <c r="I203" s="1">
        <v>0.23799999999999999</v>
      </c>
      <c r="J203">
        <v>0</v>
      </c>
      <c r="K203">
        <v>0</v>
      </c>
      <c r="L203">
        <v>0</v>
      </c>
      <c r="M203">
        <v>0</v>
      </c>
      <c r="N203">
        <v>0</v>
      </c>
      <c r="O203" s="1">
        <v>0</v>
      </c>
      <c r="P203">
        <v>0</v>
      </c>
      <c r="Q203">
        <v>0</v>
      </c>
      <c r="R203">
        <v>0</v>
      </c>
      <c r="S203" s="1">
        <v>0</v>
      </c>
      <c r="T203">
        <v>0</v>
      </c>
      <c r="U203">
        <v>0</v>
      </c>
      <c r="V203">
        <v>1</v>
      </c>
      <c r="W203" s="1">
        <v>3.0499999999999999E-2</v>
      </c>
      <c r="X203">
        <v>2</v>
      </c>
      <c r="Y203" s="1">
        <v>7.4300000000000005E-2</v>
      </c>
      <c r="Z203">
        <v>0</v>
      </c>
      <c r="AA203">
        <v>0</v>
      </c>
      <c r="AB203">
        <v>1</v>
      </c>
      <c r="AC203" s="1">
        <v>3.0499999999999999E-2</v>
      </c>
      <c r="AD203">
        <v>0</v>
      </c>
      <c r="AE203">
        <v>0</v>
      </c>
      <c r="AF203">
        <v>0</v>
      </c>
      <c r="AG203">
        <v>0</v>
      </c>
      <c r="AH203">
        <v>2</v>
      </c>
      <c r="AI203" s="1">
        <v>7.4300000000000005E-2</v>
      </c>
      <c r="AJ203">
        <v>0</v>
      </c>
      <c r="AK203">
        <v>0</v>
      </c>
      <c r="AL203">
        <v>0</v>
      </c>
      <c r="AM203">
        <v>0</v>
      </c>
      <c r="AN203">
        <v>2</v>
      </c>
      <c r="AO203" s="1">
        <v>7.4300000000000005E-2</v>
      </c>
      <c r="AP203">
        <v>0</v>
      </c>
      <c r="AQ203">
        <v>0</v>
      </c>
      <c r="AR203">
        <v>0</v>
      </c>
      <c r="AS203">
        <v>0</v>
      </c>
    </row>
    <row r="204" spans="1:45" x14ac:dyDescent="0.2">
      <c r="A204" t="s">
        <v>401</v>
      </c>
      <c r="B204" t="s">
        <v>402</v>
      </c>
      <c r="C204" s="2" t="s">
        <v>1574</v>
      </c>
      <c r="D204">
        <v>0</v>
      </c>
      <c r="E204">
        <v>0</v>
      </c>
      <c r="F204">
        <v>0</v>
      </c>
      <c r="G204" s="1">
        <v>0</v>
      </c>
      <c r="H204">
        <v>3</v>
      </c>
      <c r="I204" s="1">
        <v>8.6599999999999996E-2</v>
      </c>
      <c r="J204">
        <v>2</v>
      </c>
      <c r="K204" s="1">
        <v>5.2400000000000002E-2</v>
      </c>
      <c r="L204">
        <v>0</v>
      </c>
      <c r="M204" s="1">
        <v>0</v>
      </c>
      <c r="N204">
        <v>2</v>
      </c>
      <c r="O204" s="1">
        <v>7.0599999999999996E-2</v>
      </c>
      <c r="P204">
        <v>1</v>
      </c>
      <c r="Q204" s="1">
        <v>2.9600000000000001E-2</v>
      </c>
      <c r="R204">
        <v>0</v>
      </c>
      <c r="S204">
        <v>0</v>
      </c>
      <c r="T204">
        <v>3</v>
      </c>
      <c r="U204" s="1">
        <v>9.3399999999999997E-2</v>
      </c>
      <c r="V204">
        <v>0</v>
      </c>
      <c r="W204" s="1">
        <v>0</v>
      </c>
      <c r="X204">
        <v>0</v>
      </c>
      <c r="Y204">
        <v>0</v>
      </c>
      <c r="Z204">
        <v>4</v>
      </c>
      <c r="AA204" s="1">
        <v>0.121</v>
      </c>
      <c r="AB204">
        <v>0</v>
      </c>
      <c r="AC204">
        <v>0</v>
      </c>
      <c r="AD204">
        <v>2</v>
      </c>
      <c r="AE204" s="1">
        <v>7.0599999999999996E-2</v>
      </c>
      <c r="AF204">
        <v>1</v>
      </c>
      <c r="AG204" s="1">
        <v>2.9600000000000001E-2</v>
      </c>
      <c r="AH204">
        <v>4</v>
      </c>
      <c r="AI204" s="1">
        <v>0.109</v>
      </c>
      <c r="AJ204">
        <v>1</v>
      </c>
      <c r="AK204" s="1">
        <v>2.2800000000000001E-2</v>
      </c>
      <c r="AL204">
        <v>2</v>
      </c>
      <c r="AM204" s="1">
        <v>7.0599999999999996E-2</v>
      </c>
      <c r="AN204">
        <v>0</v>
      </c>
      <c r="AO204" s="1">
        <v>0</v>
      </c>
      <c r="AP204">
        <v>0</v>
      </c>
      <c r="AQ204" s="1">
        <v>0</v>
      </c>
      <c r="AR204">
        <v>7</v>
      </c>
      <c r="AS204" s="1">
        <v>0.23899999999999999</v>
      </c>
    </row>
    <row r="205" spans="1:45" x14ac:dyDescent="0.2">
      <c r="A205" t="s">
        <v>403</v>
      </c>
      <c r="B205" t="s">
        <v>404</v>
      </c>
      <c r="C205" s="2" t="s">
        <v>1575</v>
      </c>
      <c r="D205">
        <v>1</v>
      </c>
      <c r="E205" s="1">
        <v>7.6899999999999996E-2</v>
      </c>
      <c r="F205">
        <v>1</v>
      </c>
      <c r="G205" s="1">
        <v>7.6899999999999996E-2</v>
      </c>
      <c r="H205">
        <v>4</v>
      </c>
      <c r="I205" s="1">
        <v>0.17899999999999999</v>
      </c>
      <c r="J205">
        <v>0</v>
      </c>
      <c r="K205" s="1">
        <v>0</v>
      </c>
      <c r="L205">
        <v>0</v>
      </c>
      <c r="M205">
        <v>0</v>
      </c>
      <c r="N205">
        <v>1</v>
      </c>
      <c r="O205" s="1">
        <v>7.6899999999999996E-2</v>
      </c>
      <c r="P205">
        <v>0</v>
      </c>
      <c r="Q205" s="1">
        <v>0</v>
      </c>
      <c r="R205">
        <v>0</v>
      </c>
      <c r="S205">
        <v>0</v>
      </c>
      <c r="T205">
        <v>2</v>
      </c>
      <c r="U205" s="1">
        <v>0.128</v>
      </c>
      <c r="V205">
        <v>0</v>
      </c>
      <c r="W205" s="1">
        <v>0</v>
      </c>
      <c r="X205">
        <v>2</v>
      </c>
      <c r="Y205" s="1">
        <v>0.128</v>
      </c>
      <c r="Z205">
        <v>1</v>
      </c>
      <c r="AA205" s="1">
        <v>7.6899999999999996E-2</v>
      </c>
      <c r="AB205">
        <v>0</v>
      </c>
      <c r="AC205">
        <v>0</v>
      </c>
      <c r="AD205">
        <v>0</v>
      </c>
      <c r="AE205">
        <v>0</v>
      </c>
      <c r="AF205">
        <v>0</v>
      </c>
      <c r="AG205" s="1">
        <v>0</v>
      </c>
      <c r="AH205">
        <v>7</v>
      </c>
      <c r="AI205" s="1">
        <v>0.27200000000000002</v>
      </c>
      <c r="AJ205">
        <v>1</v>
      </c>
      <c r="AK205" s="1">
        <v>7.6899999999999996E-2</v>
      </c>
      <c r="AL205">
        <v>0</v>
      </c>
      <c r="AM205" s="1">
        <v>0</v>
      </c>
      <c r="AN205">
        <v>0</v>
      </c>
      <c r="AO205" s="1">
        <v>0</v>
      </c>
      <c r="AP205">
        <v>0</v>
      </c>
      <c r="AQ205" s="1">
        <v>0</v>
      </c>
      <c r="AR205">
        <v>3</v>
      </c>
      <c r="AS205" s="1">
        <v>0.19</v>
      </c>
    </row>
    <row r="206" spans="1:45" x14ac:dyDescent="0.2">
      <c r="A206" t="s">
        <v>405</v>
      </c>
      <c r="B206" t="s">
        <v>406</v>
      </c>
      <c r="C206" s="2" t="s">
        <v>1576</v>
      </c>
      <c r="D206">
        <v>0</v>
      </c>
      <c r="E206" s="1">
        <v>0</v>
      </c>
      <c r="F206">
        <v>0</v>
      </c>
      <c r="G206" s="1">
        <v>0</v>
      </c>
      <c r="H206">
        <v>0</v>
      </c>
      <c r="I206" s="1">
        <v>0</v>
      </c>
      <c r="J206">
        <v>0</v>
      </c>
      <c r="K206" s="1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 s="1">
        <v>0</v>
      </c>
      <c r="R206">
        <v>0</v>
      </c>
      <c r="S206">
        <v>0</v>
      </c>
      <c r="T206">
        <v>5</v>
      </c>
      <c r="U206" s="1">
        <v>4.2700000000000002E-2</v>
      </c>
      <c r="V206">
        <v>0</v>
      </c>
      <c r="W206" s="1">
        <v>0</v>
      </c>
      <c r="X206">
        <v>3</v>
      </c>
      <c r="Y206" s="1">
        <v>3.8199999999999998E-2</v>
      </c>
      <c r="Z206">
        <v>1</v>
      </c>
      <c r="AA206" s="1">
        <v>7.6299999999999996E-3</v>
      </c>
      <c r="AB206">
        <v>1</v>
      </c>
      <c r="AC206" s="1">
        <v>0</v>
      </c>
      <c r="AD206">
        <v>1</v>
      </c>
      <c r="AE206" s="1">
        <v>6.11E-3</v>
      </c>
      <c r="AF206">
        <v>0</v>
      </c>
      <c r="AG206" s="1">
        <v>0</v>
      </c>
      <c r="AH206">
        <v>5</v>
      </c>
      <c r="AI206" s="1">
        <v>5.4199999999999998E-2</v>
      </c>
      <c r="AJ206">
        <v>0</v>
      </c>
      <c r="AK206" s="1">
        <v>0</v>
      </c>
      <c r="AL206">
        <v>0</v>
      </c>
      <c r="AM206" s="1">
        <v>0</v>
      </c>
      <c r="AN206">
        <v>1</v>
      </c>
      <c r="AO206" s="1">
        <v>1.6799999999999999E-2</v>
      </c>
      <c r="AP206">
        <v>0</v>
      </c>
      <c r="AQ206">
        <v>0</v>
      </c>
      <c r="AR206">
        <v>1</v>
      </c>
      <c r="AS206" s="1">
        <v>6.11E-3</v>
      </c>
    </row>
    <row r="207" spans="1:45" x14ac:dyDescent="0.2">
      <c r="A207" t="s">
        <v>407</v>
      </c>
      <c r="B207" t="s">
        <v>408</v>
      </c>
      <c r="C207" s="2" t="s">
        <v>1577</v>
      </c>
      <c r="D207">
        <v>0</v>
      </c>
      <c r="E207" s="1">
        <v>0</v>
      </c>
      <c r="F207">
        <v>0</v>
      </c>
      <c r="G207" s="1">
        <v>0</v>
      </c>
      <c r="H207">
        <v>0</v>
      </c>
      <c r="I207" s="1">
        <v>0</v>
      </c>
      <c r="J207">
        <v>0</v>
      </c>
      <c r="K207" s="1">
        <v>0</v>
      </c>
      <c r="L207">
        <v>0</v>
      </c>
      <c r="M207">
        <v>0</v>
      </c>
      <c r="N207">
        <v>1</v>
      </c>
      <c r="O207" s="1">
        <v>9.3900000000000008E-3</v>
      </c>
      <c r="P207">
        <v>0</v>
      </c>
      <c r="Q207">
        <v>0</v>
      </c>
      <c r="R207">
        <v>0</v>
      </c>
      <c r="S207">
        <v>0</v>
      </c>
      <c r="T207">
        <v>4</v>
      </c>
      <c r="U207" s="1">
        <v>6.0999999999999999E-2</v>
      </c>
      <c r="V207">
        <v>0</v>
      </c>
      <c r="W207" s="1">
        <v>0</v>
      </c>
      <c r="X207">
        <v>3</v>
      </c>
      <c r="Y207" s="1">
        <v>3.2899999999999999E-2</v>
      </c>
      <c r="Z207">
        <v>0</v>
      </c>
      <c r="AA207" s="1">
        <v>0</v>
      </c>
      <c r="AB207">
        <v>1</v>
      </c>
      <c r="AC207" s="1">
        <v>0</v>
      </c>
      <c r="AD207">
        <v>0</v>
      </c>
      <c r="AE207" s="1">
        <v>0</v>
      </c>
      <c r="AF207">
        <v>0</v>
      </c>
      <c r="AG207" s="1">
        <v>0</v>
      </c>
      <c r="AH207">
        <v>0</v>
      </c>
      <c r="AI207" s="1">
        <v>0</v>
      </c>
      <c r="AJ207">
        <v>0</v>
      </c>
      <c r="AK207">
        <v>0</v>
      </c>
      <c r="AL207">
        <v>1</v>
      </c>
      <c r="AM207" s="1">
        <v>1.17E-2</v>
      </c>
      <c r="AN207">
        <v>1</v>
      </c>
      <c r="AO207" s="1">
        <v>9.3900000000000008E-3</v>
      </c>
      <c r="AP207">
        <v>0</v>
      </c>
      <c r="AQ207">
        <v>0</v>
      </c>
      <c r="AR207">
        <v>2</v>
      </c>
      <c r="AS207" s="1">
        <v>2.46E-2</v>
      </c>
    </row>
    <row r="208" spans="1:45" x14ac:dyDescent="0.2">
      <c r="A208" t="s">
        <v>409</v>
      </c>
      <c r="B208" t="s">
        <v>410</v>
      </c>
      <c r="C208" s="2" t="s">
        <v>1578</v>
      </c>
      <c r="D208">
        <v>0</v>
      </c>
      <c r="E208">
        <v>0</v>
      </c>
      <c r="F208">
        <v>0</v>
      </c>
      <c r="G208" s="1">
        <v>0</v>
      </c>
      <c r="H208">
        <v>4</v>
      </c>
      <c r="I208" s="1">
        <v>0.10299999999999999</v>
      </c>
      <c r="J208">
        <v>1</v>
      </c>
      <c r="K208" s="1">
        <v>1.61E-2</v>
      </c>
      <c r="L208">
        <v>0</v>
      </c>
      <c r="M208">
        <v>0</v>
      </c>
      <c r="N208">
        <v>0</v>
      </c>
      <c r="O208">
        <v>0</v>
      </c>
      <c r="P208">
        <v>1</v>
      </c>
      <c r="Q208" s="1">
        <v>1.61E-2</v>
      </c>
      <c r="R208">
        <v>0</v>
      </c>
      <c r="S208">
        <v>0</v>
      </c>
      <c r="T208">
        <v>2</v>
      </c>
      <c r="U208" s="1">
        <v>5.0299999999999997E-2</v>
      </c>
      <c r="V208">
        <v>2</v>
      </c>
      <c r="W208" s="1">
        <v>4.02E-2</v>
      </c>
      <c r="X208">
        <v>5</v>
      </c>
      <c r="Y208" s="1">
        <v>0.113</v>
      </c>
      <c r="Z208">
        <v>1</v>
      </c>
      <c r="AA208" s="1">
        <v>2.41E-2</v>
      </c>
      <c r="AB208">
        <v>0</v>
      </c>
      <c r="AC208">
        <v>0</v>
      </c>
      <c r="AD208">
        <v>1</v>
      </c>
      <c r="AE208" s="1">
        <v>1.61E-2</v>
      </c>
      <c r="AF208">
        <v>1</v>
      </c>
      <c r="AG208" s="1">
        <v>1.61E-2</v>
      </c>
      <c r="AH208">
        <v>3</v>
      </c>
      <c r="AI208" s="1">
        <v>6.8400000000000002E-2</v>
      </c>
      <c r="AJ208">
        <v>0</v>
      </c>
      <c r="AK208" s="1">
        <v>0</v>
      </c>
      <c r="AL208">
        <v>0</v>
      </c>
      <c r="AM208" s="1">
        <v>0</v>
      </c>
      <c r="AN208">
        <v>2</v>
      </c>
      <c r="AO208" s="1">
        <v>4.02E-2</v>
      </c>
      <c r="AP208">
        <v>0</v>
      </c>
      <c r="AQ208">
        <v>0</v>
      </c>
      <c r="AR208">
        <v>2</v>
      </c>
      <c r="AS208" s="1">
        <v>4.8300000000000003E-2</v>
      </c>
    </row>
    <row r="209" spans="1:45" x14ac:dyDescent="0.2">
      <c r="A209" t="s">
        <v>411</v>
      </c>
      <c r="B209" t="s">
        <v>412</v>
      </c>
      <c r="C209" s="2" t="s">
        <v>1579</v>
      </c>
      <c r="D209">
        <v>0</v>
      </c>
      <c r="E209">
        <v>0</v>
      </c>
      <c r="F209">
        <v>0</v>
      </c>
      <c r="G209">
        <v>0</v>
      </c>
      <c r="H209">
        <v>15</v>
      </c>
      <c r="I209" s="1">
        <v>0.41199999999999998</v>
      </c>
      <c r="J209">
        <v>0</v>
      </c>
      <c r="K209">
        <v>0</v>
      </c>
      <c r="L209">
        <v>0</v>
      </c>
      <c r="M209">
        <v>0</v>
      </c>
      <c r="N209">
        <v>2</v>
      </c>
      <c r="O209" s="1">
        <v>5.1400000000000001E-2</v>
      </c>
      <c r="P209">
        <v>0</v>
      </c>
      <c r="Q209">
        <v>0</v>
      </c>
      <c r="R209">
        <v>1</v>
      </c>
      <c r="S209" s="1">
        <v>2.47E-2</v>
      </c>
      <c r="T209">
        <v>5</v>
      </c>
      <c r="U209" s="1">
        <v>0.109</v>
      </c>
      <c r="V209">
        <v>0</v>
      </c>
      <c r="W209" s="1">
        <v>0</v>
      </c>
      <c r="X209">
        <v>3</v>
      </c>
      <c r="Y209" s="1">
        <v>8.2299999999999998E-2</v>
      </c>
      <c r="Z209">
        <v>3</v>
      </c>
      <c r="AA209" s="1">
        <v>6.5799999999999997E-2</v>
      </c>
      <c r="AB209">
        <v>0</v>
      </c>
      <c r="AC209" s="1">
        <v>0</v>
      </c>
      <c r="AD209">
        <v>2</v>
      </c>
      <c r="AE209" s="1">
        <v>5.1400000000000001E-2</v>
      </c>
      <c r="AF209">
        <v>0</v>
      </c>
      <c r="AG209" s="1">
        <v>0</v>
      </c>
      <c r="AH209">
        <v>2</v>
      </c>
      <c r="AI209" s="1">
        <v>4.3200000000000002E-2</v>
      </c>
      <c r="AJ209">
        <v>0</v>
      </c>
      <c r="AK209">
        <v>0</v>
      </c>
      <c r="AL209">
        <v>0</v>
      </c>
      <c r="AM209">
        <v>0</v>
      </c>
      <c r="AN209">
        <v>0</v>
      </c>
      <c r="AO209" s="1">
        <v>0</v>
      </c>
      <c r="AP209">
        <v>0</v>
      </c>
      <c r="AQ209">
        <v>0</v>
      </c>
      <c r="AR209">
        <v>1</v>
      </c>
      <c r="AS209" s="1">
        <v>2.2599999999999999E-2</v>
      </c>
    </row>
    <row r="210" spans="1:45" x14ac:dyDescent="0.2">
      <c r="A210" t="s">
        <v>413</v>
      </c>
      <c r="B210" t="s">
        <v>414</v>
      </c>
      <c r="C210" s="2" t="s">
        <v>1580</v>
      </c>
      <c r="D210">
        <v>0</v>
      </c>
      <c r="E210" s="1">
        <v>0</v>
      </c>
      <c r="F210">
        <v>0</v>
      </c>
      <c r="G210" s="1">
        <v>0</v>
      </c>
      <c r="H210">
        <v>0</v>
      </c>
      <c r="I210" s="1">
        <v>0</v>
      </c>
      <c r="J210">
        <v>1</v>
      </c>
      <c r="K210" s="1">
        <v>8.7899999999999992E-3</v>
      </c>
      <c r="L210">
        <v>0</v>
      </c>
      <c r="M210">
        <v>0</v>
      </c>
      <c r="N210">
        <v>1</v>
      </c>
      <c r="O210" s="1">
        <v>1.44E-2</v>
      </c>
      <c r="P210">
        <v>1</v>
      </c>
      <c r="Q210" s="1">
        <v>1.2800000000000001E-2</v>
      </c>
      <c r="R210">
        <v>0</v>
      </c>
      <c r="S210">
        <v>0</v>
      </c>
      <c r="T210">
        <v>0</v>
      </c>
      <c r="U210" s="1">
        <v>0</v>
      </c>
      <c r="V210">
        <v>0</v>
      </c>
      <c r="W210" s="1">
        <v>0</v>
      </c>
      <c r="X210">
        <v>5</v>
      </c>
      <c r="Y210" s="1">
        <v>7.8299999999999995E-2</v>
      </c>
      <c r="Z210">
        <v>1</v>
      </c>
      <c r="AA210" s="1">
        <v>1.44E-2</v>
      </c>
      <c r="AB210">
        <v>0</v>
      </c>
      <c r="AC210" s="1">
        <v>0</v>
      </c>
      <c r="AD210">
        <v>2</v>
      </c>
      <c r="AE210" s="1">
        <v>3.1199999999999999E-2</v>
      </c>
      <c r="AF210">
        <v>1</v>
      </c>
      <c r="AG210" s="1">
        <v>8.7899999999999992E-3</v>
      </c>
      <c r="AH210">
        <v>0</v>
      </c>
      <c r="AI210" s="1">
        <v>0</v>
      </c>
      <c r="AJ210">
        <v>2</v>
      </c>
      <c r="AK210" s="1">
        <v>2.9600000000000001E-2</v>
      </c>
      <c r="AL210">
        <v>4</v>
      </c>
      <c r="AM210" s="1">
        <v>5.2699999999999997E-2</v>
      </c>
      <c r="AN210">
        <v>0</v>
      </c>
      <c r="AO210" s="1">
        <v>0</v>
      </c>
      <c r="AP210">
        <v>1</v>
      </c>
      <c r="AQ210" s="1">
        <v>1.44E-2</v>
      </c>
      <c r="AR210">
        <v>0</v>
      </c>
      <c r="AS210" s="1">
        <v>0</v>
      </c>
    </row>
    <row r="211" spans="1:45" x14ac:dyDescent="0.2">
      <c r="A211" t="s">
        <v>415</v>
      </c>
      <c r="B211" t="s">
        <v>416</v>
      </c>
      <c r="C211" s="2" t="s">
        <v>1581</v>
      </c>
      <c r="D211">
        <v>0</v>
      </c>
      <c r="E211" s="1">
        <v>0</v>
      </c>
      <c r="F211">
        <v>0</v>
      </c>
      <c r="G211">
        <v>0</v>
      </c>
      <c r="H211">
        <v>0</v>
      </c>
      <c r="I211" s="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 s="1">
        <v>0</v>
      </c>
      <c r="V211">
        <v>2</v>
      </c>
      <c r="W211" s="1">
        <v>7.22E-2</v>
      </c>
      <c r="X211">
        <v>0</v>
      </c>
      <c r="Y211" s="1">
        <v>0</v>
      </c>
      <c r="Z211">
        <v>0</v>
      </c>
      <c r="AA211" s="1">
        <v>0</v>
      </c>
      <c r="AB211">
        <v>1</v>
      </c>
      <c r="AC211" s="1">
        <v>2.41E-2</v>
      </c>
      <c r="AD211">
        <v>0</v>
      </c>
      <c r="AE211">
        <v>0</v>
      </c>
      <c r="AF211">
        <v>0</v>
      </c>
      <c r="AG211" s="1">
        <v>0</v>
      </c>
      <c r="AH211">
        <v>1</v>
      </c>
      <c r="AI211" s="1">
        <v>2.41E-2</v>
      </c>
      <c r="AJ211">
        <v>0</v>
      </c>
      <c r="AK211" s="1">
        <v>0</v>
      </c>
      <c r="AL211">
        <v>0</v>
      </c>
      <c r="AM211">
        <v>0</v>
      </c>
      <c r="AN211">
        <v>2</v>
      </c>
      <c r="AO211" s="1">
        <v>7.22E-2</v>
      </c>
      <c r="AP211">
        <v>0</v>
      </c>
      <c r="AQ211" s="1">
        <v>0</v>
      </c>
      <c r="AR211">
        <v>0</v>
      </c>
      <c r="AS211" s="1">
        <v>0</v>
      </c>
    </row>
    <row r="212" spans="1:45" x14ac:dyDescent="0.2">
      <c r="A212" t="s">
        <v>417</v>
      </c>
      <c r="B212" t="s">
        <v>418</v>
      </c>
      <c r="C212" s="2" t="s">
        <v>1582</v>
      </c>
      <c r="D212">
        <v>0</v>
      </c>
      <c r="E212">
        <v>0</v>
      </c>
      <c r="F212">
        <v>0</v>
      </c>
      <c r="G212">
        <v>0</v>
      </c>
      <c r="H212">
        <v>2</v>
      </c>
      <c r="I212" s="1">
        <v>0.115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 s="1">
        <v>0</v>
      </c>
      <c r="T212">
        <v>1</v>
      </c>
      <c r="U212" s="1">
        <v>5.7599999999999998E-2</v>
      </c>
      <c r="V212">
        <v>1</v>
      </c>
      <c r="W212" s="1">
        <v>6.4699999999999994E-2</v>
      </c>
      <c r="X212">
        <v>2</v>
      </c>
      <c r="Y212" s="1">
        <v>0.115</v>
      </c>
      <c r="Z212">
        <v>1</v>
      </c>
      <c r="AA212" s="1">
        <v>5.7599999999999998E-2</v>
      </c>
      <c r="AB212">
        <v>1</v>
      </c>
      <c r="AC212" s="1">
        <v>6.4699999999999994E-2</v>
      </c>
      <c r="AD212">
        <v>0</v>
      </c>
      <c r="AE212">
        <v>0</v>
      </c>
      <c r="AF212">
        <v>0</v>
      </c>
      <c r="AG212">
        <v>0</v>
      </c>
      <c r="AH212">
        <v>6</v>
      </c>
      <c r="AI212" s="1">
        <v>0.48899999999999999</v>
      </c>
      <c r="AJ212">
        <v>0</v>
      </c>
      <c r="AK212">
        <v>0</v>
      </c>
      <c r="AL212">
        <v>0</v>
      </c>
      <c r="AM212">
        <v>0</v>
      </c>
      <c r="AN212">
        <v>3</v>
      </c>
      <c r="AO212" s="1">
        <v>0.26600000000000001</v>
      </c>
      <c r="AP212">
        <v>0</v>
      </c>
      <c r="AQ212" s="1">
        <v>0</v>
      </c>
      <c r="AR212">
        <v>4</v>
      </c>
      <c r="AS212" s="1">
        <v>0.28100000000000003</v>
      </c>
    </row>
    <row r="213" spans="1:45" x14ac:dyDescent="0.2">
      <c r="A213" t="s">
        <v>419</v>
      </c>
      <c r="B213" t="s">
        <v>420</v>
      </c>
      <c r="C213" s="2" t="s">
        <v>1583</v>
      </c>
      <c r="D213">
        <v>1</v>
      </c>
      <c r="E213" s="1">
        <v>5.2600000000000001E-2</v>
      </c>
      <c r="F213">
        <v>1</v>
      </c>
      <c r="G213" s="1">
        <v>5.2600000000000001E-2</v>
      </c>
      <c r="H213">
        <v>5</v>
      </c>
      <c r="I213" s="1">
        <v>0.192</v>
      </c>
      <c r="J213">
        <v>1</v>
      </c>
      <c r="K213" s="1">
        <v>2.75E-2</v>
      </c>
      <c r="L213">
        <v>0</v>
      </c>
      <c r="M213">
        <v>0</v>
      </c>
      <c r="N213">
        <v>2</v>
      </c>
      <c r="O213" s="1">
        <v>8.4699999999999998E-2</v>
      </c>
      <c r="P213">
        <v>1</v>
      </c>
      <c r="Q213" s="1">
        <v>2.75E-2</v>
      </c>
      <c r="R213">
        <v>1</v>
      </c>
      <c r="S213" s="1">
        <v>3.2000000000000001E-2</v>
      </c>
      <c r="T213">
        <v>3</v>
      </c>
      <c r="U213" s="1">
        <v>0.114</v>
      </c>
      <c r="V213">
        <v>1</v>
      </c>
      <c r="W213" s="1">
        <v>3.2000000000000001E-2</v>
      </c>
      <c r="X213">
        <v>5</v>
      </c>
      <c r="Y213" s="1">
        <v>0.19700000000000001</v>
      </c>
      <c r="Z213">
        <v>1</v>
      </c>
      <c r="AA213" s="1">
        <v>5.2600000000000001E-2</v>
      </c>
      <c r="AB213">
        <v>0</v>
      </c>
      <c r="AC213">
        <v>0</v>
      </c>
      <c r="AD213">
        <v>2</v>
      </c>
      <c r="AE213" s="1">
        <v>8.0100000000000005E-2</v>
      </c>
      <c r="AF213">
        <v>1</v>
      </c>
      <c r="AG213" s="1">
        <v>2.75E-2</v>
      </c>
      <c r="AH213">
        <v>3</v>
      </c>
      <c r="AI213" s="1">
        <v>0.11700000000000001</v>
      </c>
      <c r="AJ213">
        <v>0</v>
      </c>
      <c r="AK213" s="1">
        <v>0</v>
      </c>
      <c r="AL213">
        <v>0</v>
      </c>
      <c r="AM213" s="1">
        <v>0</v>
      </c>
      <c r="AN213">
        <v>2</v>
      </c>
      <c r="AO213" s="1">
        <v>8.0100000000000005E-2</v>
      </c>
      <c r="AP213">
        <v>0</v>
      </c>
      <c r="AQ213">
        <v>0</v>
      </c>
      <c r="AR213">
        <v>0</v>
      </c>
      <c r="AS213" s="1">
        <v>0</v>
      </c>
    </row>
    <row r="214" spans="1:45" x14ac:dyDescent="0.2">
      <c r="A214" t="s">
        <v>421</v>
      </c>
      <c r="B214" t="s">
        <v>422</v>
      </c>
      <c r="C214" s="2" t="s">
        <v>1584</v>
      </c>
      <c r="D214">
        <v>1</v>
      </c>
      <c r="E214" s="1">
        <v>6.3399999999999998E-2</v>
      </c>
      <c r="F214">
        <v>0</v>
      </c>
      <c r="G214">
        <v>0</v>
      </c>
      <c r="H214">
        <v>1</v>
      </c>
      <c r="I214" s="1">
        <v>5.6300000000000003E-2</v>
      </c>
      <c r="J214">
        <v>0</v>
      </c>
      <c r="K214" s="1">
        <v>0</v>
      </c>
      <c r="L214">
        <v>0</v>
      </c>
      <c r="M214">
        <v>0</v>
      </c>
      <c r="N214">
        <v>0</v>
      </c>
      <c r="O214" s="1">
        <v>0</v>
      </c>
      <c r="P214">
        <v>0</v>
      </c>
      <c r="Q214">
        <v>0</v>
      </c>
      <c r="R214">
        <v>0</v>
      </c>
      <c r="S214" s="1">
        <v>0</v>
      </c>
      <c r="T214">
        <v>1</v>
      </c>
      <c r="U214" s="1">
        <v>9.1499999999999998E-2</v>
      </c>
      <c r="V214">
        <v>3</v>
      </c>
      <c r="W214" s="1">
        <v>6.3399999999999998E-2</v>
      </c>
      <c r="X214">
        <v>1</v>
      </c>
      <c r="Y214" s="1">
        <v>4.58E-2</v>
      </c>
      <c r="Z214">
        <v>0</v>
      </c>
      <c r="AA214">
        <v>0</v>
      </c>
      <c r="AB214">
        <v>0</v>
      </c>
      <c r="AC214" s="1">
        <v>0</v>
      </c>
      <c r="AD214">
        <v>0</v>
      </c>
      <c r="AE214">
        <v>0</v>
      </c>
      <c r="AF214">
        <v>0</v>
      </c>
      <c r="AG214">
        <v>0</v>
      </c>
      <c r="AH214">
        <v>4</v>
      </c>
      <c r="AI214" s="1">
        <v>0.20399999999999999</v>
      </c>
      <c r="AJ214">
        <v>1</v>
      </c>
      <c r="AK214" s="1">
        <v>2.8199999999999999E-2</v>
      </c>
      <c r="AL214">
        <v>0</v>
      </c>
      <c r="AM214">
        <v>0</v>
      </c>
      <c r="AN214">
        <v>2</v>
      </c>
      <c r="AO214" s="1">
        <v>6.3399999999999998E-2</v>
      </c>
      <c r="AP214">
        <v>0</v>
      </c>
      <c r="AQ214">
        <v>0</v>
      </c>
      <c r="AR214">
        <v>1</v>
      </c>
      <c r="AS214" s="1">
        <v>4.58E-2</v>
      </c>
    </row>
    <row r="215" spans="1:45" x14ac:dyDescent="0.2">
      <c r="A215" t="s">
        <v>423</v>
      </c>
      <c r="B215" t="s">
        <v>424</v>
      </c>
      <c r="C215" s="2" t="s">
        <v>1585</v>
      </c>
      <c r="D215">
        <v>0</v>
      </c>
      <c r="E215" s="1">
        <v>0</v>
      </c>
      <c r="F215">
        <v>0</v>
      </c>
      <c r="G215" s="1">
        <v>0</v>
      </c>
      <c r="H215">
        <v>5</v>
      </c>
      <c r="I215" s="1">
        <v>0.18099999999999999</v>
      </c>
      <c r="J215">
        <v>0</v>
      </c>
      <c r="K215">
        <v>0</v>
      </c>
      <c r="L215">
        <v>0</v>
      </c>
      <c r="M215">
        <v>0</v>
      </c>
      <c r="N215">
        <v>0</v>
      </c>
      <c r="O215" s="1">
        <v>0</v>
      </c>
      <c r="P215">
        <v>0</v>
      </c>
      <c r="Q215">
        <v>0</v>
      </c>
      <c r="R215">
        <v>0</v>
      </c>
      <c r="S215">
        <v>0</v>
      </c>
      <c r="T215">
        <v>1</v>
      </c>
      <c r="U215" s="1">
        <v>3.4200000000000001E-2</v>
      </c>
      <c r="V215">
        <v>0</v>
      </c>
      <c r="W215" s="1">
        <v>0</v>
      </c>
      <c r="X215">
        <v>1</v>
      </c>
      <c r="Y215" s="1">
        <v>3.4200000000000001E-2</v>
      </c>
      <c r="Z215">
        <v>1</v>
      </c>
      <c r="AA215" s="1">
        <v>3.4200000000000001E-2</v>
      </c>
      <c r="AB215">
        <v>0</v>
      </c>
      <c r="AC215" s="1">
        <v>0</v>
      </c>
      <c r="AD215">
        <v>0</v>
      </c>
      <c r="AE215" s="1">
        <v>0</v>
      </c>
      <c r="AF215">
        <v>0</v>
      </c>
      <c r="AG215">
        <v>0</v>
      </c>
      <c r="AH215">
        <v>1</v>
      </c>
      <c r="AI215" s="1">
        <v>3.4200000000000001E-2</v>
      </c>
      <c r="AJ215">
        <v>1</v>
      </c>
      <c r="AK215" s="1">
        <v>2.4400000000000002E-2</v>
      </c>
      <c r="AL215">
        <v>0</v>
      </c>
      <c r="AM215">
        <v>0</v>
      </c>
      <c r="AN215">
        <v>0</v>
      </c>
      <c r="AO215">
        <v>0</v>
      </c>
      <c r="AP215">
        <v>0</v>
      </c>
      <c r="AQ215" s="1">
        <v>0</v>
      </c>
      <c r="AR215">
        <v>11</v>
      </c>
      <c r="AS215" s="1">
        <v>0.28599999999999998</v>
      </c>
    </row>
    <row r="216" spans="1:45" x14ac:dyDescent="0.2">
      <c r="A216" t="s">
        <v>425</v>
      </c>
      <c r="B216" t="s">
        <v>426</v>
      </c>
      <c r="C216" s="2" t="s">
        <v>1586</v>
      </c>
      <c r="D216">
        <v>0</v>
      </c>
      <c r="E216" s="1">
        <v>0</v>
      </c>
      <c r="F216">
        <v>1</v>
      </c>
      <c r="G216" s="1">
        <v>8.8299999999999993E-3</v>
      </c>
      <c r="H216">
        <v>1</v>
      </c>
      <c r="I216" s="1">
        <v>1.52E-2</v>
      </c>
      <c r="J216">
        <v>2</v>
      </c>
      <c r="K216" s="1">
        <v>2.9700000000000001E-2</v>
      </c>
      <c r="L216">
        <v>0</v>
      </c>
      <c r="M216">
        <v>0</v>
      </c>
      <c r="N216">
        <v>2</v>
      </c>
      <c r="O216" s="1">
        <v>2.2499999999999999E-2</v>
      </c>
      <c r="P216">
        <v>2</v>
      </c>
      <c r="Q216" s="1">
        <v>2.9700000000000001E-2</v>
      </c>
      <c r="R216">
        <v>0</v>
      </c>
      <c r="S216">
        <v>0</v>
      </c>
      <c r="T216">
        <v>5</v>
      </c>
      <c r="U216" s="1">
        <v>5.7000000000000002E-2</v>
      </c>
      <c r="V216">
        <v>0</v>
      </c>
      <c r="W216" s="1">
        <v>0</v>
      </c>
      <c r="X216">
        <v>1</v>
      </c>
      <c r="Y216" s="1">
        <v>1.8499999999999999E-2</v>
      </c>
      <c r="Z216">
        <v>0</v>
      </c>
      <c r="AA216" s="1">
        <v>0</v>
      </c>
      <c r="AB216">
        <v>0</v>
      </c>
      <c r="AC216" s="1">
        <v>0</v>
      </c>
      <c r="AD216">
        <v>3</v>
      </c>
      <c r="AE216" s="1">
        <v>4.0099999999999997E-2</v>
      </c>
      <c r="AF216">
        <v>1</v>
      </c>
      <c r="AG216" s="1">
        <v>8.8299999999999993E-3</v>
      </c>
      <c r="AH216">
        <v>0</v>
      </c>
      <c r="AI216" s="1">
        <v>0</v>
      </c>
      <c r="AJ216">
        <v>1</v>
      </c>
      <c r="AK216" s="1">
        <v>8.8299999999999993E-3</v>
      </c>
      <c r="AL216">
        <v>1</v>
      </c>
      <c r="AM216" s="1">
        <v>1.12E-2</v>
      </c>
      <c r="AN216">
        <v>0</v>
      </c>
      <c r="AO216" s="1">
        <v>0</v>
      </c>
      <c r="AP216">
        <v>1</v>
      </c>
      <c r="AQ216" s="1">
        <v>8.0300000000000007E-3</v>
      </c>
      <c r="AR216">
        <v>0</v>
      </c>
      <c r="AS216" s="1">
        <v>0</v>
      </c>
    </row>
    <row r="217" spans="1:45" x14ac:dyDescent="0.2">
      <c r="A217" t="s">
        <v>427</v>
      </c>
      <c r="B217" t="s">
        <v>428</v>
      </c>
      <c r="C217" s="2" t="s">
        <v>1587</v>
      </c>
      <c r="D217">
        <v>0</v>
      </c>
      <c r="E217" s="1">
        <v>0</v>
      </c>
      <c r="F217">
        <v>0</v>
      </c>
      <c r="G217">
        <v>0</v>
      </c>
      <c r="H217">
        <v>2</v>
      </c>
      <c r="I217" s="1">
        <v>6.3899999999999998E-2</v>
      </c>
      <c r="J217">
        <v>0</v>
      </c>
      <c r="K217">
        <v>0</v>
      </c>
      <c r="L217">
        <v>0</v>
      </c>
      <c r="M217">
        <v>0</v>
      </c>
      <c r="N217">
        <v>3</v>
      </c>
      <c r="O217" s="1">
        <v>7.9299999999999995E-2</v>
      </c>
      <c r="P217">
        <v>1</v>
      </c>
      <c r="Q217" s="1">
        <v>3.9600000000000003E-2</v>
      </c>
      <c r="R217">
        <v>0</v>
      </c>
      <c r="S217" s="1">
        <v>0</v>
      </c>
      <c r="T217">
        <v>1</v>
      </c>
      <c r="U217" s="1">
        <v>2.1999999999999999E-2</v>
      </c>
      <c r="V217">
        <v>0</v>
      </c>
      <c r="W217">
        <v>0</v>
      </c>
      <c r="X217">
        <v>1</v>
      </c>
      <c r="Y217" s="1">
        <v>3.3000000000000002E-2</v>
      </c>
      <c r="Z217">
        <v>0</v>
      </c>
      <c r="AA217">
        <v>0</v>
      </c>
      <c r="AB217">
        <v>0</v>
      </c>
      <c r="AC217" s="1">
        <v>0</v>
      </c>
      <c r="AD217">
        <v>2</v>
      </c>
      <c r="AE217" s="1">
        <v>5.7299999999999997E-2</v>
      </c>
      <c r="AF217">
        <v>0</v>
      </c>
      <c r="AG217">
        <v>0</v>
      </c>
      <c r="AH217">
        <v>2</v>
      </c>
      <c r="AI217" s="1">
        <v>7.0499999999999993E-2</v>
      </c>
      <c r="AJ217">
        <v>0</v>
      </c>
      <c r="AK217" s="1">
        <v>0</v>
      </c>
      <c r="AL217">
        <v>1</v>
      </c>
      <c r="AM217" s="1">
        <v>3.9600000000000003E-2</v>
      </c>
      <c r="AN217">
        <v>0</v>
      </c>
      <c r="AO217">
        <v>0</v>
      </c>
      <c r="AP217">
        <v>1</v>
      </c>
      <c r="AQ217" s="1">
        <v>2.64E-2</v>
      </c>
      <c r="AR217">
        <v>4</v>
      </c>
      <c r="AS217" s="1">
        <v>0.14799999999999999</v>
      </c>
    </row>
    <row r="218" spans="1:45" x14ac:dyDescent="0.2">
      <c r="A218" t="s">
        <v>429</v>
      </c>
      <c r="B218" t="s">
        <v>430</v>
      </c>
      <c r="C218" s="2" t="s">
        <v>1588</v>
      </c>
      <c r="D218">
        <v>0</v>
      </c>
      <c r="E218" s="1">
        <v>0</v>
      </c>
      <c r="F218">
        <v>1</v>
      </c>
      <c r="G218" s="1">
        <v>1.2999999999999999E-2</v>
      </c>
      <c r="H218">
        <v>3</v>
      </c>
      <c r="I218" s="1">
        <v>4.1300000000000003E-2</v>
      </c>
      <c r="J218">
        <v>1</v>
      </c>
      <c r="K218" s="1">
        <v>1.2999999999999999E-2</v>
      </c>
      <c r="L218">
        <v>0</v>
      </c>
      <c r="M218">
        <v>0</v>
      </c>
      <c r="N218">
        <v>1</v>
      </c>
      <c r="O218" s="1">
        <v>1.2999999999999999E-2</v>
      </c>
      <c r="P218">
        <v>2</v>
      </c>
      <c r="Q218" s="1">
        <v>2.5999999999999999E-2</v>
      </c>
      <c r="R218">
        <v>0</v>
      </c>
      <c r="S218" s="1">
        <v>0</v>
      </c>
      <c r="T218">
        <v>6</v>
      </c>
      <c r="U218" s="1">
        <v>0.104</v>
      </c>
      <c r="V218">
        <v>0</v>
      </c>
      <c r="W218">
        <v>0</v>
      </c>
      <c r="X218">
        <v>4</v>
      </c>
      <c r="Y218" s="1">
        <v>5.3100000000000001E-2</v>
      </c>
      <c r="Z218">
        <v>3</v>
      </c>
      <c r="AA218" s="1">
        <v>4.7199999999999999E-2</v>
      </c>
      <c r="AB218">
        <v>0</v>
      </c>
      <c r="AC218">
        <v>0</v>
      </c>
      <c r="AD218">
        <v>2</v>
      </c>
      <c r="AE218" s="1">
        <v>2.3599999999999999E-2</v>
      </c>
      <c r="AF218">
        <v>0</v>
      </c>
      <c r="AG218" s="1">
        <v>0</v>
      </c>
      <c r="AH218">
        <v>1</v>
      </c>
      <c r="AI218" s="1">
        <v>1.06E-2</v>
      </c>
      <c r="AJ218">
        <v>1</v>
      </c>
      <c r="AK218" s="1">
        <v>1.2999999999999999E-2</v>
      </c>
      <c r="AL218">
        <v>2</v>
      </c>
      <c r="AM218" s="1">
        <v>2.3599999999999999E-2</v>
      </c>
      <c r="AN218">
        <v>1</v>
      </c>
      <c r="AO218" s="1">
        <v>1.06E-2</v>
      </c>
      <c r="AP218">
        <v>1</v>
      </c>
      <c r="AQ218" s="1">
        <v>1.2999999999999999E-2</v>
      </c>
      <c r="AR218">
        <v>2</v>
      </c>
      <c r="AS218" s="1">
        <v>2.8299999999999999E-2</v>
      </c>
    </row>
    <row r="219" spans="1:45" x14ac:dyDescent="0.2">
      <c r="A219" t="s">
        <v>431</v>
      </c>
      <c r="B219" t="s">
        <v>432</v>
      </c>
      <c r="C219" s="2" t="s">
        <v>1589</v>
      </c>
      <c r="D219">
        <v>0</v>
      </c>
      <c r="E219" s="1">
        <v>0</v>
      </c>
      <c r="F219">
        <v>0</v>
      </c>
      <c r="G219" s="1">
        <v>0</v>
      </c>
      <c r="H219">
        <v>3</v>
      </c>
      <c r="I219" s="1">
        <v>8.4699999999999998E-2</v>
      </c>
      <c r="J219">
        <v>0</v>
      </c>
      <c r="K219" s="1">
        <v>0</v>
      </c>
      <c r="L219">
        <v>0</v>
      </c>
      <c r="M219">
        <v>0</v>
      </c>
      <c r="N219">
        <v>2</v>
      </c>
      <c r="O219" s="1">
        <v>5.3699999999999998E-2</v>
      </c>
      <c r="P219">
        <v>0</v>
      </c>
      <c r="Q219">
        <v>0</v>
      </c>
      <c r="R219">
        <v>0</v>
      </c>
      <c r="S219" s="1">
        <v>0</v>
      </c>
      <c r="T219">
        <v>1</v>
      </c>
      <c r="U219" s="1">
        <v>5.6500000000000002E-2</v>
      </c>
      <c r="V219">
        <v>1</v>
      </c>
      <c r="W219" s="1">
        <v>3.1099999999999999E-2</v>
      </c>
      <c r="X219">
        <v>4</v>
      </c>
      <c r="Y219" s="1">
        <v>0.124</v>
      </c>
      <c r="Z219">
        <v>0</v>
      </c>
      <c r="AA219" s="1">
        <v>0</v>
      </c>
      <c r="AB219">
        <v>0</v>
      </c>
      <c r="AC219">
        <v>0</v>
      </c>
      <c r="AD219">
        <v>0</v>
      </c>
      <c r="AE219">
        <v>0</v>
      </c>
      <c r="AF219">
        <v>1</v>
      </c>
      <c r="AG219" s="1">
        <v>2.2599999999999999E-2</v>
      </c>
      <c r="AH219">
        <v>4</v>
      </c>
      <c r="AI219" s="1">
        <v>0.13</v>
      </c>
      <c r="AJ219">
        <v>1</v>
      </c>
      <c r="AK219" s="1">
        <v>4.24E-2</v>
      </c>
      <c r="AL219">
        <v>0</v>
      </c>
      <c r="AM219">
        <v>0</v>
      </c>
      <c r="AN219">
        <v>1</v>
      </c>
      <c r="AO219" s="1">
        <v>2.2599999999999999E-2</v>
      </c>
      <c r="AP219">
        <v>1</v>
      </c>
      <c r="AQ219" s="1">
        <v>3.1099999999999999E-2</v>
      </c>
      <c r="AR219">
        <v>5</v>
      </c>
      <c r="AS219" s="1">
        <v>0.19800000000000001</v>
      </c>
    </row>
    <row r="220" spans="1:45" x14ac:dyDescent="0.2">
      <c r="A220" t="s">
        <v>433</v>
      </c>
      <c r="B220" t="s">
        <v>434</v>
      </c>
      <c r="C220" s="2" t="s">
        <v>1590</v>
      </c>
      <c r="D220">
        <v>1</v>
      </c>
      <c r="E220" s="1">
        <v>7.8799999999999995E-2</v>
      </c>
      <c r="F220">
        <v>1</v>
      </c>
      <c r="G220" s="1">
        <v>7.8799999999999995E-2</v>
      </c>
      <c r="H220">
        <v>4</v>
      </c>
      <c r="I220" s="1">
        <v>0.25600000000000001</v>
      </c>
      <c r="J220">
        <v>0</v>
      </c>
      <c r="K220">
        <v>0</v>
      </c>
      <c r="L220">
        <v>0</v>
      </c>
      <c r="M220">
        <v>0</v>
      </c>
      <c r="N220">
        <v>1</v>
      </c>
      <c r="O220" s="1">
        <v>7.8799999999999995E-2</v>
      </c>
      <c r="P220">
        <v>0</v>
      </c>
      <c r="Q220">
        <v>0</v>
      </c>
      <c r="R220">
        <v>0</v>
      </c>
      <c r="S220">
        <v>0</v>
      </c>
      <c r="T220">
        <v>1</v>
      </c>
      <c r="U220" s="1">
        <v>7.8799999999999995E-2</v>
      </c>
      <c r="V220">
        <v>0</v>
      </c>
      <c r="W220" s="1">
        <v>0</v>
      </c>
      <c r="X220">
        <v>1</v>
      </c>
      <c r="Y220" s="1">
        <v>7.8799999999999995E-2</v>
      </c>
      <c r="Z220">
        <v>1</v>
      </c>
      <c r="AA220" s="1">
        <v>7.8799999999999995E-2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3</v>
      </c>
      <c r="AI220" s="1">
        <v>0.19700000000000001</v>
      </c>
      <c r="AJ220">
        <v>0</v>
      </c>
      <c r="AK220" s="1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 s="1">
        <v>0</v>
      </c>
      <c r="AR220">
        <v>4</v>
      </c>
      <c r="AS220" s="1">
        <v>0.23599999999999999</v>
      </c>
    </row>
    <row r="221" spans="1:45" x14ac:dyDescent="0.2">
      <c r="A221" t="s">
        <v>435</v>
      </c>
      <c r="B221" t="s">
        <v>436</v>
      </c>
      <c r="C221" s="2" t="s">
        <v>1591</v>
      </c>
      <c r="D221">
        <v>1</v>
      </c>
      <c r="E221" s="1">
        <v>2.8000000000000001E-2</v>
      </c>
      <c r="F221">
        <v>1</v>
      </c>
      <c r="G221" s="1">
        <v>2.8000000000000001E-2</v>
      </c>
      <c r="H221">
        <v>7</v>
      </c>
      <c r="I221" s="1">
        <v>0.159</v>
      </c>
      <c r="J221">
        <v>0</v>
      </c>
      <c r="K221">
        <v>0</v>
      </c>
      <c r="L221">
        <v>0</v>
      </c>
      <c r="M221">
        <v>0</v>
      </c>
      <c r="N221">
        <v>1</v>
      </c>
      <c r="O221" s="1">
        <v>2.8000000000000001E-2</v>
      </c>
      <c r="P221">
        <v>0</v>
      </c>
      <c r="Q221">
        <v>0</v>
      </c>
      <c r="R221">
        <v>0</v>
      </c>
      <c r="S221">
        <v>0</v>
      </c>
      <c r="T221">
        <v>1</v>
      </c>
      <c r="U221" s="1">
        <v>2.8000000000000001E-2</v>
      </c>
      <c r="V221">
        <v>0</v>
      </c>
      <c r="W221">
        <v>0</v>
      </c>
      <c r="X221">
        <v>3</v>
      </c>
      <c r="Y221" s="1">
        <v>7.8700000000000006E-2</v>
      </c>
      <c r="Z221">
        <v>1</v>
      </c>
      <c r="AA221" s="1">
        <v>2.8000000000000001E-2</v>
      </c>
      <c r="AB221">
        <v>0</v>
      </c>
      <c r="AC221">
        <v>0</v>
      </c>
      <c r="AD221">
        <v>0</v>
      </c>
      <c r="AE221">
        <v>0</v>
      </c>
      <c r="AF221">
        <v>0</v>
      </c>
      <c r="AG221" s="1">
        <v>0</v>
      </c>
      <c r="AH221">
        <v>4</v>
      </c>
      <c r="AI221" s="1">
        <v>8.0399999999999999E-2</v>
      </c>
      <c r="AJ221">
        <v>0</v>
      </c>
      <c r="AK221">
        <v>0</v>
      </c>
      <c r="AL221">
        <v>1</v>
      </c>
      <c r="AM221" s="1">
        <v>2.8000000000000001E-2</v>
      </c>
      <c r="AN221">
        <v>1</v>
      </c>
      <c r="AO221" s="1">
        <v>2.8000000000000001E-2</v>
      </c>
      <c r="AP221">
        <v>0</v>
      </c>
      <c r="AQ221" s="1">
        <v>0</v>
      </c>
      <c r="AR221">
        <v>0</v>
      </c>
      <c r="AS221" s="1">
        <v>0</v>
      </c>
    </row>
    <row r="222" spans="1:45" x14ac:dyDescent="0.2">
      <c r="A222" t="s">
        <v>437</v>
      </c>
      <c r="B222" t="s">
        <v>438</v>
      </c>
      <c r="C222" s="2" t="s">
        <v>1592</v>
      </c>
      <c r="D222">
        <v>0</v>
      </c>
      <c r="E222">
        <v>0</v>
      </c>
      <c r="F222">
        <v>0</v>
      </c>
      <c r="G222" s="1">
        <v>0</v>
      </c>
      <c r="H222">
        <v>3</v>
      </c>
      <c r="I222" s="1">
        <v>0.27600000000000002</v>
      </c>
      <c r="J222">
        <v>1</v>
      </c>
      <c r="K222" s="1">
        <v>7.5899999999999995E-2</v>
      </c>
      <c r="L222">
        <v>0</v>
      </c>
      <c r="M222">
        <v>0</v>
      </c>
      <c r="N222">
        <v>0</v>
      </c>
      <c r="O222" s="1">
        <v>0</v>
      </c>
      <c r="P222">
        <v>0</v>
      </c>
      <c r="Q222" s="1">
        <v>0</v>
      </c>
      <c r="R222">
        <v>0</v>
      </c>
      <c r="S222" s="1">
        <v>0</v>
      </c>
      <c r="T222">
        <v>1</v>
      </c>
      <c r="U222" s="1">
        <v>7.5899999999999995E-2</v>
      </c>
      <c r="V222">
        <v>2</v>
      </c>
      <c r="W222" s="1">
        <v>0.152</v>
      </c>
      <c r="X222">
        <v>1</v>
      </c>
      <c r="Y222" s="1">
        <v>6.2100000000000002E-2</v>
      </c>
      <c r="Z222">
        <v>2</v>
      </c>
      <c r="AA222" s="1">
        <v>0.26200000000000001</v>
      </c>
      <c r="AB222">
        <v>1</v>
      </c>
      <c r="AC222" s="1">
        <v>7.5899999999999995E-2</v>
      </c>
      <c r="AD222">
        <v>0</v>
      </c>
      <c r="AE222" s="1">
        <v>0</v>
      </c>
      <c r="AF222">
        <v>0</v>
      </c>
      <c r="AG222" s="1">
        <v>0</v>
      </c>
      <c r="AH222">
        <v>5</v>
      </c>
      <c r="AI222" s="1">
        <v>0.45500000000000002</v>
      </c>
      <c r="AJ222">
        <v>0</v>
      </c>
      <c r="AK222" s="1">
        <v>0</v>
      </c>
      <c r="AL222">
        <v>0</v>
      </c>
      <c r="AM222" s="1">
        <v>0</v>
      </c>
      <c r="AN222">
        <v>1</v>
      </c>
      <c r="AO222" s="1">
        <v>7.5899999999999995E-2</v>
      </c>
      <c r="AP222">
        <v>2</v>
      </c>
      <c r="AQ222" s="1">
        <v>0.13800000000000001</v>
      </c>
      <c r="AR222">
        <v>2</v>
      </c>
      <c r="AS222" s="1">
        <v>0.26200000000000001</v>
      </c>
    </row>
    <row r="223" spans="1:45" x14ac:dyDescent="0.2">
      <c r="A223" t="s">
        <v>439</v>
      </c>
      <c r="B223" t="s">
        <v>440</v>
      </c>
      <c r="C223" s="2" t="s">
        <v>1593</v>
      </c>
      <c r="D223">
        <v>0</v>
      </c>
      <c r="E223" s="1">
        <v>0</v>
      </c>
      <c r="F223">
        <v>0</v>
      </c>
      <c r="G223" s="1">
        <v>0</v>
      </c>
      <c r="H223">
        <v>2</v>
      </c>
      <c r="I223" s="1">
        <v>3.44E-2</v>
      </c>
      <c r="J223">
        <v>0</v>
      </c>
      <c r="K223">
        <v>0</v>
      </c>
      <c r="L223">
        <v>0</v>
      </c>
      <c r="M223">
        <v>0</v>
      </c>
      <c r="N223">
        <v>2</v>
      </c>
      <c r="O223" s="1">
        <v>2.58E-2</v>
      </c>
      <c r="P223">
        <v>1</v>
      </c>
      <c r="Q223" s="1">
        <v>1.18E-2</v>
      </c>
      <c r="R223">
        <v>0</v>
      </c>
      <c r="S223">
        <v>0</v>
      </c>
      <c r="T223">
        <v>4</v>
      </c>
      <c r="U223" s="1">
        <v>6.6699999999999995E-2</v>
      </c>
      <c r="V223">
        <v>1</v>
      </c>
      <c r="W223" s="1">
        <v>0</v>
      </c>
      <c r="X223">
        <v>3</v>
      </c>
      <c r="Y223" s="1">
        <v>5.7099999999999998E-2</v>
      </c>
      <c r="Z223">
        <v>0</v>
      </c>
      <c r="AA223" s="1">
        <v>0</v>
      </c>
      <c r="AB223">
        <v>0</v>
      </c>
      <c r="AC223" s="1">
        <v>0</v>
      </c>
      <c r="AD223">
        <v>2</v>
      </c>
      <c r="AE223" s="1">
        <v>2.58E-2</v>
      </c>
      <c r="AF223">
        <v>0</v>
      </c>
      <c r="AG223">
        <v>0</v>
      </c>
      <c r="AH223">
        <v>2</v>
      </c>
      <c r="AI223" s="1">
        <v>4.6300000000000001E-2</v>
      </c>
      <c r="AJ223">
        <v>1</v>
      </c>
      <c r="AK223" s="1">
        <v>1.18E-2</v>
      </c>
      <c r="AL223">
        <v>1</v>
      </c>
      <c r="AM223" s="1">
        <v>1.18E-2</v>
      </c>
      <c r="AN223">
        <v>2</v>
      </c>
      <c r="AO223" s="1">
        <v>1.72E-2</v>
      </c>
      <c r="AP223">
        <v>0</v>
      </c>
      <c r="AQ223">
        <v>0</v>
      </c>
      <c r="AR223">
        <v>0</v>
      </c>
      <c r="AS223" s="1">
        <v>0</v>
      </c>
    </row>
    <row r="224" spans="1:45" x14ac:dyDescent="0.2">
      <c r="A224" t="s">
        <v>441</v>
      </c>
      <c r="B224" t="s">
        <v>442</v>
      </c>
      <c r="C224" s="2" t="s">
        <v>1594</v>
      </c>
      <c r="D224">
        <v>2</v>
      </c>
      <c r="E224" s="1">
        <v>7.4700000000000003E-2</v>
      </c>
      <c r="F224">
        <v>1</v>
      </c>
      <c r="G224" s="1">
        <v>6.7000000000000004E-2</v>
      </c>
      <c r="H224">
        <v>4</v>
      </c>
      <c r="I224" s="1">
        <v>0.16</v>
      </c>
      <c r="J224">
        <v>0</v>
      </c>
      <c r="K224">
        <v>0</v>
      </c>
      <c r="L224">
        <v>0</v>
      </c>
      <c r="M224">
        <v>0</v>
      </c>
      <c r="N224">
        <v>1</v>
      </c>
      <c r="O224" s="1">
        <v>6.7000000000000004E-2</v>
      </c>
      <c r="P224">
        <v>1</v>
      </c>
      <c r="Q224" s="1">
        <v>2.3199999999999998E-2</v>
      </c>
      <c r="R224">
        <v>0</v>
      </c>
      <c r="S224">
        <v>0</v>
      </c>
      <c r="T224">
        <v>0</v>
      </c>
      <c r="U224" s="1">
        <v>0</v>
      </c>
      <c r="V224">
        <v>2</v>
      </c>
      <c r="W224" s="1">
        <v>8.5099999999999995E-2</v>
      </c>
      <c r="X224">
        <v>2</v>
      </c>
      <c r="Y224" s="1">
        <v>8.7599999999999997E-2</v>
      </c>
      <c r="Z224">
        <v>0</v>
      </c>
      <c r="AA224" s="1">
        <v>0</v>
      </c>
      <c r="AB224">
        <v>0</v>
      </c>
      <c r="AC224" s="1">
        <v>0</v>
      </c>
      <c r="AD224">
        <v>1</v>
      </c>
      <c r="AE224" s="1">
        <v>2.3199999999999998E-2</v>
      </c>
      <c r="AF224">
        <v>0</v>
      </c>
      <c r="AG224">
        <v>0</v>
      </c>
      <c r="AH224">
        <v>2</v>
      </c>
      <c r="AI224" s="1">
        <v>8.7599999999999997E-2</v>
      </c>
      <c r="AJ224">
        <v>0</v>
      </c>
      <c r="AK224">
        <v>0</v>
      </c>
      <c r="AL224">
        <v>0</v>
      </c>
      <c r="AM224">
        <v>0</v>
      </c>
      <c r="AN224">
        <v>2</v>
      </c>
      <c r="AO224" s="1">
        <v>8.5099999999999995E-2</v>
      </c>
      <c r="AP224">
        <v>0</v>
      </c>
      <c r="AQ224">
        <v>0</v>
      </c>
      <c r="AR224">
        <v>0</v>
      </c>
      <c r="AS224">
        <v>0</v>
      </c>
    </row>
    <row r="225" spans="1:45" x14ac:dyDescent="0.2">
      <c r="A225" t="s">
        <v>443</v>
      </c>
      <c r="B225" t="s">
        <v>444</v>
      </c>
      <c r="C225" s="2" t="s">
        <v>1595</v>
      </c>
      <c r="D225">
        <v>0</v>
      </c>
      <c r="E225" s="1">
        <v>0</v>
      </c>
      <c r="F225">
        <v>0</v>
      </c>
      <c r="G225">
        <v>0</v>
      </c>
      <c r="H225">
        <v>2</v>
      </c>
      <c r="I225" s="1">
        <v>2.75E-2</v>
      </c>
      <c r="J225">
        <v>0</v>
      </c>
      <c r="K225" s="1">
        <v>0</v>
      </c>
      <c r="L225">
        <v>0</v>
      </c>
      <c r="M225">
        <v>0</v>
      </c>
      <c r="N225">
        <v>0</v>
      </c>
      <c r="O225" s="1">
        <v>0</v>
      </c>
      <c r="P225">
        <v>0</v>
      </c>
      <c r="Q225">
        <v>0</v>
      </c>
      <c r="R225">
        <v>0</v>
      </c>
      <c r="S225">
        <v>0</v>
      </c>
      <c r="T225">
        <v>3</v>
      </c>
      <c r="U225" s="1">
        <v>6.0100000000000001E-2</v>
      </c>
      <c r="V225">
        <v>0</v>
      </c>
      <c r="W225" s="1">
        <v>0</v>
      </c>
      <c r="X225">
        <v>1</v>
      </c>
      <c r="Y225" s="1">
        <v>2.06E-2</v>
      </c>
      <c r="Z225">
        <v>0</v>
      </c>
      <c r="AA225" s="1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4</v>
      </c>
      <c r="AI225" s="1">
        <v>6.7000000000000004E-2</v>
      </c>
      <c r="AJ225">
        <v>0</v>
      </c>
      <c r="AK225">
        <v>0</v>
      </c>
      <c r="AL225">
        <v>0</v>
      </c>
      <c r="AM225">
        <v>0</v>
      </c>
      <c r="AN225">
        <v>1</v>
      </c>
      <c r="AO225" s="1">
        <v>2.41E-2</v>
      </c>
      <c r="AP225">
        <v>0</v>
      </c>
      <c r="AQ225">
        <v>0</v>
      </c>
      <c r="AR225">
        <v>8</v>
      </c>
      <c r="AS225" s="1">
        <v>0.17699999999999999</v>
      </c>
    </row>
    <row r="226" spans="1:45" x14ac:dyDescent="0.2">
      <c r="A226" t="s">
        <v>445</v>
      </c>
      <c r="B226" t="s">
        <v>446</v>
      </c>
      <c r="C226" s="2" t="s">
        <v>1596</v>
      </c>
      <c r="D226">
        <v>0</v>
      </c>
      <c r="E226" s="1">
        <v>0</v>
      </c>
      <c r="F226">
        <v>0</v>
      </c>
      <c r="G226" s="1">
        <v>0</v>
      </c>
      <c r="H226">
        <v>2</v>
      </c>
      <c r="I226" s="1">
        <v>0.1</v>
      </c>
      <c r="J226">
        <v>1</v>
      </c>
      <c r="K226" s="1">
        <v>2.6800000000000001E-2</v>
      </c>
      <c r="L226">
        <v>0</v>
      </c>
      <c r="M226">
        <v>0</v>
      </c>
      <c r="N226">
        <v>1</v>
      </c>
      <c r="O226" s="1">
        <v>3.0099999999999998E-2</v>
      </c>
      <c r="P226">
        <v>1</v>
      </c>
      <c r="Q226" s="1">
        <v>2.6800000000000001E-2</v>
      </c>
      <c r="R226">
        <v>0</v>
      </c>
      <c r="S226">
        <v>0</v>
      </c>
      <c r="T226">
        <v>3</v>
      </c>
      <c r="U226" s="1">
        <v>0.1</v>
      </c>
      <c r="V226">
        <v>0</v>
      </c>
      <c r="W226" s="1">
        <v>0</v>
      </c>
      <c r="X226">
        <v>1</v>
      </c>
      <c r="Y226" s="1">
        <v>3.0099999999999998E-2</v>
      </c>
      <c r="Z226">
        <v>3</v>
      </c>
      <c r="AA226" s="1">
        <v>0.1</v>
      </c>
      <c r="AB226">
        <v>0</v>
      </c>
      <c r="AC226">
        <v>0</v>
      </c>
      <c r="AD226">
        <v>2</v>
      </c>
      <c r="AE226" s="1">
        <v>5.6899999999999999E-2</v>
      </c>
      <c r="AF226">
        <v>1</v>
      </c>
      <c r="AG226" s="1">
        <v>2.6800000000000001E-2</v>
      </c>
      <c r="AH226">
        <v>1</v>
      </c>
      <c r="AI226" s="1">
        <v>2.6800000000000001E-2</v>
      </c>
      <c r="AJ226">
        <v>1</v>
      </c>
      <c r="AK226" s="1">
        <v>3.0099999999999998E-2</v>
      </c>
      <c r="AL226">
        <v>3</v>
      </c>
      <c r="AM226" s="1">
        <v>8.6999999999999994E-2</v>
      </c>
      <c r="AN226">
        <v>3</v>
      </c>
      <c r="AO226" s="1">
        <v>8.6999999999999994E-2</v>
      </c>
      <c r="AP226">
        <v>1</v>
      </c>
      <c r="AQ226" s="1">
        <v>3.0099999999999998E-2</v>
      </c>
      <c r="AR226">
        <v>3</v>
      </c>
      <c r="AS226" s="1">
        <v>0.1</v>
      </c>
    </row>
    <row r="227" spans="1:45" x14ac:dyDescent="0.2">
      <c r="A227" t="s">
        <v>447</v>
      </c>
      <c r="B227" t="s">
        <v>448</v>
      </c>
      <c r="C227" s="2" t="s">
        <v>1597</v>
      </c>
      <c r="D227">
        <v>1</v>
      </c>
      <c r="E227" s="1">
        <v>6.4100000000000004E-2</v>
      </c>
      <c r="F227">
        <v>1</v>
      </c>
      <c r="G227" s="1">
        <v>6.4100000000000004E-2</v>
      </c>
      <c r="H227">
        <v>5</v>
      </c>
      <c r="I227" s="1">
        <v>0.34</v>
      </c>
      <c r="J227">
        <v>1</v>
      </c>
      <c r="K227" s="1">
        <v>6.4100000000000004E-2</v>
      </c>
      <c r="L227">
        <v>0</v>
      </c>
      <c r="M227">
        <v>0</v>
      </c>
      <c r="N227">
        <v>1</v>
      </c>
      <c r="O227" s="1">
        <v>6.4100000000000004E-2</v>
      </c>
      <c r="P227">
        <v>1</v>
      </c>
      <c r="Q227" s="1">
        <v>5.1299999999999998E-2</v>
      </c>
      <c r="R227">
        <v>2</v>
      </c>
      <c r="S227" s="1">
        <v>7.6899999999999996E-2</v>
      </c>
      <c r="T227">
        <v>2</v>
      </c>
      <c r="U227" s="1">
        <v>0.10299999999999999</v>
      </c>
      <c r="V227">
        <v>3</v>
      </c>
      <c r="W227" s="1">
        <v>0.17299999999999999</v>
      </c>
      <c r="X227">
        <v>1</v>
      </c>
      <c r="Y227" s="1">
        <v>6.4100000000000004E-2</v>
      </c>
      <c r="Z227">
        <v>1</v>
      </c>
      <c r="AA227" s="1">
        <v>5.1299999999999998E-2</v>
      </c>
      <c r="AB227">
        <v>0</v>
      </c>
      <c r="AC227">
        <v>0</v>
      </c>
      <c r="AD227">
        <v>1</v>
      </c>
      <c r="AE227" s="1">
        <v>6.4100000000000004E-2</v>
      </c>
      <c r="AF227">
        <v>0</v>
      </c>
      <c r="AG227">
        <v>0</v>
      </c>
      <c r="AH227">
        <v>3</v>
      </c>
      <c r="AI227" s="1">
        <v>0.16700000000000001</v>
      </c>
      <c r="AJ227">
        <v>2</v>
      </c>
      <c r="AK227" s="1">
        <v>0.115</v>
      </c>
      <c r="AL227">
        <v>1</v>
      </c>
      <c r="AM227" s="1">
        <v>6.4100000000000004E-2</v>
      </c>
      <c r="AN227">
        <v>4</v>
      </c>
      <c r="AO227" s="1">
        <v>0.224</v>
      </c>
      <c r="AP227">
        <v>2</v>
      </c>
      <c r="AQ227" s="1">
        <v>0.115</v>
      </c>
      <c r="AR227">
        <v>3</v>
      </c>
      <c r="AS227" s="1">
        <v>0.154</v>
      </c>
    </row>
    <row r="228" spans="1:45" x14ac:dyDescent="0.2">
      <c r="A228" t="s">
        <v>449</v>
      </c>
      <c r="B228" t="s">
        <v>450</v>
      </c>
      <c r="C228" s="2" t="s">
        <v>1598</v>
      </c>
      <c r="D228">
        <v>0</v>
      </c>
      <c r="E228">
        <v>0</v>
      </c>
      <c r="F228">
        <v>0</v>
      </c>
      <c r="G228" s="1">
        <v>0</v>
      </c>
      <c r="H228">
        <v>2</v>
      </c>
      <c r="I228" s="1">
        <v>4.65E-2</v>
      </c>
      <c r="J228">
        <v>0</v>
      </c>
      <c r="K228">
        <v>0</v>
      </c>
      <c r="L228">
        <v>0</v>
      </c>
      <c r="M228">
        <v>0</v>
      </c>
      <c r="N228">
        <v>0</v>
      </c>
      <c r="O228" s="1">
        <v>0</v>
      </c>
      <c r="P228">
        <v>0</v>
      </c>
      <c r="Q228" s="1">
        <v>0</v>
      </c>
      <c r="R228">
        <v>0</v>
      </c>
      <c r="S228">
        <v>0</v>
      </c>
      <c r="T228">
        <v>2</v>
      </c>
      <c r="U228" s="1">
        <v>4.1300000000000003E-2</v>
      </c>
      <c r="V228">
        <v>1</v>
      </c>
      <c r="W228" s="1">
        <v>2.93E-2</v>
      </c>
      <c r="X228">
        <v>2</v>
      </c>
      <c r="Y228" s="1">
        <v>3.44E-2</v>
      </c>
      <c r="Z228">
        <v>0</v>
      </c>
      <c r="AA228" s="1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3</v>
      </c>
      <c r="AI228" s="1">
        <v>6.3700000000000007E-2</v>
      </c>
      <c r="AJ228">
        <v>0</v>
      </c>
      <c r="AK228">
        <v>0</v>
      </c>
      <c r="AL228">
        <v>0</v>
      </c>
      <c r="AM228">
        <v>0</v>
      </c>
      <c r="AN228">
        <v>1</v>
      </c>
      <c r="AO228" s="1">
        <v>2.58E-2</v>
      </c>
      <c r="AP228">
        <v>0</v>
      </c>
      <c r="AQ228">
        <v>0</v>
      </c>
      <c r="AR228">
        <v>6</v>
      </c>
      <c r="AS228" s="1">
        <v>0.13400000000000001</v>
      </c>
    </row>
    <row r="229" spans="1:45" x14ac:dyDescent="0.2">
      <c r="A229" t="s">
        <v>451</v>
      </c>
      <c r="B229" t="s">
        <v>452</v>
      </c>
      <c r="C229" s="2" t="s">
        <v>1599</v>
      </c>
      <c r="D229">
        <v>0</v>
      </c>
      <c r="E229" s="1">
        <v>0</v>
      </c>
      <c r="F229">
        <v>0</v>
      </c>
      <c r="G229">
        <v>0</v>
      </c>
      <c r="H229">
        <v>2</v>
      </c>
      <c r="I229" s="1">
        <v>4.41E-2</v>
      </c>
      <c r="J229">
        <v>0</v>
      </c>
      <c r="K229" s="1">
        <v>0</v>
      </c>
      <c r="L229">
        <v>0</v>
      </c>
      <c r="M229">
        <v>0</v>
      </c>
      <c r="N229">
        <v>1</v>
      </c>
      <c r="O229" s="1">
        <v>1.18E-2</v>
      </c>
      <c r="P229">
        <v>0</v>
      </c>
      <c r="Q229" s="1">
        <v>0</v>
      </c>
      <c r="R229">
        <v>0</v>
      </c>
      <c r="S229">
        <v>0</v>
      </c>
      <c r="T229">
        <v>1</v>
      </c>
      <c r="U229" s="1">
        <v>1.18E-2</v>
      </c>
      <c r="V229">
        <v>1</v>
      </c>
      <c r="W229" s="1">
        <v>1.29E-2</v>
      </c>
      <c r="X229">
        <v>2</v>
      </c>
      <c r="Y229" s="1">
        <v>2.58E-2</v>
      </c>
      <c r="Z229">
        <v>1</v>
      </c>
      <c r="AA229" s="1">
        <v>1.18E-2</v>
      </c>
      <c r="AB229">
        <v>0</v>
      </c>
      <c r="AC229" s="1">
        <v>0</v>
      </c>
      <c r="AD229">
        <v>1</v>
      </c>
      <c r="AE229" s="1">
        <v>1.29E-2</v>
      </c>
      <c r="AF229">
        <v>0</v>
      </c>
      <c r="AG229">
        <v>0</v>
      </c>
      <c r="AH229">
        <v>3</v>
      </c>
      <c r="AI229" s="1">
        <v>4.5199999999999997E-2</v>
      </c>
      <c r="AJ229">
        <v>1</v>
      </c>
      <c r="AK229" s="1">
        <v>1.29E-2</v>
      </c>
      <c r="AL229">
        <v>2</v>
      </c>
      <c r="AM229" s="1">
        <v>2.4799999999999999E-2</v>
      </c>
      <c r="AN229">
        <v>0</v>
      </c>
      <c r="AO229">
        <v>0</v>
      </c>
      <c r="AP229">
        <v>0</v>
      </c>
      <c r="AQ229" s="1">
        <v>0</v>
      </c>
      <c r="AR229">
        <v>4</v>
      </c>
      <c r="AS229" s="1">
        <v>6.4600000000000005E-2</v>
      </c>
    </row>
    <row r="230" spans="1:45" x14ac:dyDescent="0.2">
      <c r="A230" t="s">
        <v>453</v>
      </c>
      <c r="B230" t="s">
        <v>454</v>
      </c>
      <c r="C230" s="2" t="s">
        <v>1600</v>
      </c>
      <c r="D230">
        <v>0</v>
      </c>
      <c r="E230" s="1">
        <v>0</v>
      </c>
      <c r="F230">
        <v>1</v>
      </c>
      <c r="G230" s="1">
        <v>4.3499999999999997E-2</v>
      </c>
      <c r="H230">
        <v>0</v>
      </c>
      <c r="I230" s="1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 s="1">
        <v>7.3899999999999993E-2</v>
      </c>
      <c r="T230">
        <v>0</v>
      </c>
      <c r="U230">
        <v>0</v>
      </c>
      <c r="V230">
        <v>0</v>
      </c>
      <c r="W230" s="1">
        <v>0</v>
      </c>
      <c r="X230">
        <v>3</v>
      </c>
      <c r="Y230" s="1">
        <v>0.17399999999999999</v>
      </c>
      <c r="Z230">
        <v>0</v>
      </c>
      <c r="AA230">
        <v>0</v>
      </c>
      <c r="AB230">
        <v>0</v>
      </c>
      <c r="AC230" s="1">
        <v>0</v>
      </c>
      <c r="AD230">
        <v>0</v>
      </c>
      <c r="AE230">
        <v>0</v>
      </c>
      <c r="AF230">
        <v>0</v>
      </c>
      <c r="AG230">
        <v>0</v>
      </c>
      <c r="AH230">
        <v>1</v>
      </c>
      <c r="AI230" s="1">
        <v>5.2200000000000003E-2</v>
      </c>
      <c r="AJ230">
        <v>5</v>
      </c>
      <c r="AK230" s="1">
        <v>0.187</v>
      </c>
      <c r="AL230">
        <v>1</v>
      </c>
      <c r="AM230" s="1">
        <v>5.2200000000000003E-2</v>
      </c>
      <c r="AN230">
        <v>1</v>
      </c>
      <c r="AO230" s="1">
        <v>4.7800000000000002E-2</v>
      </c>
      <c r="AP230">
        <v>4</v>
      </c>
      <c r="AQ230" s="1">
        <v>0.21299999999999999</v>
      </c>
      <c r="AR230">
        <v>4</v>
      </c>
      <c r="AS230" s="1">
        <v>0.217</v>
      </c>
    </row>
    <row r="231" spans="1:45" x14ac:dyDescent="0.2">
      <c r="A231" t="s">
        <v>455</v>
      </c>
      <c r="B231" t="s">
        <v>456</v>
      </c>
      <c r="C231" s="2" t="s">
        <v>1601</v>
      </c>
      <c r="D231">
        <v>0</v>
      </c>
      <c r="E231" s="1">
        <v>0</v>
      </c>
      <c r="F231">
        <v>0</v>
      </c>
      <c r="G231">
        <v>0</v>
      </c>
      <c r="H231">
        <v>0</v>
      </c>
      <c r="I231">
        <v>0</v>
      </c>
      <c r="J231">
        <v>1</v>
      </c>
      <c r="K231" s="1">
        <v>9.1500000000000001E-3</v>
      </c>
      <c r="L231">
        <v>1</v>
      </c>
      <c r="M231" s="1">
        <v>1.0500000000000001E-2</v>
      </c>
      <c r="N231">
        <v>1</v>
      </c>
      <c r="O231" s="1">
        <v>1.0500000000000001E-2</v>
      </c>
      <c r="P231">
        <v>0</v>
      </c>
      <c r="Q231" s="1">
        <v>0</v>
      </c>
      <c r="R231">
        <v>0</v>
      </c>
      <c r="S231">
        <v>0</v>
      </c>
      <c r="T231">
        <v>3</v>
      </c>
      <c r="U231" s="1">
        <v>3.4599999999999999E-2</v>
      </c>
      <c r="V231">
        <v>0</v>
      </c>
      <c r="W231" s="1">
        <v>0</v>
      </c>
      <c r="X231">
        <v>4</v>
      </c>
      <c r="Y231" s="1">
        <v>5.16E-2</v>
      </c>
      <c r="Z231">
        <v>4</v>
      </c>
      <c r="AA231" s="1">
        <v>4.7699999999999999E-2</v>
      </c>
      <c r="AB231">
        <v>0</v>
      </c>
      <c r="AC231" s="1">
        <v>0</v>
      </c>
      <c r="AD231">
        <v>2</v>
      </c>
      <c r="AE231" s="1">
        <v>1.6299999999999999E-2</v>
      </c>
      <c r="AF231">
        <v>1</v>
      </c>
      <c r="AG231" s="1">
        <v>7.1900000000000002E-3</v>
      </c>
      <c r="AH231">
        <v>1</v>
      </c>
      <c r="AI231" s="1">
        <v>1.4999999999999999E-2</v>
      </c>
      <c r="AJ231">
        <v>2</v>
      </c>
      <c r="AK231" s="1">
        <v>2.35E-2</v>
      </c>
      <c r="AL231">
        <v>3</v>
      </c>
      <c r="AM231" s="1">
        <v>2.6800000000000001E-2</v>
      </c>
      <c r="AN231">
        <v>0</v>
      </c>
      <c r="AO231" s="1">
        <v>0</v>
      </c>
      <c r="AP231">
        <v>3</v>
      </c>
      <c r="AQ231" s="1">
        <v>3.6600000000000001E-2</v>
      </c>
      <c r="AR231">
        <v>0</v>
      </c>
      <c r="AS231" s="1">
        <v>0</v>
      </c>
    </row>
    <row r="232" spans="1:45" x14ac:dyDescent="0.2">
      <c r="A232" t="s">
        <v>457</v>
      </c>
      <c r="B232" t="s">
        <v>458</v>
      </c>
      <c r="C232" s="2" t="s">
        <v>1602</v>
      </c>
      <c r="D232">
        <v>0</v>
      </c>
      <c r="E232">
        <v>0</v>
      </c>
      <c r="F232">
        <v>0</v>
      </c>
      <c r="G232">
        <v>0</v>
      </c>
      <c r="H232">
        <v>3</v>
      </c>
      <c r="I232" s="1">
        <v>0.11700000000000001</v>
      </c>
      <c r="J232">
        <v>1</v>
      </c>
      <c r="K232" s="1">
        <v>0.109</v>
      </c>
      <c r="L232">
        <v>0</v>
      </c>
      <c r="M232">
        <v>0</v>
      </c>
      <c r="N232">
        <v>2</v>
      </c>
      <c r="O232" s="1">
        <v>0.161</v>
      </c>
      <c r="P232">
        <v>1</v>
      </c>
      <c r="Q232" s="1">
        <v>0.109</v>
      </c>
      <c r="R232">
        <v>0</v>
      </c>
      <c r="S232">
        <v>0</v>
      </c>
      <c r="T232">
        <v>3</v>
      </c>
      <c r="U232" s="1">
        <v>0.19400000000000001</v>
      </c>
      <c r="V232">
        <v>0</v>
      </c>
      <c r="W232" s="1">
        <v>0</v>
      </c>
      <c r="X232">
        <v>3</v>
      </c>
      <c r="Y232" s="1">
        <v>0.19400000000000001</v>
      </c>
      <c r="Z232">
        <v>1</v>
      </c>
      <c r="AA232" s="1">
        <v>5.2400000000000002E-2</v>
      </c>
      <c r="AB232">
        <v>0</v>
      </c>
      <c r="AC232">
        <v>0</v>
      </c>
      <c r="AD232">
        <v>1</v>
      </c>
      <c r="AE232" s="1">
        <v>0.109</v>
      </c>
      <c r="AF232">
        <v>1</v>
      </c>
      <c r="AG232" s="1">
        <v>0.109</v>
      </c>
      <c r="AH232">
        <v>4</v>
      </c>
      <c r="AI232" s="1">
        <v>0.185</v>
      </c>
      <c r="AJ232">
        <v>1</v>
      </c>
      <c r="AK232" s="1">
        <v>0.109</v>
      </c>
      <c r="AL232">
        <v>1</v>
      </c>
      <c r="AM232" s="1">
        <v>0.109</v>
      </c>
      <c r="AN232">
        <v>0</v>
      </c>
      <c r="AO232">
        <v>0</v>
      </c>
      <c r="AP232">
        <v>0</v>
      </c>
      <c r="AQ232">
        <v>0</v>
      </c>
      <c r="AR232">
        <v>3</v>
      </c>
      <c r="AS232" s="1">
        <v>0.19800000000000001</v>
      </c>
    </row>
    <row r="233" spans="1:45" x14ac:dyDescent="0.2">
      <c r="A233" t="s">
        <v>459</v>
      </c>
      <c r="B233" t="s">
        <v>460</v>
      </c>
      <c r="C233" s="2" t="s">
        <v>1603</v>
      </c>
      <c r="D233">
        <v>0</v>
      </c>
      <c r="E233" s="1">
        <v>0</v>
      </c>
      <c r="F233">
        <v>0</v>
      </c>
      <c r="G233" s="1">
        <v>0</v>
      </c>
      <c r="H233">
        <v>0</v>
      </c>
      <c r="I233" s="1">
        <v>0</v>
      </c>
      <c r="J233">
        <v>1</v>
      </c>
      <c r="K233" s="1">
        <v>2.1700000000000001E-2</v>
      </c>
      <c r="L233">
        <v>0</v>
      </c>
      <c r="M233">
        <v>0</v>
      </c>
      <c r="N233">
        <v>1</v>
      </c>
      <c r="O233" s="1">
        <v>2.1700000000000001E-2</v>
      </c>
      <c r="P233">
        <v>0</v>
      </c>
      <c r="Q233" s="1">
        <v>0</v>
      </c>
      <c r="R233">
        <v>0</v>
      </c>
      <c r="S233">
        <v>0</v>
      </c>
      <c r="T233">
        <v>2</v>
      </c>
      <c r="U233" s="1">
        <v>3.5299999999999998E-2</v>
      </c>
      <c r="V233">
        <v>0</v>
      </c>
      <c r="W233" s="1">
        <v>0</v>
      </c>
      <c r="X233">
        <v>4</v>
      </c>
      <c r="Y233" s="1">
        <v>8.6999999999999994E-2</v>
      </c>
      <c r="Z233">
        <v>0</v>
      </c>
      <c r="AA233">
        <v>0</v>
      </c>
      <c r="AB233">
        <v>0</v>
      </c>
      <c r="AC233" s="1">
        <v>0</v>
      </c>
      <c r="AD233">
        <v>1</v>
      </c>
      <c r="AE233" s="1">
        <v>2.1700000000000001E-2</v>
      </c>
      <c r="AF233">
        <v>0</v>
      </c>
      <c r="AG233">
        <v>0</v>
      </c>
      <c r="AH233">
        <v>3</v>
      </c>
      <c r="AI233" s="1">
        <v>4.6199999999999998E-2</v>
      </c>
      <c r="AJ233">
        <v>1</v>
      </c>
      <c r="AK233" s="1">
        <v>2.1700000000000001E-2</v>
      </c>
      <c r="AL233">
        <v>0</v>
      </c>
      <c r="AM233" s="1">
        <v>0</v>
      </c>
      <c r="AN233">
        <v>1</v>
      </c>
      <c r="AO233" s="1">
        <v>1.2200000000000001E-2</v>
      </c>
      <c r="AP233">
        <v>1</v>
      </c>
      <c r="AQ233" s="1">
        <v>2.1700000000000001E-2</v>
      </c>
      <c r="AR233">
        <v>0</v>
      </c>
      <c r="AS233" s="1">
        <v>0</v>
      </c>
    </row>
    <row r="234" spans="1:45" x14ac:dyDescent="0.2">
      <c r="A234" t="s">
        <v>461</v>
      </c>
      <c r="B234" t="s">
        <v>462</v>
      </c>
      <c r="C234" s="2" t="s">
        <v>1604</v>
      </c>
      <c r="D234">
        <v>0</v>
      </c>
      <c r="E234">
        <v>0</v>
      </c>
      <c r="F234">
        <v>0</v>
      </c>
      <c r="G234">
        <v>0</v>
      </c>
      <c r="H234">
        <v>2</v>
      </c>
      <c r="I234" s="1">
        <v>0.17499999999999999</v>
      </c>
      <c r="J234">
        <v>0</v>
      </c>
      <c r="K234">
        <v>0</v>
      </c>
      <c r="L234">
        <v>0</v>
      </c>
      <c r="M234">
        <v>0</v>
      </c>
      <c r="N234">
        <v>1</v>
      </c>
      <c r="O234" s="1">
        <v>9.74E-2</v>
      </c>
      <c r="P234">
        <v>0</v>
      </c>
      <c r="Q234">
        <v>0</v>
      </c>
      <c r="R234">
        <v>1</v>
      </c>
      <c r="S234" s="1">
        <v>0.11</v>
      </c>
      <c r="T234">
        <v>2</v>
      </c>
      <c r="U234" s="1">
        <v>0.20799999999999999</v>
      </c>
      <c r="V234">
        <v>3</v>
      </c>
      <c r="W234" s="1">
        <v>0.28599999999999998</v>
      </c>
      <c r="X234">
        <v>3</v>
      </c>
      <c r="Y234" s="1">
        <v>0.28599999999999998</v>
      </c>
      <c r="Z234">
        <v>0</v>
      </c>
      <c r="AA234" s="1">
        <v>0</v>
      </c>
      <c r="AB234">
        <v>2</v>
      </c>
      <c r="AC234" s="1">
        <v>0.17499999999999999</v>
      </c>
      <c r="AD234">
        <v>0</v>
      </c>
      <c r="AE234">
        <v>0</v>
      </c>
      <c r="AF234">
        <v>0</v>
      </c>
      <c r="AG234">
        <v>0</v>
      </c>
      <c r="AH234">
        <v>1</v>
      </c>
      <c r="AI234" s="1">
        <v>7.7899999999999997E-2</v>
      </c>
      <c r="AJ234">
        <v>1</v>
      </c>
      <c r="AK234" s="1">
        <v>0.11</v>
      </c>
      <c r="AL234">
        <v>1</v>
      </c>
      <c r="AM234" s="1">
        <v>9.74E-2</v>
      </c>
      <c r="AN234">
        <v>1</v>
      </c>
      <c r="AO234" s="1">
        <v>7.7899999999999997E-2</v>
      </c>
      <c r="AP234">
        <v>1</v>
      </c>
      <c r="AQ234" s="1">
        <v>0.11</v>
      </c>
      <c r="AR234">
        <v>1</v>
      </c>
      <c r="AS234" s="1">
        <v>9.74E-2</v>
      </c>
    </row>
    <row r="235" spans="1:45" x14ac:dyDescent="0.2">
      <c r="A235" t="s">
        <v>463</v>
      </c>
      <c r="B235" t="s">
        <v>464</v>
      </c>
      <c r="C235" s="2" t="s">
        <v>1605</v>
      </c>
      <c r="D235">
        <v>0</v>
      </c>
      <c r="E235">
        <v>0</v>
      </c>
      <c r="F235">
        <v>0</v>
      </c>
      <c r="G235" s="1">
        <v>0</v>
      </c>
      <c r="H235">
        <v>0</v>
      </c>
      <c r="I235" s="1">
        <v>0</v>
      </c>
      <c r="J235">
        <v>0</v>
      </c>
      <c r="K235" s="1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 s="1">
        <v>0</v>
      </c>
      <c r="V235">
        <v>0</v>
      </c>
      <c r="W235" s="1">
        <v>0</v>
      </c>
      <c r="X235">
        <v>0</v>
      </c>
      <c r="Y235">
        <v>0</v>
      </c>
      <c r="Z235">
        <v>0</v>
      </c>
      <c r="AA235" s="1">
        <v>0</v>
      </c>
      <c r="AB235">
        <v>0</v>
      </c>
      <c r="AC235" s="1">
        <v>0</v>
      </c>
      <c r="AD235">
        <v>0</v>
      </c>
      <c r="AE235" s="1">
        <v>0</v>
      </c>
      <c r="AF235">
        <v>0</v>
      </c>
      <c r="AG235">
        <v>0</v>
      </c>
      <c r="AH235">
        <v>2</v>
      </c>
      <c r="AI235" s="1">
        <v>2.0799999999999999E-2</v>
      </c>
      <c r="AJ235">
        <v>2</v>
      </c>
      <c r="AK235" s="1">
        <v>2.0799999999999999E-2</v>
      </c>
      <c r="AL235">
        <v>0</v>
      </c>
      <c r="AM235" s="1">
        <v>0</v>
      </c>
      <c r="AN235">
        <v>0</v>
      </c>
      <c r="AO235" s="1">
        <v>0</v>
      </c>
      <c r="AP235">
        <v>1</v>
      </c>
      <c r="AQ235" s="1">
        <v>8.1300000000000001E-3</v>
      </c>
      <c r="AR235">
        <v>4</v>
      </c>
      <c r="AS235" s="1">
        <v>5.6899999999999999E-2</v>
      </c>
    </row>
    <row r="236" spans="1:45" x14ac:dyDescent="0.2">
      <c r="A236" t="s">
        <v>465</v>
      </c>
      <c r="B236" t="s">
        <v>466</v>
      </c>
      <c r="C236" s="2" t="s">
        <v>1606</v>
      </c>
      <c r="D236">
        <v>0</v>
      </c>
      <c r="E236" s="1">
        <v>0</v>
      </c>
      <c r="F236">
        <v>0</v>
      </c>
      <c r="G236" s="1">
        <v>0</v>
      </c>
      <c r="H236">
        <v>1</v>
      </c>
      <c r="I236" s="1">
        <v>1.5599999999999999E-2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 s="1">
        <v>0</v>
      </c>
      <c r="R236">
        <v>0</v>
      </c>
      <c r="S236">
        <v>0</v>
      </c>
      <c r="T236">
        <v>2</v>
      </c>
      <c r="U236" s="1">
        <v>5.8799999999999998E-2</v>
      </c>
      <c r="V236">
        <v>2</v>
      </c>
      <c r="W236" s="1">
        <v>4.1500000000000002E-2</v>
      </c>
      <c r="X236">
        <v>4</v>
      </c>
      <c r="Y236" s="1">
        <v>7.9600000000000004E-2</v>
      </c>
      <c r="Z236">
        <v>0</v>
      </c>
      <c r="AA236">
        <v>0</v>
      </c>
      <c r="AB236">
        <v>0</v>
      </c>
      <c r="AC236" s="1">
        <v>0</v>
      </c>
      <c r="AD236">
        <v>0</v>
      </c>
      <c r="AE236">
        <v>0</v>
      </c>
      <c r="AF236">
        <v>1</v>
      </c>
      <c r="AG236" s="1">
        <v>1.9E-2</v>
      </c>
      <c r="AH236">
        <v>5</v>
      </c>
      <c r="AI236" s="1">
        <v>7.9600000000000004E-2</v>
      </c>
      <c r="AJ236">
        <v>1</v>
      </c>
      <c r="AK236" s="1">
        <v>2.2499999999999999E-2</v>
      </c>
      <c r="AL236">
        <v>1</v>
      </c>
      <c r="AM236" s="1">
        <v>1.7299999999999999E-2</v>
      </c>
      <c r="AN236">
        <v>2</v>
      </c>
      <c r="AO236" s="1">
        <v>4.1500000000000002E-2</v>
      </c>
      <c r="AP236">
        <v>1</v>
      </c>
      <c r="AQ236" s="1">
        <v>2.2499999999999999E-2</v>
      </c>
      <c r="AR236">
        <v>9</v>
      </c>
      <c r="AS236" s="1">
        <v>0.19900000000000001</v>
      </c>
    </row>
    <row r="237" spans="1:45" x14ac:dyDescent="0.2">
      <c r="A237" t="s">
        <v>467</v>
      </c>
      <c r="B237" t="s">
        <v>468</v>
      </c>
      <c r="C237" s="2" t="s">
        <v>1607</v>
      </c>
      <c r="D237">
        <v>1</v>
      </c>
      <c r="E237" s="1">
        <v>4.5499999999999999E-2</v>
      </c>
      <c r="F237">
        <v>1</v>
      </c>
      <c r="G237" s="1">
        <v>4.5499999999999999E-2</v>
      </c>
      <c r="H237">
        <v>1</v>
      </c>
      <c r="I237" s="1">
        <v>4.5499999999999999E-2</v>
      </c>
      <c r="J237">
        <v>1</v>
      </c>
      <c r="K237" s="1">
        <v>4.5499999999999999E-2</v>
      </c>
      <c r="L237">
        <v>0</v>
      </c>
      <c r="M237">
        <v>0</v>
      </c>
      <c r="N237">
        <v>2</v>
      </c>
      <c r="O237" s="1">
        <v>9.0899999999999995E-2</v>
      </c>
      <c r="P237">
        <v>1</v>
      </c>
      <c r="Q237" s="1">
        <v>4.5499999999999999E-2</v>
      </c>
      <c r="R237">
        <v>0</v>
      </c>
      <c r="S237">
        <v>0</v>
      </c>
      <c r="T237">
        <v>1</v>
      </c>
      <c r="U237" s="1">
        <v>4.5499999999999999E-2</v>
      </c>
      <c r="V237">
        <v>0</v>
      </c>
      <c r="W237" s="1">
        <v>0</v>
      </c>
      <c r="X237">
        <v>2</v>
      </c>
      <c r="Y237" s="1">
        <v>0.11600000000000001</v>
      </c>
      <c r="Z237">
        <v>2</v>
      </c>
      <c r="AA237" s="1">
        <v>9.0899999999999995E-2</v>
      </c>
      <c r="AB237">
        <v>0</v>
      </c>
      <c r="AC237">
        <v>0</v>
      </c>
      <c r="AD237">
        <v>2</v>
      </c>
      <c r="AE237" s="1">
        <v>9.0899999999999995E-2</v>
      </c>
      <c r="AF237">
        <v>0</v>
      </c>
      <c r="AG237" s="1">
        <v>0</v>
      </c>
      <c r="AH237">
        <v>4</v>
      </c>
      <c r="AI237" s="1">
        <v>0.219</v>
      </c>
      <c r="AJ237">
        <v>1</v>
      </c>
      <c r="AK237" s="1">
        <v>4.5499999999999999E-2</v>
      </c>
      <c r="AL237">
        <v>2</v>
      </c>
      <c r="AM237" s="1">
        <v>9.0899999999999995E-2</v>
      </c>
      <c r="AN237">
        <v>0</v>
      </c>
      <c r="AO237">
        <v>0</v>
      </c>
      <c r="AP237">
        <v>2</v>
      </c>
      <c r="AQ237" s="1">
        <v>0.112</v>
      </c>
      <c r="AR237">
        <v>5</v>
      </c>
      <c r="AS237" s="1">
        <v>0.23599999999999999</v>
      </c>
    </row>
    <row r="238" spans="1:45" x14ac:dyDescent="0.2">
      <c r="A238" t="s">
        <v>469</v>
      </c>
      <c r="B238" t="s">
        <v>470</v>
      </c>
      <c r="C238" s="2" t="s">
        <v>1608</v>
      </c>
      <c r="D238">
        <v>0</v>
      </c>
      <c r="E238">
        <v>0</v>
      </c>
      <c r="F238">
        <v>0</v>
      </c>
      <c r="G238">
        <v>0</v>
      </c>
      <c r="H238">
        <v>4</v>
      </c>
      <c r="I238" s="1">
        <v>0.17499999999999999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1</v>
      </c>
      <c r="U238" s="1">
        <v>2.8400000000000002E-2</v>
      </c>
      <c r="V238">
        <v>0</v>
      </c>
      <c r="W238">
        <v>0</v>
      </c>
      <c r="X238">
        <v>2</v>
      </c>
      <c r="Y238" s="1">
        <v>6.1100000000000002E-2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4</v>
      </c>
      <c r="AI238" s="1">
        <v>0.155</v>
      </c>
      <c r="AJ238">
        <v>0</v>
      </c>
      <c r="AK238" s="1">
        <v>0</v>
      </c>
      <c r="AL238">
        <v>0</v>
      </c>
      <c r="AM238">
        <v>0</v>
      </c>
      <c r="AN238">
        <v>1</v>
      </c>
      <c r="AO238" s="1">
        <v>3.2800000000000003E-2</v>
      </c>
      <c r="AP238">
        <v>2</v>
      </c>
      <c r="AQ238" s="1">
        <v>5.2400000000000002E-2</v>
      </c>
      <c r="AR238">
        <v>2</v>
      </c>
      <c r="AS238" s="1">
        <v>7.6399999999999996E-2</v>
      </c>
    </row>
    <row r="239" spans="1:45" x14ac:dyDescent="0.2">
      <c r="A239" t="s">
        <v>471</v>
      </c>
      <c r="B239" t="s">
        <v>472</v>
      </c>
      <c r="C239" s="2" t="s">
        <v>1609</v>
      </c>
      <c r="D239">
        <v>0</v>
      </c>
      <c r="E239">
        <v>0</v>
      </c>
      <c r="F239">
        <v>0</v>
      </c>
      <c r="G239">
        <v>0</v>
      </c>
      <c r="H239">
        <v>2</v>
      </c>
      <c r="I239" s="1">
        <v>0.16</v>
      </c>
      <c r="J239">
        <v>0</v>
      </c>
      <c r="K239">
        <v>0</v>
      </c>
      <c r="L239">
        <v>0</v>
      </c>
      <c r="M239">
        <v>0</v>
      </c>
      <c r="N239">
        <v>0</v>
      </c>
      <c r="O239" s="1">
        <v>0</v>
      </c>
      <c r="P239">
        <v>0</v>
      </c>
      <c r="Q239">
        <v>0</v>
      </c>
      <c r="R239">
        <v>0</v>
      </c>
      <c r="S239" s="1">
        <v>0</v>
      </c>
      <c r="T239">
        <v>1</v>
      </c>
      <c r="U239" s="1">
        <v>9.9199999999999997E-2</v>
      </c>
      <c r="V239">
        <v>0</v>
      </c>
      <c r="W239">
        <v>0</v>
      </c>
      <c r="X239">
        <v>1</v>
      </c>
      <c r="Y239" s="1">
        <v>9.9199999999999997E-2</v>
      </c>
      <c r="Z239">
        <v>0</v>
      </c>
      <c r="AA239" s="1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4</v>
      </c>
      <c r="AI239" s="1">
        <v>0.35099999999999998</v>
      </c>
      <c r="AJ239">
        <v>0</v>
      </c>
      <c r="AK239">
        <v>0</v>
      </c>
      <c r="AL239">
        <v>0</v>
      </c>
      <c r="AM239">
        <v>0</v>
      </c>
      <c r="AN239">
        <v>1</v>
      </c>
      <c r="AO239" s="1">
        <v>6.1100000000000002E-2</v>
      </c>
      <c r="AP239">
        <v>1</v>
      </c>
      <c r="AQ239" s="1">
        <v>9.9199999999999997E-2</v>
      </c>
      <c r="AR239">
        <v>2</v>
      </c>
      <c r="AS239" s="1">
        <v>0.17599999999999999</v>
      </c>
    </row>
    <row r="240" spans="1:45" x14ac:dyDescent="0.2">
      <c r="A240" t="s">
        <v>473</v>
      </c>
      <c r="B240" t="s">
        <v>474</v>
      </c>
      <c r="C240" s="2" t="s">
        <v>1610</v>
      </c>
      <c r="D240">
        <v>1</v>
      </c>
      <c r="E240" s="1">
        <v>3.2599999999999997E-2</v>
      </c>
      <c r="F240">
        <v>0</v>
      </c>
      <c r="G240">
        <v>0</v>
      </c>
      <c r="H240">
        <v>3</v>
      </c>
      <c r="I240" s="1">
        <v>9.5699999999999993E-2</v>
      </c>
      <c r="J240">
        <v>0</v>
      </c>
      <c r="K240">
        <v>0</v>
      </c>
      <c r="L240">
        <v>0</v>
      </c>
      <c r="M240">
        <v>0</v>
      </c>
      <c r="N240">
        <v>1</v>
      </c>
      <c r="O240" s="1">
        <v>3.2599999999999997E-2</v>
      </c>
      <c r="P240">
        <v>1</v>
      </c>
      <c r="Q240" s="1">
        <v>3.2599999999999997E-2</v>
      </c>
      <c r="R240">
        <v>0</v>
      </c>
      <c r="S240" s="1">
        <v>0</v>
      </c>
      <c r="T240">
        <v>4</v>
      </c>
      <c r="U240" s="1">
        <v>0.10199999999999999</v>
      </c>
      <c r="V240">
        <v>0</v>
      </c>
      <c r="W240">
        <v>0</v>
      </c>
      <c r="X240">
        <v>4</v>
      </c>
      <c r="Y240" s="1">
        <v>0.10199999999999999</v>
      </c>
      <c r="Z240">
        <v>1</v>
      </c>
      <c r="AA240" s="1">
        <v>3.2599999999999997E-2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2</v>
      </c>
      <c r="AI240" s="1">
        <v>5.7000000000000002E-2</v>
      </c>
      <c r="AJ240">
        <v>2</v>
      </c>
      <c r="AK240" s="1">
        <v>4.8899999999999999E-2</v>
      </c>
      <c r="AL240">
        <v>0</v>
      </c>
      <c r="AM240">
        <v>0</v>
      </c>
      <c r="AN240">
        <v>2</v>
      </c>
      <c r="AO240" s="1">
        <v>5.7000000000000002E-2</v>
      </c>
      <c r="AP240">
        <v>1</v>
      </c>
      <c r="AQ240" s="1">
        <v>3.2599999999999997E-2</v>
      </c>
      <c r="AR240">
        <v>1</v>
      </c>
      <c r="AS240" s="1">
        <v>3.2599999999999997E-2</v>
      </c>
    </row>
    <row r="241" spans="1:45" x14ac:dyDescent="0.2">
      <c r="A241" t="s">
        <v>475</v>
      </c>
      <c r="B241" t="s">
        <v>476</v>
      </c>
      <c r="C241" s="2" t="s">
        <v>1611</v>
      </c>
      <c r="D241">
        <v>0</v>
      </c>
      <c r="E241">
        <v>0</v>
      </c>
      <c r="F241">
        <v>1</v>
      </c>
      <c r="G241" s="1">
        <v>2.4E-2</v>
      </c>
      <c r="H241">
        <v>2</v>
      </c>
      <c r="I241" s="1">
        <v>7.7299999999999994E-2</v>
      </c>
      <c r="J241">
        <v>0</v>
      </c>
      <c r="K241" s="1">
        <v>0</v>
      </c>
      <c r="L241">
        <v>0</v>
      </c>
      <c r="M241">
        <v>0</v>
      </c>
      <c r="N241">
        <v>1</v>
      </c>
      <c r="O241" s="1">
        <v>2.4E-2</v>
      </c>
      <c r="P241">
        <v>0</v>
      </c>
      <c r="Q241" s="1">
        <v>0</v>
      </c>
      <c r="R241">
        <v>0</v>
      </c>
      <c r="S241">
        <v>0</v>
      </c>
      <c r="T241">
        <v>1</v>
      </c>
      <c r="U241" s="1">
        <v>2.6700000000000002E-2</v>
      </c>
      <c r="V241">
        <v>0</v>
      </c>
      <c r="W241" s="1">
        <v>0</v>
      </c>
      <c r="X241">
        <v>1</v>
      </c>
      <c r="Y241" s="1">
        <v>2.6700000000000002E-2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 s="1">
        <v>0</v>
      </c>
      <c r="AH241">
        <v>5</v>
      </c>
      <c r="AI241" s="1">
        <v>0.17599999999999999</v>
      </c>
      <c r="AJ241">
        <v>0</v>
      </c>
      <c r="AK241">
        <v>0</v>
      </c>
      <c r="AL241">
        <v>0</v>
      </c>
      <c r="AM241" s="1">
        <v>0</v>
      </c>
      <c r="AN241">
        <v>0</v>
      </c>
      <c r="AO241" s="1">
        <v>0</v>
      </c>
      <c r="AP241">
        <v>0</v>
      </c>
      <c r="AQ241">
        <v>0</v>
      </c>
      <c r="AR241">
        <v>4</v>
      </c>
      <c r="AS241" s="1">
        <v>0.125</v>
      </c>
    </row>
    <row r="242" spans="1:45" x14ac:dyDescent="0.2">
      <c r="A242" t="s">
        <v>477</v>
      </c>
      <c r="B242" t="s">
        <v>478</v>
      </c>
      <c r="C242" s="2" t="s">
        <v>1612</v>
      </c>
      <c r="D242">
        <v>0</v>
      </c>
      <c r="E242" s="1">
        <v>0</v>
      </c>
      <c r="F242">
        <v>0</v>
      </c>
      <c r="G242">
        <v>0</v>
      </c>
      <c r="H242">
        <v>3</v>
      </c>
      <c r="I242" s="1">
        <v>0.185</v>
      </c>
      <c r="J242">
        <v>0</v>
      </c>
      <c r="K242">
        <v>0</v>
      </c>
      <c r="L242">
        <v>0</v>
      </c>
      <c r="M242">
        <v>0</v>
      </c>
      <c r="N242">
        <v>2</v>
      </c>
      <c r="O242" s="1">
        <v>0.121</v>
      </c>
      <c r="P242">
        <v>0</v>
      </c>
      <c r="Q242">
        <v>0</v>
      </c>
      <c r="R242">
        <v>0</v>
      </c>
      <c r="S242">
        <v>0</v>
      </c>
      <c r="T242">
        <v>0</v>
      </c>
      <c r="U242" s="1">
        <v>0</v>
      </c>
      <c r="V242">
        <v>0</v>
      </c>
      <c r="W242">
        <v>0</v>
      </c>
      <c r="X242">
        <v>1</v>
      </c>
      <c r="Y242" s="1">
        <v>6.3600000000000004E-2</v>
      </c>
      <c r="Z242">
        <v>0</v>
      </c>
      <c r="AA242">
        <v>0</v>
      </c>
      <c r="AB242">
        <v>0</v>
      </c>
      <c r="AC242" s="1">
        <v>0</v>
      </c>
      <c r="AD242">
        <v>0</v>
      </c>
      <c r="AE242">
        <v>0</v>
      </c>
      <c r="AF242">
        <v>0</v>
      </c>
      <c r="AG242">
        <v>0</v>
      </c>
      <c r="AH242">
        <v>6</v>
      </c>
      <c r="AI242" s="1">
        <v>0.49099999999999999</v>
      </c>
      <c r="AJ242">
        <v>1</v>
      </c>
      <c r="AK242" s="1">
        <v>6.3600000000000004E-2</v>
      </c>
      <c r="AL242">
        <v>0</v>
      </c>
      <c r="AM242">
        <v>0</v>
      </c>
      <c r="AN242">
        <v>0</v>
      </c>
      <c r="AO242">
        <v>0</v>
      </c>
      <c r="AP242">
        <v>1</v>
      </c>
      <c r="AQ242" s="1">
        <v>6.3600000000000004E-2</v>
      </c>
      <c r="AR242">
        <v>2</v>
      </c>
      <c r="AS242" s="1">
        <v>0.127</v>
      </c>
    </row>
    <row r="243" spans="1:45" x14ac:dyDescent="0.2">
      <c r="A243" t="s">
        <v>479</v>
      </c>
      <c r="B243" t="s">
        <v>480</v>
      </c>
      <c r="C243" s="2" t="s">
        <v>1613</v>
      </c>
      <c r="D243">
        <v>0</v>
      </c>
      <c r="E243" s="1">
        <v>0</v>
      </c>
      <c r="F243">
        <v>0</v>
      </c>
      <c r="G243" s="1">
        <v>0</v>
      </c>
      <c r="H243">
        <v>2</v>
      </c>
      <c r="I243" s="1">
        <v>5.0700000000000002E-2</v>
      </c>
      <c r="J243">
        <v>1</v>
      </c>
      <c r="K243" s="1">
        <v>0.03</v>
      </c>
      <c r="L243">
        <v>0</v>
      </c>
      <c r="M243">
        <v>0</v>
      </c>
      <c r="N243">
        <v>1</v>
      </c>
      <c r="O243" s="1">
        <v>3.2300000000000002E-2</v>
      </c>
      <c r="P243">
        <v>1</v>
      </c>
      <c r="Q243" s="1">
        <v>0.03</v>
      </c>
      <c r="R243">
        <v>0</v>
      </c>
      <c r="S243">
        <v>0</v>
      </c>
      <c r="T243">
        <v>1</v>
      </c>
      <c r="U243" s="1">
        <v>2.76E-2</v>
      </c>
      <c r="V243">
        <v>0</v>
      </c>
      <c r="W243" s="1">
        <v>0</v>
      </c>
      <c r="X243">
        <v>1</v>
      </c>
      <c r="Y243" s="1">
        <v>2.76E-2</v>
      </c>
      <c r="Z243">
        <v>1</v>
      </c>
      <c r="AA243" s="1">
        <v>2.76E-2</v>
      </c>
      <c r="AB243">
        <v>0</v>
      </c>
      <c r="AC243" s="1">
        <v>0</v>
      </c>
      <c r="AD243">
        <v>0</v>
      </c>
      <c r="AE243">
        <v>0</v>
      </c>
      <c r="AF243">
        <v>1</v>
      </c>
      <c r="AG243" s="1">
        <v>0.03</v>
      </c>
      <c r="AH243">
        <v>2</v>
      </c>
      <c r="AI243" s="1">
        <v>5.7599999999999998E-2</v>
      </c>
      <c r="AJ243">
        <v>1</v>
      </c>
      <c r="AK243" s="1">
        <v>0.03</v>
      </c>
      <c r="AL243">
        <v>1</v>
      </c>
      <c r="AM243" s="1">
        <v>0.03</v>
      </c>
      <c r="AN243">
        <v>0</v>
      </c>
      <c r="AO243" s="1">
        <v>0</v>
      </c>
      <c r="AP243">
        <v>1</v>
      </c>
      <c r="AQ243" s="1">
        <v>0.03</v>
      </c>
      <c r="AR243">
        <v>8</v>
      </c>
      <c r="AS243" s="1">
        <v>0.18</v>
      </c>
    </row>
    <row r="244" spans="1:45" x14ac:dyDescent="0.2">
      <c r="A244" t="s">
        <v>481</v>
      </c>
      <c r="B244" t="s">
        <v>482</v>
      </c>
      <c r="C244" s="2" t="s">
        <v>1614</v>
      </c>
      <c r="D244">
        <v>2</v>
      </c>
      <c r="E244" s="1">
        <v>5.74E-2</v>
      </c>
      <c r="F244">
        <v>1</v>
      </c>
      <c r="G244" s="1">
        <v>3.2800000000000003E-2</v>
      </c>
      <c r="H244">
        <v>2</v>
      </c>
      <c r="I244" s="1">
        <v>5.33E-2</v>
      </c>
      <c r="J244">
        <v>0</v>
      </c>
      <c r="K244" s="1">
        <v>0</v>
      </c>
      <c r="L244">
        <v>0</v>
      </c>
      <c r="M244">
        <v>0</v>
      </c>
      <c r="N244">
        <v>2</v>
      </c>
      <c r="O244" s="1">
        <v>5.33E-2</v>
      </c>
      <c r="P244">
        <v>0</v>
      </c>
      <c r="Q244">
        <v>0</v>
      </c>
      <c r="R244">
        <v>0</v>
      </c>
      <c r="S244">
        <v>0</v>
      </c>
      <c r="T244">
        <v>4</v>
      </c>
      <c r="U244" s="1">
        <v>9.4299999999999995E-2</v>
      </c>
      <c r="V244">
        <v>0</v>
      </c>
      <c r="W244" s="1">
        <v>0</v>
      </c>
      <c r="X244">
        <v>3</v>
      </c>
      <c r="Y244" s="1">
        <v>7.3800000000000004E-2</v>
      </c>
      <c r="Z244">
        <v>1</v>
      </c>
      <c r="AA244" s="1">
        <v>3.2800000000000003E-2</v>
      </c>
      <c r="AB244">
        <v>0</v>
      </c>
      <c r="AC244" s="1">
        <v>0</v>
      </c>
      <c r="AD244">
        <v>1</v>
      </c>
      <c r="AE244" s="1">
        <v>3.2800000000000003E-2</v>
      </c>
      <c r="AF244">
        <v>0</v>
      </c>
      <c r="AG244">
        <v>0</v>
      </c>
      <c r="AH244">
        <v>1</v>
      </c>
      <c r="AI244" s="1">
        <v>3.2800000000000003E-2</v>
      </c>
      <c r="AJ244">
        <v>0</v>
      </c>
      <c r="AK244" s="1">
        <v>0</v>
      </c>
      <c r="AL244">
        <v>1</v>
      </c>
      <c r="AM244" s="1">
        <v>3.2800000000000003E-2</v>
      </c>
      <c r="AN244">
        <v>0</v>
      </c>
      <c r="AO244" s="1">
        <v>0</v>
      </c>
      <c r="AP244">
        <v>0</v>
      </c>
      <c r="AQ244" s="1">
        <v>0</v>
      </c>
      <c r="AR244">
        <v>2</v>
      </c>
      <c r="AS244" s="1">
        <v>5.33E-2</v>
      </c>
    </row>
    <row r="245" spans="1:45" x14ac:dyDescent="0.2">
      <c r="A245" t="s">
        <v>483</v>
      </c>
      <c r="B245" t="s">
        <v>484</v>
      </c>
      <c r="C245" s="2" t="s">
        <v>1615</v>
      </c>
      <c r="D245">
        <v>0</v>
      </c>
      <c r="E245" s="1">
        <v>0</v>
      </c>
      <c r="F245">
        <v>0</v>
      </c>
      <c r="G245">
        <v>0</v>
      </c>
      <c r="H245">
        <v>1</v>
      </c>
      <c r="I245" s="1">
        <v>3.5000000000000003E-2</v>
      </c>
      <c r="J245">
        <v>0</v>
      </c>
      <c r="K245">
        <v>0</v>
      </c>
      <c r="L245">
        <v>0</v>
      </c>
      <c r="M245">
        <v>0</v>
      </c>
      <c r="N245">
        <v>1</v>
      </c>
      <c r="O245" s="1">
        <v>3.5000000000000003E-2</v>
      </c>
      <c r="P245">
        <v>0</v>
      </c>
      <c r="Q245" s="1">
        <v>0</v>
      </c>
      <c r="R245">
        <v>0</v>
      </c>
      <c r="S245">
        <v>0</v>
      </c>
      <c r="T245">
        <v>1</v>
      </c>
      <c r="U245" s="1">
        <v>3.2099999999999997E-2</v>
      </c>
      <c r="V245">
        <v>0</v>
      </c>
      <c r="W245" s="1">
        <v>0</v>
      </c>
      <c r="X245">
        <v>0</v>
      </c>
      <c r="Y245" s="1">
        <v>0</v>
      </c>
      <c r="Z245">
        <v>0</v>
      </c>
      <c r="AA245">
        <v>0</v>
      </c>
      <c r="AB245">
        <v>0</v>
      </c>
      <c r="AC245" s="1">
        <v>0</v>
      </c>
      <c r="AD245">
        <v>0</v>
      </c>
      <c r="AE245">
        <v>0</v>
      </c>
      <c r="AF245">
        <v>0</v>
      </c>
      <c r="AG245" s="1">
        <v>0</v>
      </c>
      <c r="AH245">
        <v>2</v>
      </c>
      <c r="AI245" s="1">
        <v>6.7100000000000007E-2</v>
      </c>
      <c r="AJ245">
        <v>0</v>
      </c>
      <c r="AK245">
        <v>0</v>
      </c>
      <c r="AL245">
        <v>0</v>
      </c>
      <c r="AM245">
        <v>0</v>
      </c>
      <c r="AN245">
        <v>0</v>
      </c>
      <c r="AO245" s="1">
        <v>0</v>
      </c>
      <c r="AP245">
        <v>0</v>
      </c>
      <c r="AQ245">
        <v>0</v>
      </c>
      <c r="AR245">
        <v>5</v>
      </c>
      <c r="AS245" s="1">
        <v>0.17199999999999999</v>
      </c>
    </row>
    <row r="246" spans="1:45" x14ac:dyDescent="0.2">
      <c r="A246" t="s">
        <v>485</v>
      </c>
      <c r="B246" t="s">
        <v>486</v>
      </c>
      <c r="C246" s="2" t="s">
        <v>1616</v>
      </c>
      <c r="D246">
        <v>0</v>
      </c>
      <c r="E246" s="1">
        <v>0</v>
      </c>
      <c r="F246">
        <v>0</v>
      </c>
      <c r="G246" s="1">
        <v>0</v>
      </c>
      <c r="H246">
        <v>0</v>
      </c>
      <c r="I246" s="1">
        <v>0</v>
      </c>
      <c r="J246">
        <v>0</v>
      </c>
      <c r="K246">
        <v>0</v>
      </c>
      <c r="L246">
        <v>0</v>
      </c>
      <c r="M246">
        <v>0</v>
      </c>
      <c r="N246">
        <v>1</v>
      </c>
      <c r="O246" s="1">
        <v>2.2599999999999999E-2</v>
      </c>
      <c r="P246">
        <v>1</v>
      </c>
      <c r="Q246" s="1">
        <v>2.64E-2</v>
      </c>
      <c r="R246">
        <v>0</v>
      </c>
      <c r="S246">
        <v>0</v>
      </c>
      <c r="T246">
        <v>0</v>
      </c>
      <c r="U246">
        <v>0</v>
      </c>
      <c r="V246">
        <v>0</v>
      </c>
      <c r="W246" s="1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 s="1">
        <v>0</v>
      </c>
      <c r="AD246">
        <v>0</v>
      </c>
      <c r="AE246">
        <v>0</v>
      </c>
      <c r="AF246">
        <v>0</v>
      </c>
      <c r="AG246" s="1">
        <v>0</v>
      </c>
      <c r="AH246">
        <v>3</v>
      </c>
      <c r="AI246" s="1">
        <v>9.2299999999999993E-2</v>
      </c>
      <c r="AJ246">
        <v>2</v>
      </c>
      <c r="AK246" s="1">
        <v>4.9000000000000002E-2</v>
      </c>
      <c r="AL246">
        <v>1</v>
      </c>
      <c r="AM246" s="1">
        <v>2.64E-2</v>
      </c>
      <c r="AN246">
        <v>0</v>
      </c>
      <c r="AO246" s="1">
        <v>0</v>
      </c>
      <c r="AP246">
        <v>1</v>
      </c>
      <c r="AQ246" s="1">
        <v>2.64E-2</v>
      </c>
      <c r="AR246">
        <v>2</v>
      </c>
      <c r="AS246" s="1">
        <v>6.59E-2</v>
      </c>
    </row>
    <row r="247" spans="1:45" x14ac:dyDescent="0.2">
      <c r="A247" t="s">
        <v>487</v>
      </c>
      <c r="B247" t="s">
        <v>488</v>
      </c>
      <c r="C247" s="2" t="s">
        <v>1617</v>
      </c>
      <c r="D247">
        <v>0</v>
      </c>
      <c r="E247" s="1">
        <v>0</v>
      </c>
      <c r="F247">
        <v>0</v>
      </c>
      <c r="G247">
        <v>0</v>
      </c>
      <c r="H247">
        <v>2</v>
      </c>
      <c r="I247" s="1">
        <v>8.2199999999999995E-2</v>
      </c>
      <c r="J247">
        <v>1</v>
      </c>
      <c r="K247" s="1">
        <v>2.8199999999999999E-2</v>
      </c>
      <c r="L247">
        <v>0</v>
      </c>
      <c r="M247">
        <v>0</v>
      </c>
      <c r="N247">
        <v>1</v>
      </c>
      <c r="O247" s="1">
        <v>2.8199999999999999E-2</v>
      </c>
      <c r="P247">
        <v>0</v>
      </c>
      <c r="Q247">
        <v>0</v>
      </c>
      <c r="R247">
        <v>0</v>
      </c>
      <c r="S247">
        <v>0</v>
      </c>
      <c r="T247">
        <v>1</v>
      </c>
      <c r="U247" s="1">
        <v>2.8199999999999999E-2</v>
      </c>
      <c r="V247">
        <v>0</v>
      </c>
      <c r="W247" s="1">
        <v>0</v>
      </c>
      <c r="X247">
        <v>0</v>
      </c>
      <c r="Y247">
        <v>0</v>
      </c>
      <c r="Z247">
        <v>1</v>
      </c>
      <c r="AA247" s="1">
        <v>2.8199999999999999E-2</v>
      </c>
      <c r="AB247">
        <v>0</v>
      </c>
      <c r="AC247">
        <v>0</v>
      </c>
      <c r="AD247">
        <v>1</v>
      </c>
      <c r="AE247" s="1">
        <v>2.8199999999999999E-2</v>
      </c>
      <c r="AF247">
        <v>0</v>
      </c>
      <c r="AG247">
        <v>0</v>
      </c>
      <c r="AH247">
        <v>2</v>
      </c>
      <c r="AI247" s="1">
        <v>3.5200000000000002E-2</v>
      </c>
      <c r="AJ247">
        <v>1</v>
      </c>
      <c r="AK247" s="1">
        <v>2.8199999999999999E-2</v>
      </c>
      <c r="AL247">
        <v>1</v>
      </c>
      <c r="AM247" s="1">
        <v>2.8199999999999999E-2</v>
      </c>
      <c r="AN247">
        <v>0</v>
      </c>
      <c r="AO247" s="1">
        <v>0</v>
      </c>
      <c r="AP247">
        <v>1</v>
      </c>
      <c r="AQ247" s="1">
        <v>2.8199999999999999E-2</v>
      </c>
      <c r="AR247">
        <v>5</v>
      </c>
      <c r="AS247" s="1">
        <v>0.14299999999999999</v>
      </c>
    </row>
    <row r="248" spans="1:45" x14ac:dyDescent="0.2">
      <c r="A248" t="s">
        <v>489</v>
      </c>
      <c r="B248" t="s">
        <v>490</v>
      </c>
      <c r="C248" s="2" t="s">
        <v>1618</v>
      </c>
      <c r="D248">
        <v>0</v>
      </c>
      <c r="E248" s="1">
        <v>0</v>
      </c>
      <c r="F248">
        <v>0</v>
      </c>
      <c r="G248">
        <v>0</v>
      </c>
      <c r="H248">
        <v>1</v>
      </c>
      <c r="I248" s="1">
        <v>6.4699999999999994E-2</v>
      </c>
      <c r="J248">
        <v>0</v>
      </c>
      <c r="K248" s="1">
        <v>0</v>
      </c>
      <c r="L248">
        <v>0</v>
      </c>
      <c r="M248">
        <v>0</v>
      </c>
      <c r="N248">
        <v>0</v>
      </c>
      <c r="O248" s="1">
        <v>0</v>
      </c>
      <c r="P248">
        <v>1</v>
      </c>
      <c r="Q248" s="1">
        <v>7.1900000000000006E-2</v>
      </c>
      <c r="R248">
        <v>0</v>
      </c>
      <c r="S248">
        <v>0</v>
      </c>
      <c r="T248">
        <v>4</v>
      </c>
      <c r="U248" s="1">
        <v>0.33800000000000002</v>
      </c>
      <c r="V248">
        <v>0</v>
      </c>
      <c r="W248" s="1">
        <v>0</v>
      </c>
      <c r="X248">
        <v>1</v>
      </c>
      <c r="Y248" s="1">
        <v>0.115</v>
      </c>
      <c r="Z248">
        <v>1</v>
      </c>
      <c r="AA248" s="1">
        <v>8.6300000000000002E-2</v>
      </c>
      <c r="AB248">
        <v>0</v>
      </c>
      <c r="AC248">
        <v>0</v>
      </c>
      <c r="AD248">
        <v>0</v>
      </c>
      <c r="AE248" s="1">
        <v>0</v>
      </c>
      <c r="AF248">
        <v>0</v>
      </c>
      <c r="AG248">
        <v>0</v>
      </c>
      <c r="AH248">
        <v>5</v>
      </c>
      <c r="AI248" s="1">
        <v>0.42399999999999999</v>
      </c>
      <c r="AJ248">
        <v>0</v>
      </c>
      <c r="AK248" s="1">
        <v>0</v>
      </c>
      <c r="AL248">
        <v>0</v>
      </c>
      <c r="AM248" s="1">
        <v>0</v>
      </c>
      <c r="AN248">
        <v>2</v>
      </c>
      <c r="AO248" s="1">
        <v>0.18</v>
      </c>
      <c r="AP248">
        <v>1</v>
      </c>
      <c r="AQ248" s="1">
        <v>0.115</v>
      </c>
      <c r="AR248">
        <v>5</v>
      </c>
      <c r="AS248" s="1">
        <v>0.48199999999999998</v>
      </c>
    </row>
    <row r="249" spans="1:45" x14ac:dyDescent="0.2">
      <c r="A249" t="s">
        <v>491</v>
      </c>
      <c r="B249" t="s">
        <v>492</v>
      </c>
      <c r="C249" s="2" t="s">
        <v>1619</v>
      </c>
      <c r="D249">
        <v>0</v>
      </c>
      <c r="E249" s="1">
        <v>0</v>
      </c>
      <c r="F249">
        <v>0</v>
      </c>
      <c r="G249">
        <v>0</v>
      </c>
      <c r="H249">
        <v>2</v>
      </c>
      <c r="I249" s="1">
        <v>2.0899999999999998E-2</v>
      </c>
      <c r="J249">
        <v>0</v>
      </c>
      <c r="K249" s="1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 s="1">
        <v>0</v>
      </c>
      <c r="R249">
        <v>0</v>
      </c>
      <c r="S249">
        <v>0</v>
      </c>
      <c r="T249">
        <v>0</v>
      </c>
      <c r="U249">
        <v>0</v>
      </c>
      <c r="V249">
        <v>1</v>
      </c>
      <c r="W249" s="1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 s="1">
        <v>0</v>
      </c>
      <c r="AD249">
        <v>0</v>
      </c>
      <c r="AE249" s="1">
        <v>0</v>
      </c>
      <c r="AF249">
        <v>0</v>
      </c>
      <c r="AG249">
        <v>0</v>
      </c>
      <c r="AH249">
        <v>3</v>
      </c>
      <c r="AI249" s="1">
        <v>3.8899999999999997E-2</v>
      </c>
      <c r="AJ249">
        <v>0</v>
      </c>
      <c r="AK249">
        <v>0</v>
      </c>
      <c r="AL249">
        <v>0</v>
      </c>
      <c r="AM249" s="1">
        <v>0</v>
      </c>
      <c r="AN249">
        <v>1</v>
      </c>
      <c r="AO249" s="1">
        <v>2.0899999999999998E-2</v>
      </c>
      <c r="AP249">
        <v>1</v>
      </c>
      <c r="AQ249" s="1">
        <v>2.0899999999999998E-2</v>
      </c>
      <c r="AR249">
        <v>4</v>
      </c>
      <c r="AS249" s="1">
        <v>8.2199999999999995E-2</v>
      </c>
    </row>
    <row r="250" spans="1:45" x14ac:dyDescent="0.2">
      <c r="A250" t="s">
        <v>493</v>
      </c>
      <c r="B250" t="s">
        <v>494</v>
      </c>
      <c r="C250" s="2" t="s">
        <v>1620</v>
      </c>
      <c r="D250">
        <v>1</v>
      </c>
      <c r="E250" s="1">
        <v>1.4200000000000001E-2</v>
      </c>
      <c r="F250">
        <v>0</v>
      </c>
      <c r="G250" s="1">
        <v>0</v>
      </c>
      <c r="H250">
        <v>2</v>
      </c>
      <c r="I250" s="1">
        <v>3.5499999999999997E-2</v>
      </c>
      <c r="J250">
        <v>0</v>
      </c>
      <c r="K250">
        <v>0</v>
      </c>
      <c r="L250">
        <v>0</v>
      </c>
      <c r="M250">
        <v>0</v>
      </c>
      <c r="N250">
        <v>0</v>
      </c>
      <c r="O250" s="1">
        <v>0</v>
      </c>
      <c r="P250">
        <v>0</v>
      </c>
      <c r="Q250">
        <v>0</v>
      </c>
      <c r="R250">
        <v>0</v>
      </c>
      <c r="S250">
        <v>0</v>
      </c>
      <c r="T250">
        <v>1</v>
      </c>
      <c r="U250" s="1">
        <v>2.2700000000000001E-2</v>
      </c>
      <c r="V250">
        <v>0</v>
      </c>
      <c r="W250" s="1">
        <v>0</v>
      </c>
      <c r="X250">
        <v>1</v>
      </c>
      <c r="Y250" s="1">
        <v>2.1299999999999999E-2</v>
      </c>
      <c r="Z250">
        <v>0</v>
      </c>
      <c r="AA250">
        <v>0</v>
      </c>
      <c r="AB250">
        <v>0</v>
      </c>
      <c r="AC250">
        <v>0</v>
      </c>
      <c r="AD250">
        <v>0</v>
      </c>
      <c r="AE250" s="1">
        <v>0</v>
      </c>
      <c r="AF250">
        <v>0</v>
      </c>
      <c r="AG250">
        <v>0</v>
      </c>
      <c r="AH250">
        <v>3</v>
      </c>
      <c r="AI250" s="1">
        <v>5.67E-2</v>
      </c>
      <c r="AJ250">
        <v>0</v>
      </c>
      <c r="AK250">
        <v>0</v>
      </c>
      <c r="AL250">
        <v>0</v>
      </c>
      <c r="AM250">
        <v>0</v>
      </c>
      <c r="AN250">
        <v>0</v>
      </c>
      <c r="AO250" s="1">
        <v>0</v>
      </c>
      <c r="AP250">
        <v>0</v>
      </c>
      <c r="AQ250" s="1">
        <v>0</v>
      </c>
      <c r="AR250">
        <v>8</v>
      </c>
      <c r="AS250" s="1">
        <v>0.13900000000000001</v>
      </c>
    </row>
    <row r="251" spans="1:45" x14ac:dyDescent="0.2">
      <c r="A251" t="s">
        <v>495</v>
      </c>
      <c r="B251" t="s">
        <v>496</v>
      </c>
      <c r="C251" s="2" t="s">
        <v>1621</v>
      </c>
      <c r="D251">
        <v>0</v>
      </c>
      <c r="E251" s="1">
        <v>0</v>
      </c>
      <c r="F251">
        <v>1</v>
      </c>
      <c r="G251" s="1">
        <v>5.7299999999999997E-2</v>
      </c>
      <c r="H251">
        <v>2</v>
      </c>
      <c r="I251" s="1">
        <v>0.13500000000000001</v>
      </c>
      <c r="J251">
        <v>1</v>
      </c>
      <c r="K251" s="1">
        <v>5.7299999999999997E-2</v>
      </c>
      <c r="L251">
        <v>1</v>
      </c>
      <c r="M251" s="1">
        <v>5.7299999999999997E-2</v>
      </c>
      <c r="N251">
        <v>0</v>
      </c>
      <c r="O251" s="1">
        <v>0</v>
      </c>
      <c r="P251">
        <v>1</v>
      </c>
      <c r="Q251" s="1">
        <v>5.7299999999999997E-2</v>
      </c>
      <c r="R251">
        <v>1</v>
      </c>
      <c r="S251" s="1">
        <v>5.7299999999999997E-2</v>
      </c>
      <c r="T251">
        <v>4</v>
      </c>
      <c r="U251" s="1">
        <v>0.16700000000000001</v>
      </c>
      <c r="V251">
        <v>1</v>
      </c>
      <c r="W251" s="1">
        <v>5.7299999999999997E-2</v>
      </c>
      <c r="X251">
        <v>1</v>
      </c>
      <c r="Y251" s="1">
        <v>5.7299999999999997E-2</v>
      </c>
      <c r="Z251">
        <v>0</v>
      </c>
      <c r="AA251">
        <v>0</v>
      </c>
      <c r="AB251">
        <v>0</v>
      </c>
      <c r="AC251">
        <v>0</v>
      </c>
      <c r="AD251">
        <v>1</v>
      </c>
      <c r="AE251" s="1">
        <v>5.7299999999999997E-2</v>
      </c>
      <c r="AF251">
        <v>1</v>
      </c>
      <c r="AG251" s="1">
        <v>5.7299999999999997E-2</v>
      </c>
      <c r="AH251">
        <v>3</v>
      </c>
      <c r="AI251" s="1">
        <v>0.161</v>
      </c>
      <c r="AJ251">
        <v>1</v>
      </c>
      <c r="AK251" s="1">
        <v>5.7299999999999997E-2</v>
      </c>
      <c r="AL251">
        <v>1</v>
      </c>
      <c r="AM251" s="1">
        <v>5.7299999999999997E-2</v>
      </c>
      <c r="AN251">
        <v>2</v>
      </c>
      <c r="AO251" s="1">
        <v>0.115</v>
      </c>
      <c r="AP251">
        <v>1</v>
      </c>
      <c r="AQ251" s="1">
        <v>5.7299999999999997E-2</v>
      </c>
      <c r="AR251">
        <v>3</v>
      </c>
      <c r="AS251" s="1">
        <v>0.19800000000000001</v>
      </c>
    </row>
    <row r="252" spans="1:45" x14ac:dyDescent="0.2">
      <c r="A252" t="s">
        <v>497</v>
      </c>
      <c r="B252" t="s">
        <v>498</v>
      </c>
      <c r="C252" s="2" t="s">
        <v>1622</v>
      </c>
      <c r="D252">
        <v>0</v>
      </c>
      <c r="E252" s="1">
        <v>0</v>
      </c>
      <c r="F252">
        <v>0</v>
      </c>
      <c r="G252" s="1">
        <v>0</v>
      </c>
      <c r="H252">
        <v>1</v>
      </c>
      <c r="I252" s="1">
        <v>9.0500000000000008E-3</v>
      </c>
      <c r="J252">
        <v>0</v>
      </c>
      <c r="K252">
        <v>0</v>
      </c>
      <c r="L252">
        <v>0</v>
      </c>
      <c r="M252">
        <v>0</v>
      </c>
      <c r="N252">
        <v>0</v>
      </c>
      <c r="O252" s="1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s="1">
        <v>0</v>
      </c>
      <c r="X252">
        <v>0</v>
      </c>
      <c r="Y252" s="1">
        <v>0</v>
      </c>
      <c r="Z252">
        <v>0</v>
      </c>
      <c r="AA252">
        <v>0</v>
      </c>
      <c r="AB252">
        <v>0</v>
      </c>
      <c r="AC252" s="1">
        <v>0</v>
      </c>
      <c r="AD252">
        <v>0</v>
      </c>
      <c r="AE252">
        <v>0</v>
      </c>
      <c r="AF252">
        <v>0</v>
      </c>
      <c r="AG252">
        <v>0</v>
      </c>
      <c r="AH252">
        <v>1</v>
      </c>
      <c r="AI252" s="1">
        <v>1.18E-2</v>
      </c>
      <c r="AJ252">
        <v>0</v>
      </c>
      <c r="AK252" s="1">
        <v>0</v>
      </c>
      <c r="AL252">
        <v>0</v>
      </c>
      <c r="AM252">
        <v>0</v>
      </c>
      <c r="AN252">
        <v>1</v>
      </c>
      <c r="AO252" s="1">
        <v>7.2399999999999999E-3</v>
      </c>
      <c r="AP252">
        <v>0</v>
      </c>
      <c r="AQ252" s="1">
        <v>0</v>
      </c>
      <c r="AR252">
        <v>5</v>
      </c>
      <c r="AS252" s="1">
        <v>5.9700000000000003E-2</v>
      </c>
    </row>
    <row r="253" spans="1:45" x14ac:dyDescent="0.2">
      <c r="A253" t="s">
        <v>499</v>
      </c>
      <c r="B253" t="s">
        <v>500</v>
      </c>
      <c r="C253" s="2" t="s">
        <v>1623</v>
      </c>
      <c r="D253">
        <v>1</v>
      </c>
      <c r="E253" s="1">
        <v>2.1000000000000001E-2</v>
      </c>
      <c r="F253">
        <v>0</v>
      </c>
      <c r="G253" s="1">
        <v>0</v>
      </c>
      <c r="H253">
        <v>2</v>
      </c>
      <c r="I253" s="1">
        <v>1.5900000000000001E-2</v>
      </c>
      <c r="J253">
        <v>0</v>
      </c>
      <c r="K253">
        <v>0</v>
      </c>
      <c r="L253">
        <v>0</v>
      </c>
      <c r="M253">
        <v>0</v>
      </c>
      <c r="N253">
        <v>0</v>
      </c>
      <c r="O253" s="1">
        <v>0</v>
      </c>
      <c r="P253">
        <v>0</v>
      </c>
      <c r="Q253" s="1">
        <v>0</v>
      </c>
      <c r="R253">
        <v>1</v>
      </c>
      <c r="S253" s="1">
        <v>2.0500000000000001E-2</v>
      </c>
      <c r="T253">
        <v>0</v>
      </c>
      <c r="U253" s="1">
        <v>0</v>
      </c>
      <c r="V253">
        <v>1</v>
      </c>
      <c r="W253" s="1">
        <v>2.0500000000000001E-2</v>
      </c>
      <c r="X253">
        <v>1</v>
      </c>
      <c r="Y253" s="1">
        <v>1.2800000000000001E-2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 s="1">
        <v>0</v>
      </c>
      <c r="AH253">
        <v>0</v>
      </c>
      <c r="AI253" s="1">
        <v>0</v>
      </c>
      <c r="AJ253">
        <v>1</v>
      </c>
      <c r="AK253" s="1">
        <v>5.6299999999999996E-3</v>
      </c>
      <c r="AL253">
        <v>0</v>
      </c>
      <c r="AM253" s="1">
        <v>0</v>
      </c>
      <c r="AN253">
        <v>0</v>
      </c>
      <c r="AO253" s="1">
        <v>0</v>
      </c>
      <c r="AP253">
        <v>1</v>
      </c>
      <c r="AQ253" s="1">
        <v>2.1000000000000001E-2</v>
      </c>
      <c r="AR253">
        <v>0</v>
      </c>
      <c r="AS253" s="1">
        <v>0</v>
      </c>
    </row>
    <row r="254" spans="1:45" x14ac:dyDescent="0.2">
      <c r="A254" t="s">
        <v>501</v>
      </c>
      <c r="B254" t="s">
        <v>502</v>
      </c>
      <c r="C254" s="2" t="s">
        <v>1624</v>
      </c>
      <c r="D254">
        <v>0</v>
      </c>
      <c r="E254">
        <v>0</v>
      </c>
      <c r="F254">
        <v>0</v>
      </c>
      <c r="G254" s="1">
        <v>0</v>
      </c>
      <c r="H254">
        <v>0</v>
      </c>
      <c r="I254">
        <v>0</v>
      </c>
      <c r="J254">
        <v>1</v>
      </c>
      <c r="K254" s="1">
        <v>6.88E-2</v>
      </c>
      <c r="L254">
        <v>1</v>
      </c>
      <c r="M254" s="1">
        <v>6.88E-2</v>
      </c>
      <c r="N254">
        <v>0</v>
      </c>
      <c r="O254">
        <v>0</v>
      </c>
      <c r="P254">
        <v>1</v>
      </c>
      <c r="Q254" s="1">
        <v>6.88E-2</v>
      </c>
      <c r="R254">
        <v>1</v>
      </c>
      <c r="S254" s="1">
        <v>6.88E-2</v>
      </c>
      <c r="T254">
        <v>0</v>
      </c>
      <c r="U254">
        <v>0</v>
      </c>
      <c r="V254">
        <v>0</v>
      </c>
      <c r="W254" s="1">
        <v>0</v>
      </c>
      <c r="X254">
        <v>1</v>
      </c>
      <c r="Y254" s="1">
        <v>0.111</v>
      </c>
      <c r="Z254">
        <v>0</v>
      </c>
      <c r="AA254">
        <v>0</v>
      </c>
      <c r="AB254">
        <v>0</v>
      </c>
      <c r="AC254" s="1">
        <v>0</v>
      </c>
      <c r="AD254">
        <v>0</v>
      </c>
      <c r="AE254" s="1">
        <v>0</v>
      </c>
      <c r="AF254">
        <v>1</v>
      </c>
      <c r="AG254" s="1">
        <v>6.88E-2</v>
      </c>
      <c r="AH254">
        <v>3</v>
      </c>
      <c r="AI254" s="1">
        <v>0.26500000000000001</v>
      </c>
      <c r="AJ254">
        <v>1</v>
      </c>
      <c r="AK254" s="1">
        <v>6.88E-2</v>
      </c>
      <c r="AL254">
        <v>0</v>
      </c>
      <c r="AM254" s="1">
        <v>0</v>
      </c>
      <c r="AN254">
        <v>1</v>
      </c>
      <c r="AO254" s="1">
        <v>0.111</v>
      </c>
      <c r="AP254">
        <v>1</v>
      </c>
      <c r="AQ254" s="1">
        <v>6.88E-2</v>
      </c>
      <c r="AR254">
        <v>2</v>
      </c>
      <c r="AS254" s="1">
        <v>0.19600000000000001</v>
      </c>
    </row>
    <row r="255" spans="1:45" x14ac:dyDescent="0.2">
      <c r="A255" t="s">
        <v>503</v>
      </c>
      <c r="B255" t="s">
        <v>504</v>
      </c>
      <c r="C255" s="2" t="s">
        <v>1625</v>
      </c>
      <c r="D255">
        <v>1</v>
      </c>
      <c r="E255" s="1">
        <v>1.61E-2</v>
      </c>
      <c r="F255">
        <v>1</v>
      </c>
      <c r="G255" s="1">
        <v>1.61E-2</v>
      </c>
      <c r="H255">
        <v>3</v>
      </c>
      <c r="I255" s="1">
        <v>5.6300000000000003E-2</v>
      </c>
      <c r="J255">
        <v>0</v>
      </c>
      <c r="K255">
        <v>0</v>
      </c>
      <c r="L255">
        <v>0</v>
      </c>
      <c r="M255">
        <v>0</v>
      </c>
      <c r="N255">
        <v>0</v>
      </c>
      <c r="O255" s="1">
        <v>0</v>
      </c>
      <c r="P255">
        <v>0</v>
      </c>
      <c r="Q255" s="1">
        <v>0</v>
      </c>
      <c r="R255">
        <v>0</v>
      </c>
      <c r="S255">
        <v>0</v>
      </c>
      <c r="T255">
        <v>2</v>
      </c>
      <c r="U255" s="1">
        <v>5.79E-2</v>
      </c>
      <c r="V255">
        <v>0</v>
      </c>
      <c r="W255" s="1">
        <v>0</v>
      </c>
      <c r="X255">
        <v>6</v>
      </c>
      <c r="Y255" s="1">
        <v>0.124</v>
      </c>
      <c r="Z255">
        <v>1</v>
      </c>
      <c r="AA255" s="1">
        <v>2.5700000000000001E-2</v>
      </c>
      <c r="AB255">
        <v>0</v>
      </c>
      <c r="AC255" s="1">
        <v>0</v>
      </c>
      <c r="AD255">
        <v>1</v>
      </c>
      <c r="AE255" s="1">
        <v>1.9300000000000001E-2</v>
      </c>
      <c r="AF255">
        <v>0</v>
      </c>
      <c r="AG255">
        <v>0</v>
      </c>
      <c r="AH255">
        <v>5</v>
      </c>
      <c r="AI255" s="1">
        <v>0.10100000000000001</v>
      </c>
      <c r="AJ255">
        <v>1</v>
      </c>
      <c r="AK255" s="1">
        <v>1.9300000000000001E-2</v>
      </c>
      <c r="AL255">
        <v>0</v>
      </c>
      <c r="AM255" s="1">
        <v>0</v>
      </c>
      <c r="AN255">
        <v>1</v>
      </c>
      <c r="AO255" s="1">
        <v>2.41E-2</v>
      </c>
      <c r="AP255">
        <v>0</v>
      </c>
      <c r="AQ255" s="1">
        <v>0</v>
      </c>
      <c r="AR255">
        <v>3</v>
      </c>
      <c r="AS255" s="1">
        <v>7.7200000000000005E-2</v>
      </c>
    </row>
    <row r="256" spans="1:45" x14ac:dyDescent="0.2">
      <c r="A256" t="s">
        <v>505</v>
      </c>
      <c r="B256" t="s">
        <v>506</v>
      </c>
      <c r="C256" s="2" t="s">
        <v>1626</v>
      </c>
      <c r="D256">
        <v>1</v>
      </c>
      <c r="E256" s="1">
        <v>5.3100000000000001E-2</v>
      </c>
      <c r="F256">
        <v>0</v>
      </c>
      <c r="G256">
        <v>0</v>
      </c>
      <c r="H256">
        <v>2</v>
      </c>
      <c r="I256" s="1">
        <v>0.114</v>
      </c>
      <c r="J256">
        <v>0</v>
      </c>
      <c r="K256">
        <v>0</v>
      </c>
      <c r="L256">
        <v>0</v>
      </c>
      <c r="M256">
        <v>0</v>
      </c>
      <c r="N256">
        <v>2</v>
      </c>
      <c r="O256" s="1">
        <v>8.9800000000000005E-2</v>
      </c>
      <c r="P256">
        <v>0</v>
      </c>
      <c r="Q256">
        <v>0</v>
      </c>
      <c r="R256">
        <v>0</v>
      </c>
      <c r="S256">
        <v>0</v>
      </c>
      <c r="T256">
        <v>2</v>
      </c>
      <c r="U256" s="1">
        <v>0.13100000000000001</v>
      </c>
      <c r="V256">
        <v>1</v>
      </c>
      <c r="W256" s="1">
        <v>5.3100000000000001E-2</v>
      </c>
      <c r="X256">
        <v>3</v>
      </c>
      <c r="Y256" s="1">
        <v>0.184</v>
      </c>
      <c r="Z256">
        <v>1</v>
      </c>
      <c r="AA256" s="1">
        <v>5.3100000000000001E-2</v>
      </c>
      <c r="AB256">
        <v>0</v>
      </c>
      <c r="AC256" s="1">
        <v>0</v>
      </c>
      <c r="AD256">
        <v>0</v>
      </c>
      <c r="AE256">
        <v>0</v>
      </c>
      <c r="AF256">
        <v>0</v>
      </c>
      <c r="AG256">
        <v>0</v>
      </c>
      <c r="AH256">
        <v>3</v>
      </c>
      <c r="AI256" s="1">
        <v>0.184</v>
      </c>
      <c r="AJ256">
        <v>3</v>
      </c>
      <c r="AK256" s="1">
        <v>0.14299999999999999</v>
      </c>
      <c r="AL256">
        <v>0</v>
      </c>
      <c r="AM256" s="1">
        <v>0</v>
      </c>
      <c r="AN256">
        <v>1</v>
      </c>
      <c r="AO256" s="1">
        <v>5.3100000000000001E-2</v>
      </c>
      <c r="AP256">
        <v>0</v>
      </c>
      <c r="AQ256" s="1">
        <v>0</v>
      </c>
      <c r="AR256">
        <v>5</v>
      </c>
      <c r="AS256" s="1">
        <v>0.29399999999999998</v>
      </c>
    </row>
    <row r="257" spans="1:45" x14ac:dyDescent="0.2">
      <c r="A257" t="s">
        <v>507</v>
      </c>
      <c r="B257" t="s">
        <v>508</v>
      </c>
      <c r="C257" s="2" t="s">
        <v>1627</v>
      </c>
      <c r="D257">
        <v>0</v>
      </c>
      <c r="E257">
        <v>0</v>
      </c>
      <c r="F257">
        <v>0</v>
      </c>
      <c r="G257">
        <v>0</v>
      </c>
      <c r="H257">
        <v>2</v>
      </c>
      <c r="I257" s="1">
        <v>8.6599999999999996E-2</v>
      </c>
      <c r="J257">
        <v>1</v>
      </c>
      <c r="K257" s="1">
        <v>4.3299999999999998E-2</v>
      </c>
      <c r="L257">
        <v>0</v>
      </c>
      <c r="M257">
        <v>0</v>
      </c>
      <c r="N257">
        <v>1</v>
      </c>
      <c r="O257" s="1">
        <v>4.3299999999999998E-2</v>
      </c>
      <c r="P257">
        <v>1</v>
      </c>
      <c r="Q257" s="1">
        <v>4.3299999999999998E-2</v>
      </c>
      <c r="R257">
        <v>0</v>
      </c>
      <c r="S257">
        <v>0</v>
      </c>
      <c r="T257">
        <v>3</v>
      </c>
      <c r="U257" s="1">
        <v>0.13</v>
      </c>
      <c r="V257">
        <v>0</v>
      </c>
      <c r="W257" s="1">
        <v>0</v>
      </c>
      <c r="X257">
        <v>1</v>
      </c>
      <c r="Y257" s="1">
        <v>3.4599999999999999E-2</v>
      </c>
      <c r="Z257">
        <v>2</v>
      </c>
      <c r="AA257" s="1">
        <v>9.5200000000000007E-2</v>
      </c>
      <c r="AB257">
        <v>0</v>
      </c>
      <c r="AC257">
        <v>0</v>
      </c>
      <c r="AD257">
        <v>0</v>
      </c>
      <c r="AE257" s="1">
        <v>0</v>
      </c>
      <c r="AF257">
        <v>1</v>
      </c>
      <c r="AG257" s="1">
        <v>4.3299999999999998E-2</v>
      </c>
      <c r="AH257">
        <v>2</v>
      </c>
      <c r="AI257" s="1">
        <v>8.6599999999999996E-2</v>
      </c>
      <c r="AJ257">
        <v>0</v>
      </c>
      <c r="AK257">
        <v>0</v>
      </c>
      <c r="AL257">
        <v>1</v>
      </c>
      <c r="AM257" s="1">
        <v>4.3299999999999998E-2</v>
      </c>
      <c r="AN257">
        <v>1</v>
      </c>
      <c r="AO257" s="1">
        <v>5.1900000000000002E-2</v>
      </c>
      <c r="AP257">
        <v>0</v>
      </c>
      <c r="AQ257">
        <v>0</v>
      </c>
      <c r="AR257">
        <v>7</v>
      </c>
      <c r="AS257" s="1">
        <v>0.21199999999999999</v>
      </c>
    </row>
    <row r="258" spans="1:45" x14ac:dyDescent="0.2">
      <c r="A258" t="s">
        <v>509</v>
      </c>
      <c r="B258" t="s">
        <v>510</v>
      </c>
      <c r="C258" s="2" t="s">
        <v>1628</v>
      </c>
      <c r="D258">
        <v>1</v>
      </c>
      <c r="E258" s="1">
        <v>3.9100000000000003E-2</v>
      </c>
      <c r="F258">
        <v>0</v>
      </c>
      <c r="G258">
        <v>0</v>
      </c>
      <c r="H258">
        <v>6</v>
      </c>
      <c r="I258" s="1">
        <v>0.27100000000000002</v>
      </c>
      <c r="J258">
        <v>0</v>
      </c>
      <c r="K258">
        <v>0</v>
      </c>
      <c r="L258">
        <v>0</v>
      </c>
      <c r="M258">
        <v>0</v>
      </c>
      <c r="N258">
        <v>2</v>
      </c>
      <c r="O258" s="1">
        <v>7.2599999999999998E-2</v>
      </c>
      <c r="P258">
        <v>0</v>
      </c>
      <c r="Q258" s="1">
        <v>0</v>
      </c>
      <c r="R258">
        <v>0</v>
      </c>
      <c r="S258">
        <v>0</v>
      </c>
      <c r="T258">
        <v>2</v>
      </c>
      <c r="U258" s="1">
        <v>7.2599999999999998E-2</v>
      </c>
      <c r="V258">
        <v>0</v>
      </c>
      <c r="W258">
        <v>0</v>
      </c>
      <c r="X258">
        <v>2</v>
      </c>
      <c r="Y258" s="1">
        <v>0.10100000000000001</v>
      </c>
      <c r="Z258">
        <v>2</v>
      </c>
      <c r="AA258" s="1">
        <v>7.2599999999999998E-2</v>
      </c>
      <c r="AB258">
        <v>0</v>
      </c>
      <c r="AC258">
        <v>0</v>
      </c>
      <c r="AD258">
        <v>0</v>
      </c>
      <c r="AE258" s="1">
        <v>0</v>
      </c>
      <c r="AF258">
        <v>0</v>
      </c>
      <c r="AG258">
        <v>0</v>
      </c>
      <c r="AH258">
        <v>2</v>
      </c>
      <c r="AI258" s="1">
        <v>7.8200000000000006E-2</v>
      </c>
      <c r="AJ258">
        <v>0</v>
      </c>
      <c r="AK258">
        <v>0</v>
      </c>
      <c r="AL258">
        <v>0</v>
      </c>
      <c r="AM258" s="1">
        <v>0</v>
      </c>
      <c r="AN258">
        <v>1</v>
      </c>
      <c r="AO258" s="1">
        <v>3.9100000000000003E-2</v>
      </c>
      <c r="AP258">
        <v>0</v>
      </c>
      <c r="AQ258" s="1">
        <v>0</v>
      </c>
      <c r="AR258">
        <v>6</v>
      </c>
      <c r="AS258" s="1">
        <v>0.221</v>
      </c>
    </row>
    <row r="259" spans="1:45" x14ac:dyDescent="0.2">
      <c r="A259" t="s">
        <v>511</v>
      </c>
      <c r="B259" t="s">
        <v>512</v>
      </c>
      <c r="C259" s="2" t="s">
        <v>1629</v>
      </c>
      <c r="D259">
        <v>1</v>
      </c>
      <c r="E259" s="1">
        <v>3.3300000000000003E-2</v>
      </c>
      <c r="F259">
        <v>1</v>
      </c>
      <c r="G259" s="1">
        <v>3.3300000000000003E-2</v>
      </c>
      <c r="H259">
        <v>1</v>
      </c>
      <c r="I259" s="1">
        <v>6.4399999999999999E-2</v>
      </c>
      <c r="J259">
        <v>0</v>
      </c>
      <c r="K259" s="1">
        <v>0</v>
      </c>
      <c r="L259">
        <v>1</v>
      </c>
      <c r="M259" s="1">
        <v>1.66E-2</v>
      </c>
      <c r="N259">
        <v>3</v>
      </c>
      <c r="O259" s="1">
        <v>8.1100000000000005E-2</v>
      </c>
      <c r="P259">
        <v>0</v>
      </c>
      <c r="Q259" s="1">
        <v>0</v>
      </c>
      <c r="R259">
        <v>0</v>
      </c>
      <c r="S259">
        <v>0</v>
      </c>
      <c r="T259">
        <v>1</v>
      </c>
      <c r="U259" s="1">
        <v>3.3300000000000003E-2</v>
      </c>
      <c r="V259">
        <v>0</v>
      </c>
      <c r="W259" s="1">
        <v>0</v>
      </c>
      <c r="X259">
        <v>2</v>
      </c>
      <c r="Y259" s="1">
        <v>5.1999999999999998E-2</v>
      </c>
      <c r="Z259">
        <v>1</v>
      </c>
      <c r="AA259" s="1">
        <v>1.8700000000000001E-2</v>
      </c>
      <c r="AB259">
        <v>0</v>
      </c>
      <c r="AC259" s="1">
        <v>0</v>
      </c>
      <c r="AD259">
        <v>0</v>
      </c>
      <c r="AE259" s="1">
        <v>0</v>
      </c>
      <c r="AF259">
        <v>1</v>
      </c>
      <c r="AG259" s="1">
        <v>1.8700000000000001E-2</v>
      </c>
      <c r="AH259">
        <v>0</v>
      </c>
      <c r="AI259" s="1">
        <v>0</v>
      </c>
      <c r="AJ259">
        <v>0</v>
      </c>
      <c r="AK259">
        <v>0</v>
      </c>
      <c r="AL259">
        <v>1</v>
      </c>
      <c r="AM259" s="1">
        <v>3.3300000000000003E-2</v>
      </c>
      <c r="AN259">
        <v>0</v>
      </c>
      <c r="AO259" s="1">
        <v>0</v>
      </c>
      <c r="AP259">
        <v>0</v>
      </c>
      <c r="AQ259">
        <v>0</v>
      </c>
      <c r="AR259">
        <v>1</v>
      </c>
      <c r="AS259" s="1">
        <v>3.3300000000000003E-2</v>
      </c>
    </row>
    <row r="260" spans="1:45" x14ac:dyDescent="0.2">
      <c r="A260" t="s">
        <v>513</v>
      </c>
      <c r="B260" t="s">
        <v>514</v>
      </c>
      <c r="C260" s="2" t="s">
        <v>1630</v>
      </c>
      <c r="D260">
        <v>0</v>
      </c>
      <c r="E260" s="1">
        <v>0</v>
      </c>
      <c r="F260">
        <v>1</v>
      </c>
      <c r="G260" s="1">
        <v>1.01E-2</v>
      </c>
      <c r="H260">
        <v>1</v>
      </c>
      <c r="I260" s="1">
        <v>1.01E-2</v>
      </c>
      <c r="J260">
        <v>0</v>
      </c>
      <c r="K260">
        <v>0</v>
      </c>
      <c r="L260">
        <v>0</v>
      </c>
      <c r="M260" s="1">
        <v>0</v>
      </c>
      <c r="N260">
        <v>0</v>
      </c>
      <c r="O260" s="1">
        <v>0</v>
      </c>
      <c r="P260">
        <v>0</v>
      </c>
      <c r="Q260" s="1">
        <v>0</v>
      </c>
      <c r="R260">
        <v>1</v>
      </c>
      <c r="S260" s="1">
        <v>1.01E-2</v>
      </c>
      <c r="T260">
        <v>0</v>
      </c>
      <c r="U260" s="1">
        <v>0</v>
      </c>
      <c r="V260">
        <v>0</v>
      </c>
      <c r="W260" s="1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 s="1">
        <v>0</v>
      </c>
      <c r="AD260">
        <v>0</v>
      </c>
      <c r="AE260" s="1">
        <v>0</v>
      </c>
      <c r="AF260">
        <v>0</v>
      </c>
      <c r="AG260" s="1">
        <v>0</v>
      </c>
      <c r="AH260">
        <v>6</v>
      </c>
      <c r="AI260" s="1">
        <v>6.8199999999999997E-2</v>
      </c>
      <c r="AJ260">
        <v>1</v>
      </c>
      <c r="AK260" s="1">
        <v>1.01E-2</v>
      </c>
      <c r="AL260">
        <v>0</v>
      </c>
      <c r="AM260" s="1">
        <v>0</v>
      </c>
      <c r="AN260">
        <v>3</v>
      </c>
      <c r="AO260" s="1">
        <v>3.2899999999999999E-2</v>
      </c>
      <c r="AP260">
        <v>2</v>
      </c>
      <c r="AQ260" s="1">
        <v>1.9400000000000001E-2</v>
      </c>
      <c r="AR260">
        <v>0</v>
      </c>
      <c r="AS260" s="1">
        <v>0</v>
      </c>
    </row>
    <row r="261" spans="1:45" x14ac:dyDescent="0.2">
      <c r="A261" t="s">
        <v>515</v>
      </c>
      <c r="B261" t="s">
        <v>516</v>
      </c>
      <c r="C261" s="2" t="s">
        <v>1631</v>
      </c>
      <c r="D261">
        <v>0</v>
      </c>
      <c r="E261" s="1">
        <v>0</v>
      </c>
      <c r="F261">
        <v>1</v>
      </c>
      <c r="G261" s="1">
        <v>3.73E-2</v>
      </c>
      <c r="H261">
        <v>3</v>
      </c>
      <c r="I261" s="1">
        <v>0.183</v>
      </c>
      <c r="J261">
        <v>0</v>
      </c>
      <c r="K261" s="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 s="1">
        <v>0</v>
      </c>
      <c r="R261">
        <v>0</v>
      </c>
      <c r="S261">
        <v>0</v>
      </c>
      <c r="T261">
        <v>1</v>
      </c>
      <c r="U261" s="1">
        <v>3.73E-2</v>
      </c>
      <c r="V261">
        <v>1</v>
      </c>
      <c r="W261" s="1">
        <v>3.73E-2</v>
      </c>
      <c r="X261">
        <v>1</v>
      </c>
      <c r="Y261" s="1">
        <v>4.9799999999999997E-2</v>
      </c>
      <c r="Z261">
        <v>0</v>
      </c>
      <c r="AA261" s="1">
        <v>0</v>
      </c>
      <c r="AB261">
        <v>0</v>
      </c>
      <c r="AC261">
        <v>0</v>
      </c>
      <c r="AD261">
        <v>0</v>
      </c>
      <c r="AE261" s="1">
        <v>0</v>
      </c>
      <c r="AF261">
        <v>1</v>
      </c>
      <c r="AG261" s="1">
        <v>3.73E-2</v>
      </c>
      <c r="AH261">
        <v>1</v>
      </c>
      <c r="AI261" s="1">
        <v>3.73E-2</v>
      </c>
      <c r="AJ261">
        <v>1</v>
      </c>
      <c r="AK261" s="1">
        <v>3.73E-2</v>
      </c>
      <c r="AL261">
        <v>2</v>
      </c>
      <c r="AM261" s="1">
        <v>8.7099999999999997E-2</v>
      </c>
      <c r="AN261">
        <v>1</v>
      </c>
      <c r="AO261" s="1">
        <v>3.73E-2</v>
      </c>
      <c r="AP261">
        <v>0</v>
      </c>
      <c r="AQ261" s="1">
        <v>0</v>
      </c>
      <c r="AR261">
        <v>1</v>
      </c>
      <c r="AS261" s="1">
        <v>4.9799999999999997E-2</v>
      </c>
    </row>
    <row r="262" spans="1:45" x14ac:dyDescent="0.2">
      <c r="A262" t="s">
        <v>517</v>
      </c>
      <c r="B262" t="s">
        <v>518</v>
      </c>
      <c r="C262" s="2" t="s">
        <v>1632</v>
      </c>
      <c r="D262">
        <v>0</v>
      </c>
      <c r="E262" s="1">
        <v>0</v>
      </c>
      <c r="F262">
        <v>0</v>
      </c>
      <c r="G262" s="1">
        <v>0</v>
      </c>
      <c r="H262">
        <v>0</v>
      </c>
      <c r="I262" s="1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 s="1">
        <v>0</v>
      </c>
      <c r="R262">
        <v>0</v>
      </c>
      <c r="S262">
        <v>0</v>
      </c>
      <c r="T262">
        <v>1</v>
      </c>
      <c r="U262" s="1">
        <v>3.1099999999999999E-2</v>
      </c>
      <c r="V262">
        <v>0</v>
      </c>
      <c r="W262" s="1">
        <v>0</v>
      </c>
      <c r="X262">
        <v>0</v>
      </c>
      <c r="Y262">
        <v>0</v>
      </c>
      <c r="Z262">
        <v>1</v>
      </c>
      <c r="AA262" s="1">
        <v>3.1099999999999999E-2</v>
      </c>
      <c r="AB262">
        <v>0</v>
      </c>
      <c r="AC262" s="1">
        <v>0</v>
      </c>
      <c r="AD262">
        <v>0</v>
      </c>
      <c r="AE262" s="1">
        <v>0</v>
      </c>
      <c r="AF262">
        <v>0</v>
      </c>
      <c r="AG262">
        <v>0</v>
      </c>
      <c r="AH262">
        <v>0</v>
      </c>
      <c r="AI262" s="1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 s="1">
        <v>0</v>
      </c>
      <c r="AP262">
        <v>0</v>
      </c>
      <c r="AQ262">
        <v>0</v>
      </c>
      <c r="AR262">
        <v>2</v>
      </c>
      <c r="AS262" s="1">
        <v>6.6100000000000006E-2</v>
      </c>
    </row>
    <row r="263" spans="1:45" x14ac:dyDescent="0.2">
      <c r="A263" t="s">
        <v>519</v>
      </c>
      <c r="B263" t="s">
        <v>520</v>
      </c>
      <c r="C263" s="2" t="s">
        <v>1633</v>
      </c>
      <c r="D263">
        <v>1</v>
      </c>
      <c r="E263" s="1">
        <v>3.5900000000000001E-2</v>
      </c>
      <c r="F263">
        <v>1</v>
      </c>
      <c r="G263" s="1">
        <v>3.5900000000000001E-2</v>
      </c>
      <c r="H263">
        <v>8</v>
      </c>
      <c r="I263" s="1">
        <v>0.21299999999999999</v>
      </c>
      <c r="J263">
        <v>1</v>
      </c>
      <c r="K263" s="1">
        <v>2.1000000000000001E-2</v>
      </c>
      <c r="L263">
        <v>0</v>
      </c>
      <c r="M263">
        <v>0</v>
      </c>
      <c r="N263">
        <v>1</v>
      </c>
      <c r="O263" s="1">
        <v>3.5900000000000001E-2</v>
      </c>
      <c r="P263">
        <v>2</v>
      </c>
      <c r="Q263" s="1">
        <v>3.7400000000000003E-2</v>
      </c>
      <c r="R263">
        <v>0</v>
      </c>
      <c r="S263" s="1">
        <v>0</v>
      </c>
      <c r="T263">
        <v>6</v>
      </c>
      <c r="U263" s="1">
        <v>0.14499999999999999</v>
      </c>
      <c r="V263">
        <v>1</v>
      </c>
      <c r="W263" s="1">
        <v>4.3400000000000001E-2</v>
      </c>
      <c r="X263">
        <v>4</v>
      </c>
      <c r="Y263" s="1">
        <v>0.105</v>
      </c>
      <c r="Z263">
        <v>3</v>
      </c>
      <c r="AA263" s="1">
        <v>7.0400000000000004E-2</v>
      </c>
      <c r="AB263">
        <v>0</v>
      </c>
      <c r="AC263" s="1">
        <v>0</v>
      </c>
      <c r="AD263">
        <v>2</v>
      </c>
      <c r="AE263" s="1">
        <v>3.7400000000000003E-2</v>
      </c>
      <c r="AF263">
        <v>2</v>
      </c>
      <c r="AG263" s="1">
        <v>3.7400000000000003E-2</v>
      </c>
      <c r="AH263">
        <v>1</v>
      </c>
      <c r="AI263" s="1">
        <v>3.5900000000000001E-2</v>
      </c>
      <c r="AJ263">
        <v>0</v>
      </c>
      <c r="AK263">
        <v>0</v>
      </c>
      <c r="AL263">
        <v>1</v>
      </c>
      <c r="AM263" s="1">
        <v>3.5900000000000001E-2</v>
      </c>
      <c r="AN263">
        <v>0</v>
      </c>
      <c r="AO263" s="1">
        <v>0</v>
      </c>
      <c r="AP263">
        <v>0</v>
      </c>
      <c r="AQ263">
        <v>0</v>
      </c>
      <c r="AR263">
        <v>1</v>
      </c>
      <c r="AS263" s="1">
        <v>3.5900000000000001E-2</v>
      </c>
    </row>
    <row r="264" spans="1:45" x14ac:dyDescent="0.2">
      <c r="A264" t="s">
        <v>521</v>
      </c>
      <c r="B264" t="s">
        <v>522</v>
      </c>
      <c r="C264" s="2" t="s">
        <v>1634</v>
      </c>
      <c r="D264">
        <v>0</v>
      </c>
      <c r="E264" s="1">
        <v>0</v>
      </c>
      <c r="F264">
        <v>0</v>
      </c>
      <c r="G264" s="1">
        <v>0</v>
      </c>
      <c r="H264">
        <v>0</v>
      </c>
      <c r="I264" s="1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 s="1">
        <v>0</v>
      </c>
      <c r="V264">
        <v>2</v>
      </c>
      <c r="W264" s="1">
        <v>2.69E-2</v>
      </c>
      <c r="X264">
        <v>1</v>
      </c>
      <c r="Y264" s="1">
        <v>2.1100000000000001E-2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4</v>
      </c>
      <c r="AI264" s="1">
        <v>0.109</v>
      </c>
      <c r="AJ264">
        <v>1</v>
      </c>
      <c r="AK264" s="1">
        <v>1.9199999999999998E-2</v>
      </c>
      <c r="AL264">
        <v>0</v>
      </c>
      <c r="AM264" s="1">
        <v>0</v>
      </c>
      <c r="AN264">
        <v>1</v>
      </c>
      <c r="AO264" s="1">
        <v>1.9199999999999998E-2</v>
      </c>
      <c r="AP264">
        <v>0</v>
      </c>
      <c r="AQ264">
        <v>0</v>
      </c>
      <c r="AR264">
        <v>2</v>
      </c>
      <c r="AS264" s="1">
        <v>4.6100000000000002E-2</v>
      </c>
    </row>
    <row r="265" spans="1:45" x14ac:dyDescent="0.2">
      <c r="A265" t="s">
        <v>523</v>
      </c>
      <c r="B265" t="s">
        <v>524</v>
      </c>
      <c r="C265" s="2" t="s">
        <v>1635</v>
      </c>
      <c r="D265">
        <v>1</v>
      </c>
      <c r="E265" s="1">
        <v>4.7800000000000002E-2</v>
      </c>
      <c r="F265">
        <v>0</v>
      </c>
      <c r="G265" s="1">
        <v>0</v>
      </c>
      <c r="H265">
        <v>4</v>
      </c>
      <c r="I265" s="1">
        <v>0.23400000000000001</v>
      </c>
      <c r="J265">
        <v>0</v>
      </c>
      <c r="K265">
        <v>0</v>
      </c>
      <c r="L265">
        <v>0</v>
      </c>
      <c r="M265">
        <v>0</v>
      </c>
      <c r="N265">
        <v>1</v>
      </c>
      <c r="O265" s="1">
        <v>4.7800000000000002E-2</v>
      </c>
      <c r="P265">
        <v>0</v>
      </c>
      <c r="Q265">
        <v>0</v>
      </c>
      <c r="R265">
        <v>0</v>
      </c>
      <c r="S265">
        <v>0</v>
      </c>
      <c r="T265">
        <v>0</v>
      </c>
      <c r="U265" s="1">
        <v>0</v>
      </c>
      <c r="V265">
        <v>0</v>
      </c>
      <c r="W265">
        <v>0</v>
      </c>
      <c r="X265">
        <v>5</v>
      </c>
      <c r="Y265" s="1">
        <v>0.27300000000000002</v>
      </c>
      <c r="Z265">
        <v>1</v>
      </c>
      <c r="AA265" s="1">
        <v>4.7800000000000002E-2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4</v>
      </c>
      <c r="AI265" s="1">
        <v>0.23400000000000001</v>
      </c>
      <c r="AJ265">
        <v>0</v>
      </c>
      <c r="AK265">
        <v>0</v>
      </c>
      <c r="AL265">
        <v>0</v>
      </c>
      <c r="AM265">
        <v>0</v>
      </c>
      <c r="AN265">
        <v>2</v>
      </c>
      <c r="AO265" s="1">
        <v>7.1800000000000003E-2</v>
      </c>
      <c r="AP265">
        <v>0</v>
      </c>
      <c r="AQ265">
        <v>0</v>
      </c>
      <c r="AR265">
        <v>1</v>
      </c>
      <c r="AS265" s="1">
        <v>4.3099999999999999E-2</v>
      </c>
    </row>
    <row r="266" spans="1:45" x14ac:dyDescent="0.2">
      <c r="A266" t="s">
        <v>525</v>
      </c>
      <c r="B266" t="s">
        <v>526</v>
      </c>
      <c r="C266" s="2" t="s">
        <v>1636</v>
      </c>
      <c r="D266">
        <v>0</v>
      </c>
      <c r="E266">
        <v>0</v>
      </c>
      <c r="F266">
        <v>0</v>
      </c>
      <c r="G266">
        <v>0</v>
      </c>
      <c r="H266">
        <v>1</v>
      </c>
      <c r="I266" s="1">
        <v>5.7599999999999998E-2</v>
      </c>
      <c r="J266">
        <v>0</v>
      </c>
      <c r="K266" s="1">
        <v>0</v>
      </c>
      <c r="L266">
        <v>0</v>
      </c>
      <c r="M266">
        <v>0</v>
      </c>
      <c r="N266">
        <v>0</v>
      </c>
      <c r="O266" s="1">
        <v>0</v>
      </c>
      <c r="P266">
        <v>0</v>
      </c>
      <c r="Q266">
        <v>0</v>
      </c>
      <c r="R266">
        <v>0</v>
      </c>
      <c r="S266">
        <v>0</v>
      </c>
      <c r="T266">
        <v>2</v>
      </c>
      <c r="U266" s="1">
        <v>7.9100000000000004E-2</v>
      </c>
      <c r="V266">
        <v>1</v>
      </c>
      <c r="W266" s="1">
        <v>3.2399999999999998E-2</v>
      </c>
      <c r="X266">
        <v>0</v>
      </c>
      <c r="Y266" s="1">
        <v>0</v>
      </c>
      <c r="Z266">
        <v>0</v>
      </c>
      <c r="AA266" s="1">
        <v>0</v>
      </c>
      <c r="AB266">
        <v>0</v>
      </c>
      <c r="AC266" s="1">
        <v>0</v>
      </c>
      <c r="AD266">
        <v>0</v>
      </c>
      <c r="AE266">
        <v>0</v>
      </c>
      <c r="AF266">
        <v>0</v>
      </c>
      <c r="AG266">
        <v>0</v>
      </c>
      <c r="AH266">
        <v>5</v>
      </c>
      <c r="AI266" s="1">
        <v>0.216</v>
      </c>
      <c r="AJ266">
        <v>0</v>
      </c>
      <c r="AK266" s="1">
        <v>0</v>
      </c>
      <c r="AL266">
        <v>0</v>
      </c>
      <c r="AM266">
        <v>0</v>
      </c>
      <c r="AN266">
        <v>1</v>
      </c>
      <c r="AO266" s="1">
        <v>3.2399999999999998E-2</v>
      </c>
      <c r="AP266">
        <v>0</v>
      </c>
      <c r="AQ266" s="1">
        <v>0</v>
      </c>
      <c r="AR266">
        <v>8</v>
      </c>
      <c r="AS266" s="1">
        <v>0.34899999999999998</v>
      </c>
    </row>
    <row r="267" spans="1:45" x14ac:dyDescent="0.2">
      <c r="A267" t="s">
        <v>527</v>
      </c>
      <c r="B267" t="s">
        <v>528</v>
      </c>
      <c r="C267" s="2" t="s">
        <v>1637</v>
      </c>
      <c r="D267">
        <v>0</v>
      </c>
      <c r="E267">
        <v>0</v>
      </c>
      <c r="F267">
        <v>0</v>
      </c>
      <c r="G267">
        <v>0</v>
      </c>
      <c r="H267">
        <v>4</v>
      </c>
      <c r="I267" s="1">
        <v>0.113</v>
      </c>
      <c r="J267">
        <v>0</v>
      </c>
      <c r="K267">
        <v>0</v>
      </c>
      <c r="L267">
        <v>0</v>
      </c>
      <c r="M267">
        <v>0</v>
      </c>
      <c r="N267">
        <v>2</v>
      </c>
      <c r="O267" s="1">
        <v>3.8199999999999998E-2</v>
      </c>
      <c r="P267">
        <v>0</v>
      </c>
      <c r="Q267">
        <v>0</v>
      </c>
      <c r="R267">
        <v>0</v>
      </c>
      <c r="S267">
        <v>0</v>
      </c>
      <c r="T267">
        <v>4</v>
      </c>
      <c r="U267" s="1">
        <v>5.5599999999999997E-2</v>
      </c>
      <c r="V267">
        <v>0</v>
      </c>
      <c r="W267" s="1">
        <v>0</v>
      </c>
      <c r="X267">
        <v>3</v>
      </c>
      <c r="Y267" s="1">
        <v>5.2499999999999998E-2</v>
      </c>
      <c r="Z267">
        <v>3</v>
      </c>
      <c r="AA267" s="1">
        <v>5.4100000000000002E-2</v>
      </c>
      <c r="AB267">
        <v>0</v>
      </c>
      <c r="AC267">
        <v>0</v>
      </c>
      <c r="AD267">
        <v>1</v>
      </c>
      <c r="AE267" s="1">
        <v>1.43E-2</v>
      </c>
      <c r="AF267">
        <v>0</v>
      </c>
      <c r="AG267">
        <v>0</v>
      </c>
      <c r="AH267">
        <v>1</v>
      </c>
      <c r="AI267" s="1">
        <v>1.7500000000000002E-2</v>
      </c>
      <c r="AJ267">
        <v>1</v>
      </c>
      <c r="AK267" s="1">
        <v>2.07E-2</v>
      </c>
      <c r="AL267">
        <v>1</v>
      </c>
      <c r="AM267" s="1">
        <v>1.7500000000000002E-2</v>
      </c>
      <c r="AN267">
        <v>0</v>
      </c>
      <c r="AO267">
        <v>0</v>
      </c>
      <c r="AP267">
        <v>0</v>
      </c>
      <c r="AQ267" s="1">
        <v>0</v>
      </c>
      <c r="AR267">
        <v>5</v>
      </c>
      <c r="AS267" s="1">
        <v>7.7899999999999997E-2</v>
      </c>
    </row>
    <row r="268" spans="1:45" x14ac:dyDescent="0.2">
      <c r="A268" t="s">
        <v>529</v>
      </c>
      <c r="B268" t="s">
        <v>530</v>
      </c>
      <c r="C268" s="2" t="s">
        <v>1638</v>
      </c>
      <c r="D268">
        <v>0</v>
      </c>
      <c r="E268" s="1">
        <v>0</v>
      </c>
      <c r="F268">
        <v>1</v>
      </c>
      <c r="G268" s="1">
        <v>2.5600000000000001E-2</v>
      </c>
      <c r="H268">
        <v>1</v>
      </c>
      <c r="I268" s="1">
        <v>4.6399999999999997E-2</v>
      </c>
      <c r="J268">
        <v>1</v>
      </c>
      <c r="K268" s="1">
        <v>1.7600000000000001E-2</v>
      </c>
      <c r="L268">
        <v>0</v>
      </c>
      <c r="M268">
        <v>0</v>
      </c>
      <c r="N268">
        <v>1</v>
      </c>
      <c r="O268" s="1">
        <v>2.4E-2</v>
      </c>
      <c r="P268">
        <v>0</v>
      </c>
      <c r="Q268" s="1">
        <v>0</v>
      </c>
      <c r="R268">
        <v>0</v>
      </c>
      <c r="S268">
        <v>0</v>
      </c>
      <c r="T268">
        <v>1</v>
      </c>
      <c r="U268" s="1">
        <v>2.4E-2</v>
      </c>
      <c r="V268">
        <v>0</v>
      </c>
      <c r="W268" s="1">
        <v>0</v>
      </c>
      <c r="X268">
        <v>1</v>
      </c>
      <c r="Y268" s="1">
        <v>2.4E-2</v>
      </c>
      <c r="Z268">
        <v>1</v>
      </c>
      <c r="AA268" s="1">
        <v>2.4E-2</v>
      </c>
      <c r="AB268">
        <v>0</v>
      </c>
      <c r="AC268" s="1">
        <v>0</v>
      </c>
      <c r="AD268">
        <v>0</v>
      </c>
      <c r="AE268">
        <v>0</v>
      </c>
      <c r="AF268">
        <v>1</v>
      </c>
      <c r="AG268" s="1">
        <v>1.7600000000000001E-2</v>
      </c>
      <c r="AH268">
        <v>1</v>
      </c>
      <c r="AI268" s="1">
        <v>2.0799999999999999E-2</v>
      </c>
      <c r="AJ268">
        <v>1</v>
      </c>
      <c r="AK268" s="1">
        <v>2.4E-2</v>
      </c>
      <c r="AL268">
        <v>1</v>
      </c>
      <c r="AM268" s="1">
        <v>2.4E-2</v>
      </c>
      <c r="AN268">
        <v>2</v>
      </c>
      <c r="AO268" s="1">
        <v>4.1599999999999998E-2</v>
      </c>
      <c r="AP268">
        <v>0</v>
      </c>
      <c r="AQ268" s="1">
        <v>0</v>
      </c>
      <c r="AR268">
        <v>7</v>
      </c>
      <c r="AS268" s="1">
        <v>0.14899999999999999</v>
      </c>
    </row>
    <row r="269" spans="1:45" x14ac:dyDescent="0.2">
      <c r="A269" t="s">
        <v>531</v>
      </c>
      <c r="B269" t="s">
        <v>532</v>
      </c>
      <c r="C269" s="2" t="s">
        <v>1639</v>
      </c>
      <c r="D269">
        <v>0</v>
      </c>
      <c r="E269">
        <v>0</v>
      </c>
      <c r="F269">
        <v>0</v>
      </c>
      <c r="G269">
        <v>0</v>
      </c>
      <c r="H269">
        <v>4</v>
      </c>
      <c r="I269" s="1">
        <v>7.1800000000000003E-2</v>
      </c>
      <c r="J269">
        <v>0</v>
      </c>
      <c r="K269" s="1">
        <v>0</v>
      </c>
      <c r="L269">
        <v>0</v>
      </c>
      <c r="M269">
        <v>0</v>
      </c>
      <c r="N269">
        <v>0</v>
      </c>
      <c r="O269" s="1">
        <v>0</v>
      </c>
      <c r="P269">
        <v>0</v>
      </c>
      <c r="Q269" s="1">
        <v>0</v>
      </c>
      <c r="R269">
        <v>0</v>
      </c>
      <c r="S269">
        <v>0</v>
      </c>
      <c r="T269">
        <v>2</v>
      </c>
      <c r="U269" s="1">
        <v>3.7499999999999999E-2</v>
      </c>
      <c r="V269">
        <v>0</v>
      </c>
      <c r="W269">
        <v>0</v>
      </c>
      <c r="X269">
        <v>4</v>
      </c>
      <c r="Y269" s="1">
        <v>7.6700000000000004E-2</v>
      </c>
      <c r="Z269">
        <v>2</v>
      </c>
      <c r="AA269" s="1">
        <v>2.9399999999999999E-2</v>
      </c>
      <c r="AB269">
        <v>0</v>
      </c>
      <c r="AC269" s="1">
        <v>0</v>
      </c>
      <c r="AD269">
        <v>1</v>
      </c>
      <c r="AE269" s="1">
        <v>2.2800000000000001E-2</v>
      </c>
      <c r="AF269">
        <v>1</v>
      </c>
      <c r="AG269" s="1">
        <v>1.6299999999999999E-2</v>
      </c>
      <c r="AH269">
        <v>2</v>
      </c>
      <c r="AI269" s="1">
        <v>4.0800000000000003E-2</v>
      </c>
      <c r="AJ269">
        <v>0</v>
      </c>
      <c r="AK269">
        <v>0</v>
      </c>
      <c r="AL269">
        <v>0</v>
      </c>
      <c r="AM269" s="1">
        <v>0</v>
      </c>
      <c r="AN269">
        <v>1</v>
      </c>
      <c r="AO269" s="1">
        <v>1.3100000000000001E-2</v>
      </c>
      <c r="AP269">
        <v>0</v>
      </c>
      <c r="AQ269">
        <v>0</v>
      </c>
      <c r="AR269">
        <v>0</v>
      </c>
      <c r="AS269" s="1">
        <v>0</v>
      </c>
    </row>
    <row r="270" spans="1:45" x14ac:dyDescent="0.2">
      <c r="A270" t="s">
        <v>533</v>
      </c>
      <c r="B270" t="s">
        <v>534</v>
      </c>
      <c r="C270" s="2" t="s">
        <v>164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 s="1">
        <v>3.9399999999999998E-2</v>
      </c>
      <c r="P270">
        <v>0</v>
      </c>
      <c r="Q270" s="1">
        <v>0</v>
      </c>
      <c r="R270">
        <v>0</v>
      </c>
      <c r="S270">
        <v>0</v>
      </c>
      <c r="T270">
        <v>1</v>
      </c>
      <c r="U270" s="1">
        <v>3.9399999999999998E-2</v>
      </c>
      <c r="V270">
        <v>0</v>
      </c>
      <c r="W270">
        <v>0</v>
      </c>
      <c r="X270">
        <v>3</v>
      </c>
      <c r="Y270" s="1">
        <v>0.11799999999999999</v>
      </c>
      <c r="Z270">
        <v>1</v>
      </c>
      <c r="AA270" s="1">
        <v>3.9399999999999998E-2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4</v>
      </c>
      <c r="AI270" s="1">
        <v>0.154</v>
      </c>
      <c r="AJ270">
        <v>2</v>
      </c>
      <c r="AK270" s="1">
        <v>7.4800000000000005E-2</v>
      </c>
      <c r="AL270">
        <v>0</v>
      </c>
      <c r="AM270" s="1">
        <v>0</v>
      </c>
      <c r="AN270">
        <v>0</v>
      </c>
      <c r="AO270">
        <v>0</v>
      </c>
      <c r="AP270">
        <v>1</v>
      </c>
      <c r="AQ270" s="1">
        <v>3.9399999999999998E-2</v>
      </c>
      <c r="AR270">
        <v>8</v>
      </c>
      <c r="AS270" s="1">
        <v>0.32300000000000001</v>
      </c>
    </row>
    <row r="271" spans="1:45" x14ac:dyDescent="0.2">
      <c r="A271" t="s">
        <v>535</v>
      </c>
      <c r="B271" t="s">
        <v>536</v>
      </c>
      <c r="C271" s="2" t="s">
        <v>1641</v>
      </c>
      <c r="D271">
        <v>0</v>
      </c>
      <c r="E271" s="1">
        <v>0</v>
      </c>
      <c r="F271">
        <v>0</v>
      </c>
      <c r="G271">
        <v>0</v>
      </c>
      <c r="H271">
        <v>1</v>
      </c>
      <c r="I271" s="1">
        <v>1.5699999999999999E-2</v>
      </c>
      <c r="J271">
        <v>0</v>
      </c>
      <c r="K271">
        <v>0</v>
      </c>
      <c r="L271">
        <v>0</v>
      </c>
      <c r="M271">
        <v>0</v>
      </c>
      <c r="N271">
        <v>1</v>
      </c>
      <c r="O271" s="1">
        <v>2.4299999999999999E-2</v>
      </c>
      <c r="P271">
        <v>0</v>
      </c>
      <c r="Q271" s="1">
        <v>0</v>
      </c>
      <c r="R271">
        <v>0</v>
      </c>
      <c r="S271">
        <v>0</v>
      </c>
      <c r="T271">
        <v>4</v>
      </c>
      <c r="U271" s="1">
        <v>0.109</v>
      </c>
      <c r="V271">
        <v>0</v>
      </c>
      <c r="W271">
        <v>0</v>
      </c>
      <c r="X271">
        <v>5</v>
      </c>
      <c r="Y271" s="1">
        <v>0.14599999999999999</v>
      </c>
      <c r="Z271">
        <v>2</v>
      </c>
      <c r="AA271" s="1">
        <v>4.4299999999999999E-2</v>
      </c>
      <c r="AB271">
        <v>0</v>
      </c>
      <c r="AC271">
        <v>0</v>
      </c>
      <c r="AD271">
        <v>1</v>
      </c>
      <c r="AE271" s="1">
        <v>2.4299999999999999E-2</v>
      </c>
      <c r="AF271">
        <v>0</v>
      </c>
      <c r="AG271" s="1">
        <v>0</v>
      </c>
      <c r="AH271">
        <v>0</v>
      </c>
      <c r="AI271" s="1">
        <v>0</v>
      </c>
      <c r="AJ271">
        <v>2</v>
      </c>
      <c r="AK271" s="1">
        <v>0.04</v>
      </c>
      <c r="AL271">
        <v>0</v>
      </c>
      <c r="AM271" s="1">
        <v>0</v>
      </c>
      <c r="AN271">
        <v>2</v>
      </c>
      <c r="AO271" s="1">
        <v>5.57E-2</v>
      </c>
      <c r="AP271">
        <v>1</v>
      </c>
      <c r="AQ271" s="1">
        <v>2.7099999999999999E-2</v>
      </c>
      <c r="AR271">
        <v>0</v>
      </c>
      <c r="AS271">
        <v>0</v>
      </c>
    </row>
    <row r="272" spans="1:45" x14ac:dyDescent="0.2">
      <c r="A272" t="s">
        <v>537</v>
      </c>
      <c r="B272" t="s">
        <v>538</v>
      </c>
      <c r="C272" s="2" t="s">
        <v>1642</v>
      </c>
      <c r="D272">
        <v>0</v>
      </c>
      <c r="E272" s="1">
        <v>0</v>
      </c>
      <c r="F272">
        <v>0</v>
      </c>
      <c r="G272">
        <v>0</v>
      </c>
      <c r="H272">
        <v>4</v>
      </c>
      <c r="I272" s="1">
        <v>0.19</v>
      </c>
      <c r="J272">
        <v>0</v>
      </c>
      <c r="K272" s="1">
        <v>0</v>
      </c>
      <c r="L272">
        <v>0</v>
      </c>
      <c r="M272">
        <v>0</v>
      </c>
      <c r="N272">
        <v>1</v>
      </c>
      <c r="O272" s="1">
        <v>4.2700000000000002E-2</v>
      </c>
      <c r="P272">
        <v>0</v>
      </c>
      <c r="Q272" s="1">
        <v>0</v>
      </c>
      <c r="R272">
        <v>0</v>
      </c>
      <c r="S272">
        <v>0</v>
      </c>
      <c r="T272">
        <v>2</v>
      </c>
      <c r="U272" s="1">
        <v>9.4799999999999995E-2</v>
      </c>
      <c r="V272">
        <v>0</v>
      </c>
      <c r="W272">
        <v>0</v>
      </c>
      <c r="X272">
        <v>1</v>
      </c>
      <c r="Y272" s="1">
        <v>5.21E-2</v>
      </c>
      <c r="Z272">
        <v>0</v>
      </c>
      <c r="AA272" s="1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5</v>
      </c>
      <c r="AI272" s="1">
        <v>0.19400000000000001</v>
      </c>
      <c r="AJ272">
        <v>0</v>
      </c>
      <c r="AK272" s="1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2</v>
      </c>
      <c r="AS272" s="1">
        <v>0.114</v>
      </c>
    </row>
    <row r="273" spans="1:45" x14ac:dyDescent="0.2">
      <c r="A273" t="s">
        <v>539</v>
      </c>
      <c r="B273" t="s">
        <v>540</v>
      </c>
      <c r="C273" s="2" t="s">
        <v>1643</v>
      </c>
      <c r="D273">
        <v>0</v>
      </c>
      <c r="E273">
        <v>0</v>
      </c>
      <c r="F273">
        <v>0</v>
      </c>
      <c r="G273" s="1">
        <v>0</v>
      </c>
      <c r="H273">
        <v>0</v>
      </c>
      <c r="I273" s="1">
        <v>0</v>
      </c>
      <c r="J273">
        <v>1</v>
      </c>
      <c r="K273" s="1">
        <v>3.3599999999999998E-2</v>
      </c>
      <c r="L273">
        <v>0</v>
      </c>
      <c r="M273">
        <v>0</v>
      </c>
      <c r="N273">
        <v>1</v>
      </c>
      <c r="O273" s="1">
        <v>5.7599999999999998E-2</v>
      </c>
      <c r="P273">
        <v>1</v>
      </c>
      <c r="Q273" s="1">
        <v>5.7599999999999998E-2</v>
      </c>
      <c r="R273">
        <v>0</v>
      </c>
      <c r="S273" s="1">
        <v>0</v>
      </c>
      <c r="T273">
        <v>2</v>
      </c>
      <c r="U273" s="1">
        <v>9.11E-2</v>
      </c>
      <c r="V273">
        <v>1</v>
      </c>
      <c r="W273" s="1">
        <v>5.7599999999999998E-2</v>
      </c>
      <c r="X273">
        <v>4</v>
      </c>
      <c r="Y273" s="1">
        <v>0.151</v>
      </c>
      <c r="Z273">
        <v>1</v>
      </c>
      <c r="AA273" s="1">
        <v>3.3599999999999998E-2</v>
      </c>
      <c r="AB273">
        <v>0</v>
      </c>
      <c r="AC273" s="1">
        <v>0</v>
      </c>
      <c r="AD273">
        <v>2</v>
      </c>
      <c r="AE273" s="1">
        <v>9.11E-2</v>
      </c>
      <c r="AF273">
        <v>2</v>
      </c>
      <c r="AG273" s="1">
        <v>8.1500000000000003E-2</v>
      </c>
      <c r="AH273">
        <v>0</v>
      </c>
      <c r="AI273">
        <v>0</v>
      </c>
      <c r="AJ273">
        <v>2</v>
      </c>
      <c r="AK273" s="1">
        <v>5.5199999999999999E-2</v>
      </c>
      <c r="AL273">
        <v>2</v>
      </c>
      <c r="AM273" s="1">
        <v>9.11E-2</v>
      </c>
      <c r="AN273">
        <v>1</v>
      </c>
      <c r="AO273" s="1">
        <v>5.7599999999999998E-2</v>
      </c>
      <c r="AP273">
        <v>2</v>
      </c>
      <c r="AQ273" s="1">
        <v>9.11E-2</v>
      </c>
      <c r="AR273">
        <v>0</v>
      </c>
      <c r="AS273">
        <v>0</v>
      </c>
    </row>
    <row r="274" spans="1:45" x14ac:dyDescent="0.2">
      <c r="A274" t="s">
        <v>541</v>
      </c>
      <c r="B274" t="s">
        <v>542</v>
      </c>
      <c r="C274" s="2" t="s">
        <v>1644</v>
      </c>
      <c r="D274">
        <v>0</v>
      </c>
      <c r="E274" s="1">
        <v>0</v>
      </c>
      <c r="F274">
        <v>0</v>
      </c>
      <c r="G274" s="1">
        <v>0</v>
      </c>
      <c r="H274">
        <v>4</v>
      </c>
      <c r="I274" s="1">
        <v>8.4400000000000003E-2</v>
      </c>
      <c r="J274">
        <v>0</v>
      </c>
      <c r="K274">
        <v>0</v>
      </c>
      <c r="L274">
        <v>0</v>
      </c>
      <c r="M274">
        <v>0</v>
      </c>
      <c r="N274">
        <v>0</v>
      </c>
      <c r="O274" s="1">
        <v>0</v>
      </c>
      <c r="P274">
        <v>0</v>
      </c>
      <c r="Q274" s="1">
        <v>0</v>
      </c>
      <c r="R274">
        <v>0</v>
      </c>
      <c r="S274">
        <v>0</v>
      </c>
      <c r="T274">
        <v>1</v>
      </c>
      <c r="U274" s="1">
        <v>2.06E-2</v>
      </c>
      <c r="V274">
        <v>0</v>
      </c>
      <c r="W274" s="1">
        <v>0</v>
      </c>
      <c r="X274">
        <v>0</v>
      </c>
      <c r="Y274" s="1">
        <v>0</v>
      </c>
      <c r="Z274">
        <v>1</v>
      </c>
      <c r="AA274" s="1">
        <v>2.06E-2</v>
      </c>
      <c r="AB274">
        <v>0</v>
      </c>
      <c r="AC274" s="1">
        <v>0</v>
      </c>
      <c r="AD274">
        <v>0</v>
      </c>
      <c r="AE274">
        <v>0</v>
      </c>
      <c r="AF274">
        <v>0</v>
      </c>
      <c r="AG274" s="1">
        <v>0</v>
      </c>
      <c r="AH274">
        <v>4</v>
      </c>
      <c r="AI274" s="1">
        <v>9.3799999999999994E-2</v>
      </c>
      <c r="AJ274">
        <v>0</v>
      </c>
      <c r="AK274">
        <v>0</v>
      </c>
      <c r="AL274">
        <v>0</v>
      </c>
      <c r="AM274">
        <v>0</v>
      </c>
      <c r="AN274">
        <v>0</v>
      </c>
      <c r="AO274" s="1">
        <v>0</v>
      </c>
      <c r="AP274">
        <v>0</v>
      </c>
      <c r="AQ274" s="1">
        <v>0</v>
      </c>
      <c r="AR274">
        <v>8</v>
      </c>
      <c r="AS274" s="1">
        <v>0.19900000000000001</v>
      </c>
    </row>
    <row r="275" spans="1:45" x14ac:dyDescent="0.2">
      <c r="A275" t="s">
        <v>543</v>
      </c>
      <c r="B275" t="s">
        <v>544</v>
      </c>
      <c r="C275" s="2" t="s">
        <v>1645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 s="1">
        <v>0</v>
      </c>
      <c r="L275">
        <v>0</v>
      </c>
      <c r="M275">
        <v>0</v>
      </c>
      <c r="N275">
        <v>2</v>
      </c>
      <c r="O275" s="1">
        <v>2.9700000000000001E-2</v>
      </c>
      <c r="P275">
        <v>0</v>
      </c>
      <c r="Q275">
        <v>0</v>
      </c>
      <c r="R275">
        <v>0</v>
      </c>
      <c r="S275" s="1">
        <v>0</v>
      </c>
      <c r="T275">
        <v>3</v>
      </c>
      <c r="U275" s="1">
        <v>5.2900000000000003E-2</v>
      </c>
      <c r="V275">
        <v>0</v>
      </c>
      <c r="W275">
        <v>0</v>
      </c>
      <c r="X275">
        <v>6</v>
      </c>
      <c r="Y275" s="1">
        <v>0.10100000000000001</v>
      </c>
      <c r="Z275">
        <v>3</v>
      </c>
      <c r="AA275" s="1">
        <v>5.0299999999999997E-2</v>
      </c>
      <c r="AB275">
        <v>0</v>
      </c>
      <c r="AC275">
        <v>0</v>
      </c>
      <c r="AD275">
        <v>2</v>
      </c>
      <c r="AE275" s="1">
        <v>3.8699999999999998E-2</v>
      </c>
      <c r="AF275">
        <v>0</v>
      </c>
      <c r="AG275" s="1">
        <v>0</v>
      </c>
      <c r="AH275">
        <v>0</v>
      </c>
      <c r="AI275">
        <v>0</v>
      </c>
      <c r="AJ275">
        <v>1</v>
      </c>
      <c r="AK275" s="1">
        <v>1.55E-2</v>
      </c>
      <c r="AL275">
        <v>2</v>
      </c>
      <c r="AM275" s="1">
        <v>3.8699999999999998E-2</v>
      </c>
      <c r="AN275">
        <v>0</v>
      </c>
      <c r="AO275">
        <v>0</v>
      </c>
      <c r="AP275">
        <v>2</v>
      </c>
      <c r="AQ275" s="1">
        <v>3.8699999999999998E-2</v>
      </c>
      <c r="AR275">
        <v>5</v>
      </c>
      <c r="AS275" s="1">
        <v>8.1299999999999997E-2</v>
      </c>
    </row>
    <row r="276" spans="1:45" x14ac:dyDescent="0.2">
      <c r="A276" t="s">
        <v>545</v>
      </c>
      <c r="B276" t="s">
        <v>546</v>
      </c>
      <c r="C276" s="2" t="s">
        <v>1646</v>
      </c>
      <c r="D276">
        <v>0</v>
      </c>
      <c r="E276">
        <v>0</v>
      </c>
      <c r="F276">
        <v>0</v>
      </c>
      <c r="G276">
        <v>0</v>
      </c>
      <c r="H276">
        <v>3</v>
      </c>
      <c r="I276" s="1">
        <v>7.0499999999999993E-2</v>
      </c>
      <c r="J276">
        <v>0</v>
      </c>
      <c r="K276" s="1">
        <v>0</v>
      </c>
      <c r="L276">
        <v>0</v>
      </c>
      <c r="M276">
        <v>0</v>
      </c>
      <c r="N276">
        <v>1</v>
      </c>
      <c r="O276" s="1">
        <v>2.35E-2</v>
      </c>
      <c r="P276">
        <v>0</v>
      </c>
      <c r="Q276">
        <v>0</v>
      </c>
      <c r="R276">
        <v>0</v>
      </c>
      <c r="S276">
        <v>0</v>
      </c>
      <c r="T276">
        <v>1</v>
      </c>
      <c r="U276" s="1">
        <v>2.35E-2</v>
      </c>
      <c r="V276">
        <v>1</v>
      </c>
      <c r="W276" s="1">
        <v>2.35E-2</v>
      </c>
      <c r="X276">
        <v>0</v>
      </c>
      <c r="Y276">
        <v>0</v>
      </c>
      <c r="Z276">
        <v>1</v>
      </c>
      <c r="AA276" s="1">
        <v>2.35E-2</v>
      </c>
      <c r="AB276">
        <v>0</v>
      </c>
      <c r="AC276">
        <v>0</v>
      </c>
      <c r="AD276">
        <v>0</v>
      </c>
      <c r="AE276">
        <v>0</v>
      </c>
      <c r="AF276">
        <v>0</v>
      </c>
      <c r="AG276" s="1">
        <v>0</v>
      </c>
      <c r="AH276">
        <v>2</v>
      </c>
      <c r="AI276" s="1">
        <v>5.1299999999999998E-2</v>
      </c>
      <c r="AJ276">
        <v>0</v>
      </c>
      <c r="AK276" s="1">
        <v>0</v>
      </c>
      <c r="AL276">
        <v>0</v>
      </c>
      <c r="AM276" s="1">
        <v>0</v>
      </c>
      <c r="AN276">
        <v>0</v>
      </c>
      <c r="AO276">
        <v>0</v>
      </c>
      <c r="AP276">
        <v>0</v>
      </c>
      <c r="AQ276" s="1">
        <v>0</v>
      </c>
      <c r="AR276">
        <v>5</v>
      </c>
      <c r="AS276" s="1">
        <v>0.154</v>
      </c>
    </row>
    <row r="277" spans="1:45" x14ac:dyDescent="0.2">
      <c r="A277" t="s">
        <v>547</v>
      </c>
      <c r="B277" t="s">
        <v>548</v>
      </c>
      <c r="C277" s="2" t="s">
        <v>1647</v>
      </c>
      <c r="D277">
        <v>0</v>
      </c>
      <c r="E277" s="1">
        <v>0</v>
      </c>
      <c r="F277">
        <v>0</v>
      </c>
      <c r="G277">
        <v>0</v>
      </c>
      <c r="H277">
        <v>7</v>
      </c>
      <c r="I277" s="1">
        <v>0.216</v>
      </c>
      <c r="J277">
        <v>0</v>
      </c>
      <c r="K277">
        <v>0</v>
      </c>
      <c r="L277">
        <v>0</v>
      </c>
      <c r="M277">
        <v>0</v>
      </c>
      <c r="N277">
        <v>1</v>
      </c>
      <c r="O277" s="1">
        <v>3.0800000000000001E-2</v>
      </c>
      <c r="P277">
        <v>0</v>
      </c>
      <c r="Q277">
        <v>0</v>
      </c>
      <c r="R277">
        <v>0</v>
      </c>
      <c r="S277">
        <v>0</v>
      </c>
      <c r="T277">
        <v>2</v>
      </c>
      <c r="U277" s="1">
        <v>5.0700000000000002E-2</v>
      </c>
      <c r="V277">
        <v>1</v>
      </c>
      <c r="W277" s="1">
        <v>3.0800000000000001E-2</v>
      </c>
      <c r="X277">
        <v>1</v>
      </c>
      <c r="Y277" s="1">
        <v>3.0800000000000001E-2</v>
      </c>
      <c r="Z277">
        <v>2</v>
      </c>
      <c r="AA277" s="1">
        <v>5.5100000000000003E-2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5</v>
      </c>
      <c r="AI277" s="1">
        <v>0.128</v>
      </c>
      <c r="AJ277">
        <v>0</v>
      </c>
      <c r="AK277">
        <v>0</v>
      </c>
      <c r="AL277">
        <v>0</v>
      </c>
      <c r="AM277" s="1">
        <v>0</v>
      </c>
      <c r="AN277">
        <v>1</v>
      </c>
      <c r="AO277" s="1">
        <v>3.0800000000000001E-2</v>
      </c>
      <c r="AP277">
        <v>0</v>
      </c>
      <c r="AQ277">
        <v>0</v>
      </c>
      <c r="AR277">
        <v>7</v>
      </c>
      <c r="AS277" s="1">
        <v>0.21099999999999999</v>
      </c>
    </row>
    <row r="278" spans="1:45" x14ac:dyDescent="0.2">
      <c r="A278" t="s">
        <v>549</v>
      </c>
      <c r="B278" t="s">
        <v>550</v>
      </c>
      <c r="C278" s="2" t="s">
        <v>1648</v>
      </c>
      <c r="D278">
        <v>1</v>
      </c>
      <c r="E278" s="1">
        <v>1.6899999999999998E-2</v>
      </c>
      <c r="F278">
        <v>0</v>
      </c>
      <c r="G278">
        <v>0</v>
      </c>
      <c r="H278">
        <v>2</v>
      </c>
      <c r="I278" s="1">
        <v>4.6399999999999997E-2</v>
      </c>
      <c r="J278">
        <v>1</v>
      </c>
      <c r="K278" s="1">
        <v>1.6899999999999998E-2</v>
      </c>
      <c r="L278">
        <v>0</v>
      </c>
      <c r="M278">
        <v>0</v>
      </c>
      <c r="N278">
        <v>1</v>
      </c>
      <c r="O278" s="1">
        <v>1.6899999999999998E-2</v>
      </c>
      <c r="P278">
        <v>2</v>
      </c>
      <c r="Q278" s="1">
        <v>3.4799999999999998E-2</v>
      </c>
      <c r="R278">
        <v>0</v>
      </c>
      <c r="S278">
        <v>0</v>
      </c>
      <c r="T278">
        <v>2</v>
      </c>
      <c r="U278" s="1">
        <v>4.2200000000000001E-2</v>
      </c>
      <c r="V278">
        <v>2</v>
      </c>
      <c r="W278" s="1">
        <v>2.3199999999999998E-2</v>
      </c>
      <c r="X278">
        <v>2</v>
      </c>
      <c r="Y278" s="1">
        <v>3.5900000000000001E-2</v>
      </c>
      <c r="Z278">
        <v>0</v>
      </c>
      <c r="AA278" s="1">
        <v>0</v>
      </c>
      <c r="AB278">
        <v>0</v>
      </c>
      <c r="AC278">
        <v>0</v>
      </c>
      <c r="AD278">
        <v>1</v>
      </c>
      <c r="AE278" s="1">
        <v>1.6899999999999998E-2</v>
      </c>
      <c r="AF278">
        <v>2</v>
      </c>
      <c r="AG278" s="1">
        <v>2.9499999999999998E-2</v>
      </c>
      <c r="AH278">
        <v>2</v>
      </c>
      <c r="AI278" s="1">
        <v>2.7400000000000001E-2</v>
      </c>
      <c r="AJ278">
        <v>4</v>
      </c>
      <c r="AK278" s="1">
        <v>6.1199999999999997E-2</v>
      </c>
      <c r="AL278">
        <v>1</v>
      </c>
      <c r="AM278" s="1">
        <v>1.6899999999999998E-2</v>
      </c>
      <c r="AN278">
        <v>0</v>
      </c>
      <c r="AO278">
        <v>0</v>
      </c>
      <c r="AP278">
        <v>0</v>
      </c>
      <c r="AQ278" s="1">
        <v>0</v>
      </c>
      <c r="AR278">
        <v>0</v>
      </c>
      <c r="AS278">
        <v>0</v>
      </c>
    </row>
    <row r="279" spans="1:45" x14ac:dyDescent="0.2">
      <c r="A279" t="s">
        <v>551</v>
      </c>
      <c r="B279" t="s">
        <v>552</v>
      </c>
      <c r="C279" s="2" t="s">
        <v>1649</v>
      </c>
      <c r="D279">
        <v>1</v>
      </c>
      <c r="E279" s="1">
        <v>9.4999999999999998E-3</v>
      </c>
      <c r="F279">
        <v>1</v>
      </c>
      <c r="G279" s="1">
        <v>9.4999999999999998E-3</v>
      </c>
      <c r="H279">
        <v>2</v>
      </c>
      <c r="I279" s="1">
        <v>1.7299999999999999E-2</v>
      </c>
      <c r="J279">
        <v>2</v>
      </c>
      <c r="K279" s="1">
        <v>1.9900000000000001E-2</v>
      </c>
      <c r="L279">
        <v>0</v>
      </c>
      <c r="M279">
        <v>0</v>
      </c>
      <c r="N279">
        <v>3</v>
      </c>
      <c r="O279" s="1">
        <v>3.2000000000000001E-2</v>
      </c>
      <c r="P279">
        <v>0</v>
      </c>
      <c r="Q279" s="1">
        <v>0</v>
      </c>
      <c r="R279">
        <v>0</v>
      </c>
      <c r="S279">
        <v>0</v>
      </c>
      <c r="T279">
        <v>2</v>
      </c>
      <c r="U279" s="1">
        <v>2.5000000000000001E-2</v>
      </c>
      <c r="V279">
        <v>0</v>
      </c>
      <c r="W279">
        <v>0</v>
      </c>
      <c r="X279">
        <v>4</v>
      </c>
      <c r="Y279" s="1">
        <v>3.9699999999999999E-2</v>
      </c>
      <c r="Z279">
        <v>3</v>
      </c>
      <c r="AA279" s="1">
        <v>3.3700000000000001E-2</v>
      </c>
      <c r="AB279">
        <v>0</v>
      </c>
      <c r="AC279" s="1">
        <v>0</v>
      </c>
      <c r="AD279">
        <v>0</v>
      </c>
      <c r="AE279">
        <v>0</v>
      </c>
      <c r="AF279">
        <v>1</v>
      </c>
      <c r="AG279" s="1">
        <v>1.04E-2</v>
      </c>
      <c r="AH279">
        <v>1</v>
      </c>
      <c r="AI279" s="1">
        <v>7.77E-3</v>
      </c>
      <c r="AJ279">
        <v>1</v>
      </c>
      <c r="AK279" s="1">
        <v>9.4999999999999998E-3</v>
      </c>
      <c r="AL279">
        <v>1</v>
      </c>
      <c r="AM279" s="1">
        <v>1.38E-2</v>
      </c>
      <c r="AN279">
        <v>1</v>
      </c>
      <c r="AO279" s="1">
        <v>9.4999999999999998E-3</v>
      </c>
      <c r="AP279">
        <v>0</v>
      </c>
      <c r="AQ279">
        <v>0</v>
      </c>
      <c r="AR279">
        <v>2</v>
      </c>
      <c r="AS279" s="1">
        <v>2.4199999999999999E-2</v>
      </c>
    </row>
    <row r="280" spans="1:45" x14ac:dyDescent="0.2">
      <c r="A280" t="s">
        <v>553</v>
      </c>
      <c r="B280" t="s">
        <v>554</v>
      </c>
      <c r="C280" s="2" t="s">
        <v>1650</v>
      </c>
      <c r="D280">
        <v>0</v>
      </c>
      <c r="E280" s="1">
        <v>0</v>
      </c>
      <c r="F280">
        <v>0</v>
      </c>
      <c r="G280">
        <v>0</v>
      </c>
      <c r="H280">
        <v>1</v>
      </c>
      <c r="I280" s="1">
        <v>1.04E-2</v>
      </c>
      <c r="J280">
        <v>0</v>
      </c>
      <c r="K280" s="1">
        <v>0</v>
      </c>
      <c r="L280">
        <v>0</v>
      </c>
      <c r="M280">
        <v>0</v>
      </c>
      <c r="N280">
        <v>2</v>
      </c>
      <c r="O280" s="1">
        <v>1.67E-2</v>
      </c>
      <c r="P280">
        <v>1</v>
      </c>
      <c r="Q280" s="1">
        <v>7.6299999999999996E-3</v>
      </c>
      <c r="R280">
        <v>0</v>
      </c>
      <c r="S280">
        <v>0</v>
      </c>
      <c r="T280">
        <v>2</v>
      </c>
      <c r="U280" s="1">
        <v>1.7999999999999999E-2</v>
      </c>
      <c r="V280">
        <v>1</v>
      </c>
      <c r="W280" s="1">
        <v>1.5299999999999999E-2</v>
      </c>
      <c r="X280">
        <v>1</v>
      </c>
      <c r="Y280" s="1">
        <v>1.04E-2</v>
      </c>
      <c r="Z280">
        <v>1</v>
      </c>
      <c r="AA280" s="1">
        <v>8.3300000000000006E-3</v>
      </c>
      <c r="AB280">
        <v>0</v>
      </c>
      <c r="AC280">
        <v>0</v>
      </c>
      <c r="AD280">
        <v>1</v>
      </c>
      <c r="AE280" s="1">
        <v>7.6299999999999996E-3</v>
      </c>
      <c r="AF280">
        <v>1</v>
      </c>
      <c r="AG280" s="1">
        <v>7.6299999999999996E-3</v>
      </c>
      <c r="AH280">
        <v>1</v>
      </c>
      <c r="AI280" s="1">
        <v>8.3300000000000006E-3</v>
      </c>
      <c r="AJ280">
        <v>0</v>
      </c>
      <c r="AK280" s="1">
        <v>0</v>
      </c>
      <c r="AL280">
        <v>2</v>
      </c>
      <c r="AM280" s="1">
        <v>1.67E-2</v>
      </c>
      <c r="AN280">
        <v>0</v>
      </c>
      <c r="AO280">
        <v>0</v>
      </c>
      <c r="AP280">
        <v>1</v>
      </c>
      <c r="AQ280" s="1">
        <v>8.3300000000000006E-3</v>
      </c>
      <c r="AR280">
        <v>6</v>
      </c>
      <c r="AS280" s="1">
        <v>5.62E-2</v>
      </c>
    </row>
    <row r="281" spans="1:45" x14ac:dyDescent="0.2">
      <c r="A281" t="s">
        <v>555</v>
      </c>
      <c r="B281" t="s">
        <v>556</v>
      </c>
      <c r="C281" s="2" t="s">
        <v>1651</v>
      </c>
      <c r="D281">
        <v>0</v>
      </c>
      <c r="E281" s="1">
        <v>0</v>
      </c>
      <c r="F281">
        <v>0</v>
      </c>
      <c r="G281" s="1">
        <v>0</v>
      </c>
      <c r="H281">
        <v>2</v>
      </c>
      <c r="I281" s="1">
        <v>7.5600000000000001E-2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 s="1">
        <v>0</v>
      </c>
      <c r="R281">
        <v>0</v>
      </c>
      <c r="S281">
        <v>0</v>
      </c>
      <c r="T281">
        <v>0</v>
      </c>
      <c r="U281" s="1">
        <v>0</v>
      </c>
      <c r="V281">
        <v>1</v>
      </c>
      <c r="W281" s="1">
        <v>0</v>
      </c>
      <c r="X281">
        <v>0</v>
      </c>
      <c r="Y281">
        <v>0</v>
      </c>
      <c r="Z281">
        <v>2</v>
      </c>
      <c r="AA281" s="1">
        <v>7.0499999999999993E-2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3</v>
      </c>
      <c r="AI281" s="1">
        <v>0.13400000000000001</v>
      </c>
      <c r="AJ281">
        <v>1</v>
      </c>
      <c r="AK281" s="1">
        <v>3.5299999999999998E-2</v>
      </c>
      <c r="AL281">
        <v>0</v>
      </c>
      <c r="AM281">
        <v>0</v>
      </c>
      <c r="AN281">
        <v>0</v>
      </c>
      <c r="AO281" s="1">
        <v>0</v>
      </c>
      <c r="AP281">
        <v>0</v>
      </c>
      <c r="AQ281" s="1">
        <v>0</v>
      </c>
      <c r="AR281">
        <v>7</v>
      </c>
      <c r="AS281" s="1">
        <v>0.27700000000000002</v>
      </c>
    </row>
    <row r="282" spans="1:45" x14ac:dyDescent="0.2">
      <c r="A282" t="s">
        <v>557</v>
      </c>
      <c r="B282" t="s">
        <v>558</v>
      </c>
      <c r="C282" s="2" t="s">
        <v>1652</v>
      </c>
      <c r="D282">
        <v>0</v>
      </c>
      <c r="E282">
        <v>0</v>
      </c>
      <c r="F282">
        <v>0</v>
      </c>
      <c r="G282">
        <v>0</v>
      </c>
      <c r="H282">
        <v>5</v>
      </c>
      <c r="I282" s="1">
        <v>0.114</v>
      </c>
      <c r="J282">
        <v>0</v>
      </c>
      <c r="K282" s="1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2</v>
      </c>
      <c r="U282" s="1">
        <v>5.0900000000000001E-2</v>
      </c>
      <c r="V282">
        <v>0</v>
      </c>
      <c r="W282">
        <v>0</v>
      </c>
      <c r="X282">
        <v>2</v>
      </c>
      <c r="Y282" s="1">
        <v>4.4999999999999998E-2</v>
      </c>
      <c r="Z282">
        <v>1</v>
      </c>
      <c r="AA282" s="1">
        <v>2.35E-2</v>
      </c>
      <c r="AB282">
        <v>0</v>
      </c>
      <c r="AC282">
        <v>0</v>
      </c>
      <c r="AD282">
        <v>0</v>
      </c>
      <c r="AE282" s="1">
        <v>0</v>
      </c>
      <c r="AF282">
        <v>0</v>
      </c>
      <c r="AG282">
        <v>0</v>
      </c>
      <c r="AH282">
        <v>4</v>
      </c>
      <c r="AI282" s="1">
        <v>9.7799999999999998E-2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1</v>
      </c>
      <c r="AQ282" s="1">
        <v>1.7600000000000001E-2</v>
      </c>
      <c r="AR282">
        <v>6</v>
      </c>
      <c r="AS282" s="1">
        <v>0.14099999999999999</v>
      </c>
    </row>
    <row r="283" spans="1:45" x14ac:dyDescent="0.2">
      <c r="A283" t="s">
        <v>559</v>
      </c>
      <c r="B283" t="s">
        <v>560</v>
      </c>
      <c r="C283" s="2" t="s">
        <v>1653</v>
      </c>
      <c r="D283">
        <v>0</v>
      </c>
      <c r="E283" s="1">
        <v>0</v>
      </c>
      <c r="F283">
        <v>0</v>
      </c>
      <c r="G283">
        <v>0</v>
      </c>
      <c r="H283">
        <v>4</v>
      </c>
      <c r="I283" s="1">
        <v>0.19</v>
      </c>
      <c r="J283">
        <v>0</v>
      </c>
      <c r="K283">
        <v>0</v>
      </c>
      <c r="L283">
        <v>0</v>
      </c>
      <c r="M283">
        <v>0</v>
      </c>
      <c r="N283">
        <v>0</v>
      </c>
      <c r="O283" s="1">
        <v>0</v>
      </c>
      <c r="P283">
        <v>0</v>
      </c>
      <c r="Q283">
        <v>0</v>
      </c>
      <c r="R283">
        <v>2</v>
      </c>
      <c r="S283" s="1">
        <v>7.5499999999999998E-2</v>
      </c>
      <c r="T283">
        <v>2</v>
      </c>
      <c r="U283" s="1">
        <v>7.5499999999999998E-2</v>
      </c>
      <c r="V283">
        <v>1</v>
      </c>
      <c r="W283" s="1">
        <v>3.9300000000000002E-2</v>
      </c>
      <c r="X283">
        <v>1</v>
      </c>
      <c r="Y283" s="1">
        <v>3.6299999999999999E-2</v>
      </c>
      <c r="Z283">
        <v>0</v>
      </c>
      <c r="AA283" s="1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4</v>
      </c>
      <c r="AI283" s="1">
        <v>0.17199999999999999</v>
      </c>
      <c r="AJ283">
        <v>2</v>
      </c>
      <c r="AK283" s="1">
        <v>7.5499999999999998E-2</v>
      </c>
      <c r="AL283">
        <v>0</v>
      </c>
      <c r="AM283" s="1">
        <v>0</v>
      </c>
      <c r="AN283">
        <v>1</v>
      </c>
      <c r="AO283" s="1">
        <v>3.9300000000000002E-2</v>
      </c>
      <c r="AP283">
        <v>0</v>
      </c>
      <c r="AQ283" s="1">
        <v>0</v>
      </c>
      <c r="AR283">
        <v>4</v>
      </c>
      <c r="AS283" s="1">
        <v>0.157</v>
      </c>
    </row>
    <row r="284" spans="1:45" x14ac:dyDescent="0.2">
      <c r="A284" t="s">
        <v>561</v>
      </c>
      <c r="B284" t="s">
        <v>562</v>
      </c>
      <c r="C284" s="2" t="s">
        <v>1654</v>
      </c>
      <c r="D284">
        <v>1</v>
      </c>
      <c r="E284" s="1">
        <v>1.84E-2</v>
      </c>
      <c r="F284">
        <v>0</v>
      </c>
      <c r="G284" s="1">
        <v>0</v>
      </c>
      <c r="H284">
        <v>1</v>
      </c>
      <c r="I284" s="1">
        <v>3.4000000000000002E-2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2</v>
      </c>
      <c r="U284" s="1">
        <v>3.6799999999999999E-2</v>
      </c>
      <c r="V284">
        <v>0</v>
      </c>
      <c r="W284" s="1">
        <v>0</v>
      </c>
      <c r="X284">
        <v>1</v>
      </c>
      <c r="Y284" s="1">
        <v>1.9800000000000002E-2</v>
      </c>
      <c r="Z284">
        <v>0</v>
      </c>
      <c r="AA284">
        <v>0</v>
      </c>
      <c r="AB284">
        <v>0</v>
      </c>
      <c r="AC284" s="1">
        <v>0</v>
      </c>
      <c r="AD284">
        <v>0</v>
      </c>
      <c r="AE284">
        <v>0</v>
      </c>
      <c r="AF284">
        <v>0</v>
      </c>
      <c r="AG284">
        <v>0</v>
      </c>
      <c r="AH284">
        <v>2</v>
      </c>
      <c r="AI284" s="1">
        <v>5.0999999999999997E-2</v>
      </c>
      <c r="AJ284">
        <v>0</v>
      </c>
      <c r="AK284" s="1">
        <v>0</v>
      </c>
      <c r="AL284">
        <v>1</v>
      </c>
      <c r="AM284" s="1">
        <v>1.9800000000000002E-2</v>
      </c>
      <c r="AN284">
        <v>1</v>
      </c>
      <c r="AO284" s="1">
        <v>1.2699999999999999E-2</v>
      </c>
      <c r="AP284">
        <v>0</v>
      </c>
      <c r="AQ284" s="1">
        <v>0</v>
      </c>
      <c r="AR284">
        <v>5</v>
      </c>
      <c r="AS284" s="1">
        <v>9.6299999999999997E-2</v>
      </c>
    </row>
    <row r="285" spans="1:45" x14ac:dyDescent="0.2">
      <c r="A285" t="s">
        <v>563</v>
      </c>
      <c r="B285" t="s">
        <v>564</v>
      </c>
      <c r="C285" s="2" t="s">
        <v>1655</v>
      </c>
      <c r="D285">
        <v>0</v>
      </c>
      <c r="E285" s="1">
        <v>0</v>
      </c>
      <c r="F285">
        <v>0</v>
      </c>
      <c r="G285" s="1">
        <v>0</v>
      </c>
      <c r="H285">
        <v>1</v>
      </c>
      <c r="I285" s="1">
        <v>1.38E-2</v>
      </c>
      <c r="J285">
        <v>0</v>
      </c>
      <c r="K285">
        <v>0</v>
      </c>
      <c r="L285">
        <v>0</v>
      </c>
      <c r="M285">
        <v>0</v>
      </c>
      <c r="N285">
        <v>2</v>
      </c>
      <c r="O285" s="1">
        <v>4.1500000000000002E-2</v>
      </c>
      <c r="P285">
        <v>0</v>
      </c>
      <c r="Q285">
        <v>0</v>
      </c>
      <c r="R285">
        <v>0</v>
      </c>
      <c r="S285">
        <v>0</v>
      </c>
      <c r="T285">
        <v>1</v>
      </c>
      <c r="U285" s="1">
        <v>2.4199999999999999E-2</v>
      </c>
      <c r="V285">
        <v>0</v>
      </c>
      <c r="W285">
        <v>0</v>
      </c>
      <c r="X285">
        <v>1</v>
      </c>
      <c r="Y285" s="1">
        <v>2.07E-2</v>
      </c>
      <c r="Z285">
        <v>1</v>
      </c>
      <c r="AA285" s="1">
        <v>2.4199999999999999E-2</v>
      </c>
      <c r="AB285">
        <v>0</v>
      </c>
      <c r="AC285" s="1">
        <v>0</v>
      </c>
      <c r="AD285">
        <v>0</v>
      </c>
      <c r="AE285">
        <v>0</v>
      </c>
      <c r="AF285">
        <v>0</v>
      </c>
      <c r="AG285">
        <v>0</v>
      </c>
      <c r="AH285">
        <v>2</v>
      </c>
      <c r="AI285" s="1">
        <v>3.4500000000000003E-2</v>
      </c>
      <c r="AJ285">
        <v>1</v>
      </c>
      <c r="AK285" s="1">
        <v>1.7299999999999999E-2</v>
      </c>
      <c r="AL285">
        <v>0</v>
      </c>
      <c r="AM285">
        <v>0</v>
      </c>
      <c r="AN285">
        <v>1</v>
      </c>
      <c r="AO285" s="1">
        <v>0</v>
      </c>
      <c r="AP285">
        <v>0</v>
      </c>
      <c r="AQ285">
        <v>0</v>
      </c>
      <c r="AR285">
        <v>4</v>
      </c>
      <c r="AS285" s="1">
        <v>8.1199999999999994E-2</v>
      </c>
    </row>
    <row r="286" spans="1:45" x14ac:dyDescent="0.2">
      <c r="A286" t="s">
        <v>565</v>
      </c>
      <c r="B286" t="s">
        <v>566</v>
      </c>
      <c r="C286" s="2" t="s">
        <v>1656</v>
      </c>
      <c r="D286">
        <v>0</v>
      </c>
      <c r="E286">
        <v>0</v>
      </c>
      <c r="F286">
        <v>0</v>
      </c>
      <c r="G286">
        <v>0</v>
      </c>
      <c r="H286">
        <v>1</v>
      </c>
      <c r="I286" s="1">
        <v>1.9900000000000001E-2</v>
      </c>
      <c r="J286">
        <v>0</v>
      </c>
      <c r="K286" s="1">
        <v>0</v>
      </c>
      <c r="L286">
        <v>0</v>
      </c>
      <c r="M286">
        <v>0</v>
      </c>
      <c r="N286">
        <v>1</v>
      </c>
      <c r="O286" s="1">
        <v>1.9900000000000001E-2</v>
      </c>
      <c r="P286">
        <v>0</v>
      </c>
      <c r="Q286" s="1">
        <v>0</v>
      </c>
      <c r="R286">
        <v>0</v>
      </c>
      <c r="S286">
        <v>0</v>
      </c>
      <c r="T286">
        <v>0</v>
      </c>
      <c r="U286" s="1">
        <v>0</v>
      </c>
      <c r="V286">
        <v>0</v>
      </c>
      <c r="W286" s="1">
        <v>0</v>
      </c>
      <c r="X286">
        <v>1</v>
      </c>
      <c r="Y286" s="1">
        <v>1.8100000000000002E-2</v>
      </c>
      <c r="Z286">
        <v>1</v>
      </c>
      <c r="AA286" s="1">
        <v>1.9900000000000001E-2</v>
      </c>
      <c r="AB286">
        <v>0</v>
      </c>
      <c r="AC286">
        <v>0</v>
      </c>
      <c r="AD286">
        <v>0</v>
      </c>
      <c r="AE286">
        <v>0</v>
      </c>
      <c r="AF286">
        <v>0</v>
      </c>
      <c r="AG286" s="1">
        <v>0</v>
      </c>
      <c r="AH286">
        <v>0</v>
      </c>
      <c r="AI286" s="1">
        <v>0</v>
      </c>
      <c r="AJ286">
        <v>2</v>
      </c>
      <c r="AK286" s="1">
        <v>5.9700000000000003E-2</v>
      </c>
      <c r="AL286">
        <v>1</v>
      </c>
      <c r="AM286" s="1">
        <v>1.9900000000000001E-2</v>
      </c>
      <c r="AN286">
        <v>0</v>
      </c>
      <c r="AO286" s="1">
        <v>0</v>
      </c>
      <c r="AP286">
        <v>2</v>
      </c>
      <c r="AQ286" s="1">
        <v>5.9700000000000003E-2</v>
      </c>
      <c r="AR286">
        <v>5</v>
      </c>
      <c r="AS286" s="1">
        <v>0.11799999999999999</v>
      </c>
    </row>
    <row r="287" spans="1:45" x14ac:dyDescent="0.2">
      <c r="A287" t="s">
        <v>567</v>
      </c>
      <c r="B287" t="s">
        <v>568</v>
      </c>
      <c r="C287" s="2" t="s">
        <v>1657</v>
      </c>
      <c r="D287">
        <v>0</v>
      </c>
      <c r="E287">
        <v>0</v>
      </c>
      <c r="F287">
        <v>0</v>
      </c>
      <c r="G287">
        <v>0</v>
      </c>
      <c r="H287">
        <v>2</v>
      </c>
      <c r="I287" s="1">
        <v>4.9000000000000002E-2</v>
      </c>
      <c r="J287">
        <v>0</v>
      </c>
      <c r="K287" s="1">
        <v>0</v>
      </c>
      <c r="L287">
        <v>0</v>
      </c>
      <c r="M287">
        <v>0</v>
      </c>
      <c r="N287">
        <v>0</v>
      </c>
      <c r="O287" s="1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 s="1">
        <v>0</v>
      </c>
      <c r="X287">
        <v>1</v>
      </c>
      <c r="Y287" s="1">
        <v>2.9000000000000001E-2</v>
      </c>
      <c r="Z287">
        <v>0</v>
      </c>
      <c r="AA287" s="1">
        <v>0</v>
      </c>
      <c r="AB287">
        <v>0</v>
      </c>
      <c r="AC287" s="1">
        <v>0</v>
      </c>
      <c r="AD287">
        <v>0</v>
      </c>
      <c r="AE287">
        <v>0</v>
      </c>
      <c r="AF287">
        <v>0</v>
      </c>
      <c r="AG287">
        <v>0</v>
      </c>
      <c r="AH287">
        <v>3</v>
      </c>
      <c r="AI287" s="1">
        <v>6.9000000000000006E-2</v>
      </c>
      <c r="AJ287">
        <v>0</v>
      </c>
      <c r="AK287" s="1">
        <v>0</v>
      </c>
      <c r="AL287">
        <v>0</v>
      </c>
      <c r="AM287">
        <v>0</v>
      </c>
      <c r="AN287">
        <v>1</v>
      </c>
      <c r="AO287" s="1">
        <v>2.9000000000000001E-2</v>
      </c>
      <c r="AP287">
        <v>0</v>
      </c>
      <c r="AQ287">
        <v>0</v>
      </c>
      <c r="AR287">
        <v>8</v>
      </c>
      <c r="AS287" s="1">
        <v>0.185</v>
      </c>
    </row>
    <row r="288" spans="1:45" x14ac:dyDescent="0.2">
      <c r="A288" t="s">
        <v>569</v>
      </c>
      <c r="B288" t="s">
        <v>570</v>
      </c>
      <c r="C288" s="2" t="s">
        <v>1658</v>
      </c>
      <c r="D288">
        <v>0</v>
      </c>
      <c r="E288" s="1">
        <v>0</v>
      </c>
      <c r="F288">
        <v>0</v>
      </c>
      <c r="G288">
        <v>0</v>
      </c>
      <c r="H288">
        <v>0</v>
      </c>
      <c r="I288" s="1">
        <v>0</v>
      </c>
      <c r="J288">
        <v>1</v>
      </c>
      <c r="K288" s="1">
        <v>1.4999999999999999E-2</v>
      </c>
      <c r="L288">
        <v>0</v>
      </c>
      <c r="M288">
        <v>0</v>
      </c>
      <c r="N288">
        <v>2</v>
      </c>
      <c r="O288" s="1">
        <v>3.0099999999999998E-2</v>
      </c>
      <c r="P288">
        <v>1</v>
      </c>
      <c r="Q288" s="1">
        <v>1.4999999999999999E-2</v>
      </c>
      <c r="R288">
        <v>0</v>
      </c>
      <c r="S288">
        <v>0</v>
      </c>
      <c r="T288">
        <v>2</v>
      </c>
      <c r="U288" s="1">
        <v>3.0099999999999998E-2</v>
      </c>
      <c r="V288">
        <v>0</v>
      </c>
      <c r="W288" s="1">
        <v>0</v>
      </c>
      <c r="X288">
        <v>2</v>
      </c>
      <c r="Y288" s="1">
        <v>2.5999999999999999E-2</v>
      </c>
      <c r="Z288">
        <v>2</v>
      </c>
      <c r="AA288" s="1">
        <v>3.0099999999999998E-2</v>
      </c>
      <c r="AB288">
        <v>0</v>
      </c>
      <c r="AC288" s="1">
        <v>0</v>
      </c>
      <c r="AD288">
        <v>1</v>
      </c>
      <c r="AE288" s="1">
        <v>1.4999999999999999E-2</v>
      </c>
      <c r="AF288">
        <v>1</v>
      </c>
      <c r="AG288" s="1">
        <v>1.4999999999999999E-2</v>
      </c>
      <c r="AH288">
        <v>5</v>
      </c>
      <c r="AI288" s="1">
        <v>9.0200000000000002E-2</v>
      </c>
      <c r="AJ288">
        <v>1</v>
      </c>
      <c r="AK288" s="1">
        <v>1.4999999999999999E-2</v>
      </c>
      <c r="AL288">
        <v>1</v>
      </c>
      <c r="AM288" s="1">
        <v>1.4999999999999999E-2</v>
      </c>
      <c r="AN288">
        <v>1</v>
      </c>
      <c r="AO288" s="1">
        <v>1.4999999999999999E-2</v>
      </c>
      <c r="AP288">
        <v>1</v>
      </c>
      <c r="AQ288" s="1">
        <v>1.4999999999999999E-2</v>
      </c>
      <c r="AR288">
        <v>1</v>
      </c>
      <c r="AS288" s="1">
        <v>1.4999999999999999E-2</v>
      </c>
    </row>
    <row r="289" spans="1:45" x14ac:dyDescent="0.2">
      <c r="A289" t="s">
        <v>571</v>
      </c>
      <c r="B289" t="s">
        <v>572</v>
      </c>
      <c r="C289" s="2" t="s">
        <v>1659</v>
      </c>
      <c r="D289">
        <v>0</v>
      </c>
      <c r="E289" s="1">
        <v>0</v>
      </c>
      <c r="F289">
        <v>0</v>
      </c>
      <c r="G289" s="1">
        <v>0</v>
      </c>
      <c r="H289">
        <v>2</v>
      </c>
      <c r="I289" s="1">
        <v>3.7699999999999997E-2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2</v>
      </c>
      <c r="U289" s="1">
        <v>3.6600000000000001E-2</v>
      </c>
      <c r="V289">
        <v>0</v>
      </c>
      <c r="W289" s="1">
        <v>0</v>
      </c>
      <c r="X289">
        <v>1</v>
      </c>
      <c r="Y289" s="1">
        <v>4.4299999999999999E-2</v>
      </c>
      <c r="Z289">
        <v>0</v>
      </c>
      <c r="AA289" s="1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5</v>
      </c>
      <c r="AI289" s="1">
        <v>5.6500000000000002E-2</v>
      </c>
      <c r="AJ289">
        <v>0</v>
      </c>
      <c r="AK289" s="1">
        <v>0</v>
      </c>
      <c r="AL289">
        <v>0</v>
      </c>
      <c r="AM289">
        <v>0</v>
      </c>
      <c r="AN289">
        <v>0</v>
      </c>
      <c r="AO289" s="1">
        <v>0</v>
      </c>
      <c r="AP289">
        <v>0</v>
      </c>
      <c r="AQ289">
        <v>0</v>
      </c>
      <c r="AR289">
        <v>4</v>
      </c>
      <c r="AS289" s="1">
        <v>7.0999999999999994E-2</v>
      </c>
    </row>
    <row r="290" spans="1:45" x14ac:dyDescent="0.2">
      <c r="A290" t="s">
        <v>573</v>
      </c>
      <c r="B290" t="s">
        <v>574</v>
      </c>
      <c r="C290" s="2" t="s">
        <v>1660</v>
      </c>
      <c r="D290">
        <v>1</v>
      </c>
      <c r="E290" s="1">
        <v>1.5299999999999999E-2</v>
      </c>
      <c r="F290">
        <v>0</v>
      </c>
      <c r="G290" s="1">
        <v>0</v>
      </c>
      <c r="H290">
        <v>2</v>
      </c>
      <c r="I290" s="1">
        <v>4.3200000000000002E-2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 s="1">
        <v>2.0899999999999998E-2</v>
      </c>
      <c r="T290">
        <v>0</v>
      </c>
      <c r="U290" s="1">
        <v>0</v>
      </c>
      <c r="V290">
        <v>1</v>
      </c>
      <c r="W290" s="1">
        <v>1.3899999999999999E-2</v>
      </c>
      <c r="X290">
        <v>4</v>
      </c>
      <c r="Y290" s="1">
        <v>7.8100000000000003E-2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 s="1">
        <v>0</v>
      </c>
      <c r="AJ290">
        <v>0</v>
      </c>
      <c r="AK290">
        <v>0</v>
      </c>
      <c r="AL290">
        <v>0</v>
      </c>
      <c r="AM290">
        <v>0</v>
      </c>
      <c r="AN290">
        <v>2</v>
      </c>
      <c r="AO290" s="1">
        <v>3.49E-2</v>
      </c>
      <c r="AP290">
        <v>1</v>
      </c>
      <c r="AQ290" s="1">
        <v>2.23E-2</v>
      </c>
      <c r="AR290">
        <v>0</v>
      </c>
      <c r="AS290" s="1">
        <v>0</v>
      </c>
    </row>
    <row r="291" spans="1:45" x14ac:dyDescent="0.2">
      <c r="A291" t="s">
        <v>575</v>
      </c>
      <c r="B291" t="s">
        <v>576</v>
      </c>
      <c r="C291" s="2" t="s">
        <v>1661</v>
      </c>
      <c r="D291">
        <v>0</v>
      </c>
      <c r="E291">
        <v>0</v>
      </c>
      <c r="F291">
        <v>0</v>
      </c>
      <c r="G291">
        <v>0</v>
      </c>
      <c r="H291">
        <v>2</v>
      </c>
      <c r="I291" s="1">
        <v>4.8599999999999997E-2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1</v>
      </c>
      <c r="U291" s="1">
        <v>2.8799999999999999E-2</v>
      </c>
      <c r="V291">
        <v>0</v>
      </c>
      <c r="W291" s="1">
        <v>0</v>
      </c>
      <c r="X291">
        <v>1</v>
      </c>
      <c r="Y291" s="1">
        <v>2.8799999999999999E-2</v>
      </c>
      <c r="Z291">
        <v>0</v>
      </c>
      <c r="AA291">
        <v>0</v>
      </c>
      <c r="AB291">
        <v>0</v>
      </c>
      <c r="AC291">
        <v>0</v>
      </c>
      <c r="AD291">
        <v>0</v>
      </c>
      <c r="AE291" s="1">
        <v>0</v>
      </c>
      <c r="AF291">
        <v>0</v>
      </c>
      <c r="AG291">
        <v>0</v>
      </c>
      <c r="AH291">
        <v>6</v>
      </c>
      <c r="AI291" s="1">
        <v>0.13700000000000001</v>
      </c>
      <c r="AJ291">
        <v>1</v>
      </c>
      <c r="AK291" s="1">
        <v>1.7999999999999999E-2</v>
      </c>
      <c r="AL291">
        <v>0</v>
      </c>
      <c r="AM291">
        <v>0</v>
      </c>
      <c r="AN291">
        <v>0</v>
      </c>
      <c r="AO291" s="1">
        <v>0</v>
      </c>
      <c r="AP291">
        <v>0</v>
      </c>
      <c r="AQ291">
        <v>0</v>
      </c>
      <c r="AR291">
        <v>6</v>
      </c>
      <c r="AS291" s="1">
        <v>0.14799999999999999</v>
      </c>
    </row>
    <row r="292" spans="1:45" x14ac:dyDescent="0.2">
      <c r="A292" t="s">
        <v>577</v>
      </c>
      <c r="B292" t="s">
        <v>578</v>
      </c>
      <c r="C292" s="2" t="s">
        <v>1662</v>
      </c>
      <c r="D292">
        <v>0</v>
      </c>
      <c r="E292" s="1">
        <v>0</v>
      </c>
      <c r="F292">
        <v>0</v>
      </c>
      <c r="G292">
        <v>0</v>
      </c>
      <c r="H292">
        <v>6</v>
      </c>
      <c r="I292" s="1">
        <v>0.126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1</v>
      </c>
      <c r="U292" s="1">
        <v>1.6199999999999999E-2</v>
      </c>
      <c r="V292">
        <v>2</v>
      </c>
      <c r="W292" s="1">
        <v>3.56E-2</v>
      </c>
      <c r="X292">
        <v>0</v>
      </c>
      <c r="Y292">
        <v>0</v>
      </c>
      <c r="Z292">
        <v>0</v>
      </c>
      <c r="AA292">
        <v>0</v>
      </c>
      <c r="AB292">
        <v>0</v>
      </c>
      <c r="AC292" s="1">
        <v>0</v>
      </c>
      <c r="AD292">
        <v>0</v>
      </c>
      <c r="AE292">
        <v>0</v>
      </c>
      <c r="AF292">
        <v>0</v>
      </c>
      <c r="AG292">
        <v>0</v>
      </c>
      <c r="AH292">
        <v>2</v>
      </c>
      <c r="AI292" s="1">
        <v>0</v>
      </c>
      <c r="AJ292">
        <v>0</v>
      </c>
      <c r="AK292">
        <v>0</v>
      </c>
      <c r="AL292">
        <v>0</v>
      </c>
      <c r="AM292" s="1">
        <v>0</v>
      </c>
      <c r="AN292">
        <v>0</v>
      </c>
      <c r="AO292" s="1">
        <v>0</v>
      </c>
      <c r="AP292">
        <v>1</v>
      </c>
      <c r="AQ292" s="1">
        <v>2.2700000000000001E-2</v>
      </c>
      <c r="AR292">
        <v>5</v>
      </c>
      <c r="AS292" s="1">
        <v>0.113</v>
      </c>
    </row>
    <row r="293" spans="1:45" x14ac:dyDescent="0.2">
      <c r="A293" t="s">
        <v>579</v>
      </c>
      <c r="B293" t="s">
        <v>580</v>
      </c>
      <c r="C293" s="2" t="s">
        <v>1663</v>
      </c>
      <c r="D293">
        <v>0</v>
      </c>
      <c r="E293" s="1">
        <v>0</v>
      </c>
      <c r="F293">
        <v>1</v>
      </c>
      <c r="G293" s="1">
        <v>0.11600000000000001</v>
      </c>
      <c r="H293">
        <v>1</v>
      </c>
      <c r="I293" s="1">
        <v>0.17899999999999999</v>
      </c>
      <c r="J293">
        <v>1</v>
      </c>
      <c r="K293" s="1">
        <v>0.13700000000000001</v>
      </c>
      <c r="L293">
        <v>1</v>
      </c>
      <c r="M293" s="1">
        <v>0.105</v>
      </c>
      <c r="N293">
        <v>1</v>
      </c>
      <c r="O293" s="1">
        <v>0.13700000000000001</v>
      </c>
      <c r="P293">
        <v>1</v>
      </c>
      <c r="Q293" s="1">
        <v>0.13700000000000001</v>
      </c>
      <c r="R293">
        <v>2</v>
      </c>
      <c r="S293" s="1">
        <v>0.24199999999999999</v>
      </c>
      <c r="T293">
        <v>2</v>
      </c>
      <c r="U293" s="1">
        <v>0.17899999999999999</v>
      </c>
      <c r="V293">
        <v>0</v>
      </c>
      <c r="W293">
        <v>0</v>
      </c>
      <c r="X293">
        <v>4</v>
      </c>
      <c r="Y293" s="1">
        <v>0.29499999999999998</v>
      </c>
      <c r="Z293">
        <v>1</v>
      </c>
      <c r="AA293" s="1">
        <v>0.13700000000000001</v>
      </c>
      <c r="AB293">
        <v>0</v>
      </c>
      <c r="AC293">
        <v>0</v>
      </c>
      <c r="AD293">
        <v>1</v>
      </c>
      <c r="AE293" s="1">
        <v>0.13700000000000001</v>
      </c>
      <c r="AF293">
        <v>0</v>
      </c>
      <c r="AG293">
        <v>0</v>
      </c>
      <c r="AH293">
        <v>2</v>
      </c>
      <c r="AI293" s="1">
        <v>0.17899999999999999</v>
      </c>
      <c r="AJ293">
        <v>0</v>
      </c>
      <c r="AK293" s="1">
        <v>0</v>
      </c>
      <c r="AL293">
        <v>0</v>
      </c>
      <c r="AM293">
        <v>0</v>
      </c>
      <c r="AN293">
        <v>0</v>
      </c>
      <c r="AO293">
        <v>0</v>
      </c>
      <c r="AP293">
        <v>1</v>
      </c>
      <c r="AQ293" s="1">
        <v>0.13700000000000001</v>
      </c>
      <c r="AR293">
        <v>2</v>
      </c>
      <c r="AS293" s="1">
        <v>0.17899999999999999</v>
      </c>
    </row>
    <row r="294" spans="1:45" x14ac:dyDescent="0.2">
      <c r="A294" t="s">
        <v>581</v>
      </c>
      <c r="B294" t="s">
        <v>582</v>
      </c>
      <c r="C294" s="2" t="s">
        <v>1664</v>
      </c>
      <c r="D294">
        <v>1</v>
      </c>
      <c r="E294" s="1">
        <v>5.7099999999999998E-2</v>
      </c>
      <c r="F294">
        <v>1</v>
      </c>
      <c r="G294" s="1">
        <v>5.7099999999999998E-2</v>
      </c>
      <c r="H294">
        <v>2</v>
      </c>
      <c r="I294" s="1">
        <v>9.3899999999999997E-2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1</v>
      </c>
      <c r="U294" s="1">
        <v>5.7099999999999998E-2</v>
      </c>
      <c r="V294">
        <v>1</v>
      </c>
      <c r="W294" s="1">
        <v>5.7099999999999998E-2</v>
      </c>
      <c r="X294">
        <v>1</v>
      </c>
      <c r="Y294" s="1">
        <v>5.7099999999999998E-2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 s="1">
        <v>0</v>
      </c>
      <c r="AH294">
        <v>3</v>
      </c>
      <c r="AI294" s="1">
        <v>0.13900000000000001</v>
      </c>
      <c r="AJ294">
        <v>1</v>
      </c>
      <c r="AK294" s="1">
        <v>5.7099999999999998E-2</v>
      </c>
      <c r="AL294">
        <v>0</v>
      </c>
      <c r="AM294">
        <v>0</v>
      </c>
      <c r="AN294">
        <v>1</v>
      </c>
      <c r="AO294" s="1">
        <v>5.7099999999999998E-2</v>
      </c>
      <c r="AP294">
        <v>1</v>
      </c>
      <c r="AQ294" s="1">
        <v>5.7099999999999998E-2</v>
      </c>
      <c r="AR294">
        <v>3</v>
      </c>
      <c r="AS294" s="1">
        <v>0.127</v>
      </c>
    </row>
    <row r="295" spans="1:45" s="3" customFormat="1" x14ac:dyDescent="0.2">
      <c r="A295" s="3" t="s">
        <v>583</v>
      </c>
      <c r="B295" s="3" t="s">
        <v>584</v>
      </c>
      <c r="C295" s="4" t="s">
        <v>1665</v>
      </c>
      <c r="D295" s="3">
        <v>0</v>
      </c>
      <c r="E295" s="5">
        <v>0</v>
      </c>
      <c r="F295" s="3">
        <v>2</v>
      </c>
      <c r="G295" s="5">
        <v>9.1600000000000001E-2</v>
      </c>
      <c r="H295" s="3">
        <v>3</v>
      </c>
      <c r="I295" s="5">
        <v>0.14649999999999999</v>
      </c>
      <c r="J295" s="3">
        <v>2</v>
      </c>
      <c r="K295" s="5">
        <v>5.8999999999999997E-2</v>
      </c>
      <c r="L295" s="3">
        <v>2</v>
      </c>
      <c r="M295" s="5">
        <v>5.8999999999999997E-2</v>
      </c>
      <c r="N295" s="3">
        <v>1</v>
      </c>
      <c r="O295" s="5">
        <v>2.9000000000000001E-2</v>
      </c>
      <c r="P295" s="3">
        <v>1</v>
      </c>
      <c r="Q295" s="5">
        <v>2.9000000000000001E-2</v>
      </c>
      <c r="R295" s="3">
        <v>4</v>
      </c>
      <c r="S295" s="5">
        <v>0.16</v>
      </c>
      <c r="T295" s="3">
        <v>0</v>
      </c>
      <c r="U295" s="5">
        <v>0</v>
      </c>
      <c r="V295" s="3">
        <v>6</v>
      </c>
      <c r="W295" s="5">
        <v>0.377</v>
      </c>
      <c r="X295" s="3">
        <v>3</v>
      </c>
      <c r="Y295" s="5">
        <v>0.13</v>
      </c>
      <c r="Z295" s="3">
        <v>2</v>
      </c>
      <c r="AA295" s="5">
        <v>5.8999999999999997E-2</v>
      </c>
      <c r="AB295" s="3">
        <v>2</v>
      </c>
      <c r="AC295" s="5">
        <v>6.2199999999999998E-2</v>
      </c>
      <c r="AD295" s="3">
        <v>2</v>
      </c>
      <c r="AE295" s="5">
        <v>5.8999999999999997E-2</v>
      </c>
      <c r="AF295" s="3">
        <v>1</v>
      </c>
      <c r="AG295" s="5">
        <v>2.9000000000000001E-2</v>
      </c>
      <c r="AH295" s="3">
        <v>3</v>
      </c>
      <c r="AI295" s="5">
        <v>0.17899999999999999</v>
      </c>
      <c r="AJ295" s="3">
        <v>3</v>
      </c>
      <c r="AK295" s="5">
        <v>9.1999999999999998E-2</v>
      </c>
      <c r="AL295" s="3">
        <v>1</v>
      </c>
      <c r="AM295" s="5">
        <v>2.9000000000000001E-2</v>
      </c>
      <c r="AN295" s="3">
        <v>3</v>
      </c>
      <c r="AO295" s="5">
        <v>8.7900000000000006E-2</v>
      </c>
      <c r="AP295" s="3">
        <v>4</v>
      </c>
      <c r="AQ295" s="7">
        <v>0.16</v>
      </c>
      <c r="AR295" s="3">
        <v>2</v>
      </c>
      <c r="AS295" s="5">
        <v>5.8999999999999997E-2</v>
      </c>
    </row>
    <row r="296" spans="1:45" x14ac:dyDescent="0.2">
      <c r="A296" t="s">
        <v>585</v>
      </c>
      <c r="B296" t="s">
        <v>586</v>
      </c>
      <c r="C296" s="2" t="s">
        <v>1666</v>
      </c>
      <c r="D296">
        <v>1</v>
      </c>
      <c r="E296" s="1">
        <v>9.7600000000000006E-2</v>
      </c>
      <c r="F296">
        <v>0</v>
      </c>
      <c r="G296">
        <v>0</v>
      </c>
      <c r="H296">
        <v>1</v>
      </c>
      <c r="I296" s="1">
        <v>9.7600000000000006E-2</v>
      </c>
      <c r="J296">
        <v>0</v>
      </c>
      <c r="K296" s="1">
        <v>0</v>
      </c>
      <c r="L296">
        <v>1</v>
      </c>
      <c r="M296" s="1">
        <v>9.7600000000000006E-2</v>
      </c>
      <c r="N296">
        <v>0</v>
      </c>
      <c r="O296" s="1">
        <v>0</v>
      </c>
      <c r="P296">
        <v>0</v>
      </c>
      <c r="Q296" s="1">
        <v>0</v>
      </c>
      <c r="R296">
        <v>0</v>
      </c>
      <c r="S296" s="1">
        <v>0</v>
      </c>
      <c r="T296">
        <v>0</v>
      </c>
      <c r="U296" s="1">
        <v>0</v>
      </c>
      <c r="V296">
        <v>1</v>
      </c>
      <c r="W296" s="1">
        <v>9.7600000000000006E-2</v>
      </c>
      <c r="X296">
        <v>1</v>
      </c>
      <c r="Y296" s="1">
        <v>9.7600000000000006E-2</v>
      </c>
      <c r="Z296">
        <v>0</v>
      </c>
      <c r="AA296" s="1">
        <v>0</v>
      </c>
      <c r="AB296">
        <v>1</v>
      </c>
      <c r="AC296" s="1">
        <v>9.7600000000000006E-2</v>
      </c>
      <c r="AD296">
        <v>1</v>
      </c>
      <c r="AE296" s="1">
        <v>9.7600000000000006E-2</v>
      </c>
      <c r="AF296">
        <v>0</v>
      </c>
      <c r="AG296">
        <v>0</v>
      </c>
      <c r="AH296">
        <v>1</v>
      </c>
      <c r="AI296" s="1">
        <v>9.7600000000000006E-2</v>
      </c>
      <c r="AJ296">
        <v>1</v>
      </c>
      <c r="AK296" s="1">
        <v>9.7600000000000006E-2</v>
      </c>
      <c r="AL296">
        <v>1</v>
      </c>
      <c r="AM296" s="1">
        <v>9.7600000000000006E-2</v>
      </c>
      <c r="AN296">
        <v>1</v>
      </c>
      <c r="AO296" s="1">
        <v>9.7600000000000006E-2</v>
      </c>
      <c r="AP296">
        <v>1</v>
      </c>
      <c r="AQ296" s="1">
        <v>9.7600000000000006E-2</v>
      </c>
      <c r="AR296">
        <v>1</v>
      </c>
      <c r="AS296" s="1">
        <v>9.7600000000000006E-2</v>
      </c>
    </row>
    <row r="297" spans="1:45" x14ac:dyDescent="0.2">
      <c r="A297" t="s">
        <v>587</v>
      </c>
      <c r="B297" t="s">
        <v>588</v>
      </c>
      <c r="C297" s="2" t="s">
        <v>1667</v>
      </c>
      <c r="D297">
        <v>0</v>
      </c>
      <c r="E297">
        <v>0</v>
      </c>
      <c r="F297">
        <v>0</v>
      </c>
      <c r="G297">
        <v>0</v>
      </c>
      <c r="H297">
        <v>1</v>
      </c>
      <c r="I297" s="1">
        <v>1.6199999999999999E-2</v>
      </c>
      <c r="J297">
        <v>1</v>
      </c>
      <c r="K297" s="1">
        <v>2.3300000000000001E-2</v>
      </c>
      <c r="L297">
        <v>0</v>
      </c>
      <c r="M297">
        <v>0</v>
      </c>
      <c r="N297">
        <v>0</v>
      </c>
      <c r="O297" s="1">
        <v>0</v>
      </c>
      <c r="P297">
        <v>1</v>
      </c>
      <c r="Q297" s="1">
        <v>2.3300000000000001E-2</v>
      </c>
      <c r="R297">
        <v>0</v>
      </c>
      <c r="S297" s="1">
        <v>0</v>
      </c>
      <c r="T297">
        <v>2</v>
      </c>
      <c r="U297" s="1">
        <v>4.3099999999999999E-2</v>
      </c>
      <c r="V297">
        <v>1</v>
      </c>
      <c r="W297" s="1">
        <v>1.44E-2</v>
      </c>
      <c r="X297">
        <v>0</v>
      </c>
      <c r="Y297" s="1">
        <v>0</v>
      </c>
      <c r="Z297">
        <v>1</v>
      </c>
      <c r="AA297" s="1">
        <v>2.3300000000000001E-2</v>
      </c>
      <c r="AB297">
        <v>0</v>
      </c>
      <c r="AC297" s="1">
        <v>0</v>
      </c>
      <c r="AD297">
        <v>2</v>
      </c>
      <c r="AE297" s="1">
        <v>4.3099999999999999E-2</v>
      </c>
      <c r="AF297">
        <v>1</v>
      </c>
      <c r="AG297" s="1">
        <v>2.3300000000000001E-2</v>
      </c>
      <c r="AH297">
        <v>1</v>
      </c>
      <c r="AI297" s="1">
        <v>5.3900000000000003E-2</v>
      </c>
      <c r="AJ297">
        <v>1</v>
      </c>
      <c r="AK297" s="1">
        <v>1.6199999999999999E-2</v>
      </c>
      <c r="AL297">
        <v>2</v>
      </c>
      <c r="AM297" s="1">
        <v>4.3099999999999999E-2</v>
      </c>
      <c r="AN297">
        <v>2</v>
      </c>
      <c r="AO297" s="1">
        <v>3.0499999999999999E-2</v>
      </c>
      <c r="AP297">
        <v>0</v>
      </c>
      <c r="AQ297">
        <v>0</v>
      </c>
      <c r="AR297">
        <v>7</v>
      </c>
      <c r="AS297" s="1">
        <v>0.16</v>
      </c>
    </row>
    <row r="298" spans="1:45" x14ac:dyDescent="0.2">
      <c r="A298" t="s">
        <v>589</v>
      </c>
      <c r="B298" t="s">
        <v>590</v>
      </c>
      <c r="C298" s="2" t="s">
        <v>1668</v>
      </c>
      <c r="D298">
        <v>0</v>
      </c>
      <c r="E298" s="1">
        <v>0</v>
      </c>
      <c r="F298">
        <v>0</v>
      </c>
      <c r="G298" s="1">
        <v>0</v>
      </c>
      <c r="H298">
        <v>3</v>
      </c>
      <c r="I298" s="1">
        <v>3.8800000000000001E-2</v>
      </c>
      <c r="J298">
        <v>0</v>
      </c>
      <c r="K298" s="1">
        <v>0</v>
      </c>
      <c r="L298">
        <v>0</v>
      </c>
      <c r="M298">
        <v>0</v>
      </c>
      <c r="N298">
        <v>2</v>
      </c>
      <c r="O298" s="1">
        <v>2.6100000000000002E-2</v>
      </c>
      <c r="P298">
        <v>0</v>
      </c>
      <c r="Q298" s="1">
        <v>0</v>
      </c>
      <c r="R298">
        <v>0</v>
      </c>
      <c r="S298">
        <v>0</v>
      </c>
      <c r="T298">
        <v>2</v>
      </c>
      <c r="U298" s="1">
        <v>1.6799999999999999E-2</v>
      </c>
      <c r="V298">
        <v>0</v>
      </c>
      <c r="W298" s="1">
        <v>0</v>
      </c>
      <c r="X298">
        <v>4</v>
      </c>
      <c r="Y298" s="1">
        <v>4.0399999999999998E-2</v>
      </c>
      <c r="Z298">
        <v>2</v>
      </c>
      <c r="AA298" s="1">
        <v>2.4400000000000002E-2</v>
      </c>
      <c r="AB298">
        <v>1</v>
      </c>
      <c r="AC298" s="1">
        <v>9.2700000000000005E-3</v>
      </c>
      <c r="AD298">
        <v>0</v>
      </c>
      <c r="AE298" s="1">
        <v>0</v>
      </c>
      <c r="AF298">
        <v>0</v>
      </c>
      <c r="AG298" s="1">
        <v>0</v>
      </c>
      <c r="AH298">
        <v>0</v>
      </c>
      <c r="AI298" s="1">
        <v>0</v>
      </c>
      <c r="AJ298">
        <v>0</v>
      </c>
      <c r="AK298" s="1">
        <v>0</v>
      </c>
      <c r="AL298">
        <v>0</v>
      </c>
      <c r="AM298" s="1">
        <v>0</v>
      </c>
      <c r="AN298">
        <v>1</v>
      </c>
      <c r="AO298" s="1">
        <v>1.01E-2</v>
      </c>
      <c r="AP298">
        <v>0</v>
      </c>
      <c r="AQ298" s="1">
        <v>0</v>
      </c>
      <c r="AR298">
        <v>0</v>
      </c>
      <c r="AS298">
        <v>0</v>
      </c>
    </row>
    <row r="299" spans="1:45" x14ac:dyDescent="0.2">
      <c r="A299" t="s">
        <v>591</v>
      </c>
      <c r="B299" t="s">
        <v>592</v>
      </c>
      <c r="C299" s="2" t="s">
        <v>1669</v>
      </c>
      <c r="D299">
        <v>0</v>
      </c>
      <c r="E299">
        <v>0</v>
      </c>
      <c r="F299">
        <v>0</v>
      </c>
      <c r="G299">
        <v>0</v>
      </c>
      <c r="H299">
        <v>1</v>
      </c>
      <c r="I299" s="1">
        <v>1.43E-2</v>
      </c>
      <c r="J299">
        <v>0</v>
      </c>
      <c r="K299">
        <v>0</v>
      </c>
      <c r="L299">
        <v>0</v>
      </c>
      <c r="M299">
        <v>0</v>
      </c>
      <c r="N299">
        <v>1</v>
      </c>
      <c r="O299" s="1">
        <v>1.6899999999999998E-2</v>
      </c>
      <c r="P299">
        <v>0</v>
      </c>
      <c r="Q299" s="1">
        <v>0</v>
      </c>
      <c r="R299">
        <v>0</v>
      </c>
      <c r="S299">
        <v>0</v>
      </c>
      <c r="T299">
        <v>1</v>
      </c>
      <c r="U299" s="1">
        <v>1.95E-2</v>
      </c>
      <c r="V299">
        <v>0</v>
      </c>
      <c r="W299" s="1">
        <v>0</v>
      </c>
      <c r="X299">
        <v>0</v>
      </c>
      <c r="Y299" s="1">
        <v>0</v>
      </c>
      <c r="Z299">
        <v>0</v>
      </c>
      <c r="AA299" s="1">
        <v>0</v>
      </c>
      <c r="AB299">
        <v>0</v>
      </c>
      <c r="AC299" s="1">
        <v>0</v>
      </c>
      <c r="AD299">
        <v>0</v>
      </c>
      <c r="AE299" s="1">
        <v>0</v>
      </c>
      <c r="AF299">
        <v>0</v>
      </c>
      <c r="AG299" s="1">
        <v>0</v>
      </c>
      <c r="AH299">
        <v>1</v>
      </c>
      <c r="AI299" s="1">
        <v>1.6899999999999998E-2</v>
      </c>
      <c r="AJ299">
        <v>0</v>
      </c>
      <c r="AK299">
        <v>0</v>
      </c>
      <c r="AL299">
        <v>0</v>
      </c>
      <c r="AM299">
        <v>0</v>
      </c>
      <c r="AN299">
        <v>0</v>
      </c>
      <c r="AO299" s="1">
        <v>0</v>
      </c>
      <c r="AP299">
        <v>0</v>
      </c>
      <c r="AQ299" s="1">
        <v>0</v>
      </c>
      <c r="AR299">
        <v>6</v>
      </c>
      <c r="AS299" s="1">
        <v>8.5699999999999998E-2</v>
      </c>
    </row>
    <row r="300" spans="1:45" x14ac:dyDescent="0.2">
      <c r="A300" t="s">
        <v>593</v>
      </c>
      <c r="B300" t="s">
        <v>594</v>
      </c>
      <c r="C300" s="2" t="s">
        <v>1670</v>
      </c>
      <c r="D300">
        <v>0</v>
      </c>
      <c r="E300">
        <v>0</v>
      </c>
      <c r="F300">
        <v>0</v>
      </c>
      <c r="G300" s="1">
        <v>0</v>
      </c>
      <c r="H300">
        <v>5</v>
      </c>
      <c r="I300" s="1">
        <v>0.248</v>
      </c>
      <c r="J300">
        <v>0</v>
      </c>
      <c r="K300" s="1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 s="1">
        <v>3.0200000000000001E-2</v>
      </c>
      <c r="V300">
        <v>0</v>
      </c>
      <c r="W300">
        <v>0</v>
      </c>
      <c r="X300">
        <v>0</v>
      </c>
      <c r="Y300">
        <v>0</v>
      </c>
      <c r="Z300">
        <v>0</v>
      </c>
      <c r="AA300" s="1">
        <v>3.0200000000000001E-2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5</v>
      </c>
      <c r="AI300" s="1">
        <v>0.23300000000000001</v>
      </c>
      <c r="AJ300">
        <v>1</v>
      </c>
      <c r="AK300" s="1">
        <v>3.6299999999999999E-2</v>
      </c>
      <c r="AL300">
        <v>0</v>
      </c>
      <c r="AM300">
        <v>0</v>
      </c>
      <c r="AN300">
        <v>0</v>
      </c>
      <c r="AO300">
        <v>0</v>
      </c>
      <c r="AP300">
        <v>0</v>
      </c>
      <c r="AQ300" s="1">
        <v>3.0200000000000001E-2</v>
      </c>
      <c r="AR300">
        <v>9</v>
      </c>
      <c r="AS300" s="1">
        <v>0.47699999999999998</v>
      </c>
    </row>
    <row r="301" spans="1:45" x14ac:dyDescent="0.2">
      <c r="A301" t="s">
        <v>595</v>
      </c>
      <c r="B301" t="s">
        <v>596</v>
      </c>
      <c r="C301" s="2" t="s">
        <v>1671</v>
      </c>
      <c r="D301">
        <v>1</v>
      </c>
      <c r="E301" s="1">
        <v>4.2000000000000003E-2</v>
      </c>
      <c r="F301">
        <v>0</v>
      </c>
      <c r="G301">
        <v>0</v>
      </c>
      <c r="H301">
        <v>2</v>
      </c>
      <c r="I301" s="1">
        <v>5.6800000000000003E-2</v>
      </c>
      <c r="J301">
        <v>0</v>
      </c>
      <c r="K301">
        <v>0</v>
      </c>
      <c r="L301">
        <v>1</v>
      </c>
      <c r="M301" s="1">
        <v>4.2000000000000003E-2</v>
      </c>
      <c r="N301">
        <v>2</v>
      </c>
      <c r="O301" s="1">
        <v>8.1500000000000003E-2</v>
      </c>
      <c r="P301">
        <v>2</v>
      </c>
      <c r="Q301" s="1">
        <v>3.95E-2</v>
      </c>
      <c r="R301">
        <v>1</v>
      </c>
      <c r="S301" s="1">
        <v>4.2000000000000003E-2</v>
      </c>
      <c r="T301">
        <v>2</v>
      </c>
      <c r="U301" s="1">
        <v>6.1699999999999998E-2</v>
      </c>
      <c r="V301">
        <v>1</v>
      </c>
      <c r="W301" s="1">
        <v>4.2000000000000003E-2</v>
      </c>
      <c r="X301">
        <v>1</v>
      </c>
      <c r="Y301" s="1">
        <v>4.2000000000000003E-2</v>
      </c>
      <c r="Z301">
        <v>2</v>
      </c>
      <c r="AA301" s="1">
        <v>8.1500000000000003E-2</v>
      </c>
      <c r="AB301">
        <v>0</v>
      </c>
      <c r="AC301" s="1">
        <v>0</v>
      </c>
      <c r="AD301">
        <v>1</v>
      </c>
      <c r="AE301" s="1">
        <v>4.2000000000000003E-2</v>
      </c>
      <c r="AF301">
        <v>0</v>
      </c>
      <c r="AG301" s="1">
        <v>0</v>
      </c>
      <c r="AH301">
        <v>2</v>
      </c>
      <c r="AI301" s="1">
        <v>3.2099999999999997E-2</v>
      </c>
      <c r="AJ301">
        <v>1</v>
      </c>
      <c r="AK301" s="1">
        <v>4.2000000000000003E-2</v>
      </c>
      <c r="AL301">
        <v>1</v>
      </c>
      <c r="AM301" s="1">
        <v>4.2000000000000003E-2</v>
      </c>
      <c r="AN301">
        <v>0</v>
      </c>
      <c r="AO301" s="1">
        <v>0</v>
      </c>
      <c r="AP301">
        <v>1</v>
      </c>
      <c r="AQ301" s="1">
        <v>4.2000000000000003E-2</v>
      </c>
      <c r="AR301">
        <v>0</v>
      </c>
      <c r="AS301">
        <v>0</v>
      </c>
    </row>
    <row r="302" spans="1:45" x14ac:dyDescent="0.2">
      <c r="A302" t="s">
        <v>597</v>
      </c>
      <c r="B302" t="s">
        <v>598</v>
      </c>
      <c r="C302" s="2" t="s">
        <v>1672</v>
      </c>
      <c r="D302">
        <v>0</v>
      </c>
      <c r="E302">
        <v>0</v>
      </c>
      <c r="F302">
        <v>0</v>
      </c>
      <c r="G302">
        <v>0</v>
      </c>
      <c r="H302">
        <v>0</v>
      </c>
      <c r="I302" s="1">
        <v>0</v>
      </c>
      <c r="J302">
        <v>0</v>
      </c>
      <c r="K302" s="1">
        <v>0</v>
      </c>
      <c r="L302">
        <v>1</v>
      </c>
      <c r="M302" s="1">
        <v>9.11E-3</v>
      </c>
      <c r="N302">
        <v>0</v>
      </c>
      <c r="O302" s="1">
        <v>0</v>
      </c>
      <c r="P302">
        <v>0</v>
      </c>
      <c r="Q302">
        <v>0</v>
      </c>
      <c r="R302">
        <v>1</v>
      </c>
      <c r="S302" s="1">
        <v>9.11E-3</v>
      </c>
      <c r="T302">
        <v>0</v>
      </c>
      <c r="U302">
        <v>0</v>
      </c>
      <c r="V302">
        <v>0</v>
      </c>
      <c r="W302" s="1">
        <v>0</v>
      </c>
      <c r="X302">
        <v>0</v>
      </c>
      <c r="Y302" s="1">
        <v>0</v>
      </c>
      <c r="Z302">
        <v>1</v>
      </c>
      <c r="AA302" s="1">
        <v>9.11E-3</v>
      </c>
      <c r="AB302">
        <v>0</v>
      </c>
      <c r="AC302" s="1">
        <v>0</v>
      </c>
      <c r="AD302">
        <v>0</v>
      </c>
      <c r="AE302" s="1">
        <v>0</v>
      </c>
      <c r="AF302">
        <v>0</v>
      </c>
      <c r="AG302">
        <v>0</v>
      </c>
      <c r="AH302">
        <v>4</v>
      </c>
      <c r="AI302" s="1">
        <v>3.4799999999999998E-2</v>
      </c>
      <c r="AJ302">
        <v>0</v>
      </c>
      <c r="AK302">
        <v>0</v>
      </c>
      <c r="AL302">
        <v>0</v>
      </c>
      <c r="AM302" s="1">
        <v>0</v>
      </c>
      <c r="AN302">
        <v>0</v>
      </c>
      <c r="AO302" s="1">
        <v>0</v>
      </c>
      <c r="AP302">
        <v>0</v>
      </c>
      <c r="AQ302">
        <v>0</v>
      </c>
      <c r="AR302">
        <v>1</v>
      </c>
      <c r="AS302" s="1">
        <v>6.62E-3</v>
      </c>
    </row>
    <row r="303" spans="1:45" x14ac:dyDescent="0.2">
      <c r="A303" t="s">
        <v>599</v>
      </c>
      <c r="B303" t="s">
        <v>600</v>
      </c>
      <c r="C303" s="2" t="s">
        <v>1673</v>
      </c>
      <c r="D303">
        <v>0</v>
      </c>
      <c r="E303">
        <v>0</v>
      </c>
      <c r="F303">
        <v>0</v>
      </c>
      <c r="G303">
        <v>0</v>
      </c>
      <c r="H303">
        <v>3</v>
      </c>
      <c r="I303" s="1">
        <v>5.2400000000000002E-2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 s="1">
        <v>0</v>
      </c>
      <c r="R303">
        <v>0</v>
      </c>
      <c r="S303">
        <v>0</v>
      </c>
      <c r="T303">
        <v>1</v>
      </c>
      <c r="U303" s="1">
        <v>1.5599999999999999E-2</v>
      </c>
      <c r="V303">
        <v>0</v>
      </c>
      <c r="W303" s="1">
        <v>0</v>
      </c>
      <c r="X303">
        <v>0</v>
      </c>
      <c r="Y303" s="1">
        <v>0</v>
      </c>
      <c r="Z303">
        <v>1</v>
      </c>
      <c r="AA303" s="1">
        <v>1.5599999999999999E-2</v>
      </c>
      <c r="AB303">
        <v>0</v>
      </c>
      <c r="AC303" s="1">
        <v>0</v>
      </c>
      <c r="AD303">
        <v>1</v>
      </c>
      <c r="AE303" s="1">
        <v>1.5599999999999999E-2</v>
      </c>
      <c r="AF303">
        <v>0</v>
      </c>
      <c r="AG303">
        <v>0</v>
      </c>
      <c r="AH303">
        <v>1</v>
      </c>
      <c r="AI303" s="1">
        <v>1.1299999999999999E-2</v>
      </c>
      <c r="AJ303">
        <v>0</v>
      </c>
      <c r="AK303" s="1">
        <v>0</v>
      </c>
      <c r="AL303">
        <v>1</v>
      </c>
      <c r="AM303" s="1">
        <v>1.5599999999999999E-2</v>
      </c>
      <c r="AN303">
        <v>0</v>
      </c>
      <c r="AO303" s="1">
        <v>0</v>
      </c>
      <c r="AP303">
        <v>0</v>
      </c>
      <c r="AQ303" s="1">
        <v>0</v>
      </c>
      <c r="AR303">
        <v>7</v>
      </c>
      <c r="AS303" s="1">
        <v>0.106</v>
      </c>
    </row>
    <row r="304" spans="1:45" x14ac:dyDescent="0.2">
      <c r="A304" t="s">
        <v>601</v>
      </c>
      <c r="B304" t="s">
        <v>602</v>
      </c>
      <c r="C304" s="2" t="s">
        <v>1674</v>
      </c>
      <c r="D304">
        <v>1</v>
      </c>
      <c r="E304" s="1">
        <v>5.67E-2</v>
      </c>
      <c r="F304">
        <v>1</v>
      </c>
      <c r="G304" s="1">
        <v>5.67E-2</v>
      </c>
      <c r="H304">
        <v>1</v>
      </c>
      <c r="I304" s="1">
        <v>6.5199999999999994E-2</v>
      </c>
      <c r="J304">
        <v>2</v>
      </c>
      <c r="K304" s="1">
        <v>6.8000000000000005E-2</v>
      </c>
      <c r="L304">
        <v>0</v>
      </c>
      <c r="M304">
        <v>0</v>
      </c>
      <c r="N304">
        <v>2</v>
      </c>
      <c r="O304" s="1">
        <v>9.0700000000000003E-2</v>
      </c>
      <c r="P304">
        <v>2</v>
      </c>
      <c r="Q304" s="1">
        <v>6.8000000000000005E-2</v>
      </c>
      <c r="R304">
        <v>1</v>
      </c>
      <c r="S304" s="1">
        <v>3.4000000000000002E-2</v>
      </c>
      <c r="T304">
        <v>1</v>
      </c>
      <c r="U304" s="1">
        <v>3.4000000000000002E-2</v>
      </c>
      <c r="V304">
        <v>1</v>
      </c>
      <c r="W304" s="1">
        <v>6.5199999999999994E-2</v>
      </c>
      <c r="X304">
        <v>1</v>
      </c>
      <c r="Y304" s="1">
        <v>3.4000000000000002E-2</v>
      </c>
      <c r="Z304">
        <v>0</v>
      </c>
      <c r="AA304" s="1">
        <v>0</v>
      </c>
      <c r="AB304">
        <v>0</v>
      </c>
      <c r="AC304">
        <v>0</v>
      </c>
      <c r="AD304">
        <v>1</v>
      </c>
      <c r="AE304" s="1">
        <v>3.4000000000000002E-2</v>
      </c>
      <c r="AF304">
        <v>2</v>
      </c>
      <c r="AG304" s="1">
        <v>6.8000000000000005E-2</v>
      </c>
      <c r="AH304">
        <v>1</v>
      </c>
      <c r="AI304" s="1">
        <v>5.67E-2</v>
      </c>
      <c r="AJ304">
        <v>1</v>
      </c>
      <c r="AK304" s="1">
        <v>3.4000000000000002E-2</v>
      </c>
      <c r="AL304">
        <v>0</v>
      </c>
      <c r="AM304">
        <v>0</v>
      </c>
      <c r="AN304">
        <v>1</v>
      </c>
      <c r="AO304" s="1">
        <v>6.5199999999999994E-2</v>
      </c>
      <c r="AP304">
        <v>2</v>
      </c>
      <c r="AQ304" s="1">
        <v>9.0700000000000003E-2</v>
      </c>
      <c r="AR304">
        <v>0</v>
      </c>
      <c r="AS304">
        <v>0</v>
      </c>
    </row>
    <row r="305" spans="1:45" x14ac:dyDescent="0.2">
      <c r="A305" t="s">
        <v>603</v>
      </c>
      <c r="B305" t="s">
        <v>604</v>
      </c>
      <c r="C305" s="2" t="s">
        <v>1675</v>
      </c>
      <c r="D305">
        <v>0</v>
      </c>
      <c r="E305" s="1">
        <v>0</v>
      </c>
      <c r="F305">
        <v>1</v>
      </c>
      <c r="G305" s="1">
        <v>2.0199999999999999E-2</v>
      </c>
      <c r="H305">
        <v>0</v>
      </c>
      <c r="I305" s="1">
        <v>0</v>
      </c>
      <c r="J305">
        <v>0</v>
      </c>
      <c r="K305" s="1">
        <v>0</v>
      </c>
      <c r="L305">
        <v>0</v>
      </c>
      <c r="M305">
        <v>0</v>
      </c>
      <c r="N305">
        <v>1</v>
      </c>
      <c r="O305" s="1">
        <v>2.0199999999999999E-2</v>
      </c>
      <c r="P305">
        <v>0</v>
      </c>
      <c r="Q305">
        <v>0</v>
      </c>
      <c r="R305">
        <v>0</v>
      </c>
      <c r="S305">
        <v>0</v>
      </c>
      <c r="T305">
        <v>1</v>
      </c>
      <c r="U305" s="1">
        <v>2.0199999999999999E-2</v>
      </c>
      <c r="V305">
        <v>0</v>
      </c>
      <c r="W305" s="1">
        <v>0</v>
      </c>
      <c r="X305">
        <v>3</v>
      </c>
      <c r="Y305" s="1">
        <v>7.5300000000000006E-2</v>
      </c>
      <c r="Z305">
        <v>1</v>
      </c>
      <c r="AA305" s="1">
        <v>2.0199999999999999E-2</v>
      </c>
      <c r="AB305">
        <v>0</v>
      </c>
      <c r="AC305" s="1">
        <v>0</v>
      </c>
      <c r="AD305">
        <v>0</v>
      </c>
      <c r="AE305">
        <v>0</v>
      </c>
      <c r="AF305">
        <v>0</v>
      </c>
      <c r="AG305" s="1">
        <v>0</v>
      </c>
      <c r="AH305">
        <v>0</v>
      </c>
      <c r="AI305" s="1">
        <v>0</v>
      </c>
      <c r="AJ305">
        <v>0</v>
      </c>
      <c r="AK305" s="1">
        <v>0</v>
      </c>
      <c r="AL305">
        <v>1</v>
      </c>
      <c r="AM305" s="1">
        <v>2.0199999999999999E-2</v>
      </c>
      <c r="AN305">
        <v>1</v>
      </c>
      <c r="AO305" s="1">
        <v>1.34E-2</v>
      </c>
      <c r="AP305">
        <v>0</v>
      </c>
      <c r="AQ305" s="1">
        <v>0</v>
      </c>
      <c r="AR305">
        <v>1</v>
      </c>
      <c r="AS305" s="1">
        <v>2.0199999999999999E-2</v>
      </c>
    </row>
    <row r="306" spans="1:45" x14ac:dyDescent="0.2">
      <c r="A306" t="s">
        <v>605</v>
      </c>
      <c r="B306" t="s">
        <v>606</v>
      </c>
      <c r="C306" s="2" t="s">
        <v>1676</v>
      </c>
      <c r="D306">
        <v>0</v>
      </c>
      <c r="E306" s="1">
        <v>0</v>
      </c>
      <c r="F306">
        <v>1</v>
      </c>
      <c r="G306" s="1">
        <v>1.12E-2</v>
      </c>
      <c r="H306">
        <v>0</v>
      </c>
      <c r="I306" s="1">
        <v>0</v>
      </c>
      <c r="J306">
        <v>2</v>
      </c>
      <c r="K306" s="1">
        <v>1.9E-2</v>
      </c>
      <c r="L306">
        <v>0</v>
      </c>
      <c r="M306">
        <v>0</v>
      </c>
      <c r="N306">
        <v>0</v>
      </c>
      <c r="O306" s="1">
        <v>0</v>
      </c>
      <c r="P306">
        <v>1</v>
      </c>
      <c r="Q306" s="1">
        <v>1.12E-2</v>
      </c>
      <c r="R306">
        <v>0</v>
      </c>
      <c r="S306">
        <v>0</v>
      </c>
      <c r="T306">
        <v>2</v>
      </c>
      <c r="U306" s="1">
        <v>1.6400000000000001E-2</v>
      </c>
      <c r="V306">
        <v>0</v>
      </c>
      <c r="W306">
        <v>0</v>
      </c>
      <c r="X306">
        <v>0</v>
      </c>
      <c r="Y306" s="1">
        <v>0</v>
      </c>
      <c r="Z306">
        <v>0</v>
      </c>
      <c r="AA306" s="1">
        <v>0</v>
      </c>
      <c r="AB306">
        <v>0</v>
      </c>
      <c r="AC306">
        <v>0</v>
      </c>
      <c r="AD306">
        <v>1</v>
      </c>
      <c r="AE306" s="1">
        <v>7.77E-3</v>
      </c>
      <c r="AF306">
        <v>0</v>
      </c>
      <c r="AG306" s="1">
        <v>0</v>
      </c>
      <c r="AH306">
        <v>4</v>
      </c>
      <c r="AI306" s="1">
        <v>4.2299999999999997E-2</v>
      </c>
      <c r="AJ306">
        <v>1</v>
      </c>
      <c r="AK306" s="1">
        <v>1.12E-2</v>
      </c>
      <c r="AL306">
        <v>1</v>
      </c>
      <c r="AM306" s="1">
        <v>9.4900000000000002E-3</v>
      </c>
      <c r="AN306">
        <v>1</v>
      </c>
      <c r="AO306" s="1">
        <v>1.12E-2</v>
      </c>
      <c r="AP306">
        <v>0</v>
      </c>
      <c r="AQ306" s="1">
        <v>0</v>
      </c>
      <c r="AR306">
        <v>0</v>
      </c>
      <c r="AS306" s="1">
        <v>0</v>
      </c>
    </row>
    <row r="307" spans="1:45" x14ac:dyDescent="0.2">
      <c r="A307" t="s">
        <v>607</v>
      </c>
      <c r="B307" t="s">
        <v>608</v>
      </c>
      <c r="C307" s="2" t="s">
        <v>1677</v>
      </c>
      <c r="D307">
        <v>0</v>
      </c>
      <c r="E307" s="1">
        <v>0</v>
      </c>
      <c r="F307">
        <v>1</v>
      </c>
      <c r="G307" s="1">
        <v>3.0099999999999998E-2</v>
      </c>
      <c r="H307">
        <v>2</v>
      </c>
      <c r="I307" s="1">
        <v>8.2000000000000003E-2</v>
      </c>
      <c r="J307">
        <v>0</v>
      </c>
      <c r="K307" s="1">
        <v>0</v>
      </c>
      <c r="L307">
        <v>0</v>
      </c>
      <c r="M307">
        <v>0</v>
      </c>
      <c r="N307">
        <v>0</v>
      </c>
      <c r="O307" s="1">
        <v>0</v>
      </c>
      <c r="P307">
        <v>0</v>
      </c>
      <c r="Q307" s="1">
        <v>0</v>
      </c>
      <c r="R307">
        <v>0</v>
      </c>
      <c r="S307">
        <v>0</v>
      </c>
      <c r="T307">
        <v>2</v>
      </c>
      <c r="U307" s="1">
        <v>6.0100000000000001E-2</v>
      </c>
      <c r="V307">
        <v>0</v>
      </c>
      <c r="W307">
        <v>0</v>
      </c>
      <c r="X307">
        <v>0</v>
      </c>
      <c r="Y307" s="1">
        <v>0</v>
      </c>
      <c r="Z307">
        <v>1</v>
      </c>
      <c r="AA307" s="1">
        <v>3.0099999999999998E-2</v>
      </c>
      <c r="AB307">
        <v>0</v>
      </c>
      <c r="AC307">
        <v>0</v>
      </c>
      <c r="AD307">
        <v>0</v>
      </c>
      <c r="AE307">
        <v>0</v>
      </c>
      <c r="AF307">
        <v>0</v>
      </c>
      <c r="AG307" s="1">
        <v>0</v>
      </c>
      <c r="AH307">
        <v>2</v>
      </c>
      <c r="AI307" s="1">
        <v>5.4600000000000003E-2</v>
      </c>
      <c r="AJ307">
        <v>1</v>
      </c>
      <c r="AK307" s="1">
        <v>3.0099999999999998E-2</v>
      </c>
      <c r="AL307">
        <v>1</v>
      </c>
      <c r="AM307" s="1">
        <v>3.0099999999999998E-2</v>
      </c>
      <c r="AN307">
        <v>1</v>
      </c>
      <c r="AO307" s="1">
        <v>2.7300000000000001E-2</v>
      </c>
      <c r="AP307">
        <v>1</v>
      </c>
      <c r="AQ307" s="1">
        <v>3.0099999999999998E-2</v>
      </c>
      <c r="AR307">
        <v>4</v>
      </c>
      <c r="AS307" s="1">
        <v>0.13700000000000001</v>
      </c>
    </row>
    <row r="308" spans="1:45" x14ac:dyDescent="0.2">
      <c r="A308" t="s">
        <v>609</v>
      </c>
      <c r="B308" t="s">
        <v>610</v>
      </c>
      <c r="C308" s="2" t="s">
        <v>1678</v>
      </c>
      <c r="D308">
        <v>1</v>
      </c>
      <c r="E308" s="1">
        <v>1.84E-2</v>
      </c>
      <c r="F308">
        <v>0</v>
      </c>
      <c r="G308" s="1">
        <v>0</v>
      </c>
      <c r="H308">
        <v>4</v>
      </c>
      <c r="I308" s="1">
        <v>8.48E-2</v>
      </c>
      <c r="J308">
        <v>1</v>
      </c>
      <c r="K308" s="1">
        <v>1.84E-2</v>
      </c>
      <c r="L308">
        <v>0</v>
      </c>
      <c r="M308" s="1">
        <v>0</v>
      </c>
      <c r="N308">
        <v>0</v>
      </c>
      <c r="O308" s="1">
        <v>0</v>
      </c>
      <c r="P308">
        <v>0</v>
      </c>
      <c r="Q308" s="1">
        <v>0</v>
      </c>
      <c r="R308">
        <v>1</v>
      </c>
      <c r="S308" s="1">
        <v>2.2100000000000002E-2</v>
      </c>
      <c r="T308">
        <v>0</v>
      </c>
      <c r="U308" s="1">
        <v>0</v>
      </c>
      <c r="V308">
        <v>1</v>
      </c>
      <c r="W308" s="1">
        <v>2.2100000000000002E-2</v>
      </c>
      <c r="X308">
        <v>2</v>
      </c>
      <c r="Y308" s="1">
        <v>3.56E-2</v>
      </c>
      <c r="Z308">
        <v>0</v>
      </c>
      <c r="AA308" s="1">
        <v>0</v>
      </c>
      <c r="AB308">
        <v>0</v>
      </c>
      <c r="AC308" s="1">
        <v>0</v>
      </c>
      <c r="AD308">
        <v>1</v>
      </c>
      <c r="AE308" s="1">
        <v>1.84E-2</v>
      </c>
      <c r="AF308">
        <v>0</v>
      </c>
      <c r="AG308">
        <v>0</v>
      </c>
      <c r="AH308">
        <v>1</v>
      </c>
      <c r="AI308" s="1">
        <v>1.35E-2</v>
      </c>
      <c r="AJ308">
        <v>0</v>
      </c>
      <c r="AK308" s="1">
        <v>0</v>
      </c>
      <c r="AL308">
        <v>0</v>
      </c>
      <c r="AM308">
        <v>0</v>
      </c>
      <c r="AN308">
        <v>0</v>
      </c>
      <c r="AO308" s="1">
        <v>0</v>
      </c>
      <c r="AP308">
        <v>0</v>
      </c>
      <c r="AQ308">
        <v>0</v>
      </c>
      <c r="AR308">
        <v>0</v>
      </c>
      <c r="AS308" s="1">
        <v>0</v>
      </c>
    </row>
    <row r="309" spans="1:45" x14ac:dyDescent="0.2">
      <c r="A309" t="s">
        <v>611</v>
      </c>
      <c r="B309" t="s">
        <v>612</v>
      </c>
      <c r="C309" s="2" t="s">
        <v>1679</v>
      </c>
      <c r="D309">
        <v>1</v>
      </c>
      <c r="E309" s="1">
        <v>9.1000000000000004E-3</v>
      </c>
      <c r="F309">
        <v>0</v>
      </c>
      <c r="G309" s="1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 s="1">
        <v>0</v>
      </c>
      <c r="V309">
        <v>0</v>
      </c>
      <c r="W309" s="1">
        <v>0</v>
      </c>
      <c r="X309">
        <v>0</v>
      </c>
      <c r="Y309">
        <v>0</v>
      </c>
      <c r="Z309">
        <v>0</v>
      </c>
      <c r="AA309">
        <v>0</v>
      </c>
      <c r="AB309">
        <v>1</v>
      </c>
      <c r="AC309" s="1">
        <v>9.1000000000000004E-3</v>
      </c>
      <c r="AD309">
        <v>0</v>
      </c>
      <c r="AE309" s="1">
        <v>0</v>
      </c>
      <c r="AF309">
        <v>0</v>
      </c>
      <c r="AG309">
        <v>0</v>
      </c>
      <c r="AH309">
        <v>0</v>
      </c>
      <c r="AI309" s="1">
        <v>0</v>
      </c>
      <c r="AJ309">
        <v>1</v>
      </c>
      <c r="AK309" s="1">
        <v>1.2500000000000001E-2</v>
      </c>
      <c r="AL309">
        <v>0</v>
      </c>
      <c r="AM309" s="1">
        <v>0</v>
      </c>
      <c r="AN309">
        <v>0</v>
      </c>
      <c r="AO309" s="1">
        <v>0</v>
      </c>
      <c r="AP309">
        <v>0</v>
      </c>
      <c r="AQ309" s="1">
        <v>0</v>
      </c>
      <c r="AR309">
        <v>4</v>
      </c>
      <c r="AS309" s="1">
        <v>5.2299999999999999E-2</v>
      </c>
    </row>
    <row r="310" spans="1:45" x14ac:dyDescent="0.2">
      <c r="A310" t="s">
        <v>613</v>
      </c>
      <c r="B310" t="s">
        <v>614</v>
      </c>
      <c r="C310" s="2" t="s">
        <v>1680</v>
      </c>
      <c r="D310">
        <v>2</v>
      </c>
      <c r="E310" s="1">
        <v>4.02E-2</v>
      </c>
      <c r="F310">
        <v>1</v>
      </c>
      <c r="G310" s="1">
        <v>4.02E-2</v>
      </c>
      <c r="H310">
        <v>1</v>
      </c>
      <c r="I310" s="1">
        <v>4.02E-2</v>
      </c>
      <c r="J310">
        <v>0</v>
      </c>
      <c r="K310">
        <v>0</v>
      </c>
      <c r="L310">
        <v>0</v>
      </c>
      <c r="M310">
        <v>0</v>
      </c>
      <c r="N310">
        <v>3</v>
      </c>
      <c r="O310" s="1">
        <v>6.8400000000000002E-2</v>
      </c>
      <c r="P310">
        <v>0</v>
      </c>
      <c r="Q310">
        <v>0</v>
      </c>
      <c r="R310">
        <v>0</v>
      </c>
      <c r="S310">
        <v>0</v>
      </c>
      <c r="T310">
        <v>2</v>
      </c>
      <c r="U310" s="1">
        <v>4.02E-2</v>
      </c>
      <c r="V310">
        <v>0</v>
      </c>
      <c r="W310">
        <v>0</v>
      </c>
      <c r="X310">
        <v>2</v>
      </c>
      <c r="Y310" s="1">
        <v>4.02E-2</v>
      </c>
      <c r="Z310">
        <v>2</v>
      </c>
      <c r="AA310" s="1">
        <v>4.02E-2</v>
      </c>
      <c r="AB310">
        <v>0</v>
      </c>
      <c r="AC310">
        <v>0</v>
      </c>
      <c r="AD310">
        <v>1</v>
      </c>
      <c r="AE310" s="1">
        <v>3.6200000000000003E-2</v>
      </c>
      <c r="AF310">
        <v>0</v>
      </c>
      <c r="AG310" s="1">
        <v>0</v>
      </c>
      <c r="AH310">
        <v>3</v>
      </c>
      <c r="AI310" s="1">
        <v>6.0400000000000002E-2</v>
      </c>
      <c r="AJ310">
        <v>1</v>
      </c>
      <c r="AK310" s="1">
        <v>3.6200000000000003E-2</v>
      </c>
      <c r="AL310">
        <v>2</v>
      </c>
      <c r="AM310" s="1">
        <v>4.02E-2</v>
      </c>
      <c r="AN310">
        <v>2</v>
      </c>
      <c r="AO310" s="1">
        <v>8.4500000000000006E-2</v>
      </c>
      <c r="AP310">
        <v>1</v>
      </c>
      <c r="AQ310" s="1">
        <v>4.02E-2</v>
      </c>
      <c r="AR310">
        <v>1</v>
      </c>
      <c r="AS310" s="1">
        <v>3.6200000000000003E-2</v>
      </c>
    </row>
    <row r="311" spans="1:45" x14ac:dyDescent="0.2">
      <c r="A311" t="s">
        <v>615</v>
      </c>
      <c r="B311" t="s">
        <v>616</v>
      </c>
      <c r="C311" s="2" t="s">
        <v>1681</v>
      </c>
      <c r="D311">
        <v>0</v>
      </c>
      <c r="E311">
        <v>0</v>
      </c>
      <c r="F311">
        <v>0</v>
      </c>
      <c r="G311">
        <v>0</v>
      </c>
      <c r="H311">
        <v>3</v>
      </c>
      <c r="I311" s="1">
        <v>0.11600000000000001</v>
      </c>
      <c r="J311">
        <v>0</v>
      </c>
      <c r="K311">
        <v>0</v>
      </c>
      <c r="L311">
        <v>0</v>
      </c>
      <c r="M311">
        <v>0</v>
      </c>
      <c r="N311">
        <v>0</v>
      </c>
      <c r="O311" s="1">
        <v>0</v>
      </c>
      <c r="P311">
        <v>0</v>
      </c>
      <c r="Q311">
        <v>0</v>
      </c>
      <c r="R311">
        <v>0</v>
      </c>
      <c r="S311">
        <v>0</v>
      </c>
      <c r="T311">
        <v>2</v>
      </c>
      <c r="U311" s="1">
        <v>4.5999999999999999E-2</v>
      </c>
      <c r="V311">
        <v>1</v>
      </c>
      <c r="W311" s="1">
        <v>2.5999999999999999E-2</v>
      </c>
      <c r="X311">
        <v>1</v>
      </c>
      <c r="Y311" s="1">
        <v>0.02</v>
      </c>
      <c r="Z311">
        <v>0</v>
      </c>
      <c r="AA311" s="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2</v>
      </c>
      <c r="AI311" s="1">
        <v>0.02</v>
      </c>
      <c r="AJ311">
        <v>1</v>
      </c>
      <c r="AK311" s="1">
        <v>2.5999999999999999E-2</v>
      </c>
      <c r="AL311">
        <v>0</v>
      </c>
      <c r="AM311" s="1">
        <v>0</v>
      </c>
      <c r="AN311">
        <v>1</v>
      </c>
      <c r="AO311" s="1">
        <v>5.8000000000000003E-2</v>
      </c>
      <c r="AP311">
        <v>0</v>
      </c>
      <c r="AQ311" s="1">
        <v>0</v>
      </c>
      <c r="AR311">
        <v>7</v>
      </c>
      <c r="AS311" s="1">
        <v>0.19</v>
      </c>
    </row>
    <row r="312" spans="1:45" x14ac:dyDescent="0.2">
      <c r="A312" t="s">
        <v>617</v>
      </c>
      <c r="B312" t="s">
        <v>618</v>
      </c>
      <c r="C312" s="2" t="s">
        <v>1682</v>
      </c>
      <c r="D312">
        <v>0</v>
      </c>
      <c r="E312" s="1">
        <v>0</v>
      </c>
      <c r="F312">
        <v>0</v>
      </c>
      <c r="G312" s="1">
        <v>0</v>
      </c>
      <c r="H312">
        <v>1</v>
      </c>
      <c r="I312" s="1">
        <v>0.10199999999999999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 s="1">
        <v>0</v>
      </c>
      <c r="R312">
        <v>0</v>
      </c>
      <c r="S312" s="1">
        <v>0</v>
      </c>
      <c r="T312">
        <v>1</v>
      </c>
      <c r="U312" s="1">
        <v>2.69E-2</v>
      </c>
      <c r="V312">
        <v>0</v>
      </c>
      <c r="W312">
        <v>0</v>
      </c>
      <c r="X312">
        <v>1</v>
      </c>
      <c r="Y312" s="1">
        <v>3.8899999999999997E-2</v>
      </c>
      <c r="Z312">
        <v>1</v>
      </c>
      <c r="AA312" s="1">
        <v>2.69E-2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5</v>
      </c>
      <c r="AI312" s="1">
        <v>0.24299999999999999</v>
      </c>
      <c r="AJ312">
        <v>0</v>
      </c>
      <c r="AK312">
        <v>0</v>
      </c>
      <c r="AL312">
        <v>0</v>
      </c>
      <c r="AM312">
        <v>0</v>
      </c>
      <c r="AN312">
        <v>1</v>
      </c>
      <c r="AO312" s="1">
        <v>0.10199999999999999</v>
      </c>
      <c r="AP312">
        <v>0</v>
      </c>
      <c r="AQ312">
        <v>0</v>
      </c>
      <c r="AR312">
        <v>6</v>
      </c>
      <c r="AS312" s="1">
        <v>0.311</v>
      </c>
    </row>
    <row r="313" spans="1:45" x14ac:dyDescent="0.2">
      <c r="A313" t="s">
        <v>619</v>
      </c>
      <c r="B313" t="s">
        <v>620</v>
      </c>
      <c r="C313" s="2" t="s">
        <v>1683</v>
      </c>
      <c r="D313">
        <v>0</v>
      </c>
      <c r="E313" s="1">
        <v>0</v>
      </c>
      <c r="F313">
        <v>0</v>
      </c>
      <c r="G313" s="1">
        <v>0</v>
      </c>
      <c r="H313">
        <v>0</v>
      </c>
      <c r="I313" s="1">
        <v>0</v>
      </c>
      <c r="J313">
        <v>0</v>
      </c>
      <c r="K313" s="1">
        <v>0</v>
      </c>
      <c r="L313">
        <v>0</v>
      </c>
      <c r="M313">
        <v>0</v>
      </c>
      <c r="N313">
        <v>1</v>
      </c>
      <c r="O313" s="1">
        <v>1.6299999999999999E-2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1</v>
      </c>
      <c r="W313" s="1">
        <v>1.6299999999999999E-2</v>
      </c>
      <c r="X313">
        <v>1</v>
      </c>
      <c r="Y313" s="1">
        <v>1.6299999999999999E-2</v>
      </c>
      <c r="Z313">
        <v>0</v>
      </c>
      <c r="AA313">
        <v>0</v>
      </c>
      <c r="AB313">
        <v>0</v>
      </c>
      <c r="AC313" s="1">
        <v>0</v>
      </c>
      <c r="AD313">
        <v>0</v>
      </c>
      <c r="AE313" s="1">
        <v>0</v>
      </c>
      <c r="AF313">
        <v>0</v>
      </c>
      <c r="AG313" s="1">
        <v>0</v>
      </c>
      <c r="AH313">
        <v>1</v>
      </c>
      <c r="AI313" s="1">
        <v>1.6299999999999999E-2</v>
      </c>
      <c r="AJ313">
        <v>1</v>
      </c>
      <c r="AK313" s="1">
        <v>1.7899999999999999E-2</v>
      </c>
      <c r="AL313">
        <v>0</v>
      </c>
      <c r="AM313" s="1">
        <v>0</v>
      </c>
      <c r="AN313">
        <v>0</v>
      </c>
      <c r="AO313" s="1">
        <v>0</v>
      </c>
      <c r="AP313">
        <v>1</v>
      </c>
      <c r="AQ313" s="1">
        <v>1.6299999999999999E-2</v>
      </c>
      <c r="AR313">
        <v>4</v>
      </c>
      <c r="AS313" s="1">
        <v>9.4600000000000004E-2</v>
      </c>
    </row>
    <row r="314" spans="1:45" x14ac:dyDescent="0.2">
      <c r="A314" t="s">
        <v>621</v>
      </c>
      <c r="B314" t="s">
        <v>622</v>
      </c>
      <c r="C314" s="2" t="s">
        <v>1684</v>
      </c>
      <c r="D314">
        <v>0</v>
      </c>
      <c r="E314">
        <v>0</v>
      </c>
      <c r="F314">
        <v>0</v>
      </c>
      <c r="G314">
        <v>0</v>
      </c>
      <c r="H314">
        <v>2</v>
      </c>
      <c r="I314" s="1">
        <v>0.127</v>
      </c>
      <c r="J314">
        <v>0</v>
      </c>
      <c r="K314" s="1">
        <v>0</v>
      </c>
      <c r="L314">
        <v>0</v>
      </c>
      <c r="M314">
        <v>0</v>
      </c>
      <c r="N314">
        <v>1</v>
      </c>
      <c r="O314" s="1">
        <v>6.3700000000000007E-2</v>
      </c>
      <c r="P314">
        <v>0</v>
      </c>
      <c r="Q314" s="1">
        <v>0</v>
      </c>
      <c r="R314">
        <v>0</v>
      </c>
      <c r="S314">
        <v>0</v>
      </c>
      <c r="T314">
        <v>1</v>
      </c>
      <c r="U314" s="1">
        <v>6.3700000000000007E-2</v>
      </c>
      <c r="V314">
        <v>0</v>
      </c>
      <c r="W314" s="1">
        <v>0</v>
      </c>
      <c r="X314">
        <v>1</v>
      </c>
      <c r="Y314" s="1">
        <v>6.3700000000000007E-2</v>
      </c>
      <c r="Z314">
        <v>1</v>
      </c>
      <c r="AA314" s="1">
        <v>6.3700000000000007E-2</v>
      </c>
      <c r="AB314">
        <v>0</v>
      </c>
      <c r="AC314">
        <v>0</v>
      </c>
      <c r="AD314">
        <v>0</v>
      </c>
      <c r="AE314">
        <v>0</v>
      </c>
      <c r="AF314">
        <v>0</v>
      </c>
      <c r="AG314" s="1">
        <v>0</v>
      </c>
      <c r="AH314">
        <v>3</v>
      </c>
      <c r="AI314" s="1">
        <v>0.187</v>
      </c>
      <c r="AJ314">
        <v>0</v>
      </c>
      <c r="AK314">
        <v>0</v>
      </c>
      <c r="AL314">
        <v>1</v>
      </c>
      <c r="AM314" s="1">
        <v>6.3700000000000007E-2</v>
      </c>
      <c r="AN314">
        <v>0</v>
      </c>
      <c r="AO314" s="1">
        <v>0</v>
      </c>
      <c r="AP314">
        <v>0</v>
      </c>
      <c r="AQ314">
        <v>0</v>
      </c>
      <c r="AR314">
        <v>5</v>
      </c>
      <c r="AS314" s="1">
        <v>0.23899999999999999</v>
      </c>
    </row>
    <row r="315" spans="1:45" x14ac:dyDescent="0.2">
      <c r="A315" t="s">
        <v>623</v>
      </c>
      <c r="B315" t="s">
        <v>624</v>
      </c>
      <c r="C315" s="2" t="s">
        <v>1685</v>
      </c>
      <c r="D315">
        <v>0</v>
      </c>
      <c r="E315">
        <v>0</v>
      </c>
      <c r="F315">
        <v>0</v>
      </c>
      <c r="G315">
        <v>0</v>
      </c>
      <c r="H315">
        <v>1</v>
      </c>
      <c r="I315" s="1">
        <v>3.1199999999999999E-2</v>
      </c>
      <c r="J315">
        <v>0</v>
      </c>
      <c r="K315">
        <v>0</v>
      </c>
      <c r="L315">
        <v>0</v>
      </c>
      <c r="M315">
        <v>0</v>
      </c>
      <c r="N315">
        <v>2</v>
      </c>
      <c r="O315" s="1">
        <v>6.2300000000000001E-2</v>
      </c>
      <c r="P315">
        <v>0</v>
      </c>
      <c r="Q315">
        <v>0</v>
      </c>
      <c r="R315">
        <v>0</v>
      </c>
      <c r="S315">
        <v>0</v>
      </c>
      <c r="T315">
        <v>2</v>
      </c>
      <c r="U315" s="1">
        <v>6.2300000000000001E-2</v>
      </c>
      <c r="V315">
        <v>0</v>
      </c>
      <c r="W315">
        <v>0</v>
      </c>
      <c r="X315">
        <v>0</v>
      </c>
      <c r="Y315">
        <v>0</v>
      </c>
      <c r="Z315">
        <v>2</v>
      </c>
      <c r="AA315" s="1">
        <v>6.2300000000000001E-2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2</v>
      </c>
      <c r="AI315" s="1">
        <v>5.45E-2</v>
      </c>
      <c r="AJ315">
        <v>1</v>
      </c>
      <c r="AK315" s="1">
        <v>3.1199999999999999E-2</v>
      </c>
      <c r="AL315">
        <v>0</v>
      </c>
      <c r="AM315" s="1">
        <v>0</v>
      </c>
      <c r="AN315">
        <v>0</v>
      </c>
      <c r="AO315" s="1">
        <v>0</v>
      </c>
      <c r="AP315">
        <v>1</v>
      </c>
      <c r="AQ315" s="1">
        <v>3.1199999999999999E-2</v>
      </c>
      <c r="AR315">
        <v>4</v>
      </c>
      <c r="AS315" s="1">
        <v>0.11899999999999999</v>
      </c>
    </row>
    <row r="316" spans="1:45" x14ac:dyDescent="0.2">
      <c r="A316" t="s">
        <v>625</v>
      </c>
      <c r="B316" t="s">
        <v>626</v>
      </c>
      <c r="C316" s="2" t="s">
        <v>1686</v>
      </c>
      <c r="D316">
        <v>0</v>
      </c>
      <c r="E316">
        <v>0</v>
      </c>
      <c r="F316">
        <v>0</v>
      </c>
      <c r="G316">
        <v>0</v>
      </c>
      <c r="H316">
        <v>0</v>
      </c>
      <c r="I316" s="1">
        <v>0</v>
      </c>
      <c r="J316">
        <v>0</v>
      </c>
      <c r="K316" s="1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 s="1">
        <v>0</v>
      </c>
      <c r="R316">
        <v>0</v>
      </c>
      <c r="S316">
        <v>0</v>
      </c>
      <c r="T316">
        <v>1</v>
      </c>
      <c r="U316" s="1">
        <v>2.2800000000000001E-2</v>
      </c>
      <c r="V316">
        <v>0</v>
      </c>
      <c r="W316" s="1">
        <v>0</v>
      </c>
      <c r="X316">
        <v>1</v>
      </c>
      <c r="Y316" s="1">
        <v>2.6599999999999999E-2</v>
      </c>
      <c r="Z316">
        <v>0</v>
      </c>
      <c r="AA316" s="1">
        <v>0</v>
      </c>
      <c r="AB316">
        <v>0</v>
      </c>
      <c r="AC316">
        <v>0</v>
      </c>
      <c r="AD316">
        <v>0</v>
      </c>
      <c r="AE316" s="1">
        <v>0</v>
      </c>
      <c r="AF316">
        <v>0</v>
      </c>
      <c r="AG316">
        <v>0</v>
      </c>
      <c r="AH316">
        <v>4</v>
      </c>
      <c r="AI316" s="1">
        <v>8.7499999999999994E-2</v>
      </c>
      <c r="AJ316">
        <v>0</v>
      </c>
      <c r="AK316" s="1">
        <v>0</v>
      </c>
      <c r="AL316">
        <v>0</v>
      </c>
      <c r="AM316" s="1">
        <v>0</v>
      </c>
      <c r="AN316">
        <v>0</v>
      </c>
      <c r="AO316">
        <v>0</v>
      </c>
      <c r="AP316">
        <v>0</v>
      </c>
      <c r="AQ316" s="1">
        <v>0</v>
      </c>
      <c r="AR316">
        <v>1</v>
      </c>
      <c r="AS316" s="1">
        <v>2.0899999999999998E-2</v>
      </c>
    </row>
    <row r="317" spans="1:45" x14ac:dyDescent="0.2">
      <c r="A317" t="s">
        <v>627</v>
      </c>
      <c r="B317" t="s">
        <v>628</v>
      </c>
      <c r="C317" s="2" t="s">
        <v>1687</v>
      </c>
      <c r="D317">
        <v>0</v>
      </c>
      <c r="E317">
        <v>0</v>
      </c>
      <c r="F317">
        <v>0</v>
      </c>
      <c r="G317" s="1">
        <v>0</v>
      </c>
      <c r="H317">
        <v>0</v>
      </c>
      <c r="I317" s="1">
        <v>0</v>
      </c>
      <c r="J317">
        <v>0</v>
      </c>
      <c r="K317">
        <v>0</v>
      </c>
      <c r="L317">
        <v>0</v>
      </c>
      <c r="M317">
        <v>0</v>
      </c>
      <c r="N317">
        <v>1</v>
      </c>
      <c r="O317" s="1">
        <v>2.1999999999999999E-2</v>
      </c>
      <c r="P317">
        <v>0</v>
      </c>
      <c r="Q317">
        <v>0</v>
      </c>
      <c r="R317">
        <v>0</v>
      </c>
      <c r="S317">
        <v>0</v>
      </c>
      <c r="T317">
        <v>5</v>
      </c>
      <c r="U317" s="1">
        <v>0.11700000000000001</v>
      </c>
      <c r="V317">
        <v>1</v>
      </c>
      <c r="W317" s="1">
        <v>1.8599999999999998E-2</v>
      </c>
      <c r="X317">
        <v>1</v>
      </c>
      <c r="Y317" s="1">
        <v>1.35E-2</v>
      </c>
      <c r="Z317">
        <v>2</v>
      </c>
      <c r="AA317" s="1">
        <v>3.5499999999999997E-2</v>
      </c>
      <c r="AB317">
        <v>1</v>
      </c>
      <c r="AC317" s="1">
        <v>5.4100000000000002E-2</v>
      </c>
      <c r="AD317">
        <v>0</v>
      </c>
      <c r="AE317">
        <v>0</v>
      </c>
      <c r="AF317">
        <v>0</v>
      </c>
      <c r="AG317" s="1">
        <v>0</v>
      </c>
      <c r="AH317">
        <v>1</v>
      </c>
      <c r="AI317" s="1">
        <v>1.8599999999999998E-2</v>
      </c>
      <c r="AJ317">
        <v>0</v>
      </c>
      <c r="AK317">
        <v>0</v>
      </c>
      <c r="AL317">
        <v>1</v>
      </c>
      <c r="AM317" s="1">
        <v>2.1999999999999999E-2</v>
      </c>
      <c r="AN317">
        <v>1</v>
      </c>
      <c r="AO317" s="1">
        <v>1.8599999999999998E-2</v>
      </c>
      <c r="AP317">
        <v>0</v>
      </c>
      <c r="AQ317">
        <v>0</v>
      </c>
      <c r="AR317">
        <v>2</v>
      </c>
      <c r="AS317" s="1">
        <v>5.91E-2</v>
      </c>
    </row>
    <row r="318" spans="1:45" x14ac:dyDescent="0.2">
      <c r="A318" t="s">
        <v>629</v>
      </c>
      <c r="B318" t="s">
        <v>630</v>
      </c>
      <c r="C318" s="2" t="s">
        <v>1688</v>
      </c>
      <c r="D318">
        <v>0</v>
      </c>
      <c r="E318">
        <v>0</v>
      </c>
      <c r="F318">
        <v>1</v>
      </c>
      <c r="G318" s="1">
        <v>1.9900000000000001E-2</v>
      </c>
      <c r="H318">
        <v>2</v>
      </c>
      <c r="I318" s="1">
        <v>5.2299999999999999E-2</v>
      </c>
      <c r="J318">
        <v>0</v>
      </c>
      <c r="K318">
        <v>0</v>
      </c>
      <c r="L318">
        <v>2</v>
      </c>
      <c r="M318" s="1">
        <v>3.61E-2</v>
      </c>
      <c r="N318">
        <v>0</v>
      </c>
      <c r="O318" s="1">
        <v>0</v>
      </c>
      <c r="P318">
        <v>1</v>
      </c>
      <c r="Q318" s="1">
        <v>1.9900000000000001E-2</v>
      </c>
      <c r="R318">
        <v>1</v>
      </c>
      <c r="S318" s="1">
        <v>1.9900000000000001E-2</v>
      </c>
      <c r="T318">
        <v>0</v>
      </c>
      <c r="U318" s="1">
        <v>0</v>
      </c>
      <c r="V318">
        <v>0</v>
      </c>
      <c r="W318">
        <v>0</v>
      </c>
      <c r="X318">
        <v>5</v>
      </c>
      <c r="Y318" s="1">
        <v>9.2100000000000001E-2</v>
      </c>
      <c r="Z318">
        <v>2</v>
      </c>
      <c r="AA318" s="1">
        <v>3.9699999999999999E-2</v>
      </c>
      <c r="AB318">
        <v>0</v>
      </c>
      <c r="AC318" s="1">
        <v>0</v>
      </c>
      <c r="AD318">
        <v>1</v>
      </c>
      <c r="AE318" s="1">
        <v>1.9900000000000001E-2</v>
      </c>
      <c r="AF318">
        <v>1</v>
      </c>
      <c r="AG318" s="1">
        <v>1.9900000000000001E-2</v>
      </c>
      <c r="AH318">
        <v>0</v>
      </c>
      <c r="AI318" s="1">
        <v>0</v>
      </c>
      <c r="AJ318">
        <v>1</v>
      </c>
      <c r="AK318" s="1">
        <v>1.9900000000000001E-2</v>
      </c>
      <c r="AL318">
        <v>1</v>
      </c>
      <c r="AM318" s="1">
        <v>1.9900000000000001E-2</v>
      </c>
      <c r="AN318">
        <v>0</v>
      </c>
      <c r="AO318" s="1">
        <v>0</v>
      </c>
      <c r="AP318">
        <v>2</v>
      </c>
      <c r="AQ318" s="1">
        <v>3.9699999999999999E-2</v>
      </c>
      <c r="AR318">
        <v>0</v>
      </c>
      <c r="AS318">
        <v>0</v>
      </c>
    </row>
    <row r="319" spans="1:45" x14ac:dyDescent="0.2">
      <c r="A319" t="s">
        <v>631</v>
      </c>
      <c r="B319" t="s">
        <v>632</v>
      </c>
      <c r="C319" s="2" t="s">
        <v>1689</v>
      </c>
      <c r="D319">
        <v>0</v>
      </c>
      <c r="E319" s="1">
        <v>0</v>
      </c>
      <c r="F319">
        <v>0</v>
      </c>
      <c r="G319" s="1">
        <v>0</v>
      </c>
      <c r="H319">
        <v>1</v>
      </c>
      <c r="I319" s="1">
        <v>1.5599999999999999E-2</v>
      </c>
      <c r="J319">
        <v>0</v>
      </c>
      <c r="K319" s="1">
        <v>0</v>
      </c>
      <c r="L319">
        <v>0</v>
      </c>
      <c r="M319">
        <v>0</v>
      </c>
      <c r="N319">
        <v>1</v>
      </c>
      <c r="O319" s="1">
        <v>1.5599999999999999E-2</v>
      </c>
      <c r="P319">
        <v>0</v>
      </c>
      <c r="Q319" s="1">
        <v>0</v>
      </c>
      <c r="R319">
        <v>0</v>
      </c>
      <c r="S319">
        <v>0</v>
      </c>
      <c r="T319">
        <v>2</v>
      </c>
      <c r="U319" s="1">
        <v>3.9800000000000002E-2</v>
      </c>
      <c r="V319">
        <v>1</v>
      </c>
      <c r="W319" s="1">
        <v>4.3299999999999998E-2</v>
      </c>
      <c r="X319">
        <v>1</v>
      </c>
      <c r="Y319" s="1">
        <v>1.5599999999999999E-2</v>
      </c>
      <c r="Z319">
        <v>2</v>
      </c>
      <c r="AA319" s="1">
        <v>3.4599999999999999E-2</v>
      </c>
      <c r="AB319">
        <v>0</v>
      </c>
      <c r="AC319" s="1">
        <v>0</v>
      </c>
      <c r="AD319">
        <v>1</v>
      </c>
      <c r="AE319" s="1">
        <v>1.7299999999999999E-2</v>
      </c>
      <c r="AF319">
        <v>0</v>
      </c>
      <c r="AG319">
        <v>0</v>
      </c>
      <c r="AH319">
        <v>1</v>
      </c>
      <c r="AI319" s="1">
        <v>1.38E-2</v>
      </c>
      <c r="AJ319">
        <v>1</v>
      </c>
      <c r="AK319" s="1">
        <v>1.5599999999999999E-2</v>
      </c>
      <c r="AL319">
        <v>1</v>
      </c>
      <c r="AM319" s="1">
        <v>1.9E-2</v>
      </c>
      <c r="AN319">
        <v>2</v>
      </c>
      <c r="AO319" s="1">
        <v>5.8799999999999998E-2</v>
      </c>
      <c r="AP319">
        <v>0</v>
      </c>
      <c r="AQ319">
        <v>0</v>
      </c>
      <c r="AR319">
        <v>1</v>
      </c>
      <c r="AS319" s="1">
        <v>2.4199999999999999E-2</v>
      </c>
    </row>
    <row r="320" spans="1:45" x14ac:dyDescent="0.2">
      <c r="A320" t="s">
        <v>633</v>
      </c>
      <c r="B320" t="s">
        <v>634</v>
      </c>
      <c r="C320" s="2" t="s">
        <v>1690</v>
      </c>
      <c r="D320">
        <v>0</v>
      </c>
      <c r="E320" s="1">
        <v>0</v>
      </c>
      <c r="F320">
        <v>0</v>
      </c>
      <c r="G320">
        <v>0</v>
      </c>
      <c r="H320">
        <v>1</v>
      </c>
      <c r="I320" s="1">
        <v>4.5499999999999999E-2</v>
      </c>
      <c r="J320">
        <v>0</v>
      </c>
      <c r="K320">
        <v>0</v>
      </c>
      <c r="L320">
        <v>0</v>
      </c>
      <c r="M320">
        <v>0</v>
      </c>
      <c r="N320">
        <v>1</v>
      </c>
      <c r="O320" s="1">
        <v>2.2700000000000001E-2</v>
      </c>
      <c r="P320">
        <v>0</v>
      </c>
      <c r="Q320">
        <v>0</v>
      </c>
      <c r="R320">
        <v>0</v>
      </c>
      <c r="S320">
        <v>0</v>
      </c>
      <c r="T320">
        <v>1</v>
      </c>
      <c r="U320" s="1">
        <v>5.3999999999999999E-2</v>
      </c>
      <c r="V320">
        <v>0</v>
      </c>
      <c r="W320" s="1">
        <v>0</v>
      </c>
      <c r="X320">
        <v>3</v>
      </c>
      <c r="Y320" s="1">
        <v>0.10199999999999999</v>
      </c>
      <c r="Z320">
        <v>1</v>
      </c>
      <c r="AA320" s="1">
        <v>2.2700000000000001E-2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4</v>
      </c>
      <c r="AI320" s="1">
        <v>0.14799999999999999</v>
      </c>
      <c r="AJ320">
        <v>0</v>
      </c>
      <c r="AK320">
        <v>0</v>
      </c>
      <c r="AL320">
        <v>0</v>
      </c>
      <c r="AM320" s="1">
        <v>0</v>
      </c>
      <c r="AN320">
        <v>1</v>
      </c>
      <c r="AO320" s="1">
        <v>5.3999999999999999E-2</v>
      </c>
      <c r="AP320">
        <v>0</v>
      </c>
      <c r="AQ320">
        <v>0</v>
      </c>
      <c r="AR320">
        <v>3</v>
      </c>
      <c r="AS320" s="1">
        <v>0.122</v>
      </c>
    </row>
    <row r="321" spans="1:45" x14ac:dyDescent="0.2">
      <c r="A321" t="s">
        <v>635</v>
      </c>
      <c r="B321" t="s">
        <v>636</v>
      </c>
      <c r="C321" s="2" t="s">
        <v>1691</v>
      </c>
      <c r="D321">
        <v>0</v>
      </c>
      <c r="E321" s="1">
        <v>0</v>
      </c>
      <c r="F321">
        <v>0</v>
      </c>
      <c r="G321" s="1">
        <v>0</v>
      </c>
      <c r="H321">
        <v>2</v>
      </c>
      <c r="I321" s="1">
        <v>5.7799999999999997E-2</v>
      </c>
      <c r="J321">
        <v>0</v>
      </c>
      <c r="K321" s="1">
        <v>0</v>
      </c>
      <c r="L321">
        <v>0</v>
      </c>
      <c r="M321">
        <v>0</v>
      </c>
      <c r="N321">
        <v>1</v>
      </c>
      <c r="O321" s="1">
        <v>2.1000000000000001E-2</v>
      </c>
      <c r="P321">
        <v>2</v>
      </c>
      <c r="Q321" s="1">
        <v>3.6799999999999999E-2</v>
      </c>
      <c r="R321">
        <v>0</v>
      </c>
      <c r="S321">
        <v>0</v>
      </c>
      <c r="T321">
        <v>0</v>
      </c>
      <c r="U321" s="1">
        <v>0</v>
      </c>
      <c r="V321">
        <v>0</v>
      </c>
      <c r="W321" s="1">
        <v>0</v>
      </c>
      <c r="X321">
        <v>0</v>
      </c>
      <c r="Y321">
        <v>0</v>
      </c>
      <c r="Z321">
        <v>1</v>
      </c>
      <c r="AA321" s="1">
        <v>2.1000000000000001E-2</v>
      </c>
      <c r="AB321">
        <v>0</v>
      </c>
      <c r="AC321" s="1">
        <v>0</v>
      </c>
      <c r="AD321">
        <v>1</v>
      </c>
      <c r="AE321" s="1">
        <v>2.1000000000000001E-2</v>
      </c>
      <c r="AF321">
        <v>1</v>
      </c>
      <c r="AG321" s="1">
        <v>1.5800000000000002E-2</v>
      </c>
      <c r="AH321">
        <v>1</v>
      </c>
      <c r="AI321" s="1">
        <v>2.1000000000000001E-2</v>
      </c>
      <c r="AJ321">
        <v>2</v>
      </c>
      <c r="AK321" s="1">
        <v>4.0300000000000002E-2</v>
      </c>
      <c r="AL321">
        <v>1</v>
      </c>
      <c r="AM321" s="1">
        <v>2.1000000000000001E-2</v>
      </c>
      <c r="AN321">
        <v>0</v>
      </c>
      <c r="AO321">
        <v>0</v>
      </c>
      <c r="AP321">
        <v>1</v>
      </c>
      <c r="AQ321" s="1">
        <v>1.4E-2</v>
      </c>
      <c r="AR321">
        <v>7</v>
      </c>
      <c r="AS321" s="1">
        <v>0.13500000000000001</v>
      </c>
    </row>
    <row r="322" spans="1:45" x14ac:dyDescent="0.2">
      <c r="A322" t="s">
        <v>637</v>
      </c>
      <c r="B322" t="s">
        <v>638</v>
      </c>
      <c r="C322" s="2" t="s">
        <v>1692</v>
      </c>
      <c r="D322">
        <v>0</v>
      </c>
      <c r="E322">
        <v>0</v>
      </c>
      <c r="F322">
        <v>0</v>
      </c>
      <c r="G322">
        <v>0</v>
      </c>
      <c r="H322">
        <v>4</v>
      </c>
      <c r="I322" s="1">
        <v>0.157</v>
      </c>
      <c r="J322">
        <v>0</v>
      </c>
      <c r="K322" s="1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 s="1">
        <v>0</v>
      </c>
      <c r="V322">
        <v>1</v>
      </c>
      <c r="W322" s="1">
        <v>2.0199999999999999E-2</v>
      </c>
      <c r="X322">
        <v>0</v>
      </c>
      <c r="Y322" s="1">
        <v>0</v>
      </c>
      <c r="Z322">
        <v>1</v>
      </c>
      <c r="AA322" s="1">
        <v>2.9100000000000001E-2</v>
      </c>
      <c r="AB322">
        <v>0</v>
      </c>
      <c r="AC322" s="1">
        <v>0</v>
      </c>
      <c r="AD322">
        <v>0</v>
      </c>
      <c r="AE322">
        <v>0</v>
      </c>
      <c r="AF322">
        <v>0</v>
      </c>
      <c r="AG322">
        <v>0</v>
      </c>
      <c r="AH322">
        <v>3</v>
      </c>
      <c r="AI322" s="1">
        <v>8.3000000000000004E-2</v>
      </c>
      <c r="AJ322">
        <v>1</v>
      </c>
      <c r="AK322" s="1">
        <v>3.1399999999999997E-2</v>
      </c>
      <c r="AL322">
        <v>0</v>
      </c>
      <c r="AM322">
        <v>0</v>
      </c>
      <c r="AN322">
        <v>1</v>
      </c>
      <c r="AO322" s="1">
        <v>3.1399999999999997E-2</v>
      </c>
      <c r="AP322">
        <v>1</v>
      </c>
      <c r="AQ322" s="1">
        <v>2.0199999999999999E-2</v>
      </c>
      <c r="AR322">
        <v>6</v>
      </c>
      <c r="AS322" s="1">
        <v>0.155</v>
      </c>
    </row>
    <row r="323" spans="1:45" x14ac:dyDescent="0.2">
      <c r="A323" t="s">
        <v>639</v>
      </c>
      <c r="B323" t="s">
        <v>640</v>
      </c>
      <c r="C323" s="2" t="s">
        <v>1693</v>
      </c>
      <c r="D323">
        <v>1</v>
      </c>
      <c r="E323" s="1">
        <v>2.6100000000000002E-2</v>
      </c>
      <c r="F323">
        <v>0</v>
      </c>
      <c r="G323" s="1">
        <v>0</v>
      </c>
      <c r="H323">
        <v>0</v>
      </c>
      <c r="I323">
        <v>0</v>
      </c>
      <c r="J323">
        <v>1</v>
      </c>
      <c r="K323" s="1">
        <v>3.0499999999999999E-2</v>
      </c>
      <c r="L323">
        <v>0</v>
      </c>
      <c r="M323">
        <v>0</v>
      </c>
      <c r="N323">
        <v>1</v>
      </c>
      <c r="O323" s="1">
        <v>3.0499999999999999E-2</v>
      </c>
      <c r="P323">
        <v>0</v>
      </c>
      <c r="Q323">
        <v>0</v>
      </c>
      <c r="R323">
        <v>0</v>
      </c>
      <c r="S323" s="1">
        <v>0</v>
      </c>
      <c r="T323">
        <v>0</v>
      </c>
      <c r="U323" s="1">
        <v>0</v>
      </c>
      <c r="V323">
        <v>0</v>
      </c>
      <c r="W323">
        <v>0</v>
      </c>
      <c r="X323">
        <v>2</v>
      </c>
      <c r="Y323" s="1">
        <v>5.0099999999999999E-2</v>
      </c>
      <c r="Z323">
        <v>0</v>
      </c>
      <c r="AA323">
        <v>0</v>
      </c>
      <c r="AB323">
        <v>1</v>
      </c>
      <c r="AC323" s="1">
        <v>0</v>
      </c>
      <c r="AD323">
        <v>1</v>
      </c>
      <c r="AE323" s="1">
        <v>3.0499999999999999E-2</v>
      </c>
      <c r="AF323">
        <v>0</v>
      </c>
      <c r="AG323">
        <v>0</v>
      </c>
      <c r="AH323">
        <v>1</v>
      </c>
      <c r="AI323" s="1">
        <v>1.9599999999999999E-2</v>
      </c>
      <c r="AJ323">
        <v>1</v>
      </c>
      <c r="AK323" s="1">
        <v>3.0499999999999999E-2</v>
      </c>
      <c r="AL323">
        <v>1</v>
      </c>
      <c r="AM323" s="1">
        <v>3.0499999999999999E-2</v>
      </c>
      <c r="AN323">
        <v>0</v>
      </c>
      <c r="AO323">
        <v>0</v>
      </c>
      <c r="AP323">
        <v>0</v>
      </c>
      <c r="AQ323" s="1">
        <v>0</v>
      </c>
      <c r="AR323">
        <v>4</v>
      </c>
      <c r="AS323" s="1">
        <v>0.11799999999999999</v>
      </c>
    </row>
    <row r="324" spans="1:45" x14ac:dyDescent="0.2">
      <c r="A324" t="s">
        <v>641</v>
      </c>
      <c r="B324" t="s">
        <v>642</v>
      </c>
      <c r="C324" s="2" t="s">
        <v>1694</v>
      </c>
      <c r="D324">
        <v>0</v>
      </c>
      <c r="E324">
        <v>0</v>
      </c>
      <c r="F324">
        <v>0</v>
      </c>
      <c r="G324">
        <v>0</v>
      </c>
      <c r="H324">
        <v>3</v>
      </c>
      <c r="I324" s="1">
        <v>9.01E-2</v>
      </c>
      <c r="J324">
        <v>0</v>
      </c>
      <c r="K324" s="1">
        <v>0</v>
      </c>
      <c r="L324">
        <v>0</v>
      </c>
      <c r="M324">
        <v>0</v>
      </c>
      <c r="N324">
        <v>0</v>
      </c>
      <c r="O324" s="1">
        <v>0</v>
      </c>
      <c r="P324">
        <v>0</v>
      </c>
      <c r="Q324" s="1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 s="1">
        <v>0</v>
      </c>
      <c r="X324">
        <v>2</v>
      </c>
      <c r="Y324" s="1">
        <v>3.56E-2</v>
      </c>
      <c r="Z324">
        <v>0</v>
      </c>
      <c r="AA324" s="1">
        <v>0</v>
      </c>
      <c r="AB324">
        <v>0</v>
      </c>
      <c r="AC324">
        <v>0</v>
      </c>
      <c r="AD324">
        <v>1</v>
      </c>
      <c r="AE324" s="1">
        <v>1.8800000000000001E-2</v>
      </c>
      <c r="AF324">
        <v>0</v>
      </c>
      <c r="AG324" s="1">
        <v>0</v>
      </c>
      <c r="AH324">
        <v>3</v>
      </c>
      <c r="AI324" s="1">
        <v>9.01E-2</v>
      </c>
      <c r="AJ324">
        <v>2</v>
      </c>
      <c r="AK324" s="1">
        <v>3.3799999999999997E-2</v>
      </c>
      <c r="AL324">
        <v>0</v>
      </c>
      <c r="AM324" s="1">
        <v>0</v>
      </c>
      <c r="AN324">
        <v>1</v>
      </c>
      <c r="AO324" s="1">
        <v>1.8800000000000001E-2</v>
      </c>
      <c r="AP324">
        <v>1</v>
      </c>
      <c r="AQ324" s="1">
        <v>1.8800000000000001E-2</v>
      </c>
      <c r="AR324">
        <v>3</v>
      </c>
      <c r="AS324" s="1">
        <v>5.8200000000000002E-2</v>
      </c>
    </row>
    <row r="325" spans="1:45" x14ac:dyDescent="0.2">
      <c r="A325" t="s">
        <v>643</v>
      </c>
      <c r="B325" t="s">
        <v>644</v>
      </c>
      <c r="C325" s="2" t="s">
        <v>1695</v>
      </c>
      <c r="D325">
        <v>0</v>
      </c>
      <c r="E325">
        <v>0</v>
      </c>
      <c r="F325">
        <v>0</v>
      </c>
      <c r="G325">
        <v>0</v>
      </c>
      <c r="H325">
        <v>6</v>
      </c>
      <c r="I325" s="1">
        <v>0.27500000000000002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 s="1">
        <v>0</v>
      </c>
      <c r="R325">
        <v>0</v>
      </c>
      <c r="S325">
        <v>0</v>
      </c>
      <c r="T325">
        <v>0</v>
      </c>
      <c r="U325" s="1">
        <v>0</v>
      </c>
      <c r="V325">
        <v>2</v>
      </c>
      <c r="W325" s="1">
        <v>9.7500000000000003E-2</v>
      </c>
      <c r="X325">
        <v>1</v>
      </c>
      <c r="Y325" s="1">
        <v>6.3600000000000004E-2</v>
      </c>
      <c r="Z325">
        <v>0</v>
      </c>
      <c r="AA325">
        <v>0</v>
      </c>
      <c r="AB325">
        <v>0</v>
      </c>
      <c r="AC325">
        <v>0</v>
      </c>
      <c r="AD325">
        <v>0</v>
      </c>
      <c r="AE325" s="1">
        <v>0</v>
      </c>
      <c r="AF325">
        <v>0</v>
      </c>
      <c r="AG325">
        <v>0</v>
      </c>
      <c r="AH325">
        <v>3</v>
      </c>
      <c r="AI325" s="1">
        <v>0.14399999999999999</v>
      </c>
      <c r="AJ325">
        <v>0</v>
      </c>
      <c r="AK325">
        <v>0</v>
      </c>
      <c r="AL325">
        <v>0</v>
      </c>
      <c r="AM325">
        <v>0</v>
      </c>
      <c r="AN325">
        <v>1</v>
      </c>
      <c r="AO325" s="1">
        <v>6.3600000000000004E-2</v>
      </c>
      <c r="AP325">
        <v>0</v>
      </c>
      <c r="AQ325">
        <v>0</v>
      </c>
      <c r="AR325">
        <v>2</v>
      </c>
      <c r="AS325" s="1">
        <v>0.14000000000000001</v>
      </c>
    </row>
    <row r="326" spans="1:45" x14ac:dyDescent="0.2">
      <c r="A326" t="s">
        <v>645</v>
      </c>
      <c r="B326" t="s">
        <v>646</v>
      </c>
      <c r="C326" s="2" t="s">
        <v>1696</v>
      </c>
      <c r="D326">
        <v>1</v>
      </c>
      <c r="E326" s="1">
        <v>3.8300000000000001E-2</v>
      </c>
      <c r="F326">
        <v>0</v>
      </c>
      <c r="G326" s="1">
        <v>0</v>
      </c>
      <c r="H326">
        <v>1</v>
      </c>
      <c r="I326" s="1">
        <v>9.3500000000000007E-3</v>
      </c>
      <c r="J326">
        <v>0</v>
      </c>
      <c r="K326">
        <v>0</v>
      </c>
      <c r="L326">
        <v>0</v>
      </c>
      <c r="M326">
        <v>0</v>
      </c>
      <c r="N326">
        <v>2</v>
      </c>
      <c r="O326" s="1">
        <v>1.7899999999999999E-2</v>
      </c>
      <c r="P326">
        <v>0</v>
      </c>
      <c r="Q326" s="1">
        <v>0</v>
      </c>
      <c r="R326">
        <v>0</v>
      </c>
      <c r="S326">
        <v>0</v>
      </c>
      <c r="T326">
        <v>1</v>
      </c>
      <c r="U326" s="1">
        <v>9.3500000000000007E-3</v>
      </c>
      <c r="V326">
        <v>0</v>
      </c>
      <c r="W326" s="1">
        <v>0</v>
      </c>
      <c r="X326">
        <v>5</v>
      </c>
      <c r="Y326" s="1">
        <v>5.0999999999999997E-2</v>
      </c>
      <c r="Z326">
        <v>1</v>
      </c>
      <c r="AA326" s="1">
        <v>9.3500000000000007E-3</v>
      </c>
      <c r="AB326">
        <v>0</v>
      </c>
      <c r="AC326">
        <v>0</v>
      </c>
      <c r="AD326">
        <v>2</v>
      </c>
      <c r="AE326" s="1">
        <v>1.9599999999999999E-2</v>
      </c>
      <c r="AF326">
        <v>0</v>
      </c>
      <c r="AG326">
        <v>0</v>
      </c>
      <c r="AH326">
        <v>1</v>
      </c>
      <c r="AI326" s="1">
        <v>1.11E-2</v>
      </c>
      <c r="AJ326">
        <v>1</v>
      </c>
      <c r="AK326" s="1">
        <v>1.4500000000000001E-2</v>
      </c>
      <c r="AL326">
        <v>1</v>
      </c>
      <c r="AM326" s="1">
        <v>9.3500000000000007E-3</v>
      </c>
      <c r="AN326">
        <v>0</v>
      </c>
      <c r="AO326">
        <v>0</v>
      </c>
      <c r="AP326">
        <v>1</v>
      </c>
      <c r="AQ326" s="1">
        <v>1.4500000000000001E-2</v>
      </c>
      <c r="AR326">
        <v>0</v>
      </c>
      <c r="AS326">
        <v>0</v>
      </c>
    </row>
    <row r="327" spans="1:45" x14ac:dyDescent="0.2">
      <c r="A327" t="s">
        <v>647</v>
      </c>
      <c r="B327" t="s">
        <v>648</v>
      </c>
      <c r="C327" s="2" t="s">
        <v>1697</v>
      </c>
      <c r="D327">
        <v>0</v>
      </c>
      <c r="E327">
        <v>0</v>
      </c>
      <c r="F327">
        <v>0</v>
      </c>
      <c r="G327">
        <v>0</v>
      </c>
      <c r="H327">
        <v>2</v>
      </c>
      <c r="I327" s="1">
        <v>9.06E-2</v>
      </c>
      <c r="J327">
        <v>1</v>
      </c>
      <c r="K327" s="1">
        <v>3.7699999999999997E-2</v>
      </c>
      <c r="L327">
        <v>0</v>
      </c>
      <c r="M327">
        <v>0</v>
      </c>
      <c r="N327">
        <v>0</v>
      </c>
      <c r="O327" s="1">
        <v>0</v>
      </c>
      <c r="P327">
        <v>0</v>
      </c>
      <c r="Q327">
        <v>0</v>
      </c>
      <c r="R327">
        <v>0</v>
      </c>
      <c r="S327">
        <v>0</v>
      </c>
      <c r="T327">
        <v>1</v>
      </c>
      <c r="U327" s="1">
        <v>5.6599999999999998E-2</v>
      </c>
      <c r="V327">
        <v>1</v>
      </c>
      <c r="W327" s="1">
        <v>3.7699999999999997E-2</v>
      </c>
      <c r="X327">
        <v>2</v>
      </c>
      <c r="Y327" s="1">
        <v>9.06E-2</v>
      </c>
      <c r="Z327">
        <v>1</v>
      </c>
      <c r="AA327" s="1">
        <v>5.6599999999999998E-2</v>
      </c>
      <c r="AB327">
        <v>1</v>
      </c>
      <c r="AC327" s="1">
        <v>3.7699999999999997E-2</v>
      </c>
      <c r="AD327">
        <v>0</v>
      </c>
      <c r="AE327">
        <v>0</v>
      </c>
      <c r="AF327">
        <v>0</v>
      </c>
      <c r="AG327" s="1">
        <v>0</v>
      </c>
      <c r="AH327">
        <v>2</v>
      </c>
      <c r="AI327" s="1">
        <v>0.10199999999999999</v>
      </c>
      <c r="AJ327">
        <v>1</v>
      </c>
      <c r="AK327" s="1">
        <v>5.6599999999999998E-2</v>
      </c>
      <c r="AL327">
        <v>0</v>
      </c>
      <c r="AM327">
        <v>0</v>
      </c>
      <c r="AN327">
        <v>1</v>
      </c>
      <c r="AO327" s="1">
        <v>5.6599999999999998E-2</v>
      </c>
      <c r="AP327">
        <v>1</v>
      </c>
      <c r="AQ327" s="1">
        <v>5.6599999999999998E-2</v>
      </c>
      <c r="AR327">
        <v>5</v>
      </c>
      <c r="AS327" s="1">
        <v>0.21099999999999999</v>
      </c>
    </row>
    <row r="328" spans="1:45" x14ac:dyDescent="0.2">
      <c r="A328" t="s">
        <v>649</v>
      </c>
      <c r="B328" t="s">
        <v>650</v>
      </c>
      <c r="C328" s="2" t="s">
        <v>1698</v>
      </c>
      <c r="D328">
        <v>0</v>
      </c>
      <c r="E328" s="1">
        <v>0</v>
      </c>
      <c r="F328">
        <v>0</v>
      </c>
      <c r="G328" s="1">
        <v>0</v>
      </c>
      <c r="H328">
        <v>1</v>
      </c>
      <c r="I328" s="1">
        <v>1.9099999999999999E-2</v>
      </c>
      <c r="J328">
        <v>0</v>
      </c>
      <c r="K328">
        <v>0</v>
      </c>
      <c r="L328">
        <v>0</v>
      </c>
      <c r="M328">
        <v>0</v>
      </c>
      <c r="N328">
        <v>0</v>
      </c>
      <c r="O328" s="1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 s="1">
        <v>0</v>
      </c>
      <c r="V328">
        <v>0</v>
      </c>
      <c r="W328">
        <v>0</v>
      </c>
      <c r="X328">
        <v>1</v>
      </c>
      <c r="Y328" s="1">
        <v>1.4999999999999999E-2</v>
      </c>
      <c r="Z328">
        <v>0</v>
      </c>
      <c r="AA328">
        <v>0</v>
      </c>
      <c r="AB328">
        <v>0</v>
      </c>
      <c r="AC328" s="1">
        <v>0</v>
      </c>
      <c r="AD328">
        <v>0</v>
      </c>
      <c r="AE328" s="1">
        <v>0</v>
      </c>
      <c r="AF328">
        <v>0</v>
      </c>
      <c r="AG328">
        <v>0</v>
      </c>
      <c r="AH328">
        <v>2</v>
      </c>
      <c r="AI328" s="1">
        <v>4.0899999999999999E-2</v>
      </c>
      <c r="AJ328">
        <v>0</v>
      </c>
      <c r="AK328">
        <v>0</v>
      </c>
      <c r="AL328">
        <v>0</v>
      </c>
      <c r="AM328">
        <v>0</v>
      </c>
      <c r="AN328">
        <v>0</v>
      </c>
      <c r="AO328" s="1">
        <v>0</v>
      </c>
      <c r="AP328">
        <v>0</v>
      </c>
      <c r="AQ328" s="1">
        <v>0</v>
      </c>
      <c r="AR328">
        <v>5</v>
      </c>
      <c r="AS328" s="1">
        <v>8.5800000000000001E-2</v>
      </c>
    </row>
    <row r="329" spans="1:45" x14ac:dyDescent="0.2">
      <c r="A329" t="s">
        <v>651</v>
      </c>
      <c r="B329" t="s">
        <v>652</v>
      </c>
      <c r="C329" s="2" t="s">
        <v>1699</v>
      </c>
      <c r="D329">
        <v>0</v>
      </c>
      <c r="E329" s="1">
        <v>0</v>
      </c>
      <c r="F329">
        <v>0</v>
      </c>
      <c r="G329">
        <v>0</v>
      </c>
      <c r="H329">
        <v>3</v>
      </c>
      <c r="I329" s="1">
        <v>8.43E-2</v>
      </c>
      <c r="J329">
        <v>0</v>
      </c>
      <c r="K329">
        <v>0</v>
      </c>
      <c r="L329">
        <v>0</v>
      </c>
      <c r="M329">
        <v>0</v>
      </c>
      <c r="N329">
        <v>2</v>
      </c>
      <c r="O329" s="1">
        <v>4.4299999999999999E-2</v>
      </c>
      <c r="P329">
        <v>1</v>
      </c>
      <c r="Q329" s="1">
        <v>0.02</v>
      </c>
      <c r="R329">
        <v>0</v>
      </c>
      <c r="S329">
        <v>0</v>
      </c>
      <c r="T329">
        <v>3</v>
      </c>
      <c r="U329" s="1">
        <v>6.6500000000000004E-2</v>
      </c>
      <c r="V329">
        <v>0</v>
      </c>
      <c r="W329" s="1">
        <v>0</v>
      </c>
      <c r="X329">
        <v>4</v>
      </c>
      <c r="Y329" s="1">
        <v>9.3100000000000002E-2</v>
      </c>
      <c r="Z329">
        <v>2</v>
      </c>
      <c r="AA329" s="1">
        <v>4.4299999999999999E-2</v>
      </c>
      <c r="AB329">
        <v>0</v>
      </c>
      <c r="AC329">
        <v>0</v>
      </c>
      <c r="AD329">
        <v>1</v>
      </c>
      <c r="AE329" s="1">
        <v>0.02</v>
      </c>
      <c r="AF329">
        <v>0</v>
      </c>
      <c r="AG329">
        <v>0</v>
      </c>
      <c r="AH329">
        <v>1</v>
      </c>
      <c r="AI329" s="1">
        <v>4.2099999999999999E-2</v>
      </c>
      <c r="AJ329">
        <v>1</v>
      </c>
      <c r="AK329" s="1">
        <v>2.2200000000000001E-2</v>
      </c>
      <c r="AL329">
        <v>2</v>
      </c>
      <c r="AM329" s="1">
        <v>4.2099999999999999E-2</v>
      </c>
      <c r="AN329">
        <v>0</v>
      </c>
      <c r="AO329">
        <v>0</v>
      </c>
      <c r="AP329">
        <v>1</v>
      </c>
      <c r="AQ329" s="1">
        <v>2.2200000000000001E-2</v>
      </c>
      <c r="AR329">
        <v>5</v>
      </c>
      <c r="AS329" s="1">
        <v>0.13700000000000001</v>
      </c>
    </row>
    <row r="330" spans="1:45" x14ac:dyDescent="0.2">
      <c r="A330" t="s">
        <v>653</v>
      </c>
      <c r="B330" t="s">
        <v>654</v>
      </c>
      <c r="C330" s="2" t="s">
        <v>170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2</v>
      </c>
      <c r="K330" s="1">
        <v>3.6900000000000002E-2</v>
      </c>
      <c r="L330">
        <v>0</v>
      </c>
      <c r="M330">
        <v>0</v>
      </c>
      <c r="N330">
        <v>0</v>
      </c>
      <c r="O330" s="1">
        <v>0</v>
      </c>
      <c r="P330">
        <v>1</v>
      </c>
      <c r="Q330" s="1">
        <v>1.7600000000000001E-2</v>
      </c>
      <c r="R330">
        <v>0</v>
      </c>
      <c r="S330">
        <v>0</v>
      </c>
      <c r="T330">
        <v>4</v>
      </c>
      <c r="U330" s="1">
        <v>8.0799999999999997E-2</v>
      </c>
      <c r="V330">
        <v>1</v>
      </c>
      <c r="W330" s="1">
        <v>1.7600000000000001E-2</v>
      </c>
      <c r="X330">
        <v>3</v>
      </c>
      <c r="Y330" s="1">
        <v>6.3299999999999995E-2</v>
      </c>
      <c r="Z330">
        <v>0</v>
      </c>
      <c r="AA330" s="1">
        <v>0</v>
      </c>
      <c r="AB330">
        <v>0</v>
      </c>
      <c r="AC330">
        <v>0</v>
      </c>
      <c r="AD330">
        <v>0</v>
      </c>
      <c r="AE330" s="1">
        <v>0</v>
      </c>
      <c r="AF330">
        <v>1</v>
      </c>
      <c r="AG330" s="1">
        <v>1.7600000000000001E-2</v>
      </c>
      <c r="AH330">
        <v>3</v>
      </c>
      <c r="AI330" s="1">
        <v>5.2699999999999997E-2</v>
      </c>
      <c r="AJ330">
        <v>0</v>
      </c>
      <c r="AK330" s="1">
        <v>0</v>
      </c>
      <c r="AL330">
        <v>0</v>
      </c>
      <c r="AM330" s="1">
        <v>0</v>
      </c>
      <c r="AN330">
        <v>1</v>
      </c>
      <c r="AO330" s="1">
        <v>1.7600000000000001E-2</v>
      </c>
      <c r="AP330">
        <v>0</v>
      </c>
      <c r="AQ330" s="1">
        <v>0</v>
      </c>
      <c r="AR330">
        <v>5</v>
      </c>
      <c r="AS330" s="1">
        <v>0.107</v>
      </c>
    </row>
    <row r="331" spans="1:45" x14ac:dyDescent="0.2">
      <c r="A331" t="s">
        <v>655</v>
      </c>
      <c r="B331" t="s">
        <v>656</v>
      </c>
      <c r="C331" s="2" t="s">
        <v>1701</v>
      </c>
      <c r="D331">
        <v>0</v>
      </c>
      <c r="E331" s="1">
        <v>0</v>
      </c>
      <c r="F331">
        <v>0</v>
      </c>
      <c r="G331" s="1">
        <v>0</v>
      </c>
      <c r="H331">
        <v>0</v>
      </c>
      <c r="I331" s="1">
        <v>0</v>
      </c>
      <c r="J331">
        <v>0</v>
      </c>
      <c r="K331" s="1">
        <v>0</v>
      </c>
      <c r="L331">
        <v>0</v>
      </c>
      <c r="M331">
        <v>0</v>
      </c>
      <c r="N331">
        <v>0</v>
      </c>
      <c r="O331" s="1">
        <v>0</v>
      </c>
      <c r="P331">
        <v>1</v>
      </c>
      <c r="Q331" s="1">
        <v>2.0799999999999999E-2</v>
      </c>
      <c r="R331">
        <v>0</v>
      </c>
      <c r="S331">
        <v>0</v>
      </c>
      <c r="T331">
        <v>2</v>
      </c>
      <c r="U331" s="1">
        <v>5.45E-2</v>
      </c>
      <c r="V331">
        <v>1</v>
      </c>
      <c r="W331" s="1">
        <v>2.0799999999999999E-2</v>
      </c>
      <c r="X331">
        <v>1</v>
      </c>
      <c r="Y331" s="1">
        <v>3.1199999999999999E-2</v>
      </c>
      <c r="Z331">
        <v>1</v>
      </c>
      <c r="AA331" s="1">
        <v>2.3400000000000001E-2</v>
      </c>
      <c r="AB331">
        <v>1</v>
      </c>
      <c r="AC331" s="1">
        <v>2.3400000000000001E-2</v>
      </c>
      <c r="AD331">
        <v>0</v>
      </c>
      <c r="AE331" s="1">
        <v>0</v>
      </c>
      <c r="AF331">
        <v>0</v>
      </c>
      <c r="AG331" s="1">
        <v>0</v>
      </c>
      <c r="AH331">
        <v>1</v>
      </c>
      <c r="AI331" s="1">
        <v>2.3400000000000001E-2</v>
      </c>
      <c r="AJ331">
        <v>0</v>
      </c>
      <c r="AK331" s="1">
        <v>0</v>
      </c>
      <c r="AL331">
        <v>1</v>
      </c>
      <c r="AM331" s="1">
        <v>2.86E-2</v>
      </c>
      <c r="AN331">
        <v>1</v>
      </c>
      <c r="AO331" s="1">
        <v>2.0799999999999999E-2</v>
      </c>
      <c r="AP331">
        <v>0</v>
      </c>
      <c r="AQ331" s="1">
        <v>0</v>
      </c>
      <c r="AR331">
        <v>1</v>
      </c>
      <c r="AS331" s="1">
        <v>3.1199999999999999E-2</v>
      </c>
    </row>
    <row r="332" spans="1:45" x14ac:dyDescent="0.2">
      <c r="A332" t="s">
        <v>657</v>
      </c>
      <c r="B332" t="s">
        <v>658</v>
      </c>
      <c r="C332" s="2" t="s">
        <v>1702</v>
      </c>
      <c r="D332">
        <v>0</v>
      </c>
      <c r="E332" s="1">
        <v>0</v>
      </c>
      <c r="F332">
        <v>0</v>
      </c>
      <c r="G332" s="1">
        <v>0</v>
      </c>
      <c r="H332">
        <v>3</v>
      </c>
      <c r="I332" s="1">
        <v>6.3100000000000003E-2</v>
      </c>
      <c r="J332">
        <v>0</v>
      </c>
      <c r="K332" s="1">
        <v>0</v>
      </c>
      <c r="L332">
        <v>0</v>
      </c>
      <c r="M332">
        <v>0</v>
      </c>
      <c r="N332">
        <v>1</v>
      </c>
      <c r="O332" s="1">
        <v>2.2499999999999999E-2</v>
      </c>
      <c r="P332">
        <v>0</v>
      </c>
      <c r="Q332" s="1">
        <v>0</v>
      </c>
      <c r="R332">
        <v>0</v>
      </c>
      <c r="S332">
        <v>0</v>
      </c>
      <c r="T332">
        <v>3</v>
      </c>
      <c r="U332" s="1">
        <v>6.3100000000000003E-2</v>
      </c>
      <c r="V332">
        <v>0</v>
      </c>
      <c r="W332" s="1">
        <v>0</v>
      </c>
      <c r="X332">
        <v>1</v>
      </c>
      <c r="Y332" s="1">
        <v>2.2499999999999999E-2</v>
      </c>
      <c r="Z332">
        <v>0</v>
      </c>
      <c r="AA332" s="1">
        <v>0</v>
      </c>
      <c r="AB332">
        <v>0</v>
      </c>
      <c r="AC332">
        <v>0</v>
      </c>
      <c r="AD332">
        <v>1</v>
      </c>
      <c r="AE332" s="1">
        <v>1.2E-2</v>
      </c>
      <c r="AF332">
        <v>1</v>
      </c>
      <c r="AG332" s="1">
        <v>1.2E-2</v>
      </c>
      <c r="AH332">
        <v>0</v>
      </c>
      <c r="AI332" s="1">
        <v>0</v>
      </c>
      <c r="AJ332">
        <v>0</v>
      </c>
      <c r="AK332" s="1">
        <v>0</v>
      </c>
      <c r="AL332">
        <v>0</v>
      </c>
      <c r="AM332" s="1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 s="1">
        <v>0</v>
      </c>
    </row>
    <row r="333" spans="1:45" x14ac:dyDescent="0.2">
      <c r="A333" t="s">
        <v>659</v>
      </c>
      <c r="B333" t="s">
        <v>660</v>
      </c>
      <c r="C333" s="2" t="s">
        <v>1703</v>
      </c>
      <c r="D333">
        <v>0</v>
      </c>
      <c r="E333" s="1">
        <v>0</v>
      </c>
      <c r="F333">
        <v>0</v>
      </c>
      <c r="G333" s="1">
        <v>0</v>
      </c>
      <c r="H333">
        <v>3</v>
      </c>
      <c r="I333" s="1">
        <v>7.2499999999999995E-2</v>
      </c>
      <c r="J333">
        <v>0</v>
      </c>
      <c r="K333">
        <v>0</v>
      </c>
      <c r="L333">
        <v>0</v>
      </c>
      <c r="M333" s="1">
        <v>0</v>
      </c>
      <c r="N333">
        <v>2</v>
      </c>
      <c r="O333" s="1">
        <v>2.93E-2</v>
      </c>
      <c r="P333">
        <v>0</v>
      </c>
      <c r="Q333">
        <v>0</v>
      </c>
      <c r="R333">
        <v>0</v>
      </c>
      <c r="S333" s="1">
        <v>0</v>
      </c>
      <c r="T333">
        <v>1</v>
      </c>
      <c r="U333" s="1">
        <v>2.1600000000000001E-2</v>
      </c>
      <c r="V333">
        <v>0</v>
      </c>
      <c r="W333">
        <v>0</v>
      </c>
      <c r="X333">
        <v>2</v>
      </c>
      <c r="Y333" s="1">
        <v>3.6999999999999998E-2</v>
      </c>
      <c r="Z333">
        <v>0</v>
      </c>
      <c r="AA333" s="1">
        <v>0</v>
      </c>
      <c r="AB333">
        <v>0</v>
      </c>
      <c r="AC333">
        <v>0</v>
      </c>
      <c r="AD333">
        <v>0</v>
      </c>
      <c r="AE333" s="1">
        <v>0</v>
      </c>
      <c r="AF333">
        <v>0</v>
      </c>
      <c r="AG333">
        <v>0</v>
      </c>
      <c r="AH333">
        <v>4</v>
      </c>
      <c r="AI333" s="1">
        <v>8.6400000000000005E-2</v>
      </c>
      <c r="AJ333">
        <v>1</v>
      </c>
      <c r="AK333" s="1">
        <v>1.3899999999999999E-2</v>
      </c>
      <c r="AL333">
        <v>0</v>
      </c>
      <c r="AM333">
        <v>0</v>
      </c>
      <c r="AN333">
        <v>1</v>
      </c>
      <c r="AO333" s="1">
        <v>1.3899999999999999E-2</v>
      </c>
      <c r="AP333">
        <v>0</v>
      </c>
      <c r="AQ333">
        <v>0</v>
      </c>
      <c r="AR333">
        <v>1</v>
      </c>
      <c r="AS333" s="1">
        <v>3.2399999999999998E-2</v>
      </c>
    </row>
    <row r="334" spans="1:45" x14ac:dyDescent="0.2">
      <c r="A334" t="s">
        <v>661</v>
      </c>
      <c r="B334" t="s">
        <v>662</v>
      </c>
      <c r="C334" s="2" t="s">
        <v>1704</v>
      </c>
      <c r="D334">
        <v>1</v>
      </c>
      <c r="E334" s="1">
        <v>5.1799999999999999E-2</v>
      </c>
      <c r="F334">
        <v>1</v>
      </c>
      <c r="G334" s="1">
        <v>5.1799999999999999E-2</v>
      </c>
      <c r="H334">
        <v>3</v>
      </c>
      <c r="I334" s="1">
        <v>0.18099999999999999</v>
      </c>
      <c r="J334">
        <v>0</v>
      </c>
      <c r="K334">
        <v>0</v>
      </c>
      <c r="L334">
        <v>0</v>
      </c>
      <c r="M334" s="1">
        <v>0</v>
      </c>
      <c r="N334">
        <v>0</v>
      </c>
      <c r="O334">
        <v>0</v>
      </c>
      <c r="P334">
        <v>0</v>
      </c>
      <c r="Q334">
        <v>0</v>
      </c>
      <c r="R334">
        <v>1</v>
      </c>
      <c r="S334" s="1">
        <v>5.1799999999999999E-2</v>
      </c>
      <c r="T334">
        <v>2</v>
      </c>
      <c r="U334" s="1">
        <v>0.124</v>
      </c>
      <c r="V334">
        <v>0</v>
      </c>
      <c r="W334" s="1">
        <v>0</v>
      </c>
      <c r="X334">
        <v>2</v>
      </c>
      <c r="Y334" s="1">
        <v>0.104</v>
      </c>
      <c r="Z334">
        <v>1</v>
      </c>
      <c r="AA334" s="1">
        <v>4.6600000000000003E-2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1</v>
      </c>
      <c r="AI334" s="1">
        <v>4.1500000000000002E-2</v>
      </c>
      <c r="AJ334">
        <v>0</v>
      </c>
      <c r="AK334">
        <v>0</v>
      </c>
      <c r="AL334">
        <v>0</v>
      </c>
      <c r="AM334" s="1">
        <v>0</v>
      </c>
      <c r="AN334">
        <v>3</v>
      </c>
      <c r="AO334" s="1">
        <v>0.17599999999999999</v>
      </c>
      <c r="AP334">
        <v>1</v>
      </c>
      <c r="AQ334" s="1">
        <v>5.1799999999999999E-2</v>
      </c>
      <c r="AR334">
        <v>0</v>
      </c>
      <c r="AS334" s="1">
        <v>0</v>
      </c>
    </row>
    <row r="335" spans="1:45" x14ac:dyDescent="0.2">
      <c r="A335" t="s">
        <v>663</v>
      </c>
      <c r="B335" t="s">
        <v>664</v>
      </c>
      <c r="C335" s="2" t="s">
        <v>1705</v>
      </c>
      <c r="D335">
        <v>0</v>
      </c>
      <c r="E335">
        <v>0</v>
      </c>
      <c r="F335">
        <v>1</v>
      </c>
      <c r="G335" s="1">
        <v>1.7899999999999999E-2</v>
      </c>
      <c r="H335">
        <v>1</v>
      </c>
      <c r="I335" s="1">
        <v>2.69E-2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4</v>
      </c>
      <c r="U335" s="1">
        <v>0.11700000000000001</v>
      </c>
      <c r="V335">
        <v>0</v>
      </c>
      <c r="W335" s="1">
        <v>0</v>
      </c>
      <c r="X335">
        <v>3</v>
      </c>
      <c r="Y335" s="1">
        <v>8.9700000000000002E-2</v>
      </c>
      <c r="Z335">
        <v>0</v>
      </c>
      <c r="AA335">
        <v>0</v>
      </c>
      <c r="AB335">
        <v>0</v>
      </c>
      <c r="AC335">
        <v>0</v>
      </c>
      <c r="AD335">
        <v>0</v>
      </c>
      <c r="AE335" s="1">
        <v>0</v>
      </c>
      <c r="AF335">
        <v>0</v>
      </c>
      <c r="AG335" s="1">
        <v>0</v>
      </c>
      <c r="AH335">
        <v>11</v>
      </c>
      <c r="AI335" s="1">
        <v>0.28899999999999998</v>
      </c>
      <c r="AJ335">
        <v>1</v>
      </c>
      <c r="AK335" s="1">
        <v>1.7899999999999999E-2</v>
      </c>
      <c r="AL335">
        <v>0</v>
      </c>
      <c r="AM335">
        <v>0</v>
      </c>
      <c r="AN335">
        <v>0</v>
      </c>
      <c r="AO335" s="1">
        <v>0</v>
      </c>
      <c r="AP335">
        <v>0</v>
      </c>
      <c r="AQ335" s="1">
        <v>0</v>
      </c>
      <c r="AR335">
        <v>0</v>
      </c>
      <c r="AS335">
        <v>0</v>
      </c>
    </row>
    <row r="336" spans="1:45" x14ac:dyDescent="0.2">
      <c r="A336" t="s">
        <v>665</v>
      </c>
      <c r="B336" t="s">
        <v>666</v>
      </c>
      <c r="C336" s="2" t="s">
        <v>1706</v>
      </c>
      <c r="D336">
        <v>0</v>
      </c>
      <c r="E336" s="1">
        <v>0</v>
      </c>
      <c r="F336">
        <v>0</v>
      </c>
      <c r="G336" s="1">
        <v>0</v>
      </c>
      <c r="H336">
        <v>2</v>
      </c>
      <c r="I336" s="1">
        <v>6.0400000000000002E-2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2</v>
      </c>
      <c r="U336" s="1">
        <v>5.0900000000000001E-2</v>
      </c>
      <c r="V336">
        <v>0</v>
      </c>
      <c r="W336" s="1">
        <v>0</v>
      </c>
      <c r="X336">
        <v>2</v>
      </c>
      <c r="Y336" s="1">
        <v>5.0900000000000001E-2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3</v>
      </c>
      <c r="AI336" s="1">
        <v>9.06E-2</v>
      </c>
      <c r="AJ336">
        <v>0</v>
      </c>
      <c r="AK336">
        <v>0</v>
      </c>
      <c r="AL336">
        <v>0</v>
      </c>
      <c r="AM336">
        <v>0</v>
      </c>
      <c r="AN336">
        <v>0</v>
      </c>
      <c r="AO336" s="1">
        <v>0</v>
      </c>
      <c r="AP336">
        <v>0</v>
      </c>
      <c r="AQ336">
        <v>0</v>
      </c>
      <c r="AR336">
        <v>5</v>
      </c>
      <c r="AS336" s="1">
        <v>0.14499999999999999</v>
      </c>
    </row>
    <row r="337" spans="1:45" s="3" customFormat="1" x14ac:dyDescent="0.2">
      <c r="A337" s="3" t="s">
        <v>667</v>
      </c>
      <c r="B337" s="3" t="s">
        <v>668</v>
      </c>
      <c r="C337" s="4" t="s">
        <v>1707</v>
      </c>
      <c r="D337" s="3">
        <v>0</v>
      </c>
      <c r="E337" s="5">
        <v>0</v>
      </c>
      <c r="F337" s="3">
        <v>2</v>
      </c>
      <c r="G337" s="5">
        <v>7.4399999999999994E-2</v>
      </c>
      <c r="H337" s="3">
        <v>5</v>
      </c>
      <c r="I337" s="5">
        <v>0.16</v>
      </c>
      <c r="J337" s="3">
        <v>1</v>
      </c>
      <c r="K337" s="5">
        <v>3.3000000000000002E-2</v>
      </c>
      <c r="L337" s="3">
        <v>2</v>
      </c>
      <c r="M337" s="5">
        <v>5.9499999999999997E-2</v>
      </c>
      <c r="N337" s="3">
        <v>1</v>
      </c>
      <c r="O337" s="5">
        <v>3.3000000000000002E-2</v>
      </c>
      <c r="P337" s="3">
        <v>1</v>
      </c>
      <c r="Q337" s="5">
        <v>3.3000000000000002E-2</v>
      </c>
      <c r="R337" s="3">
        <v>4</v>
      </c>
      <c r="S337" s="5">
        <v>0.14879999999999999</v>
      </c>
      <c r="T337" s="3">
        <v>2</v>
      </c>
      <c r="U337" s="5">
        <v>0.08</v>
      </c>
      <c r="V337" s="3">
        <v>0</v>
      </c>
      <c r="W337" s="5">
        <v>0</v>
      </c>
      <c r="X337" s="3">
        <v>2</v>
      </c>
      <c r="Y337" s="5">
        <v>5.3999999999999999E-2</v>
      </c>
      <c r="Z337" s="3">
        <v>2</v>
      </c>
      <c r="AA337" s="5">
        <v>6.5000000000000002E-2</v>
      </c>
      <c r="AB337" s="3">
        <v>0</v>
      </c>
      <c r="AC337" s="5">
        <v>0</v>
      </c>
      <c r="AD337" s="3">
        <v>2</v>
      </c>
      <c r="AE337" s="5">
        <v>6.2E-2</v>
      </c>
      <c r="AF337" s="3">
        <v>0</v>
      </c>
      <c r="AG337" s="5">
        <v>0</v>
      </c>
      <c r="AH337" s="3">
        <v>6</v>
      </c>
      <c r="AI337" s="5">
        <v>0.24</v>
      </c>
      <c r="AJ337" s="3">
        <v>0</v>
      </c>
      <c r="AK337" s="5">
        <v>0</v>
      </c>
      <c r="AL337" s="3">
        <v>1</v>
      </c>
      <c r="AM337" s="5">
        <v>2.1000000000000001E-2</v>
      </c>
      <c r="AN337" s="3">
        <v>0</v>
      </c>
      <c r="AO337" s="5">
        <v>0</v>
      </c>
      <c r="AP337" s="3">
        <v>2</v>
      </c>
      <c r="AQ337" s="5">
        <v>6.2E-2</v>
      </c>
      <c r="AR337" s="3">
        <v>4</v>
      </c>
      <c r="AS337" s="7">
        <v>0.12</v>
      </c>
    </row>
    <row r="338" spans="1:45" x14ac:dyDescent="0.2">
      <c r="A338" t="s">
        <v>669</v>
      </c>
      <c r="B338" t="s">
        <v>670</v>
      </c>
      <c r="C338" s="2" t="s">
        <v>1708</v>
      </c>
      <c r="D338">
        <v>0</v>
      </c>
      <c r="E338" s="1">
        <v>0</v>
      </c>
      <c r="F338">
        <v>0</v>
      </c>
      <c r="G338" s="1">
        <v>0</v>
      </c>
      <c r="H338">
        <v>0</v>
      </c>
      <c r="I338" s="1">
        <v>0</v>
      </c>
      <c r="J338">
        <v>0</v>
      </c>
      <c r="K338" s="1">
        <v>0</v>
      </c>
      <c r="L338">
        <v>0</v>
      </c>
      <c r="M338">
        <v>0</v>
      </c>
      <c r="N338">
        <v>2</v>
      </c>
      <c r="O338" s="1">
        <v>4.9000000000000002E-2</v>
      </c>
      <c r="P338">
        <v>0</v>
      </c>
      <c r="Q338" s="1">
        <v>0</v>
      </c>
      <c r="R338">
        <v>0</v>
      </c>
      <c r="S338">
        <v>0</v>
      </c>
      <c r="T338">
        <v>3</v>
      </c>
      <c r="U338" s="1">
        <v>5.7299999999999997E-2</v>
      </c>
      <c r="V338">
        <v>2</v>
      </c>
      <c r="W338" s="1">
        <v>3.0200000000000001E-2</v>
      </c>
      <c r="X338">
        <v>2</v>
      </c>
      <c r="Y338" s="1">
        <v>3.85E-2</v>
      </c>
      <c r="Z338">
        <v>0</v>
      </c>
      <c r="AA338">
        <v>0</v>
      </c>
      <c r="AB338">
        <v>0</v>
      </c>
      <c r="AC338" s="1">
        <v>0</v>
      </c>
      <c r="AD338">
        <v>0</v>
      </c>
      <c r="AE338" s="1">
        <v>0</v>
      </c>
      <c r="AF338">
        <v>0</v>
      </c>
      <c r="AG338" s="1">
        <v>0</v>
      </c>
      <c r="AH338">
        <v>2</v>
      </c>
      <c r="AI338" s="1">
        <v>3.85E-2</v>
      </c>
      <c r="AJ338">
        <v>1</v>
      </c>
      <c r="AK338" s="1">
        <v>2.1899999999999999E-2</v>
      </c>
      <c r="AL338">
        <v>1</v>
      </c>
      <c r="AM338" s="1">
        <v>1.9800000000000002E-2</v>
      </c>
      <c r="AN338">
        <v>0</v>
      </c>
      <c r="AO338" s="1">
        <v>0</v>
      </c>
      <c r="AP338">
        <v>1</v>
      </c>
      <c r="AQ338" s="1">
        <v>1.8800000000000001E-2</v>
      </c>
      <c r="AR338">
        <v>0</v>
      </c>
      <c r="AS338" s="1">
        <v>0</v>
      </c>
    </row>
    <row r="339" spans="1:45" x14ac:dyDescent="0.2">
      <c r="A339" t="s">
        <v>671</v>
      </c>
      <c r="B339" t="s">
        <v>672</v>
      </c>
      <c r="C339" s="2" t="s">
        <v>1709</v>
      </c>
      <c r="D339">
        <v>0</v>
      </c>
      <c r="E339">
        <v>0</v>
      </c>
      <c r="F339">
        <v>0</v>
      </c>
      <c r="G339">
        <v>0</v>
      </c>
      <c r="H339">
        <v>2</v>
      </c>
      <c r="I339" s="1">
        <v>0.105</v>
      </c>
      <c r="J339">
        <v>0</v>
      </c>
      <c r="K339">
        <v>0</v>
      </c>
      <c r="L339">
        <v>0</v>
      </c>
      <c r="M339">
        <v>0</v>
      </c>
      <c r="N339">
        <v>2</v>
      </c>
      <c r="O339" s="1">
        <v>7.6700000000000004E-2</v>
      </c>
      <c r="P339">
        <v>0</v>
      </c>
      <c r="Q339" s="1">
        <v>0</v>
      </c>
      <c r="R339">
        <v>0</v>
      </c>
      <c r="S339">
        <v>0</v>
      </c>
      <c r="T339">
        <v>1</v>
      </c>
      <c r="U339" s="1">
        <v>4.1799999999999997E-2</v>
      </c>
      <c r="V339">
        <v>1</v>
      </c>
      <c r="W339" s="1">
        <v>6.2700000000000006E-2</v>
      </c>
      <c r="X339">
        <v>4</v>
      </c>
      <c r="Y339" s="1">
        <v>0.19500000000000001</v>
      </c>
      <c r="Z339">
        <v>1</v>
      </c>
      <c r="AA339" s="1">
        <v>4.1799999999999997E-2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1</v>
      </c>
      <c r="AI339" s="1">
        <v>6.2700000000000006E-2</v>
      </c>
      <c r="AJ339">
        <v>1</v>
      </c>
      <c r="AK339" s="1">
        <v>6.2700000000000006E-2</v>
      </c>
      <c r="AL339">
        <v>0</v>
      </c>
      <c r="AM339" s="1">
        <v>0</v>
      </c>
      <c r="AN339">
        <v>2</v>
      </c>
      <c r="AO339" s="1">
        <v>9.7600000000000006E-2</v>
      </c>
      <c r="AP339">
        <v>0</v>
      </c>
      <c r="AQ339">
        <v>0</v>
      </c>
      <c r="AR339">
        <v>3</v>
      </c>
      <c r="AS339" s="1">
        <v>0.14299999999999999</v>
      </c>
    </row>
    <row r="340" spans="1:45" x14ac:dyDescent="0.2">
      <c r="A340" t="s">
        <v>673</v>
      </c>
      <c r="B340" t="s">
        <v>674</v>
      </c>
      <c r="C340" s="2" t="s">
        <v>171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 s="1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 s="1">
        <v>0</v>
      </c>
      <c r="R340">
        <v>0</v>
      </c>
      <c r="S340">
        <v>0</v>
      </c>
      <c r="T340">
        <v>1</v>
      </c>
      <c r="U340" s="1">
        <v>2.4E-2</v>
      </c>
      <c r="V340">
        <v>0</v>
      </c>
      <c r="W340" s="1">
        <v>0</v>
      </c>
      <c r="X340">
        <v>1</v>
      </c>
      <c r="Y340" s="1">
        <v>3.3000000000000002E-2</v>
      </c>
      <c r="Z340">
        <v>0</v>
      </c>
      <c r="AA340">
        <v>0</v>
      </c>
      <c r="AB340">
        <v>0</v>
      </c>
      <c r="AC340">
        <v>0</v>
      </c>
      <c r="AD340">
        <v>0</v>
      </c>
      <c r="AE340" s="1">
        <v>0</v>
      </c>
      <c r="AF340">
        <v>0</v>
      </c>
      <c r="AG340" s="1">
        <v>0</v>
      </c>
      <c r="AH340">
        <v>2</v>
      </c>
      <c r="AI340" s="1">
        <v>8.4099999999999994E-2</v>
      </c>
      <c r="AJ340">
        <v>1</v>
      </c>
      <c r="AK340" s="1">
        <v>3.3000000000000002E-2</v>
      </c>
      <c r="AL340">
        <v>0</v>
      </c>
      <c r="AM340">
        <v>0</v>
      </c>
      <c r="AN340">
        <v>0</v>
      </c>
      <c r="AO340" s="1">
        <v>0</v>
      </c>
      <c r="AP340">
        <v>0</v>
      </c>
      <c r="AQ340" s="1">
        <v>0</v>
      </c>
      <c r="AR340">
        <v>7</v>
      </c>
      <c r="AS340" s="1">
        <v>0.28799999999999998</v>
      </c>
    </row>
    <row r="341" spans="1:45" x14ac:dyDescent="0.2">
      <c r="A341" t="s">
        <v>675</v>
      </c>
      <c r="B341" t="s">
        <v>676</v>
      </c>
      <c r="C341" s="2" t="s">
        <v>171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 s="1">
        <v>0</v>
      </c>
      <c r="L341">
        <v>0</v>
      </c>
      <c r="M341">
        <v>0</v>
      </c>
      <c r="N341">
        <v>2</v>
      </c>
      <c r="O341" s="1">
        <v>0.10299999999999999</v>
      </c>
      <c r="P341">
        <v>1</v>
      </c>
      <c r="Q341" s="1">
        <v>3.8800000000000001E-2</v>
      </c>
      <c r="R341">
        <v>1</v>
      </c>
      <c r="S341" s="1">
        <v>5.6000000000000001E-2</v>
      </c>
      <c r="T341">
        <v>5</v>
      </c>
      <c r="U341" s="1">
        <v>0.25900000000000001</v>
      </c>
      <c r="V341">
        <v>1</v>
      </c>
      <c r="W341" s="1">
        <v>4.3099999999999999E-2</v>
      </c>
      <c r="X341">
        <v>0</v>
      </c>
      <c r="Y341" s="1">
        <v>0</v>
      </c>
      <c r="Z341">
        <v>2</v>
      </c>
      <c r="AA341" s="1">
        <v>0.10299999999999999</v>
      </c>
      <c r="AB341">
        <v>0</v>
      </c>
      <c r="AC341" s="1">
        <v>0</v>
      </c>
      <c r="AD341">
        <v>1</v>
      </c>
      <c r="AE341" s="1">
        <v>3.8800000000000001E-2</v>
      </c>
      <c r="AF341">
        <v>0</v>
      </c>
      <c r="AG341" s="1">
        <v>0</v>
      </c>
      <c r="AH341">
        <v>0</v>
      </c>
      <c r="AI341">
        <v>0</v>
      </c>
      <c r="AJ341">
        <v>0</v>
      </c>
      <c r="AK341" s="1">
        <v>0</v>
      </c>
      <c r="AL341">
        <v>3</v>
      </c>
      <c r="AM341" s="1">
        <v>0.11600000000000001</v>
      </c>
      <c r="AN341">
        <v>0</v>
      </c>
      <c r="AO341" s="1">
        <v>0</v>
      </c>
      <c r="AP341">
        <v>0</v>
      </c>
      <c r="AQ341">
        <v>0</v>
      </c>
      <c r="AR341">
        <v>3</v>
      </c>
      <c r="AS341" s="1">
        <v>0.17699999999999999</v>
      </c>
    </row>
    <row r="342" spans="1:45" x14ac:dyDescent="0.2">
      <c r="A342" t="s">
        <v>677</v>
      </c>
      <c r="B342" t="s">
        <v>678</v>
      </c>
      <c r="C342" s="2" t="s">
        <v>1712</v>
      </c>
      <c r="D342">
        <v>0</v>
      </c>
      <c r="E342">
        <v>0</v>
      </c>
      <c r="F342">
        <v>0</v>
      </c>
      <c r="G342" s="1">
        <v>0</v>
      </c>
      <c r="H342">
        <v>2</v>
      </c>
      <c r="I342" s="1">
        <v>4.6199999999999998E-2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  <c r="Q342" s="1">
        <v>1.4E-2</v>
      </c>
      <c r="R342">
        <v>0</v>
      </c>
      <c r="S342">
        <v>0</v>
      </c>
      <c r="T342">
        <v>1</v>
      </c>
      <c r="U342" s="1">
        <v>2.3800000000000002E-2</v>
      </c>
      <c r="V342">
        <v>0</v>
      </c>
      <c r="W342">
        <v>0</v>
      </c>
      <c r="X342">
        <v>3</v>
      </c>
      <c r="Y342" s="1">
        <v>6.4399999999999999E-2</v>
      </c>
      <c r="Z342">
        <v>1</v>
      </c>
      <c r="AA342" s="1">
        <v>1.54E-2</v>
      </c>
      <c r="AB342">
        <v>0</v>
      </c>
      <c r="AC342">
        <v>0</v>
      </c>
      <c r="AD342">
        <v>0</v>
      </c>
      <c r="AE342" s="1">
        <v>0</v>
      </c>
      <c r="AF342">
        <v>0</v>
      </c>
      <c r="AG342">
        <v>0</v>
      </c>
      <c r="AH342">
        <v>3</v>
      </c>
      <c r="AI342" s="1">
        <v>3.78E-2</v>
      </c>
      <c r="AJ342">
        <v>1</v>
      </c>
      <c r="AK342" s="1">
        <v>1.26E-2</v>
      </c>
      <c r="AL342">
        <v>0</v>
      </c>
      <c r="AM342" s="1">
        <v>0</v>
      </c>
      <c r="AN342">
        <v>0</v>
      </c>
      <c r="AO342" s="1">
        <v>0</v>
      </c>
      <c r="AP342">
        <v>0</v>
      </c>
      <c r="AQ342" s="1">
        <v>0</v>
      </c>
      <c r="AR342">
        <v>2</v>
      </c>
      <c r="AS342" s="1">
        <v>4.6199999999999998E-2</v>
      </c>
    </row>
    <row r="343" spans="1:45" x14ac:dyDescent="0.2">
      <c r="A343" t="s">
        <v>679</v>
      </c>
      <c r="B343" t="s">
        <v>680</v>
      </c>
      <c r="C343" s="2" t="s">
        <v>1713</v>
      </c>
      <c r="D343">
        <v>0</v>
      </c>
      <c r="E343">
        <v>0</v>
      </c>
      <c r="F343">
        <v>0</v>
      </c>
      <c r="G343">
        <v>0</v>
      </c>
      <c r="H343">
        <v>3</v>
      </c>
      <c r="I343" s="1">
        <v>7.7899999999999997E-2</v>
      </c>
      <c r="J343">
        <v>2</v>
      </c>
      <c r="K343" s="1">
        <v>4.1399999999999999E-2</v>
      </c>
      <c r="L343">
        <v>0</v>
      </c>
      <c r="M343">
        <v>0</v>
      </c>
      <c r="N343">
        <v>0</v>
      </c>
      <c r="O343">
        <v>0</v>
      </c>
      <c r="P343">
        <v>1</v>
      </c>
      <c r="Q343" s="1">
        <v>2.1899999999999999E-2</v>
      </c>
      <c r="R343">
        <v>0</v>
      </c>
      <c r="S343">
        <v>0</v>
      </c>
      <c r="T343">
        <v>1</v>
      </c>
      <c r="U343" s="1">
        <v>2.6800000000000001E-2</v>
      </c>
      <c r="V343">
        <v>1</v>
      </c>
      <c r="W343" s="1">
        <v>2.6800000000000001E-2</v>
      </c>
      <c r="X343">
        <v>2</v>
      </c>
      <c r="Y343" s="1">
        <v>5.11E-2</v>
      </c>
      <c r="Z343">
        <v>1</v>
      </c>
      <c r="AA343" s="1">
        <v>2.6800000000000001E-2</v>
      </c>
      <c r="AB343">
        <v>0</v>
      </c>
      <c r="AC343">
        <v>0</v>
      </c>
      <c r="AD343">
        <v>2</v>
      </c>
      <c r="AE343" s="1">
        <v>4.1399999999999999E-2</v>
      </c>
      <c r="AF343">
        <v>2</v>
      </c>
      <c r="AG343" s="1">
        <v>4.1399999999999999E-2</v>
      </c>
      <c r="AH343">
        <v>1</v>
      </c>
      <c r="AI343" s="1">
        <v>2.6800000000000001E-2</v>
      </c>
      <c r="AJ343">
        <v>0</v>
      </c>
      <c r="AK343">
        <v>0</v>
      </c>
      <c r="AL343">
        <v>1</v>
      </c>
      <c r="AM343" s="1">
        <v>1.95E-2</v>
      </c>
      <c r="AN343">
        <v>0</v>
      </c>
      <c r="AO343" s="1">
        <v>0</v>
      </c>
      <c r="AP343">
        <v>0</v>
      </c>
      <c r="AQ343">
        <v>0</v>
      </c>
      <c r="AR343">
        <v>0</v>
      </c>
      <c r="AS343">
        <v>0</v>
      </c>
    </row>
    <row r="344" spans="1:45" x14ac:dyDescent="0.2">
      <c r="A344" t="s">
        <v>681</v>
      </c>
      <c r="B344" t="s">
        <v>682</v>
      </c>
      <c r="C344" s="2" t="s">
        <v>1714</v>
      </c>
      <c r="D344">
        <v>0</v>
      </c>
      <c r="E344">
        <v>0</v>
      </c>
      <c r="F344">
        <v>0</v>
      </c>
      <c r="G344">
        <v>0</v>
      </c>
      <c r="H344">
        <v>1</v>
      </c>
      <c r="I344" s="1">
        <v>7.0599999999999996E-2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 s="1">
        <v>0</v>
      </c>
      <c r="R344">
        <v>0</v>
      </c>
      <c r="S344">
        <v>0</v>
      </c>
      <c r="T344">
        <v>1</v>
      </c>
      <c r="U344" s="1">
        <v>3.3700000000000001E-2</v>
      </c>
      <c r="V344">
        <v>1</v>
      </c>
      <c r="W344" s="1">
        <v>2.4500000000000001E-2</v>
      </c>
      <c r="X344">
        <v>1</v>
      </c>
      <c r="Y344" s="1">
        <v>3.3700000000000001E-2</v>
      </c>
      <c r="Z344">
        <v>0</v>
      </c>
      <c r="AA344">
        <v>0</v>
      </c>
      <c r="AB344">
        <v>0</v>
      </c>
      <c r="AC344">
        <v>0</v>
      </c>
      <c r="AD344">
        <v>0</v>
      </c>
      <c r="AE344" s="1">
        <v>0</v>
      </c>
      <c r="AF344">
        <v>0</v>
      </c>
      <c r="AG344">
        <v>0</v>
      </c>
      <c r="AH344">
        <v>5</v>
      </c>
      <c r="AI344" s="1">
        <v>0.193</v>
      </c>
      <c r="AJ344">
        <v>1</v>
      </c>
      <c r="AK344" s="1">
        <v>2.4500000000000001E-2</v>
      </c>
      <c r="AL344">
        <v>0</v>
      </c>
      <c r="AM344" s="1">
        <v>0</v>
      </c>
      <c r="AN344">
        <v>1</v>
      </c>
      <c r="AO344" s="1">
        <v>2.4500000000000001E-2</v>
      </c>
      <c r="AP344">
        <v>1</v>
      </c>
      <c r="AQ344" s="1">
        <v>3.0700000000000002E-2</v>
      </c>
      <c r="AR344">
        <v>5</v>
      </c>
      <c r="AS344" s="1">
        <v>0.23899999999999999</v>
      </c>
    </row>
    <row r="345" spans="1:45" x14ac:dyDescent="0.2">
      <c r="A345" t="s">
        <v>683</v>
      </c>
      <c r="B345" t="s">
        <v>684</v>
      </c>
      <c r="C345" s="2" t="s">
        <v>1715</v>
      </c>
      <c r="D345">
        <v>1</v>
      </c>
      <c r="E345" s="1">
        <v>1.55E-2</v>
      </c>
      <c r="F345">
        <v>0</v>
      </c>
      <c r="G345">
        <v>0</v>
      </c>
      <c r="H345">
        <v>4</v>
      </c>
      <c r="I345" s="1">
        <v>9.0399999999999994E-2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1</v>
      </c>
      <c r="U345" s="1">
        <v>2.8199999999999999E-2</v>
      </c>
      <c r="V345">
        <v>1</v>
      </c>
      <c r="W345" s="1">
        <v>2.12E-2</v>
      </c>
      <c r="X345">
        <v>0</v>
      </c>
      <c r="Y345">
        <v>0</v>
      </c>
      <c r="Z345">
        <v>0</v>
      </c>
      <c r="AA345" s="1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3</v>
      </c>
      <c r="AI345" s="1">
        <v>5.3699999999999998E-2</v>
      </c>
      <c r="AJ345">
        <v>0</v>
      </c>
      <c r="AK345">
        <v>0</v>
      </c>
      <c r="AL345">
        <v>0</v>
      </c>
      <c r="AM345">
        <v>0</v>
      </c>
      <c r="AN345">
        <v>1</v>
      </c>
      <c r="AO345" s="1">
        <v>2.12E-2</v>
      </c>
      <c r="AP345">
        <v>0</v>
      </c>
      <c r="AQ345">
        <v>0</v>
      </c>
      <c r="AR345">
        <v>6</v>
      </c>
      <c r="AS345" s="1">
        <v>0.127</v>
      </c>
    </row>
    <row r="346" spans="1:45" x14ac:dyDescent="0.2">
      <c r="A346" t="s">
        <v>685</v>
      </c>
      <c r="B346" t="s">
        <v>686</v>
      </c>
      <c r="C346" s="2" t="s">
        <v>1716</v>
      </c>
      <c r="D346">
        <v>0</v>
      </c>
      <c r="E346" s="1">
        <v>0</v>
      </c>
      <c r="F346">
        <v>0</v>
      </c>
      <c r="G346" s="1">
        <v>0</v>
      </c>
      <c r="H346">
        <v>1</v>
      </c>
      <c r="I346" s="1">
        <v>5.3800000000000001E-2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1</v>
      </c>
      <c r="W346" s="1">
        <v>5.3800000000000001E-2</v>
      </c>
      <c r="X346">
        <v>0</v>
      </c>
      <c r="Y346">
        <v>0</v>
      </c>
      <c r="Z346">
        <v>0</v>
      </c>
      <c r="AA346">
        <v>0</v>
      </c>
      <c r="AB346">
        <v>1</v>
      </c>
      <c r="AC346" s="1">
        <v>5.3800000000000001E-2</v>
      </c>
      <c r="AD346">
        <v>0</v>
      </c>
      <c r="AE346">
        <v>0</v>
      </c>
      <c r="AF346">
        <v>0</v>
      </c>
      <c r="AG346">
        <v>0</v>
      </c>
      <c r="AH346">
        <v>4</v>
      </c>
      <c r="AI346" s="1">
        <v>0.22600000000000001</v>
      </c>
      <c r="AJ346">
        <v>0</v>
      </c>
      <c r="AK346" s="1">
        <v>0</v>
      </c>
      <c r="AL346">
        <v>0</v>
      </c>
      <c r="AM346" s="1">
        <v>0</v>
      </c>
      <c r="AN346">
        <v>1</v>
      </c>
      <c r="AO346" s="1">
        <v>5.3800000000000001E-2</v>
      </c>
      <c r="AP346">
        <v>0</v>
      </c>
      <c r="AQ346">
        <v>0</v>
      </c>
      <c r="AR346">
        <v>0</v>
      </c>
      <c r="AS346" s="1">
        <v>0</v>
      </c>
    </row>
    <row r="347" spans="1:45" x14ac:dyDescent="0.2">
      <c r="A347" t="s">
        <v>687</v>
      </c>
      <c r="B347" t="s">
        <v>688</v>
      </c>
      <c r="C347" s="2" t="s">
        <v>1717</v>
      </c>
      <c r="D347">
        <v>0</v>
      </c>
      <c r="E347">
        <v>0</v>
      </c>
      <c r="F347">
        <v>1</v>
      </c>
      <c r="G347" s="1">
        <v>5.5599999999999997E-2</v>
      </c>
      <c r="H347">
        <v>0</v>
      </c>
      <c r="I347" s="1">
        <v>0</v>
      </c>
      <c r="J347">
        <v>0</v>
      </c>
      <c r="K347" s="1">
        <v>0</v>
      </c>
      <c r="L347">
        <v>0</v>
      </c>
      <c r="M347">
        <v>0</v>
      </c>
      <c r="N347">
        <v>1</v>
      </c>
      <c r="O347" s="1">
        <v>2.7799999999999998E-2</v>
      </c>
      <c r="P347">
        <v>0</v>
      </c>
      <c r="Q347" s="1">
        <v>0</v>
      </c>
      <c r="R347">
        <v>0</v>
      </c>
      <c r="S347">
        <v>0</v>
      </c>
      <c r="T347">
        <v>1</v>
      </c>
      <c r="U347" s="1">
        <v>4.6300000000000001E-2</v>
      </c>
      <c r="V347">
        <v>0</v>
      </c>
      <c r="W347" s="1">
        <v>0</v>
      </c>
      <c r="X347">
        <v>1</v>
      </c>
      <c r="Y347" s="1">
        <v>4.3200000000000002E-2</v>
      </c>
      <c r="Z347">
        <v>1</v>
      </c>
      <c r="AA347" s="1">
        <v>4.3200000000000002E-2</v>
      </c>
      <c r="AB347">
        <v>0</v>
      </c>
      <c r="AC347" s="1">
        <v>0</v>
      </c>
      <c r="AD347">
        <v>0</v>
      </c>
      <c r="AE347" s="1">
        <v>0</v>
      </c>
      <c r="AF347">
        <v>0</v>
      </c>
      <c r="AG347" s="1">
        <v>0</v>
      </c>
      <c r="AH347">
        <v>1</v>
      </c>
      <c r="AI347" s="1">
        <v>4.3200000000000002E-2</v>
      </c>
      <c r="AJ347">
        <v>1</v>
      </c>
      <c r="AK347" s="1">
        <v>2.7799999999999998E-2</v>
      </c>
      <c r="AL347">
        <v>0</v>
      </c>
      <c r="AM347" s="1">
        <v>0</v>
      </c>
      <c r="AN347">
        <v>1</v>
      </c>
      <c r="AO347" s="1">
        <v>2.7799999999999998E-2</v>
      </c>
      <c r="AP347">
        <v>3</v>
      </c>
      <c r="AQ347" s="1">
        <v>0.127</v>
      </c>
      <c r="AR347">
        <v>3</v>
      </c>
      <c r="AS347" s="1">
        <v>0.111</v>
      </c>
    </row>
    <row r="348" spans="1:45" x14ac:dyDescent="0.2">
      <c r="A348" t="s">
        <v>689</v>
      </c>
      <c r="B348" t="s">
        <v>690</v>
      </c>
      <c r="C348" s="2" t="s">
        <v>1718</v>
      </c>
      <c r="D348">
        <v>0</v>
      </c>
      <c r="E348">
        <v>0</v>
      </c>
      <c r="F348">
        <v>0</v>
      </c>
      <c r="G348">
        <v>0</v>
      </c>
      <c r="H348">
        <v>0</v>
      </c>
      <c r="I348" s="1">
        <v>0</v>
      </c>
      <c r="J348">
        <v>1</v>
      </c>
      <c r="K348" s="1">
        <v>1.7299999999999999E-2</v>
      </c>
      <c r="L348">
        <v>0</v>
      </c>
      <c r="M348">
        <v>0</v>
      </c>
      <c r="N348">
        <v>2</v>
      </c>
      <c r="O348" s="1">
        <v>3.3300000000000003E-2</v>
      </c>
      <c r="P348">
        <v>1</v>
      </c>
      <c r="Q348" s="1">
        <v>1.7299999999999999E-2</v>
      </c>
      <c r="R348">
        <v>0</v>
      </c>
      <c r="S348">
        <v>0</v>
      </c>
      <c r="T348">
        <v>2</v>
      </c>
      <c r="U348" s="1">
        <v>3.6999999999999998E-2</v>
      </c>
      <c r="V348">
        <v>0</v>
      </c>
      <c r="W348">
        <v>0</v>
      </c>
      <c r="X348">
        <v>1</v>
      </c>
      <c r="Y348" s="1">
        <v>1.7299999999999999E-2</v>
      </c>
      <c r="Z348">
        <v>1</v>
      </c>
      <c r="AA348" s="1">
        <v>1.7299999999999999E-2</v>
      </c>
      <c r="AB348">
        <v>0</v>
      </c>
      <c r="AC348" s="1">
        <v>0</v>
      </c>
      <c r="AD348">
        <v>2</v>
      </c>
      <c r="AE348" s="1">
        <v>3.4599999999999999E-2</v>
      </c>
      <c r="AF348">
        <v>1</v>
      </c>
      <c r="AG348" s="1">
        <v>1.7299999999999999E-2</v>
      </c>
      <c r="AH348">
        <v>6</v>
      </c>
      <c r="AI348" s="1">
        <v>0.11</v>
      </c>
      <c r="AJ348">
        <v>0</v>
      </c>
      <c r="AK348" s="1">
        <v>0</v>
      </c>
      <c r="AL348">
        <v>2</v>
      </c>
      <c r="AM348" s="1">
        <v>3.4599999999999999E-2</v>
      </c>
      <c r="AN348">
        <v>2</v>
      </c>
      <c r="AO348" s="1">
        <v>3.09E-2</v>
      </c>
      <c r="AP348">
        <v>1</v>
      </c>
      <c r="AQ348" s="1">
        <v>2.5899999999999999E-2</v>
      </c>
      <c r="AR348">
        <v>1</v>
      </c>
      <c r="AS348" s="1">
        <v>1.7299999999999999E-2</v>
      </c>
    </row>
    <row r="349" spans="1:45" x14ac:dyDescent="0.2">
      <c r="A349" t="s">
        <v>691</v>
      </c>
      <c r="B349" t="s">
        <v>692</v>
      </c>
      <c r="C349" s="2" t="s">
        <v>1719</v>
      </c>
      <c r="D349">
        <v>0</v>
      </c>
      <c r="E349" s="1">
        <v>0</v>
      </c>
      <c r="F349">
        <v>0</v>
      </c>
      <c r="G349" s="1">
        <v>0</v>
      </c>
      <c r="H349">
        <v>2</v>
      </c>
      <c r="I349" s="1">
        <v>7.9000000000000001E-2</v>
      </c>
      <c r="J349">
        <v>0</v>
      </c>
      <c r="K349" s="1">
        <v>0</v>
      </c>
      <c r="L349">
        <v>0</v>
      </c>
      <c r="M349">
        <v>0</v>
      </c>
      <c r="N349">
        <v>1</v>
      </c>
      <c r="O349" s="1">
        <v>1.84E-2</v>
      </c>
      <c r="P349">
        <v>0</v>
      </c>
      <c r="Q349" s="1">
        <v>0</v>
      </c>
      <c r="R349">
        <v>0</v>
      </c>
      <c r="S349">
        <v>0</v>
      </c>
      <c r="T349">
        <v>0</v>
      </c>
      <c r="U349" s="1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 s="1">
        <v>0</v>
      </c>
      <c r="AD349">
        <v>0</v>
      </c>
      <c r="AE349" s="1">
        <v>0</v>
      </c>
      <c r="AF349">
        <v>0</v>
      </c>
      <c r="AG349">
        <v>0</v>
      </c>
      <c r="AH349">
        <v>0</v>
      </c>
      <c r="AI349" s="1">
        <v>0</v>
      </c>
      <c r="AJ349">
        <v>1</v>
      </c>
      <c r="AK349" s="1">
        <v>1.84E-2</v>
      </c>
      <c r="AL349">
        <v>0</v>
      </c>
      <c r="AM349" s="1">
        <v>0</v>
      </c>
      <c r="AN349">
        <v>0</v>
      </c>
      <c r="AO349" s="1">
        <v>0</v>
      </c>
      <c r="AP349">
        <v>0</v>
      </c>
      <c r="AQ349" s="1">
        <v>0</v>
      </c>
      <c r="AR349">
        <v>5</v>
      </c>
      <c r="AS349" s="1">
        <v>0.114</v>
      </c>
    </row>
    <row r="350" spans="1:45" x14ac:dyDescent="0.2">
      <c r="A350" t="s">
        <v>693</v>
      </c>
      <c r="B350" t="s">
        <v>694</v>
      </c>
      <c r="C350" s="2" t="s">
        <v>1720</v>
      </c>
      <c r="D350">
        <v>0</v>
      </c>
      <c r="E350">
        <v>0</v>
      </c>
      <c r="F350">
        <v>0</v>
      </c>
      <c r="G350">
        <v>0</v>
      </c>
      <c r="H350">
        <v>3</v>
      </c>
      <c r="I350" s="1">
        <v>4.7199999999999999E-2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 s="1">
        <v>0</v>
      </c>
      <c r="V350">
        <v>0</v>
      </c>
      <c r="W350" s="1">
        <v>0</v>
      </c>
      <c r="X350">
        <v>2</v>
      </c>
      <c r="Y350" s="1">
        <v>2.5499999999999998E-2</v>
      </c>
      <c r="Z350">
        <v>0</v>
      </c>
      <c r="AA350" s="1">
        <v>0</v>
      </c>
      <c r="AB350">
        <v>0</v>
      </c>
      <c r="AC350" s="1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 s="1">
        <v>0</v>
      </c>
      <c r="AJ350">
        <v>0</v>
      </c>
      <c r="AK350" s="1">
        <v>0</v>
      </c>
      <c r="AL350">
        <v>0</v>
      </c>
      <c r="AM350">
        <v>0</v>
      </c>
      <c r="AN350">
        <v>1</v>
      </c>
      <c r="AO350" s="1">
        <v>1.23E-2</v>
      </c>
      <c r="AP350">
        <v>0</v>
      </c>
      <c r="AQ350" s="1">
        <v>0</v>
      </c>
      <c r="AR350">
        <v>9</v>
      </c>
      <c r="AS350" s="1">
        <v>0.108</v>
      </c>
    </row>
    <row r="351" spans="1:45" x14ac:dyDescent="0.2">
      <c r="A351" t="s">
        <v>695</v>
      </c>
      <c r="B351" t="s">
        <v>696</v>
      </c>
      <c r="C351" s="2" t="s">
        <v>1721</v>
      </c>
      <c r="D351">
        <v>0</v>
      </c>
      <c r="E351">
        <v>0</v>
      </c>
      <c r="F351">
        <v>0</v>
      </c>
      <c r="G351">
        <v>0</v>
      </c>
      <c r="H351">
        <v>1</v>
      </c>
      <c r="I351" s="1">
        <v>2.5100000000000001E-2</v>
      </c>
      <c r="J351">
        <v>0</v>
      </c>
      <c r="K351">
        <v>0</v>
      </c>
      <c r="L351">
        <v>0</v>
      </c>
      <c r="M351">
        <v>0</v>
      </c>
      <c r="N351">
        <v>0</v>
      </c>
      <c r="O351" s="1">
        <v>0</v>
      </c>
      <c r="P351">
        <v>0</v>
      </c>
      <c r="Q351">
        <v>0</v>
      </c>
      <c r="R351">
        <v>0</v>
      </c>
      <c r="S351">
        <v>0</v>
      </c>
      <c r="T351">
        <v>3</v>
      </c>
      <c r="U351" s="1">
        <v>0.106</v>
      </c>
      <c r="V351">
        <v>0</v>
      </c>
      <c r="W351">
        <v>0</v>
      </c>
      <c r="X351">
        <v>1</v>
      </c>
      <c r="Y351" s="1">
        <v>2.5100000000000001E-2</v>
      </c>
      <c r="Z351">
        <v>1</v>
      </c>
      <c r="AA351" s="1">
        <v>3.3500000000000002E-2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2</v>
      </c>
      <c r="AI351" s="1">
        <v>5.8700000000000002E-2</v>
      </c>
      <c r="AJ351">
        <v>0</v>
      </c>
      <c r="AK351">
        <v>0</v>
      </c>
      <c r="AL351">
        <v>0</v>
      </c>
      <c r="AM351">
        <v>0</v>
      </c>
      <c r="AN351">
        <v>1</v>
      </c>
      <c r="AO351" s="1">
        <v>2.5100000000000001E-2</v>
      </c>
      <c r="AP351">
        <v>0</v>
      </c>
      <c r="AQ351">
        <v>0</v>
      </c>
      <c r="AR351">
        <v>5</v>
      </c>
      <c r="AS351" s="1">
        <v>0.193</v>
      </c>
    </row>
    <row r="352" spans="1:45" x14ac:dyDescent="0.2">
      <c r="A352" t="s">
        <v>697</v>
      </c>
      <c r="B352" t="s">
        <v>698</v>
      </c>
      <c r="C352" s="2" t="s">
        <v>1722</v>
      </c>
      <c r="D352">
        <v>1</v>
      </c>
      <c r="E352" s="1">
        <v>0.11799999999999999</v>
      </c>
      <c r="F352">
        <v>2</v>
      </c>
      <c r="G352" s="1">
        <v>0.11799999999999999</v>
      </c>
      <c r="H352">
        <v>4</v>
      </c>
      <c r="I352" s="1">
        <v>0.29199999999999998</v>
      </c>
      <c r="J352">
        <v>0</v>
      </c>
      <c r="K352">
        <v>0</v>
      </c>
      <c r="L352">
        <v>0</v>
      </c>
      <c r="M352">
        <v>0</v>
      </c>
      <c r="N352">
        <v>1</v>
      </c>
      <c r="O352" s="1">
        <v>0.112</v>
      </c>
      <c r="P352">
        <v>0</v>
      </c>
      <c r="Q352">
        <v>0</v>
      </c>
      <c r="R352">
        <v>0</v>
      </c>
      <c r="S352">
        <v>0</v>
      </c>
      <c r="T352">
        <v>1</v>
      </c>
      <c r="U352" s="1">
        <v>0.112</v>
      </c>
      <c r="V352">
        <v>0</v>
      </c>
      <c r="W352">
        <v>0</v>
      </c>
      <c r="X352">
        <v>1</v>
      </c>
      <c r="Y352" s="1">
        <v>0.112</v>
      </c>
      <c r="Z352">
        <v>1</v>
      </c>
      <c r="AA352" s="1">
        <v>0.112</v>
      </c>
      <c r="AB352">
        <v>0</v>
      </c>
      <c r="AC352">
        <v>0</v>
      </c>
      <c r="AD352">
        <v>0</v>
      </c>
      <c r="AE352">
        <v>0</v>
      </c>
      <c r="AF352">
        <v>0</v>
      </c>
      <c r="AG352" s="1">
        <v>0</v>
      </c>
      <c r="AH352">
        <v>1</v>
      </c>
      <c r="AI352" s="1">
        <v>0.112</v>
      </c>
      <c r="AJ352">
        <v>1</v>
      </c>
      <c r="AK352" s="1">
        <v>0.112</v>
      </c>
      <c r="AL352">
        <v>1</v>
      </c>
      <c r="AM352" s="1">
        <v>0.112</v>
      </c>
      <c r="AN352">
        <v>0</v>
      </c>
      <c r="AO352" s="1">
        <v>0</v>
      </c>
      <c r="AP352">
        <v>1</v>
      </c>
      <c r="AQ352" s="1">
        <v>0.112</v>
      </c>
      <c r="AR352">
        <v>1</v>
      </c>
      <c r="AS352" s="1">
        <v>0.112</v>
      </c>
    </row>
    <row r="353" spans="1:45" x14ac:dyDescent="0.2">
      <c r="A353" t="s">
        <v>699</v>
      </c>
      <c r="B353" t="s">
        <v>700</v>
      </c>
      <c r="C353" s="2" t="s">
        <v>1723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 s="1">
        <v>0</v>
      </c>
      <c r="P353">
        <v>0</v>
      </c>
      <c r="Q353" s="1">
        <v>0</v>
      </c>
      <c r="R353">
        <v>0</v>
      </c>
      <c r="S353">
        <v>0</v>
      </c>
      <c r="T353">
        <v>2</v>
      </c>
      <c r="U353" s="1">
        <v>8.3099999999999993E-2</v>
      </c>
      <c r="V353">
        <v>1</v>
      </c>
      <c r="W353" s="1">
        <v>5.04E-2</v>
      </c>
      <c r="X353">
        <v>5</v>
      </c>
      <c r="Y353" s="1">
        <v>0.23400000000000001</v>
      </c>
      <c r="Z353">
        <v>0</v>
      </c>
      <c r="AA353">
        <v>0</v>
      </c>
      <c r="AB353">
        <v>0</v>
      </c>
      <c r="AC353" s="1">
        <v>0</v>
      </c>
      <c r="AD353">
        <v>2</v>
      </c>
      <c r="AE353" s="1">
        <v>6.5299999999999997E-2</v>
      </c>
      <c r="AF353">
        <v>0</v>
      </c>
      <c r="AG353">
        <v>0</v>
      </c>
      <c r="AH353">
        <v>3</v>
      </c>
      <c r="AI353" s="1">
        <v>0.151</v>
      </c>
      <c r="AJ353">
        <v>0</v>
      </c>
      <c r="AK353" s="1">
        <v>0</v>
      </c>
      <c r="AL353">
        <v>2</v>
      </c>
      <c r="AM353" s="1">
        <v>6.5299999999999997E-2</v>
      </c>
      <c r="AN353">
        <v>1</v>
      </c>
      <c r="AO353" s="1">
        <v>5.04E-2</v>
      </c>
      <c r="AP353">
        <v>0</v>
      </c>
      <c r="AQ353" s="1">
        <v>0</v>
      </c>
      <c r="AR353">
        <v>1</v>
      </c>
      <c r="AS353" s="1">
        <v>3.56E-2</v>
      </c>
    </row>
    <row r="354" spans="1:45" x14ac:dyDescent="0.2">
      <c r="A354" t="s">
        <v>701</v>
      </c>
      <c r="B354" t="s">
        <v>702</v>
      </c>
      <c r="C354" s="2" t="s">
        <v>1724</v>
      </c>
      <c r="D354">
        <v>0</v>
      </c>
      <c r="E354" s="1">
        <v>0</v>
      </c>
      <c r="F354">
        <v>1</v>
      </c>
      <c r="G354" s="1">
        <v>2.23E-2</v>
      </c>
      <c r="H354">
        <v>0</v>
      </c>
      <c r="I354" s="1">
        <v>0</v>
      </c>
      <c r="J354">
        <v>1</v>
      </c>
      <c r="K354" s="1">
        <v>1.3100000000000001E-2</v>
      </c>
      <c r="L354">
        <v>0</v>
      </c>
      <c r="M354">
        <v>0</v>
      </c>
      <c r="N354">
        <v>0</v>
      </c>
      <c r="O354" s="1">
        <v>0</v>
      </c>
      <c r="P354">
        <v>0</v>
      </c>
      <c r="Q354" s="1">
        <v>0</v>
      </c>
      <c r="R354">
        <v>0</v>
      </c>
      <c r="S354">
        <v>0</v>
      </c>
      <c r="T354">
        <v>0</v>
      </c>
      <c r="U354" s="1">
        <v>0</v>
      </c>
      <c r="V354">
        <v>0</v>
      </c>
      <c r="W354" s="1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 s="1">
        <v>0</v>
      </c>
      <c r="AD354">
        <v>0</v>
      </c>
      <c r="AE354" s="1">
        <v>0</v>
      </c>
      <c r="AF354">
        <v>0</v>
      </c>
      <c r="AG354" s="1">
        <v>0</v>
      </c>
      <c r="AH354">
        <v>0</v>
      </c>
      <c r="AI354" s="1">
        <v>0</v>
      </c>
      <c r="AJ354">
        <v>1</v>
      </c>
      <c r="AK354" s="1">
        <v>2.23E-2</v>
      </c>
      <c r="AL354">
        <v>0</v>
      </c>
      <c r="AM354">
        <v>0</v>
      </c>
      <c r="AN354">
        <v>0</v>
      </c>
      <c r="AO354" s="1">
        <v>0</v>
      </c>
      <c r="AP354">
        <v>0</v>
      </c>
      <c r="AQ354" s="1">
        <v>0</v>
      </c>
      <c r="AR354">
        <v>4</v>
      </c>
      <c r="AS354" s="1">
        <v>8.0100000000000005E-2</v>
      </c>
    </row>
    <row r="355" spans="1:45" x14ac:dyDescent="0.2">
      <c r="A355" t="s">
        <v>703</v>
      </c>
      <c r="B355" t="s">
        <v>704</v>
      </c>
      <c r="C355" s="2" t="s">
        <v>1725</v>
      </c>
      <c r="D355">
        <v>0</v>
      </c>
      <c r="E355">
        <v>0</v>
      </c>
      <c r="F355">
        <v>0</v>
      </c>
      <c r="G355" s="1">
        <v>0</v>
      </c>
      <c r="H355">
        <v>1</v>
      </c>
      <c r="I355" s="1">
        <v>2.9100000000000001E-2</v>
      </c>
      <c r="J355">
        <v>1</v>
      </c>
      <c r="K355" s="1">
        <v>2.9100000000000001E-2</v>
      </c>
      <c r="L355">
        <v>0</v>
      </c>
      <c r="M355">
        <v>0</v>
      </c>
      <c r="N355">
        <v>0</v>
      </c>
      <c r="O355" s="1">
        <v>0</v>
      </c>
      <c r="P355">
        <v>0</v>
      </c>
      <c r="Q355" s="1">
        <v>0</v>
      </c>
      <c r="R355">
        <v>0</v>
      </c>
      <c r="S355">
        <v>0</v>
      </c>
      <c r="T355">
        <v>1</v>
      </c>
      <c r="U355" s="1">
        <v>3.2000000000000001E-2</v>
      </c>
      <c r="V355">
        <v>0</v>
      </c>
      <c r="W355">
        <v>0</v>
      </c>
      <c r="X355">
        <v>0</v>
      </c>
      <c r="Y355">
        <v>0</v>
      </c>
      <c r="Z355">
        <v>1</v>
      </c>
      <c r="AA355" s="1">
        <v>2.9100000000000001E-2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2</v>
      </c>
      <c r="AI355" s="1">
        <v>8.14E-2</v>
      </c>
      <c r="AJ355">
        <v>0</v>
      </c>
      <c r="AK355">
        <v>0</v>
      </c>
      <c r="AL355">
        <v>1</v>
      </c>
      <c r="AM355" s="1">
        <v>2.9100000000000001E-2</v>
      </c>
      <c r="AN355">
        <v>0</v>
      </c>
      <c r="AO355">
        <v>0</v>
      </c>
      <c r="AP355">
        <v>0</v>
      </c>
      <c r="AQ355">
        <v>0</v>
      </c>
      <c r="AR355">
        <v>4</v>
      </c>
      <c r="AS355" s="1">
        <v>0.128</v>
      </c>
    </row>
    <row r="356" spans="1:45" x14ac:dyDescent="0.2">
      <c r="A356" t="s">
        <v>705</v>
      </c>
      <c r="B356" t="s">
        <v>706</v>
      </c>
      <c r="C356" s="2" t="s">
        <v>1726</v>
      </c>
      <c r="D356">
        <v>0</v>
      </c>
      <c r="E356" s="1">
        <v>0</v>
      </c>
      <c r="F356">
        <v>1</v>
      </c>
      <c r="G356" s="1">
        <v>2.3E-2</v>
      </c>
      <c r="H356">
        <v>1</v>
      </c>
      <c r="I356" s="1">
        <v>2.1100000000000001E-2</v>
      </c>
      <c r="J356">
        <v>2</v>
      </c>
      <c r="K356" s="1">
        <v>4.41E-2</v>
      </c>
      <c r="L356">
        <v>0</v>
      </c>
      <c r="M356">
        <v>0</v>
      </c>
      <c r="N356">
        <v>1</v>
      </c>
      <c r="O356" s="1">
        <v>2.3E-2</v>
      </c>
      <c r="P356">
        <v>2</v>
      </c>
      <c r="Q356" s="1">
        <v>4.41E-2</v>
      </c>
      <c r="R356">
        <v>0</v>
      </c>
      <c r="S356">
        <v>0</v>
      </c>
      <c r="T356">
        <v>0</v>
      </c>
      <c r="U356">
        <v>0</v>
      </c>
      <c r="V356">
        <v>1</v>
      </c>
      <c r="W356" s="1">
        <v>2.3E-2</v>
      </c>
      <c r="X356">
        <v>1</v>
      </c>
      <c r="Y356" s="1">
        <v>3.4500000000000003E-2</v>
      </c>
      <c r="Z356">
        <v>1</v>
      </c>
      <c r="AA356" s="1">
        <v>2.3E-2</v>
      </c>
      <c r="AB356">
        <v>0</v>
      </c>
      <c r="AC356" s="1">
        <v>0</v>
      </c>
      <c r="AD356">
        <v>1</v>
      </c>
      <c r="AE356" s="1">
        <v>2.1100000000000001E-2</v>
      </c>
      <c r="AF356">
        <v>1</v>
      </c>
      <c r="AG356" s="1">
        <v>2.1100000000000001E-2</v>
      </c>
      <c r="AH356">
        <v>1</v>
      </c>
      <c r="AI356" s="1">
        <v>2.3E-2</v>
      </c>
      <c r="AJ356">
        <v>1</v>
      </c>
      <c r="AK356" s="1">
        <v>2.3E-2</v>
      </c>
      <c r="AL356">
        <v>2</v>
      </c>
      <c r="AM356" s="1">
        <v>4.41E-2</v>
      </c>
      <c r="AN356">
        <v>0</v>
      </c>
      <c r="AO356">
        <v>0</v>
      </c>
      <c r="AP356">
        <v>0</v>
      </c>
      <c r="AQ356" s="1">
        <v>0</v>
      </c>
      <c r="AR356">
        <v>2</v>
      </c>
      <c r="AS356" s="1">
        <v>5.5599999999999997E-2</v>
      </c>
    </row>
    <row r="357" spans="1:45" x14ac:dyDescent="0.2">
      <c r="A357" t="s">
        <v>707</v>
      </c>
      <c r="B357" t="s">
        <v>708</v>
      </c>
      <c r="C357" s="2" t="s">
        <v>1727</v>
      </c>
      <c r="D357">
        <v>0</v>
      </c>
      <c r="E357" s="1">
        <v>0</v>
      </c>
      <c r="F357">
        <v>1</v>
      </c>
      <c r="G357" s="1">
        <v>9.0900000000000009E-3</v>
      </c>
      <c r="H357">
        <v>2</v>
      </c>
      <c r="I357" s="1">
        <v>2.4500000000000001E-2</v>
      </c>
      <c r="J357">
        <v>1</v>
      </c>
      <c r="K357" s="1">
        <v>9.0900000000000009E-3</v>
      </c>
      <c r="L357">
        <v>0</v>
      </c>
      <c r="M357">
        <v>0</v>
      </c>
      <c r="N357">
        <v>0</v>
      </c>
      <c r="O357" s="1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 s="1">
        <v>0</v>
      </c>
      <c r="V357">
        <v>2</v>
      </c>
      <c r="W357" s="1">
        <v>3.8199999999999998E-2</v>
      </c>
      <c r="X357">
        <v>2</v>
      </c>
      <c r="Y357" s="1">
        <v>0.02</v>
      </c>
      <c r="Z357">
        <v>0</v>
      </c>
      <c r="AA357">
        <v>0</v>
      </c>
      <c r="AB357">
        <v>0</v>
      </c>
      <c r="AC357" s="1">
        <v>0</v>
      </c>
      <c r="AD357">
        <v>0</v>
      </c>
      <c r="AE357">
        <v>0</v>
      </c>
      <c r="AF357">
        <v>0</v>
      </c>
      <c r="AG357">
        <v>0</v>
      </c>
      <c r="AH357">
        <v>4</v>
      </c>
      <c r="AI357" s="1">
        <v>5.8200000000000002E-2</v>
      </c>
      <c r="AJ357">
        <v>0</v>
      </c>
      <c r="AK357">
        <v>0</v>
      </c>
      <c r="AL357">
        <v>1</v>
      </c>
      <c r="AM357" s="1">
        <v>9.0900000000000009E-3</v>
      </c>
      <c r="AN357">
        <v>2</v>
      </c>
      <c r="AO357" s="1">
        <v>4.1799999999999997E-2</v>
      </c>
      <c r="AP357">
        <v>0</v>
      </c>
      <c r="AQ357">
        <v>0</v>
      </c>
      <c r="AR357">
        <v>1</v>
      </c>
      <c r="AS357" s="1">
        <v>9.0900000000000009E-3</v>
      </c>
    </row>
    <row r="358" spans="1:45" x14ac:dyDescent="0.2">
      <c r="A358" t="s">
        <v>709</v>
      </c>
      <c r="B358" t="s">
        <v>710</v>
      </c>
      <c r="C358" s="2" t="s">
        <v>1728</v>
      </c>
      <c r="D358">
        <v>0</v>
      </c>
      <c r="E358" s="1">
        <v>0</v>
      </c>
      <c r="F358">
        <v>0</v>
      </c>
      <c r="G358" s="1">
        <v>0</v>
      </c>
      <c r="H358">
        <v>2</v>
      </c>
      <c r="I358" s="1">
        <v>7.51E-2</v>
      </c>
      <c r="J358">
        <v>0</v>
      </c>
      <c r="K358">
        <v>0</v>
      </c>
      <c r="L358">
        <v>0</v>
      </c>
      <c r="M358">
        <v>0</v>
      </c>
      <c r="N358">
        <v>0</v>
      </c>
      <c r="O358" s="1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 s="1">
        <v>0</v>
      </c>
      <c r="Z358">
        <v>0</v>
      </c>
      <c r="AA358">
        <v>0</v>
      </c>
      <c r="AB358">
        <v>0</v>
      </c>
      <c r="AC358" s="1">
        <v>0</v>
      </c>
      <c r="AD358">
        <v>0</v>
      </c>
      <c r="AE358">
        <v>0</v>
      </c>
      <c r="AF358">
        <v>0</v>
      </c>
      <c r="AG358" s="1">
        <v>0</v>
      </c>
      <c r="AH358">
        <v>2</v>
      </c>
      <c r="AI358" s="1">
        <v>5.5800000000000002E-2</v>
      </c>
      <c r="AJ358">
        <v>1</v>
      </c>
      <c r="AK358" s="1">
        <v>2.7900000000000001E-2</v>
      </c>
      <c r="AL358">
        <v>1</v>
      </c>
      <c r="AM358" s="1">
        <v>3.2199999999999999E-2</v>
      </c>
      <c r="AN358">
        <v>0</v>
      </c>
      <c r="AO358" s="1">
        <v>0</v>
      </c>
      <c r="AP358">
        <v>1</v>
      </c>
      <c r="AQ358" s="1">
        <v>2.7900000000000001E-2</v>
      </c>
      <c r="AR358">
        <v>3</v>
      </c>
      <c r="AS358" s="1">
        <v>9.6600000000000005E-2</v>
      </c>
    </row>
    <row r="359" spans="1:45" x14ac:dyDescent="0.2">
      <c r="A359" t="s">
        <v>711</v>
      </c>
      <c r="B359" t="s">
        <v>712</v>
      </c>
      <c r="C359" s="2" t="s">
        <v>1729</v>
      </c>
      <c r="D359">
        <v>0</v>
      </c>
      <c r="E359">
        <v>0</v>
      </c>
      <c r="F359">
        <v>0</v>
      </c>
      <c r="G359">
        <v>0</v>
      </c>
      <c r="H359">
        <v>0</v>
      </c>
      <c r="I359" s="1">
        <v>0</v>
      </c>
      <c r="J359">
        <v>1</v>
      </c>
      <c r="K359" s="1">
        <v>3.0099999999999998E-2</v>
      </c>
      <c r="L359">
        <v>0</v>
      </c>
      <c r="M359">
        <v>0</v>
      </c>
      <c r="N359">
        <v>2</v>
      </c>
      <c r="O359" s="1">
        <v>4.8899999999999999E-2</v>
      </c>
      <c r="P359">
        <v>1</v>
      </c>
      <c r="Q359" s="1">
        <v>3.0099999999999998E-2</v>
      </c>
      <c r="R359">
        <v>0</v>
      </c>
      <c r="S359">
        <v>0</v>
      </c>
      <c r="T359">
        <v>4</v>
      </c>
      <c r="U359" s="1">
        <v>8.2799999999999999E-2</v>
      </c>
      <c r="V359">
        <v>0</v>
      </c>
      <c r="W359">
        <v>0</v>
      </c>
      <c r="X359">
        <v>4</v>
      </c>
      <c r="Y359" s="1">
        <v>8.2799999999999999E-2</v>
      </c>
      <c r="Z359">
        <v>5</v>
      </c>
      <c r="AA359" s="1">
        <v>9.4100000000000003E-2</v>
      </c>
      <c r="AB359">
        <v>0</v>
      </c>
      <c r="AC359" s="1">
        <v>0</v>
      </c>
      <c r="AD359">
        <v>1</v>
      </c>
      <c r="AE359" s="1">
        <v>3.0099999999999998E-2</v>
      </c>
      <c r="AF359">
        <v>1</v>
      </c>
      <c r="AG359" s="1">
        <v>3.0099999999999998E-2</v>
      </c>
      <c r="AH359">
        <v>0</v>
      </c>
      <c r="AI359">
        <v>0</v>
      </c>
      <c r="AJ359">
        <v>1</v>
      </c>
      <c r="AK359" s="1">
        <v>1.8800000000000001E-2</v>
      </c>
      <c r="AL359">
        <v>0</v>
      </c>
      <c r="AM359">
        <v>0</v>
      </c>
      <c r="AN359">
        <v>0</v>
      </c>
      <c r="AO359" s="1">
        <v>0</v>
      </c>
      <c r="AP359">
        <v>1</v>
      </c>
      <c r="AQ359" s="1">
        <v>1.8800000000000001E-2</v>
      </c>
      <c r="AR359">
        <v>0</v>
      </c>
      <c r="AS359">
        <v>0</v>
      </c>
    </row>
    <row r="360" spans="1:45" x14ac:dyDescent="0.2">
      <c r="A360" t="s">
        <v>713</v>
      </c>
      <c r="B360" t="s">
        <v>714</v>
      </c>
      <c r="C360" s="2" t="s">
        <v>1730</v>
      </c>
      <c r="D360">
        <v>0</v>
      </c>
      <c r="E360" s="1">
        <v>0</v>
      </c>
      <c r="F360">
        <v>0</v>
      </c>
      <c r="G360">
        <v>0</v>
      </c>
      <c r="H360">
        <v>0</v>
      </c>
      <c r="I360" s="1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 s="1">
        <v>0</v>
      </c>
      <c r="V360">
        <v>1</v>
      </c>
      <c r="W360" s="1">
        <v>3.0800000000000001E-2</v>
      </c>
      <c r="X360">
        <v>0</v>
      </c>
      <c r="Y360" s="1">
        <v>0</v>
      </c>
      <c r="Z360">
        <v>0</v>
      </c>
      <c r="AA360">
        <v>0</v>
      </c>
      <c r="AB360">
        <v>0</v>
      </c>
      <c r="AC360" s="1">
        <v>0</v>
      </c>
      <c r="AD360">
        <v>0</v>
      </c>
      <c r="AE360">
        <v>0</v>
      </c>
      <c r="AF360">
        <v>0</v>
      </c>
      <c r="AG360">
        <v>0</v>
      </c>
      <c r="AH360">
        <v>2</v>
      </c>
      <c r="AI360" s="1">
        <v>4.3499999999999997E-2</v>
      </c>
      <c r="AJ360">
        <v>0</v>
      </c>
      <c r="AK360" s="1">
        <v>0</v>
      </c>
      <c r="AL360">
        <v>0</v>
      </c>
      <c r="AM360">
        <v>0</v>
      </c>
      <c r="AN360">
        <v>0</v>
      </c>
      <c r="AO360" s="1">
        <v>0</v>
      </c>
      <c r="AP360">
        <v>0</v>
      </c>
      <c r="AQ360">
        <v>0</v>
      </c>
      <c r="AR360">
        <v>5</v>
      </c>
      <c r="AS360" s="1">
        <v>0.11799999999999999</v>
      </c>
    </row>
    <row r="361" spans="1:45" x14ac:dyDescent="0.2">
      <c r="A361" t="s">
        <v>715</v>
      </c>
      <c r="B361" t="s">
        <v>716</v>
      </c>
      <c r="C361" s="2" t="s">
        <v>1731</v>
      </c>
      <c r="D361">
        <v>1</v>
      </c>
      <c r="E361" s="1">
        <v>3.2599999999999997E-2</v>
      </c>
      <c r="F361">
        <v>1</v>
      </c>
      <c r="G361" s="1">
        <v>3.2599999999999997E-2</v>
      </c>
      <c r="H361">
        <v>2</v>
      </c>
      <c r="I361" s="1">
        <v>7.17E-2</v>
      </c>
      <c r="J361">
        <v>0</v>
      </c>
      <c r="K361">
        <v>0</v>
      </c>
      <c r="L361">
        <v>0</v>
      </c>
      <c r="M361">
        <v>0</v>
      </c>
      <c r="N361">
        <v>1</v>
      </c>
      <c r="O361" s="1">
        <v>3.2599999999999997E-2</v>
      </c>
      <c r="P361">
        <v>0</v>
      </c>
      <c r="Q361">
        <v>0</v>
      </c>
      <c r="R361">
        <v>0</v>
      </c>
      <c r="S361">
        <v>0</v>
      </c>
      <c r="T361">
        <v>4</v>
      </c>
      <c r="U361" s="1">
        <v>0.15</v>
      </c>
      <c r="V361">
        <v>0</v>
      </c>
      <c r="W361">
        <v>0</v>
      </c>
      <c r="X361">
        <v>2</v>
      </c>
      <c r="Y361" s="1">
        <v>7.17E-2</v>
      </c>
      <c r="Z361">
        <v>1</v>
      </c>
      <c r="AA361" s="1">
        <v>4.5600000000000002E-2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3</v>
      </c>
      <c r="AI361" s="1">
        <v>0.127</v>
      </c>
      <c r="AJ361">
        <v>0</v>
      </c>
      <c r="AK361">
        <v>0</v>
      </c>
      <c r="AL361">
        <v>0</v>
      </c>
      <c r="AM361" s="1">
        <v>0</v>
      </c>
      <c r="AN361">
        <v>1</v>
      </c>
      <c r="AO361" s="1">
        <v>5.21E-2</v>
      </c>
      <c r="AP361">
        <v>0</v>
      </c>
      <c r="AQ361">
        <v>0</v>
      </c>
      <c r="AR361">
        <v>7</v>
      </c>
      <c r="AS361" s="1">
        <v>0.28999999999999998</v>
      </c>
    </row>
    <row r="362" spans="1:45" x14ac:dyDescent="0.2">
      <c r="A362" t="s">
        <v>717</v>
      </c>
      <c r="B362" t="s">
        <v>718</v>
      </c>
      <c r="C362" s="2" t="s">
        <v>1732</v>
      </c>
      <c r="D362">
        <v>0</v>
      </c>
      <c r="E362">
        <v>0</v>
      </c>
      <c r="F362">
        <v>0</v>
      </c>
      <c r="G362" s="1">
        <v>0</v>
      </c>
      <c r="H362">
        <v>1</v>
      </c>
      <c r="I362" s="1">
        <v>1.5699999999999999E-2</v>
      </c>
      <c r="J362">
        <v>0</v>
      </c>
      <c r="K362">
        <v>0</v>
      </c>
      <c r="L362">
        <v>0</v>
      </c>
      <c r="M362">
        <v>0</v>
      </c>
      <c r="N362">
        <v>3</v>
      </c>
      <c r="O362" s="1">
        <v>5.1799999999999999E-2</v>
      </c>
      <c r="P362">
        <v>0</v>
      </c>
      <c r="Q362" s="1">
        <v>0</v>
      </c>
      <c r="R362">
        <v>0</v>
      </c>
      <c r="S362">
        <v>0</v>
      </c>
      <c r="T362">
        <v>2</v>
      </c>
      <c r="U362" s="1">
        <v>3.3000000000000002E-2</v>
      </c>
      <c r="V362">
        <v>0</v>
      </c>
      <c r="W362" s="1">
        <v>0</v>
      </c>
      <c r="X362">
        <v>3</v>
      </c>
      <c r="Y362" s="1">
        <v>6.4399999999999999E-2</v>
      </c>
      <c r="Z362">
        <v>0</v>
      </c>
      <c r="AA362" s="1">
        <v>0</v>
      </c>
      <c r="AB362">
        <v>0</v>
      </c>
      <c r="AC362">
        <v>0</v>
      </c>
      <c r="AD362">
        <v>1</v>
      </c>
      <c r="AE362" s="1">
        <v>1.5699999999999999E-2</v>
      </c>
      <c r="AF362">
        <v>0</v>
      </c>
      <c r="AG362" s="1">
        <v>0</v>
      </c>
      <c r="AH362">
        <v>3</v>
      </c>
      <c r="AI362" s="1">
        <v>5.3400000000000003E-2</v>
      </c>
      <c r="AJ362">
        <v>2</v>
      </c>
      <c r="AK362" s="1">
        <v>3.1399999999999997E-2</v>
      </c>
      <c r="AL362">
        <v>2</v>
      </c>
      <c r="AM362" s="1">
        <v>3.1399999999999997E-2</v>
      </c>
      <c r="AN362">
        <v>0</v>
      </c>
      <c r="AO362" s="1">
        <v>0</v>
      </c>
      <c r="AP362">
        <v>1</v>
      </c>
      <c r="AQ362" s="1">
        <v>1.5699999999999999E-2</v>
      </c>
      <c r="AR362">
        <v>2</v>
      </c>
      <c r="AS362" s="1">
        <v>4.7100000000000003E-2</v>
      </c>
    </row>
    <row r="363" spans="1:45" x14ac:dyDescent="0.2">
      <c r="A363" t="s">
        <v>719</v>
      </c>
      <c r="B363" t="s">
        <v>720</v>
      </c>
      <c r="C363" s="2" t="s">
        <v>1733</v>
      </c>
      <c r="D363">
        <v>0</v>
      </c>
      <c r="E363">
        <v>0</v>
      </c>
      <c r="F363">
        <v>0</v>
      </c>
      <c r="G363" s="1">
        <v>0</v>
      </c>
      <c r="H363">
        <v>3</v>
      </c>
      <c r="I363" s="1">
        <v>0.108</v>
      </c>
      <c r="J363">
        <v>0</v>
      </c>
      <c r="K363" s="1">
        <v>0</v>
      </c>
      <c r="L363">
        <v>0</v>
      </c>
      <c r="M363">
        <v>0</v>
      </c>
      <c r="N363">
        <v>1</v>
      </c>
      <c r="O363" s="1">
        <v>5.0099999999999999E-2</v>
      </c>
      <c r="P363">
        <v>1</v>
      </c>
      <c r="Q363" s="1">
        <v>3.1699999999999999E-2</v>
      </c>
      <c r="R363">
        <v>0</v>
      </c>
      <c r="S363">
        <v>0</v>
      </c>
      <c r="T363">
        <v>0</v>
      </c>
      <c r="U363">
        <v>0</v>
      </c>
      <c r="V363">
        <v>0</v>
      </c>
      <c r="W363" s="1">
        <v>0</v>
      </c>
      <c r="X363">
        <v>4</v>
      </c>
      <c r="Y363" s="1">
        <v>0.14799999999999999</v>
      </c>
      <c r="Z363">
        <v>0</v>
      </c>
      <c r="AA363" s="1">
        <v>0</v>
      </c>
      <c r="AB363">
        <v>0</v>
      </c>
      <c r="AC363">
        <v>0</v>
      </c>
      <c r="AD363">
        <v>0</v>
      </c>
      <c r="AE363" s="1">
        <v>0</v>
      </c>
      <c r="AF363">
        <v>0</v>
      </c>
      <c r="AG363">
        <v>0</v>
      </c>
      <c r="AH363">
        <v>3</v>
      </c>
      <c r="AI363" s="1">
        <v>0.108</v>
      </c>
      <c r="AJ363">
        <v>0</v>
      </c>
      <c r="AK363">
        <v>0</v>
      </c>
      <c r="AL363">
        <v>0</v>
      </c>
      <c r="AM363" s="1">
        <v>0</v>
      </c>
      <c r="AN363">
        <v>1</v>
      </c>
      <c r="AO363" s="1">
        <v>5.0099999999999999E-2</v>
      </c>
      <c r="AP363">
        <v>0</v>
      </c>
      <c r="AQ363" s="1">
        <v>0</v>
      </c>
      <c r="AR363">
        <v>2</v>
      </c>
      <c r="AS363" s="1">
        <v>8.1799999999999998E-2</v>
      </c>
    </row>
    <row r="364" spans="1:45" x14ac:dyDescent="0.2">
      <c r="A364" t="s">
        <v>721</v>
      </c>
      <c r="B364" t="s">
        <v>722</v>
      </c>
      <c r="C364" s="2" t="s">
        <v>1734</v>
      </c>
      <c r="D364">
        <v>0</v>
      </c>
      <c r="E364" s="1">
        <v>0</v>
      </c>
      <c r="F364">
        <v>0</v>
      </c>
      <c r="G364" s="1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1</v>
      </c>
      <c r="U364" s="1">
        <v>2.1100000000000001E-2</v>
      </c>
      <c r="V364">
        <v>0</v>
      </c>
      <c r="W364" s="1">
        <v>0</v>
      </c>
      <c r="X364">
        <v>0</v>
      </c>
      <c r="Y364">
        <v>0</v>
      </c>
      <c r="Z364">
        <v>1</v>
      </c>
      <c r="AA364" s="1">
        <v>2.1100000000000001E-2</v>
      </c>
      <c r="AB364">
        <v>0</v>
      </c>
      <c r="AC364" s="1">
        <v>0</v>
      </c>
      <c r="AD364">
        <v>0</v>
      </c>
      <c r="AE364">
        <v>0</v>
      </c>
      <c r="AF364">
        <v>0</v>
      </c>
      <c r="AG364">
        <v>0</v>
      </c>
      <c r="AH364">
        <v>2</v>
      </c>
      <c r="AI364" s="1">
        <v>3.1699999999999999E-2</v>
      </c>
      <c r="AJ364">
        <v>0</v>
      </c>
      <c r="AK364" s="1">
        <v>0</v>
      </c>
      <c r="AL364">
        <v>0</v>
      </c>
      <c r="AM364">
        <v>0</v>
      </c>
      <c r="AN364">
        <v>0</v>
      </c>
      <c r="AO364" s="1">
        <v>0</v>
      </c>
      <c r="AP364">
        <v>0</v>
      </c>
      <c r="AQ364">
        <v>0</v>
      </c>
      <c r="AR364">
        <v>5</v>
      </c>
      <c r="AS364" s="1">
        <v>0.109</v>
      </c>
    </row>
    <row r="365" spans="1:45" x14ac:dyDescent="0.2">
      <c r="A365" t="s">
        <v>723</v>
      </c>
      <c r="B365" t="s">
        <v>724</v>
      </c>
      <c r="C365" s="2" t="s">
        <v>1735</v>
      </c>
      <c r="D365">
        <v>0</v>
      </c>
      <c r="E365" s="1">
        <v>0</v>
      </c>
      <c r="F365">
        <v>0</v>
      </c>
      <c r="G365">
        <v>0</v>
      </c>
      <c r="H365">
        <v>6</v>
      </c>
      <c r="I365" s="1">
        <v>0.25700000000000001</v>
      </c>
      <c r="J365">
        <v>0</v>
      </c>
      <c r="K365">
        <v>0</v>
      </c>
      <c r="L365">
        <v>0</v>
      </c>
      <c r="M365">
        <v>0</v>
      </c>
      <c r="N365">
        <v>0</v>
      </c>
      <c r="O365" s="1">
        <v>0</v>
      </c>
      <c r="P365">
        <v>0</v>
      </c>
      <c r="Q365">
        <v>0</v>
      </c>
      <c r="R365">
        <v>0</v>
      </c>
      <c r="S365">
        <v>0</v>
      </c>
      <c r="T365">
        <v>1</v>
      </c>
      <c r="U365" s="1">
        <v>2.6700000000000002E-2</v>
      </c>
      <c r="V365">
        <v>0</v>
      </c>
      <c r="W365">
        <v>0</v>
      </c>
      <c r="X365">
        <v>2</v>
      </c>
      <c r="Y365" s="1">
        <v>5.33E-2</v>
      </c>
      <c r="Z365">
        <v>0</v>
      </c>
      <c r="AA365" s="1">
        <v>0</v>
      </c>
      <c r="AB365">
        <v>0</v>
      </c>
      <c r="AC365" s="1">
        <v>0</v>
      </c>
      <c r="AD365">
        <v>0</v>
      </c>
      <c r="AE365" s="1">
        <v>0</v>
      </c>
      <c r="AF365">
        <v>0</v>
      </c>
      <c r="AG365">
        <v>0</v>
      </c>
      <c r="AH365">
        <v>3</v>
      </c>
      <c r="AI365" s="1">
        <v>0.123</v>
      </c>
      <c r="AJ365">
        <v>0</v>
      </c>
      <c r="AK365">
        <v>0</v>
      </c>
      <c r="AL365">
        <v>0</v>
      </c>
      <c r="AM365" s="1">
        <v>0</v>
      </c>
      <c r="AN365">
        <v>0</v>
      </c>
      <c r="AO365" s="1">
        <v>0</v>
      </c>
      <c r="AP365">
        <v>0</v>
      </c>
      <c r="AQ365">
        <v>0</v>
      </c>
      <c r="AR365">
        <v>0</v>
      </c>
      <c r="AS365" s="1">
        <v>0</v>
      </c>
    </row>
    <row r="366" spans="1:45" x14ac:dyDescent="0.2">
      <c r="A366" t="s">
        <v>725</v>
      </c>
      <c r="B366" t="s">
        <v>726</v>
      </c>
      <c r="C366" s="2" t="s">
        <v>1736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 s="1">
        <v>0</v>
      </c>
      <c r="V366">
        <v>0</v>
      </c>
      <c r="W366">
        <v>0</v>
      </c>
      <c r="X366">
        <v>1</v>
      </c>
      <c r="Y366" s="1">
        <v>1.8599999999999998E-2</v>
      </c>
      <c r="Z366">
        <v>0</v>
      </c>
      <c r="AA366">
        <v>0</v>
      </c>
      <c r="AB366">
        <v>0</v>
      </c>
      <c r="AC366" s="1">
        <v>0</v>
      </c>
      <c r="AD366">
        <v>0</v>
      </c>
      <c r="AE366" s="1">
        <v>0</v>
      </c>
      <c r="AF366">
        <v>0</v>
      </c>
      <c r="AG366" s="1">
        <v>0</v>
      </c>
      <c r="AH366">
        <v>0</v>
      </c>
      <c r="AI366" s="1">
        <v>0</v>
      </c>
      <c r="AJ366">
        <v>0</v>
      </c>
      <c r="AK366">
        <v>0</v>
      </c>
      <c r="AL366">
        <v>0</v>
      </c>
      <c r="AM366" s="1">
        <v>0</v>
      </c>
      <c r="AN366">
        <v>0</v>
      </c>
      <c r="AO366" s="1">
        <v>0</v>
      </c>
      <c r="AP366">
        <v>0</v>
      </c>
      <c r="AQ366">
        <v>0</v>
      </c>
      <c r="AR366">
        <v>5</v>
      </c>
      <c r="AS366" s="1">
        <v>0.11600000000000001</v>
      </c>
    </row>
    <row r="367" spans="1:45" x14ac:dyDescent="0.2">
      <c r="A367" t="s">
        <v>727</v>
      </c>
      <c r="B367" t="s">
        <v>728</v>
      </c>
      <c r="C367" s="2" t="s">
        <v>1737</v>
      </c>
      <c r="D367">
        <v>0</v>
      </c>
      <c r="E367" s="1">
        <v>0</v>
      </c>
      <c r="F367">
        <v>0</v>
      </c>
      <c r="G367" s="1">
        <v>0</v>
      </c>
      <c r="H367">
        <v>1</v>
      </c>
      <c r="I367" s="1">
        <v>2.29E-2</v>
      </c>
      <c r="J367">
        <v>1</v>
      </c>
      <c r="K367" s="1">
        <v>2.5700000000000001E-2</v>
      </c>
      <c r="L367">
        <v>0</v>
      </c>
      <c r="M367">
        <v>0</v>
      </c>
      <c r="N367">
        <v>0</v>
      </c>
      <c r="O367" s="1">
        <v>0</v>
      </c>
      <c r="P367">
        <v>0</v>
      </c>
      <c r="Q367" s="1">
        <v>0</v>
      </c>
      <c r="R367">
        <v>0</v>
      </c>
      <c r="S367">
        <v>0</v>
      </c>
      <c r="T367">
        <v>0</v>
      </c>
      <c r="U367" s="1">
        <v>0</v>
      </c>
      <c r="V367">
        <v>0</v>
      </c>
      <c r="W367">
        <v>0</v>
      </c>
      <c r="X367">
        <v>0</v>
      </c>
      <c r="Y367" s="1">
        <v>0</v>
      </c>
      <c r="Z367">
        <v>0</v>
      </c>
      <c r="AA367" s="1">
        <v>0</v>
      </c>
      <c r="AB367">
        <v>0</v>
      </c>
      <c r="AC367" s="1">
        <v>0</v>
      </c>
      <c r="AD367">
        <v>0</v>
      </c>
      <c r="AE367">
        <v>0</v>
      </c>
      <c r="AF367">
        <v>0</v>
      </c>
      <c r="AG367" s="1">
        <v>0</v>
      </c>
      <c r="AH367">
        <v>2</v>
      </c>
      <c r="AI367" s="1">
        <v>5.7099999999999998E-2</v>
      </c>
      <c r="AJ367">
        <v>3</v>
      </c>
      <c r="AK367" s="1">
        <v>8.5699999999999998E-2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5</v>
      </c>
      <c r="AS367" s="1">
        <v>0.14299999999999999</v>
      </c>
    </row>
    <row r="368" spans="1:45" x14ac:dyDescent="0.2">
      <c r="A368" t="s">
        <v>729</v>
      </c>
      <c r="B368" t="s">
        <v>730</v>
      </c>
      <c r="C368" s="2" t="s">
        <v>1738</v>
      </c>
      <c r="D368">
        <v>0</v>
      </c>
      <c r="E368" s="1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1</v>
      </c>
      <c r="O368" s="1">
        <v>1.4500000000000001E-2</v>
      </c>
      <c r="P368">
        <v>0</v>
      </c>
      <c r="Q368" s="1">
        <v>0</v>
      </c>
      <c r="R368">
        <v>0</v>
      </c>
      <c r="S368" s="1">
        <v>0</v>
      </c>
      <c r="T368">
        <v>3</v>
      </c>
      <c r="U368" s="1">
        <v>5.5399999999999998E-2</v>
      </c>
      <c r="V368">
        <v>0</v>
      </c>
      <c r="W368" s="1">
        <v>0</v>
      </c>
      <c r="X368">
        <v>1</v>
      </c>
      <c r="Y368" s="1">
        <v>1.4500000000000001E-2</v>
      </c>
      <c r="Z368">
        <v>4</v>
      </c>
      <c r="AA368" s="1">
        <v>6.0900000000000003E-2</v>
      </c>
      <c r="AB368">
        <v>0</v>
      </c>
      <c r="AC368" s="1">
        <v>0</v>
      </c>
      <c r="AD368">
        <v>0</v>
      </c>
      <c r="AE368">
        <v>0</v>
      </c>
      <c r="AF368">
        <v>0</v>
      </c>
      <c r="AG368">
        <v>0</v>
      </c>
      <c r="AH368">
        <v>2</v>
      </c>
      <c r="AI368" s="1">
        <v>3.9100000000000003E-2</v>
      </c>
      <c r="AJ368">
        <v>1</v>
      </c>
      <c r="AK368" s="1">
        <v>1.4500000000000001E-2</v>
      </c>
      <c r="AL368">
        <v>1</v>
      </c>
      <c r="AM368" s="1">
        <v>1.4500000000000001E-2</v>
      </c>
      <c r="AN368">
        <v>1</v>
      </c>
      <c r="AO368" s="1">
        <v>3.1800000000000002E-2</v>
      </c>
      <c r="AP368">
        <v>1</v>
      </c>
      <c r="AQ368" s="1">
        <v>1.4500000000000001E-2</v>
      </c>
      <c r="AR368">
        <v>1</v>
      </c>
      <c r="AS368" s="1">
        <v>1.4500000000000001E-2</v>
      </c>
    </row>
    <row r="369" spans="1:45" x14ac:dyDescent="0.2">
      <c r="A369" t="s">
        <v>731</v>
      </c>
      <c r="B369" t="s">
        <v>732</v>
      </c>
      <c r="C369" s="2" t="s">
        <v>1739</v>
      </c>
      <c r="D369">
        <v>1</v>
      </c>
      <c r="E369" s="1">
        <v>2.8500000000000001E-2</v>
      </c>
      <c r="F369">
        <v>0</v>
      </c>
      <c r="G369" s="1">
        <v>0</v>
      </c>
      <c r="H369">
        <v>1</v>
      </c>
      <c r="I369" s="1">
        <v>6.1800000000000001E-2</v>
      </c>
      <c r="J369">
        <v>0</v>
      </c>
      <c r="K369">
        <v>0</v>
      </c>
      <c r="L369">
        <v>0</v>
      </c>
      <c r="M369">
        <v>0</v>
      </c>
      <c r="N369">
        <v>0</v>
      </c>
      <c r="O369" s="1">
        <v>0</v>
      </c>
      <c r="P369">
        <v>0</v>
      </c>
      <c r="Q369">
        <v>0</v>
      </c>
      <c r="R369">
        <v>1</v>
      </c>
      <c r="S369" s="1">
        <v>4.2799999999999998E-2</v>
      </c>
      <c r="T369">
        <v>1</v>
      </c>
      <c r="U369" s="1">
        <v>7.1300000000000002E-2</v>
      </c>
      <c r="V369">
        <v>0</v>
      </c>
      <c r="W369">
        <v>0</v>
      </c>
      <c r="X369">
        <v>1</v>
      </c>
      <c r="Y369" s="1">
        <v>7.1300000000000002E-2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2</v>
      </c>
      <c r="AI369" s="1">
        <v>7.5999999999999998E-2</v>
      </c>
      <c r="AJ369">
        <v>2</v>
      </c>
      <c r="AK369" s="1">
        <v>7.1300000000000002E-2</v>
      </c>
      <c r="AL369">
        <v>0</v>
      </c>
      <c r="AM369">
        <v>0</v>
      </c>
      <c r="AN369">
        <v>0</v>
      </c>
      <c r="AO369">
        <v>0</v>
      </c>
      <c r="AP369">
        <v>1</v>
      </c>
      <c r="AQ369" s="1">
        <v>4.2799999999999998E-2</v>
      </c>
      <c r="AR369">
        <v>4</v>
      </c>
      <c r="AS369" s="1">
        <v>0.11899999999999999</v>
      </c>
    </row>
    <row r="370" spans="1:45" x14ac:dyDescent="0.2">
      <c r="A370" t="s">
        <v>733</v>
      </c>
      <c r="B370" t="s">
        <v>734</v>
      </c>
      <c r="C370" s="2" t="s">
        <v>1740</v>
      </c>
      <c r="D370">
        <v>2</v>
      </c>
      <c r="E370" s="1">
        <v>2.1100000000000001E-2</v>
      </c>
      <c r="F370">
        <v>0</v>
      </c>
      <c r="G370" s="1">
        <v>0</v>
      </c>
      <c r="H370">
        <v>3</v>
      </c>
      <c r="I370" s="1">
        <v>8.2000000000000003E-2</v>
      </c>
      <c r="J370">
        <v>0</v>
      </c>
      <c r="K370">
        <v>0</v>
      </c>
      <c r="L370">
        <v>1</v>
      </c>
      <c r="M370" s="1">
        <v>2.58E-2</v>
      </c>
      <c r="N370">
        <v>0</v>
      </c>
      <c r="O370">
        <v>0</v>
      </c>
      <c r="P370">
        <v>0</v>
      </c>
      <c r="Q370">
        <v>0</v>
      </c>
      <c r="R370">
        <v>1</v>
      </c>
      <c r="S370" s="1">
        <v>2.58E-2</v>
      </c>
      <c r="T370">
        <v>0</v>
      </c>
      <c r="U370">
        <v>0</v>
      </c>
      <c r="V370">
        <v>0</v>
      </c>
      <c r="W370" s="1">
        <v>0</v>
      </c>
      <c r="X370">
        <v>4</v>
      </c>
      <c r="Y370" s="1">
        <v>0.11899999999999999</v>
      </c>
      <c r="Z370">
        <v>0</v>
      </c>
      <c r="AA370">
        <v>0</v>
      </c>
      <c r="AB370">
        <v>0</v>
      </c>
      <c r="AC370" s="1">
        <v>0</v>
      </c>
      <c r="AD370">
        <v>0</v>
      </c>
      <c r="AE370">
        <v>0</v>
      </c>
      <c r="AF370">
        <v>0</v>
      </c>
      <c r="AG370" s="1">
        <v>0</v>
      </c>
      <c r="AH370">
        <v>2</v>
      </c>
      <c r="AI370" s="1">
        <v>5.1499999999999997E-2</v>
      </c>
      <c r="AJ370">
        <v>0</v>
      </c>
      <c r="AK370">
        <v>0</v>
      </c>
      <c r="AL370">
        <v>0</v>
      </c>
      <c r="AM370">
        <v>0</v>
      </c>
      <c r="AN370">
        <v>0</v>
      </c>
      <c r="AO370" s="1">
        <v>0</v>
      </c>
      <c r="AP370">
        <v>1</v>
      </c>
      <c r="AQ370" s="1">
        <v>2.58E-2</v>
      </c>
      <c r="AR370">
        <v>0</v>
      </c>
      <c r="AS370">
        <v>0</v>
      </c>
    </row>
    <row r="371" spans="1:45" x14ac:dyDescent="0.2">
      <c r="A371" t="s">
        <v>735</v>
      </c>
      <c r="B371" t="s">
        <v>736</v>
      </c>
      <c r="C371" s="2" t="s">
        <v>1741</v>
      </c>
      <c r="D371">
        <v>0</v>
      </c>
      <c r="E371" s="1">
        <v>0</v>
      </c>
      <c r="F371">
        <v>0</v>
      </c>
      <c r="G371" s="1">
        <v>0</v>
      </c>
      <c r="H371">
        <v>1</v>
      </c>
      <c r="I371" s="1">
        <v>0</v>
      </c>
      <c r="J371">
        <v>0</v>
      </c>
      <c r="K371">
        <v>0</v>
      </c>
      <c r="L371">
        <v>1</v>
      </c>
      <c r="M371" s="1">
        <v>3.8800000000000001E-2</v>
      </c>
      <c r="N371">
        <v>1</v>
      </c>
      <c r="O371" s="1">
        <v>3.8800000000000001E-2</v>
      </c>
      <c r="P371">
        <v>1</v>
      </c>
      <c r="Q371" s="1">
        <v>2.6700000000000002E-2</v>
      </c>
      <c r="R371">
        <v>1</v>
      </c>
      <c r="S371" s="1">
        <v>3.8800000000000001E-2</v>
      </c>
      <c r="T371">
        <v>1</v>
      </c>
      <c r="U371" s="1">
        <v>3.8800000000000001E-2</v>
      </c>
      <c r="V371">
        <v>0</v>
      </c>
      <c r="W371" s="1">
        <v>0</v>
      </c>
      <c r="X371">
        <v>2</v>
      </c>
      <c r="Y371" s="1">
        <v>6.0699999999999997E-2</v>
      </c>
      <c r="Z371">
        <v>2</v>
      </c>
      <c r="AA371" s="1">
        <v>6.5500000000000003E-2</v>
      </c>
      <c r="AB371">
        <v>0</v>
      </c>
      <c r="AC371">
        <v>0</v>
      </c>
      <c r="AD371">
        <v>1</v>
      </c>
      <c r="AE371" s="1">
        <v>2.6700000000000002E-2</v>
      </c>
      <c r="AF371">
        <v>1</v>
      </c>
      <c r="AG371" s="1">
        <v>2.6700000000000002E-2</v>
      </c>
      <c r="AH371">
        <v>0</v>
      </c>
      <c r="AI371" s="1">
        <v>0</v>
      </c>
      <c r="AJ371">
        <v>1</v>
      </c>
      <c r="AK371" s="1">
        <v>3.8800000000000001E-2</v>
      </c>
      <c r="AL371">
        <v>1</v>
      </c>
      <c r="AM371" s="1">
        <v>2.6700000000000002E-2</v>
      </c>
      <c r="AN371">
        <v>1</v>
      </c>
      <c r="AO371" s="1">
        <v>3.8800000000000001E-2</v>
      </c>
      <c r="AP371">
        <v>0</v>
      </c>
      <c r="AQ371">
        <v>0</v>
      </c>
      <c r="AR371">
        <v>1</v>
      </c>
      <c r="AS371" s="1">
        <v>3.8800000000000001E-2</v>
      </c>
    </row>
    <row r="372" spans="1:45" x14ac:dyDescent="0.2">
      <c r="A372" t="s">
        <v>737</v>
      </c>
      <c r="B372" t="s">
        <v>738</v>
      </c>
      <c r="C372" s="2" t="s">
        <v>1742</v>
      </c>
      <c r="D372">
        <v>0</v>
      </c>
      <c r="E372">
        <v>0</v>
      </c>
      <c r="F372">
        <v>0</v>
      </c>
      <c r="G372" s="1">
        <v>0</v>
      </c>
      <c r="H372">
        <v>0</v>
      </c>
      <c r="I372" s="1">
        <v>0</v>
      </c>
      <c r="J372">
        <v>1</v>
      </c>
      <c r="K372" s="1">
        <v>2.0400000000000001E-2</v>
      </c>
      <c r="L372">
        <v>0</v>
      </c>
      <c r="M372">
        <v>0</v>
      </c>
      <c r="N372">
        <v>1</v>
      </c>
      <c r="O372" s="1">
        <v>2.0400000000000001E-2</v>
      </c>
      <c r="P372">
        <v>1</v>
      </c>
      <c r="Q372" s="1">
        <v>2.0400000000000001E-2</v>
      </c>
      <c r="R372">
        <v>0</v>
      </c>
      <c r="S372">
        <v>0</v>
      </c>
      <c r="T372">
        <v>1</v>
      </c>
      <c r="U372" s="1">
        <v>2.0400000000000001E-2</v>
      </c>
      <c r="V372">
        <v>0</v>
      </c>
      <c r="W372" s="1">
        <v>0</v>
      </c>
      <c r="X372">
        <v>0</v>
      </c>
      <c r="Y372" s="1">
        <v>0</v>
      </c>
      <c r="Z372">
        <v>1</v>
      </c>
      <c r="AA372" s="1">
        <v>2.0400000000000001E-2</v>
      </c>
      <c r="AB372">
        <v>0</v>
      </c>
      <c r="AC372">
        <v>0</v>
      </c>
      <c r="AD372">
        <v>1</v>
      </c>
      <c r="AE372" s="1">
        <v>2.0400000000000001E-2</v>
      </c>
      <c r="AF372">
        <v>1</v>
      </c>
      <c r="AG372" s="1">
        <v>2.0400000000000001E-2</v>
      </c>
      <c r="AH372">
        <v>3</v>
      </c>
      <c r="AI372" s="1">
        <v>5.7799999999999997E-2</v>
      </c>
      <c r="AJ372">
        <v>2</v>
      </c>
      <c r="AK372" s="1">
        <v>3.7400000000000003E-2</v>
      </c>
      <c r="AL372">
        <v>1</v>
      </c>
      <c r="AM372" s="1">
        <v>2.0400000000000001E-2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</row>
    <row r="373" spans="1:45" x14ac:dyDescent="0.2">
      <c r="A373" t="s">
        <v>739</v>
      </c>
      <c r="B373" t="s">
        <v>740</v>
      </c>
      <c r="C373" s="2" t="s">
        <v>1743</v>
      </c>
      <c r="D373">
        <v>0</v>
      </c>
      <c r="E373">
        <v>0</v>
      </c>
      <c r="F373">
        <v>0</v>
      </c>
      <c r="G373">
        <v>0</v>
      </c>
      <c r="H373">
        <v>4</v>
      </c>
      <c r="I373" s="1">
        <v>0.16500000000000001</v>
      </c>
      <c r="J373">
        <v>0</v>
      </c>
      <c r="K373">
        <v>0</v>
      </c>
      <c r="L373">
        <v>0</v>
      </c>
      <c r="M373">
        <v>0</v>
      </c>
      <c r="N373">
        <v>1</v>
      </c>
      <c r="O373" s="1">
        <v>3.7199999999999997E-2</v>
      </c>
      <c r="P373">
        <v>0</v>
      </c>
      <c r="Q373">
        <v>0</v>
      </c>
      <c r="R373">
        <v>1</v>
      </c>
      <c r="S373" s="1">
        <v>3.7199999999999997E-2</v>
      </c>
      <c r="T373">
        <v>2</v>
      </c>
      <c r="U373" s="1">
        <v>7.6700000000000004E-2</v>
      </c>
      <c r="V373">
        <v>0</v>
      </c>
      <c r="W373" s="1">
        <v>0</v>
      </c>
      <c r="X373">
        <v>1</v>
      </c>
      <c r="Y373" s="1">
        <v>3.7199999999999997E-2</v>
      </c>
      <c r="Z373">
        <v>1</v>
      </c>
      <c r="AA373" s="1">
        <v>3.7199999999999997E-2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2</v>
      </c>
      <c r="AI373" s="1">
        <v>7.6700000000000004E-2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 s="1">
        <v>0</v>
      </c>
      <c r="AR373">
        <v>2</v>
      </c>
      <c r="AS373" s="1">
        <v>7.6700000000000004E-2</v>
      </c>
    </row>
    <row r="374" spans="1:45" x14ac:dyDescent="0.2">
      <c r="A374" t="s">
        <v>741</v>
      </c>
      <c r="B374" t="s">
        <v>742</v>
      </c>
      <c r="C374" s="2" t="s">
        <v>1744</v>
      </c>
      <c r="D374">
        <v>0</v>
      </c>
      <c r="E374" s="1">
        <v>0</v>
      </c>
      <c r="F374">
        <v>0</v>
      </c>
      <c r="G374" s="1">
        <v>0</v>
      </c>
      <c r="H374">
        <v>1</v>
      </c>
      <c r="I374" s="1">
        <v>1.43E-2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2</v>
      </c>
      <c r="U374" s="1">
        <v>3.9399999999999998E-2</v>
      </c>
      <c r="V374">
        <v>0</v>
      </c>
      <c r="W374">
        <v>0</v>
      </c>
      <c r="X374">
        <v>4</v>
      </c>
      <c r="Y374" s="1">
        <v>8.0600000000000005E-2</v>
      </c>
      <c r="Z374">
        <v>2</v>
      </c>
      <c r="AA374" s="1">
        <v>3.9399999999999998E-2</v>
      </c>
      <c r="AB374">
        <v>2</v>
      </c>
      <c r="AC374" s="1">
        <v>1.7899999999999999E-2</v>
      </c>
      <c r="AD374">
        <v>0</v>
      </c>
      <c r="AE374">
        <v>0</v>
      </c>
      <c r="AF374">
        <v>0</v>
      </c>
      <c r="AG374" s="1">
        <v>0</v>
      </c>
      <c r="AH374">
        <v>1</v>
      </c>
      <c r="AI374" s="1">
        <v>2.1499999999999998E-2</v>
      </c>
      <c r="AJ374">
        <v>0</v>
      </c>
      <c r="AK374">
        <v>0</v>
      </c>
      <c r="AL374">
        <v>0</v>
      </c>
      <c r="AM374">
        <v>0</v>
      </c>
      <c r="AN374">
        <v>0</v>
      </c>
      <c r="AO374" s="1">
        <v>0</v>
      </c>
      <c r="AP374">
        <v>0</v>
      </c>
      <c r="AQ374">
        <v>0</v>
      </c>
      <c r="AR374">
        <v>2</v>
      </c>
      <c r="AS374" s="1">
        <v>3.9399999999999998E-2</v>
      </c>
    </row>
    <row r="375" spans="1:45" x14ac:dyDescent="0.2">
      <c r="A375" t="s">
        <v>743</v>
      </c>
      <c r="B375" t="s">
        <v>744</v>
      </c>
      <c r="C375" s="2" t="s">
        <v>1745</v>
      </c>
      <c r="D375">
        <v>0</v>
      </c>
      <c r="E375">
        <v>0</v>
      </c>
      <c r="F375">
        <v>0</v>
      </c>
      <c r="G375" s="1">
        <v>0</v>
      </c>
      <c r="H375">
        <v>1</v>
      </c>
      <c r="I375" s="1">
        <v>1.6400000000000001E-2</v>
      </c>
      <c r="J375">
        <v>0</v>
      </c>
      <c r="K375" s="1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 s="1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 s="1">
        <v>0</v>
      </c>
      <c r="X375">
        <v>0</v>
      </c>
      <c r="Y375">
        <v>0</v>
      </c>
      <c r="Z375">
        <v>0</v>
      </c>
      <c r="AA375" s="1">
        <v>0</v>
      </c>
      <c r="AB375">
        <v>0</v>
      </c>
      <c r="AC375" s="1">
        <v>0</v>
      </c>
      <c r="AD375">
        <v>0</v>
      </c>
      <c r="AE375">
        <v>0</v>
      </c>
      <c r="AF375">
        <v>0</v>
      </c>
      <c r="AG375">
        <v>0</v>
      </c>
      <c r="AH375">
        <v>2</v>
      </c>
      <c r="AI375" s="1">
        <v>1.47E-2</v>
      </c>
      <c r="AJ375">
        <v>2</v>
      </c>
      <c r="AK375" s="1">
        <v>1.72E-2</v>
      </c>
      <c r="AL375">
        <v>0</v>
      </c>
      <c r="AM375" s="1">
        <v>0</v>
      </c>
      <c r="AN375">
        <v>0</v>
      </c>
      <c r="AO375" s="1">
        <v>0</v>
      </c>
      <c r="AP375">
        <v>0</v>
      </c>
      <c r="AQ375" s="1">
        <v>0</v>
      </c>
      <c r="AR375">
        <v>4</v>
      </c>
      <c r="AS375" s="1">
        <v>4.82E-2</v>
      </c>
    </row>
    <row r="376" spans="1:45" x14ac:dyDescent="0.2">
      <c r="A376" t="s">
        <v>745</v>
      </c>
      <c r="B376" t="s">
        <v>746</v>
      </c>
      <c r="C376" s="2" t="s">
        <v>1746</v>
      </c>
      <c r="D376">
        <v>0</v>
      </c>
      <c r="E376" s="1">
        <v>0</v>
      </c>
      <c r="F376">
        <v>0</v>
      </c>
      <c r="G376" s="1">
        <v>0</v>
      </c>
      <c r="H376">
        <v>0</v>
      </c>
      <c r="I376" s="1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 s="1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 s="1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 s="1">
        <v>0</v>
      </c>
      <c r="AD376">
        <v>0</v>
      </c>
      <c r="AE376">
        <v>0</v>
      </c>
      <c r="AF376">
        <v>0</v>
      </c>
      <c r="AG376">
        <v>0</v>
      </c>
      <c r="AH376">
        <v>3</v>
      </c>
      <c r="AI376" s="1">
        <v>5.8400000000000001E-2</v>
      </c>
      <c r="AJ376">
        <v>0</v>
      </c>
      <c r="AK376">
        <v>0</v>
      </c>
      <c r="AL376">
        <v>0</v>
      </c>
      <c r="AM376">
        <v>0</v>
      </c>
      <c r="AN376">
        <v>1</v>
      </c>
      <c r="AO376" s="1">
        <v>0</v>
      </c>
      <c r="AP376">
        <v>0</v>
      </c>
      <c r="AQ376">
        <v>0</v>
      </c>
      <c r="AR376">
        <v>0</v>
      </c>
      <c r="AS376">
        <v>0</v>
      </c>
    </row>
    <row r="377" spans="1:45" x14ac:dyDescent="0.2">
      <c r="A377" t="s">
        <v>747</v>
      </c>
      <c r="B377" t="s">
        <v>748</v>
      </c>
      <c r="C377" s="2" t="s">
        <v>1747</v>
      </c>
      <c r="D377">
        <v>1</v>
      </c>
      <c r="E377" s="1">
        <v>4.1200000000000001E-2</v>
      </c>
      <c r="F377">
        <v>0</v>
      </c>
      <c r="G377">
        <v>0</v>
      </c>
      <c r="H377">
        <v>3</v>
      </c>
      <c r="I377" s="1">
        <v>0.107</v>
      </c>
      <c r="J377">
        <v>1</v>
      </c>
      <c r="K377" s="1">
        <v>3.09E-2</v>
      </c>
      <c r="L377">
        <v>0</v>
      </c>
      <c r="M377">
        <v>0</v>
      </c>
      <c r="N377">
        <v>0</v>
      </c>
      <c r="O377" s="1">
        <v>0</v>
      </c>
      <c r="P377">
        <v>1</v>
      </c>
      <c r="Q377" s="1">
        <v>3.09E-2</v>
      </c>
      <c r="R377">
        <v>0</v>
      </c>
      <c r="S377">
        <v>0</v>
      </c>
      <c r="T377">
        <v>2</v>
      </c>
      <c r="U377" s="1">
        <v>6.6000000000000003E-2</v>
      </c>
      <c r="V377">
        <v>0</v>
      </c>
      <c r="W377">
        <v>0</v>
      </c>
      <c r="X377">
        <v>3</v>
      </c>
      <c r="Y377" s="1">
        <v>7.6300000000000007E-2</v>
      </c>
      <c r="Z377">
        <v>2</v>
      </c>
      <c r="AA377" s="1">
        <v>6.6000000000000003E-2</v>
      </c>
      <c r="AB377">
        <v>0</v>
      </c>
      <c r="AC377" s="1">
        <v>0</v>
      </c>
      <c r="AD377">
        <v>1</v>
      </c>
      <c r="AE377" s="1">
        <v>3.09E-2</v>
      </c>
      <c r="AF377">
        <v>1</v>
      </c>
      <c r="AG377" s="1">
        <v>3.09E-2</v>
      </c>
      <c r="AH377">
        <v>2</v>
      </c>
      <c r="AI377" s="1">
        <v>5.1499999999999997E-2</v>
      </c>
      <c r="AJ377">
        <v>2</v>
      </c>
      <c r="AK377" s="1">
        <v>4.1200000000000001E-2</v>
      </c>
      <c r="AL377">
        <v>1</v>
      </c>
      <c r="AM377" s="1">
        <v>3.09E-2</v>
      </c>
      <c r="AN377">
        <v>1</v>
      </c>
      <c r="AO377" s="1">
        <v>3.09E-2</v>
      </c>
      <c r="AP377">
        <v>2</v>
      </c>
      <c r="AQ377" s="1">
        <v>6.6000000000000003E-2</v>
      </c>
      <c r="AR377">
        <v>0</v>
      </c>
      <c r="AS377" s="1">
        <v>0</v>
      </c>
    </row>
    <row r="378" spans="1:45" x14ac:dyDescent="0.2">
      <c r="A378" t="s">
        <v>749</v>
      </c>
      <c r="B378" t="s">
        <v>750</v>
      </c>
      <c r="C378" s="2" t="s">
        <v>1748</v>
      </c>
      <c r="D378">
        <v>1</v>
      </c>
      <c r="E378" s="1">
        <v>2.52E-2</v>
      </c>
      <c r="F378">
        <v>0</v>
      </c>
      <c r="G378" s="1">
        <v>0</v>
      </c>
      <c r="H378">
        <v>2</v>
      </c>
      <c r="I378" s="1">
        <v>5.0299999999999997E-2</v>
      </c>
      <c r="J378">
        <v>0</v>
      </c>
      <c r="K378">
        <v>0</v>
      </c>
      <c r="L378">
        <v>0</v>
      </c>
      <c r="M378">
        <v>0</v>
      </c>
      <c r="N378">
        <v>0</v>
      </c>
      <c r="O378" s="1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 s="1">
        <v>0</v>
      </c>
      <c r="V378">
        <v>0</v>
      </c>
      <c r="W378">
        <v>0</v>
      </c>
      <c r="X378">
        <v>0</v>
      </c>
      <c r="Y378" s="1">
        <v>0</v>
      </c>
      <c r="Z378">
        <v>1</v>
      </c>
      <c r="AA378" s="1">
        <v>2.52E-2</v>
      </c>
      <c r="AB378">
        <v>1</v>
      </c>
      <c r="AC378" s="1">
        <v>0</v>
      </c>
      <c r="AD378">
        <v>0</v>
      </c>
      <c r="AE378">
        <v>0</v>
      </c>
      <c r="AF378">
        <v>0</v>
      </c>
      <c r="AG378">
        <v>0</v>
      </c>
      <c r="AH378">
        <v>1</v>
      </c>
      <c r="AI378" s="1">
        <v>3.1399999999999997E-2</v>
      </c>
      <c r="AJ378">
        <v>0</v>
      </c>
      <c r="AK378">
        <v>0</v>
      </c>
      <c r="AL378">
        <v>0</v>
      </c>
      <c r="AM378" s="1">
        <v>0</v>
      </c>
      <c r="AN378">
        <v>0</v>
      </c>
      <c r="AO378" s="1">
        <v>0</v>
      </c>
      <c r="AP378">
        <v>0</v>
      </c>
      <c r="AQ378" s="1">
        <v>0</v>
      </c>
      <c r="AR378">
        <v>6</v>
      </c>
      <c r="AS378" s="1">
        <v>0.14899999999999999</v>
      </c>
    </row>
    <row r="379" spans="1:45" x14ac:dyDescent="0.2">
      <c r="A379" t="s">
        <v>751</v>
      </c>
      <c r="B379" t="s">
        <v>752</v>
      </c>
      <c r="C379" s="2" t="s">
        <v>1749</v>
      </c>
      <c r="D379">
        <v>0</v>
      </c>
      <c r="E379" s="1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</v>
      </c>
      <c r="O379" s="1">
        <v>2.7699999999999999E-2</v>
      </c>
      <c r="P379">
        <v>0</v>
      </c>
      <c r="Q379" s="1">
        <v>0</v>
      </c>
      <c r="R379">
        <v>0</v>
      </c>
      <c r="S379">
        <v>0</v>
      </c>
      <c r="T379">
        <v>2</v>
      </c>
      <c r="U379" s="1">
        <v>2.9100000000000001E-2</v>
      </c>
      <c r="V379">
        <v>0</v>
      </c>
      <c r="W379" s="1">
        <v>0</v>
      </c>
      <c r="X379">
        <v>0</v>
      </c>
      <c r="Y379">
        <v>0</v>
      </c>
      <c r="Z379">
        <v>1</v>
      </c>
      <c r="AA379" s="1">
        <v>2.7699999999999999E-2</v>
      </c>
      <c r="AB379">
        <v>1</v>
      </c>
      <c r="AC379" s="1">
        <v>0</v>
      </c>
      <c r="AD379">
        <v>0</v>
      </c>
      <c r="AE379" s="1">
        <v>0</v>
      </c>
      <c r="AF379">
        <v>0</v>
      </c>
      <c r="AG379">
        <v>0</v>
      </c>
      <c r="AH379">
        <v>5</v>
      </c>
      <c r="AI379" s="1">
        <v>8.0600000000000005E-2</v>
      </c>
      <c r="AJ379">
        <v>0</v>
      </c>
      <c r="AK379">
        <v>0</v>
      </c>
      <c r="AL379">
        <v>0</v>
      </c>
      <c r="AM379">
        <v>0</v>
      </c>
      <c r="AN379">
        <v>1</v>
      </c>
      <c r="AO379" s="1">
        <v>0</v>
      </c>
      <c r="AP379">
        <v>0</v>
      </c>
      <c r="AQ379" s="1">
        <v>0</v>
      </c>
      <c r="AR379">
        <v>1</v>
      </c>
      <c r="AS379" s="1">
        <v>2.7699999999999999E-2</v>
      </c>
    </row>
    <row r="380" spans="1:45" x14ac:dyDescent="0.2">
      <c r="A380" t="s">
        <v>753</v>
      </c>
      <c r="B380" t="s">
        <v>754</v>
      </c>
      <c r="C380" s="2" t="s">
        <v>1750</v>
      </c>
      <c r="D380">
        <v>0</v>
      </c>
      <c r="E380">
        <v>0</v>
      </c>
      <c r="F380">
        <v>0</v>
      </c>
      <c r="G380" s="1">
        <v>0</v>
      </c>
      <c r="H380">
        <v>1</v>
      </c>
      <c r="I380" s="1">
        <v>3.0700000000000002E-2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</v>
      </c>
      <c r="U380" s="1">
        <v>1.5299999999999999E-2</v>
      </c>
      <c r="V380">
        <v>0</v>
      </c>
      <c r="W380">
        <v>0</v>
      </c>
      <c r="X380">
        <v>1</v>
      </c>
      <c r="Y380" s="1">
        <v>2.87E-2</v>
      </c>
      <c r="Z380">
        <v>1</v>
      </c>
      <c r="AA380" s="1">
        <v>1.9199999999999998E-2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3</v>
      </c>
      <c r="AI380" s="1">
        <v>6.3200000000000006E-2</v>
      </c>
      <c r="AJ380">
        <v>1</v>
      </c>
      <c r="AK380" s="1">
        <v>1.5299999999999999E-2</v>
      </c>
      <c r="AL380">
        <v>0</v>
      </c>
      <c r="AM380">
        <v>0</v>
      </c>
      <c r="AN380">
        <v>0</v>
      </c>
      <c r="AO380" s="1">
        <v>0</v>
      </c>
      <c r="AP380">
        <v>0</v>
      </c>
      <c r="AQ380">
        <v>0</v>
      </c>
      <c r="AR380">
        <v>4</v>
      </c>
      <c r="AS380" s="1">
        <v>8.6199999999999999E-2</v>
      </c>
    </row>
    <row r="381" spans="1:45" x14ac:dyDescent="0.2">
      <c r="A381" t="s">
        <v>755</v>
      </c>
      <c r="B381" t="s">
        <v>756</v>
      </c>
      <c r="C381" s="2" t="s">
        <v>1751</v>
      </c>
      <c r="D381">
        <v>0</v>
      </c>
      <c r="E381">
        <v>0</v>
      </c>
      <c r="F381">
        <v>1</v>
      </c>
      <c r="G381" s="1">
        <v>4.48E-2</v>
      </c>
      <c r="H381">
        <v>0</v>
      </c>
      <c r="I381" s="1">
        <v>0</v>
      </c>
      <c r="J381">
        <v>0</v>
      </c>
      <c r="K381" s="1">
        <v>0</v>
      </c>
      <c r="L381">
        <v>1</v>
      </c>
      <c r="M381" s="1">
        <v>4.48E-2</v>
      </c>
      <c r="N381">
        <v>1</v>
      </c>
      <c r="O381" s="1">
        <v>4.48E-2</v>
      </c>
      <c r="P381">
        <v>1</v>
      </c>
      <c r="Q381" s="1">
        <v>4.48E-2</v>
      </c>
      <c r="R381">
        <v>1</v>
      </c>
      <c r="S381" s="1">
        <v>4.48E-2</v>
      </c>
      <c r="T381">
        <v>1</v>
      </c>
      <c r="U381" s="1">
        <v>4.48E-2</v>
      </c>
      <c r="V381">
        <v>0</v>
      </c>
      <c r="W381" s="1">
        <v>0</v>
      </c>
      <c r="X381">
        <v>1</v>
      </c>
      <c r="Y381" s="1">
        <v>4.48E-2</v>
      </c>
      <c r="Z381">
        <v>1</v>
      </c>
      <c r="AA381" s="1">
        <v>4.48E-2</v>
      </c>
      <c r="AB381">
        <v>0</v>
      </c>
      <c r="AC381" s="1">
        <v>0</v>
      </c>
      <c r="AD381">
        <v>1</v>
      </c>
      <c r="AE381" s="1">
        <v>4.48E-2</v>
      </c>
      <c r="AF381">
        <v>1</v>
      </c>
      <c r="AG381" s="1">
        <v>4.48E-2</v>
      </c>
      <c r="AH381">
        <v>1</v>
      </c>
      <c r="AI381" s="1">
        <v>7.8399999999999997E-2</v>
      </c>
      <c r="AJ381">
        <v>1</v>
      </c>
      <c r="AK381" s="1">
        <v>4.48E-2</v>
      </c>
      <c r="AL381">
        <v>1</v>
      </c>
      <c r="AM381" s="1">
        <v>4.48E-2</v>
      </c>
      <c r="AN381">
        <v>2</v>
      </c>
      <c r="AO381" s="1">
        <v>4.48E-2</v>
      </c>
      <c r="AP381">
        <v>1</v>
      </c>
      <c r="AQ381" s="1">
        <v>4.48E-2</v>
      </c>
      <c r="AR381">
        <v>0</v>
      </c>
      <c r="AS381">
        <v>0</v>
      </c>
    </row>
    <row r="382" spans="1:45" x14ac:dyDescent="0.2">
      <c r="A382" t="s">
        <v>757</v>
      </c>
      <c r="B382" t="s">
        <v>758</v>
      </c>
      <c r="C382" s="2" t="s">
        <v>1752</v>
      </c>
      <c r="D382">
        <v>0</v>
      </c>
      <c r="E382" s="1">
        <v>0</v>
      </c>
      <c r="F382">
        <v>1</v>
      </c>
      <c r="G382" s="1">
        <v>2.0899999999999998E-2</v>
      </c>
      <c r="H382">
        <v>0</v>
      </c>
      <c r="I382" s="1">
        <v>0</v>
      </c>
      <c r="J382">
        <v>0</v>
      </c>
      <c r="K382">
        <v>0</v>
      </c>
      <c r="L382">
        <v>0</v>
      </c>
      <c r="M382">
        <v>0</v>
      </c>
      <c r="N382">
        <v>2</v>
      </c>
      <c r="O382" s="1">
        <v>4.4200000000000003E-2</v>
      </c>
      <c r="P382">
        <v>0</v>
      </c>
      <c r="Q382">
        <v>0</v>
      </c>
      <c r="R382">
        <v>0</v>
      </c>
      <c r="S382">
        <v>0</v>
      </c>
      <c r="T382">
        <v>0</v>
      </c>
      <c r="U382" s="1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 s="1">
        <v>0</v>
      </c>
      <c r="AB382">
        <v>0</v>
      </c>
      <c r="AC382" s="1">
        <v>0</v>
      </c>
      <c r="AD382">
        <v>0</v>
      </c>
      <c r="AE382">
        <v>0</v>
      </c>
      <c r="AF382">
        <v>0</v>
      </c>
      <c r="AG382">
        <v>0</v>
      </c>
      <c r="AH382">
        <v>3</v>
      </c>
      <c r="AI382" s="1">
        <v>6.0499999999999998E-2</v>
      </c>
      <c r="AJ382">
        <v>1</v>
      </c>
      <c r="AK382" s="1">
        <v>2.0899999999999998E-2</v>
      </c>
      <c r="AL382">
        <v>0</v>
      </c>
      <c r="AM382" s="1">
        <v>0</v>
      </c>
      <c r="AN382">
        <v>0</v>
      </c>
      <c r="AO382">
        <v>0</v>
      </c>
      <c r="AP382">
        <v>0</v>
      </c>
      <c r="AQ382" s="1">
        <v>0</v>
      </c>
      <c r="AR382">
        <v>4</v>
      </c>
      <c r="AS382" s="1">
        <v>9.0700000000000003E-2</v>
      </c>
    </row>
    <row r="383" spans="1:45" x14ac:dyDescent="0.2">
      <c r="A383" t="s">
        <v>759</v>
      </c>
      <c r="B383" t="s">
        <v>760</v>
      </c>
      <c r="C383" s="2" t="s">
        <v>1753</v>
      </c>
      <c r="D383">
        <v>0</v>
      </c>
      <c r="E383">
        <v>0</v>
      </c>
      <c r="F383">
        <v>0</v>
      </c>
      <c r="G383" s="1">
        <v>0</v>
      </c>
      <c r="H383">
        <v>0</v>
      </c>
      <c r="I383" s="1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 s="1">
        <v>0</v>
      </c>
      <c r="P383">
        <v>0</v>
      </c>
      <c r="Q383" s="1">
        <v>0</v>
      </c>
      <c r="R383">
        <v>0</v>
      </c>
      <c r="S383">
        <v>0</v>
      </c>
      <c r="T383">
        <v>2</v>
      </c>
      <c r="U383" s="1">
        <v>5.2900000000000003E-2</v>
      </c>
      <c r="V383">
        <v>0</v>
      </c>
      <c r="W383" s="1">
        <v>0</v>
      </c>
      <c r="X383">
        <v>1</v>
      </c>
      <c r="Y383" s="1">
        <v>3.15E-2</v>
      </c>
      <c r="Z383">
        <v>1</v>
      </c>
      <c r="AA383" s="1">
        <v>3.15E-2</v>
      </c>
      <c r="AB383">
        <v>0</v>
      </c>
      <c r="AC383" s="1">
        <v>0</v>
      </c>
      <c r="AD383">
        <v>0</v>
      </c>
      <c r="AE383">
        <v>0</v>
      </c>
      <c r="AF383">
        <v>0</v>
      </c>
      <c r="AG383">
        <v>0</v>
      </c>
      <c r="AH383">
        <v>1</v>
      </c>
      <c r="AI383" s="1">
        <v>3.15E-2</v>
      </c>
      <c r="AJ383">
        <v>2</v>
      </c>
      <c r="AK383" s="1">
        <v>4.1599999999999998E-2</v>
      </c>
      <c r="AL383">
        <v>0</v>
      </c>
      <c r="AM383">
        <v>0</v>
      </c>
      <c r="AN383">
        <v>0</v>
      </c>
      <c r="AO383" s="1">
        <v>0</v>
      </c>
      <c r="AP383">
        <v>1</v>
      </c>
      <c r="AQ383" s="1">
        <v>3.15E-2</v>
      </c>
      <c r="AR383">
        <v>1</v>
      </c>
      <c r="AS383" s="1">
        <v>3.15E-2</v>
      </c>
    </row>
    <row r="384" spans="1:45" x14ac:dyDescent="0.2">
      <c r="A384" t="s">
        <v>761</v>
      </c>
      <c r="B384" t="s">
        <v>762</v>
      </c>
      <c r="C384" s="2" t="s">
        <v>1754</v>
      </c>
      <c r="D384">
        <v>0</v>
      </c>
      <c r="E384" s="1">
        <v>0</v>
      </c>
      <c r="F384">
        <v>0</v>
      </c>
      <c r="G384" s="1">
        <v>0</v>
      </c>
      <c r="H384">
        <v>2</v>
      </c>
      <c r="I384" s="1">
        <v>6.4199999999999993E-2</v>
      </c>
      <c r="J384">
        <v>0</v>
      </c>
      <c r="K384">
        <v>0</v>
      </c>
      <c r="L384">
        <v>0</v>
      </c>
      <c r="M384">
        <v>0</v>
      </c>
      <c r="N384">
        <v>1</v>
      </c>
      <c r="O384" s="1">
        <v>2.8299999999999999E-2</v>
      </c>
      <c r="P384">
        <v>0</v>
      </c>
      <c r="Q384" s="1">
        <v>0</v>
      </c>
      <c r="R384">
        <v>0</v>
      </c>
      <c r="S384">
        <v>0</v>
      </c>
      <c r="T384">
        <v>3</v>
      </c>
      <c r="U384" s="1">
        <v>9.2499999999999999E-2</v>
      </c>
      <c r="V384">
        <v>0</v>
      </c>
      <c r="W384" s="1">
        <v>0</v>
      </c>
      <c r="X384">
        <v>1</v>
      </c>
      <c r="Y384" s="1">
        <v>1.7000000000000001E-2</v>
      </c>
      <c r="Z384">
        <v>1</v>
      </c>
      <c r="AA384" s="1">
        <v>2.8299999999999999E-2</v>
      </c>
      <c r="AB384">
        <v>0</v>
      </c>
      <c r="AC384" s="1">
        <v>0</v>
      </c>
      <c r="AD384">
        <v>0</v>
      </c>
      <c r="AE384" s="1">
        <v>0</v>
      </c>
      <c r="AF384">
        <v>0</v>
      </c>
      <c r="AG384" s="1">
        <v>0</v>
      </c>
      <c r="AH384">
        <v>1</v>
      </c>
      <c r="AI384" s="1">
        <v>2.8299999999999999E-2</v>
      </c>
      <c r="AJ384">
        <v>0</v>
      </c>
      <c r="AK384">
        <v>0</v>
      </c>
      <c r="AL384">
        <v>0</v>
      </c>
      <c r="AM384" s="1">
        <v>0</v>
      </c>
      <c r="AN384">
        <v>0</v>
      </c>
      <c r="AO384" s="1">
        <v>0</v>
      </c>
      <c r="AP384">
        <v>0</v>
      </c>
      <c r="AQ384">
        <v>0</v>
      </c>
      <c r="AR384">
        <v>0</v>
      </c>
      <c r="AS384">
        <v>0</v>
      </c>
    </row>
    <row r="385" spans="1:45" x14ac:dyDescent="0.2">
      <c r="A385" t="s">
        <v>763</v>
      </c>
      <c r="B385" t="s">
        <v>764</v>
      </c>
      <c r="C385" s="2" t="s">
        <v>1755</v>
      </c>
      <c r="D385">
        <v>0</v>
      </c>
      <c r="E385">
        <v>0</v>
      </c>
      <c r="F385">
        <v>1</v>
      </c>
      <c r="G385" s="1">
        <v>1.17E-2</v>
      </c>
      <c r="H385">
        <v>1</v>
      </c>
      <c r="I385" s="1">
        <v>1.17E-2</v>
      </c>
      <c r="J385">
        <v>0</v>
      </c>
      <c r="K385" s="1">
        <v>0</v>
      </c>
      <c r="L385">
        <v>0</v>
      </c>
      <c r="M385">
        <v>0</v>
      </c>
      <c r="N385">
        <v>0</v>
      </c>
      <c r="O385" s="1">
        <v>0</v>
      </c>
      <c r="P385">
        <v>1</v>
      </c>
      <c r="Q385" s="1">
        <v>1.5599999999999999E-2</v>
      </c>
      <c r="R385">
        <v>0</v>
      </c>
      <c r="S385">
        <v>0</v>
      </c>
      <c r="T385">
        <v>0</v>
      </c>
      <c r="U385" s="1">
        <v>0</v>
      </c>
      <c r="V385">
        <v>1</v>
      </c>
      <c r="W385" s="1">
        <v>2.47E-2</v>
      </c>
      <c r="X385">
        <v>5</v>
      </c>
      <c r="Y385" s="1">
        <v>0.11700000000000001</v>
      </c>
      <c r="Z385">
        <v>1</v>
      </c>
      <c r="AA385" s="1">
        <v>1.17E-2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4</v>
      </c>
      <c r="AI385" s="1">
        <v>9.35E-2</v>
      </c>
      <c r="AJ385">
        <v>1</v>
      </c>
      <c r="AK385" s="1">
        <v>1.17E-2</v>
      </c>
      <c r="AL385">
        <v>1</v>
      </c>
      <c r="AM385" s="1">
        <v>1.17E-2</v>
      </c>
      <c r="AN385">
        <v>1</v>
      </c>
      <c r="AO385" s="1">
        <v>1.5599999999999999E-2</v>
      </c>
      <c r="AP385">
        <v>1</v>
      </c>
      <c r="AQ385" s="1">
        <v>1.17E-2</v>
      </c>
      <c r="AR385">
        <v>0</v>
      </c>
      <c r="AS385" s="1">
        <v>0</v>
      </c>
    </row>
    <row r="386" spans="1:45" x14ac:dyDescent="0.2">
      <c r="A386" t="s">
        <v>765</v>
      </c>
      <c r="B386" t="s">
        <v>766</v>
      </c>
      <c r="C386" s="2" t="s">
        <v>1756</v>
      </c>
      <c r="D386">
        <v>0</v>
      </c>
      <c r="E386">
        <v>0</v>
      </c>
      <c r="F386">
        <v>0</v>
      </c>
      <c r="G386" s="1">
        <v>0</v>
      </c>
      <c r="H386">
        <v>0</v>
      </c>
      <c r="I386" s="1">
        <v>0</v>
      </c>
      <c r="J386">
        <v>1</v>
      </c>
      <c r="K386" s="1">
        <v>3.04E-2</v>
      </c>
      <c r="L386">
        <v>0</v>
      </c>
      <c r="M386">
        <v>0</v>
      </c>
      <c r="N386">
        <v>1</v>
      </c>
      <c r="O386" s="1">
        <v>3.04E-2</v>
      </c>
      <c r="P386">
        <v>0</v>
      </c>
      <c r="Q386">
        <v>0</v>
      </c>
      <c r="R386">
        <v>0</v>
      </c>
      <c r="S386">
        <v>0</v>
      </c>
      <c r="T386">
        <v>1</v>
      </c>
      <c r="U386" s="1">
        <v>3.04E-2</v>
      </c>
      <c r="V386">
        <v>0</v>
      </c>
      <c r="W386" s="1">
        <v>0</v>
      </c>
      <c r="X386">
        <v>0</v>
      </c>
      <c r="Y386">
        <v>0</v>
      </c>
      <c r="Z386">
        <v>1</v>
      </c>
      <c r="AA386" s="1">
        <v>3.04E-2</v>
      </c>
      <c r="AB386">
        <v>0</v>
      </c>
      <c r="AC386" s="1">
        <v>0</v>
      </c>
      <c r="AD386">
        <v>0</v>
      </c>
      <c r="AE386">
        <v>0</v>
      </c>
      <c r="AF386">
        <v>0</v>
      </c>
      <c r="AG386">
        <v>0</v>
      </c>
      <c r="AH386">
        <v>1</v>
      </c>
      <c r="AI386" s="1">
        <v>0</v>
      </c>
      <c r="AJ386">
        <v>0</v>
      </c>
      <c r="AK386" s="1">
        <v>0</v>
      </c>
      <c r="AL386">
        <v>0</v>
      </c>
      <c r="AM386" s="1">
        <v>0</v>
      </c>
      <c r="AN386">
        <v>0</v>
      </c>
      <c r="AO386" s="1">
        <v>0</v>
      </c>
      <c r="AP386">
        <v>0</v>
      </c>
      <c r="AQ386">
        <v>0</v>
      </c>
      <c r="AR386">
        <v>4</v>
      </c>
      <c r="AS386" s="1">
        <v>0.112</v>
      </c>
    </row>
    <row r="387" spans="1:45" x14ac:dyDescent="0.2">
      <c r="A387" t="s">
        <v>767</v>
      </c>
      <c r="B387" t="s">
        <v>768</v>
      </c>
      <c r="C387" s="2" t="s">
        <v>1757</v>
      </c>
      <c r="D387">
        <v>0</v>
      </c>
      <c r="E387" s="1">
        <v>0</v>
      </c>
      <c r="F387">
        <v>0</v>
      </c>
      <c r="G387" s="1">
        <v>0</v>
      </c>
      <c r="H387">
        <v>0</v>
      </c>
      <c r="I387" s="1">
        <v>0</v>
      </c>
      <c r="J387">
        <v>0</v>
      </c>
      <c r="K387" s="1">
        <v>0</v>
      </c>
      <c r="L387">
        <v>0</v>
      </c>
      <c r="M387">
        <v>0</v>
      </c>
      <c r="N387">
        <v>1</v>
      </c>
      <c r="O387" s="1">
        <v>5.2299999999999999E-2</v>
      </c>
      <c r="P387">
        <v>0</v>
      </c>
      <c r="Q387">
        <v>0</v>
      </c>
      <c r="R387">
        <v>0</v>
      </c>
      <c r="S387">
        <v>0</v>
      </c>
      <c r="T387">
        <v>2</v>
      </c>
      <c r="U387" s="1">
        <v>8.9200000000000002E-2</v>
      </c>
      <c r="V387">
        <v>0</v>
      </c>
      <c r="W387" s="1">
        <v>0</v>
      </c>
      <c r="X387">
        <v>1</v>
      </c>
      <c r="Y387" s="1">
        <v>3.6900000000000002E-2</v>
      </c>
      <c r="Z387">
        <v>2</v>
      </c>
      <c r="AA387" s="1">
        <v>6.7699999999999996E-2</v>
      </c>
      <c r="AB387">
        <v>1</v>
      </c>
      <c r="AC387" s="1">
        <v>0</v>
      </c>
      <c r="AD387">
        <v>0</v>
      </c>
      <c r="AE387">
        <v>0</v>
      </c>
      <c r="AF387">
        <v>0</v>
      </c>
      <c r="AG387">
        <v>0</v>
      </c>
      <c r="AH387">
        <v>1</v>
      </c>
      <c r="AI387" s="1">
        <v>5.5399999999999998E-2</v>
      </c>
      <c r="AJ387">
        <v>0</v>
      </c>
      <c r="AK387">
        <v>0</v>
      </c>
      <c r="AL387">
        <v>0</v>
      </c>
      <c r="AM387">
        <v>0</v>
      </c>
      <c r="AN387">
        <v>0</v>
      </c>
      <c r="AO387" s="1">
        <v>0</v>
      </c>
      <c r="AP387">
        <v>0</v>
      </c>
      <c r="AQ387">
        <v>0</v>
      </c>
      <c r="AR387">
        <v>0</v>
      </c>
      <c r="AS387">
        <v>0</v>
      </c>
    </row>
    <row r="388" spans="1:45" x14ac:dyDescent="0.2">
      <c r="A388" t="s">
        <v>769</v>
      </c>
      <c r="B388" t="s">
        <v>770</v>
      </c>
      <c r="C388" s="2" t="s">
        <v>1758</v>
      </c>
      <c r="D388">
        <v>0</v>
      </c>
      <c r="E388" s="1">
        <v>0</v>
      </c>
      <c r="F388">
        <v>0</v>
      </c>
      <c r="G388" s="1">
        <v>0</v>
      </c>
      <c r="H388">
        <v>0</v>
      </c>
      <c r="I388" s="1">
        <v>0</v>
      </c>
      <c r="J388">
        <v>2</v>
      </c>
      <c r="K388" s="1">
        <v>4.2599999999999999E-2</v>
      </c>
      <c r="L388">
        <v>0</v>
      </c>
      <c r="M388">
        <v>0</v>
      </c>
      <c r="N388">
        <v>1</v>
      </c>
      <c r="O388" s="1">
        <v>2.2200000000000001E-2</v>
      </c>
      <c r="P388">
        <v>1</v>
      </c>
      <c r="Q388" s="1">
        <v>2.2200000000000001E-2</v>
      </c>
      <c r="R388">
        <v>0</v>
      </c>
      <c r="S388">
        <v>0</v>
      </c>
      <c r="T388">
        <v>0</v>
      </c>
      <c r="U388" s="1">
        <v>0</v>
      </c>
      <c r="V388">
        <v>0</v>
      </c>
      <c r="W388" s="1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1</v>
      </c>
      <c r="AE388" s="1">
        <v>2.2200000000000001E-2</v>
      </c>
      <c r="AF388">
        <v>0</v>
      </c>
      <c r="AG388">
        <v>0</v>
      </c>
      <c r="AH388">
        <v>6</v>
      </c>
      <c r="AI388" s="1">
        <v>0.13900000000000001</v>
      </c>
      <c r="AJ388">
        <v>0</v>
      </c>
      <c r="AK388">
        <v>0</v>
      </c>
      <c r="AL388">
        <v>1</v>
      </c>
      <c r="AM388" s="1">
        <v>2.2200000000000001E-2</v>
      </c>
      <c r="AN388">
        <v>0</v>
      </c>
      <c r="AO388" s="1">
        <v>0</v>
      </c>
      <c r="AP388">
        <v>0</v>
      </c>
      <c r="AQ388">
        <v>0</v>
      </c>
      <c r="AR388">
        <v>7</v>
      </c>
      <c r="AS388" s="1">
        <v>0.17799999999999999</v>
      </c>
    </row>
    <row r="389" spans="1:45" x14ac:dyDescent="0.2">
      <c r="A389" t="s">
        <v>771</v>
      </c>
      <c r="B389" t="s">
        <v>772</v>
      </c>
      <c r="C389" s="2" t="s">
        <v>1759</v>
      </c>
      <c r="D389">
        <v>0</v>
      </c>
      <c r="E389" s="1">
        <v>0</v>
      </c>
      <c r="F389">
        <v>0</v>
      </c>
      <c r="G389">
        <v>0</v>
      </c>
      <c r="H389">
        <v>3</v>
      </c>
      <c r="I389" s="1">
        <v>7.2800000000000004E-2</v>
      </c>
      <c r="J389">
        <v>0</v>
      </c>
      <c r="K389">
        <v>0</v>
      </c>
      <c r="L389">
        <v>0</v>
      </c>
      <c r="M389">
        <v>0</v>
      </c>
      <c r="N389">
        <v>1</v>
      </c>
      <c r="O389" s="1">
        <v>1.8700000000000001E-2</v>
      </c>
      <c r="P389">
        <v>0</v>
      </c>
      <c r="Q389">
        <v>0</v>
      </c>
      <c r="R389">
        <v>0</v>
      </c>
      <c r="S389">
        <v>0</v>
      </c>
      <c r="T389">
        <v>2</v>
      </c>
      <c r="U389" s="1">
        <v>6.3399999999999998E-2</v>
      </c>
      <c r="V389">
        <v>0</v>
      </c>
      <c r="W389" s="1">
        <v>0</v>
      </c>
      <c r="X389">
        <v>1</v>
      </c>
      <c r="Y389" s="1">
        <v>1.8700000000000001E-2</v>
      </c>
      <c r="Z389">
        <v>1</v>
      </c>
      <c r="AA389" s="1">
        <v>4.48E-2</v>
      </c>
      <c r="AB389">
        <v>0</v>
      </c>
      <c r="AC389">
        <v>0</v>
      </c>
      <c r="AD389">
        <v>0</v>
      </c>
      <c r="AE389" s="1">
        <v>0</v>
      </c>
      <c r="AF389">
        <v>0</v>
      </c>
      <c r="AG389">
        <v>0</v>
      </c>
      <c r="AH389">
        <v>2</v>
      </c>
      <c r="AI389" s="1">
        <v>3.73E-2</v>
      </c>
      <c r="AJ389">
        <v>0</v>
      </c>
      <c r="AK389" s="1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 s="1">
        <v>0</v>
      </c>
      <c r="AR389">
        <v>2</v>
      </c>
      <c r="AS389" s="1">
        <v>6.3399999999999998E-2</v>
      </c>
    </row>
    <row r="390" spans="1:45" x14ac:dyDescent="0.2">
      <c r="A390" t="s">
        <v>773</v>
      </c>
      <c r="B390" t="s">
        <v>774</v>
      </c>
      <c r="C390" s="2" t="s">
        <v>1760</v>
      </c>
      <c r="D390">
        <v>0</v>
      </c>
      <c r="E390" s="1">
        <v>0</v>
      </c>
      <c r="F390">
        <v>0</v>
      </c>
      <c r="G390">
        <v>0</v>
      </c>
      <c r="H390">
        <v>1</v>
      </c>
      <c r="I390" s="1">
        <v>6.0499999999999998E-2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 s="1">
        <v>0</v>
      </c>
      <c r="R390">
        <v>0</v>
      </c>
      <c r="S390">
        <v>0</v>
      </c>
      <c r="T390">
        <v>1</v>
      </c>
      <c r="U390" s="1">
        <v>6.0499999999999998E-2</v>
      </c>
      <c r="V390">
        <v>0</v>
      </c>
      <c r="W390">
        <v>0</v>
      </c>
      <c r="X390">
        <v>1</v>
      </c>
      <c r="Y390" s="1">
        <v>6.0499999999999998E-2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1</v>
      </c>
      <c r="AI390" s="1">
        <v>6.0499999999999998E-2</v>
      </c>
      <c r="AJ390">
        <v>0</v>
      </c>
      <c r="AK390" s="1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</row>
    <row r="391" spans="1:45" x14ac:dyDescent="0.2">
      <c r="A391" t="s">
        <v>775</v>
      </c>
      <c r="B391" t="s">
        <v>776</v>
      </c>
      <c r="C391" s="2" t="s">
        <v>1761</v>
      </c>
      <c r="D391">
        <v>0</v>
      </c>
      <c r="E391" s="1">
        <v>0</v>
      </c>
      <c r="F391">
        <v>0</v>
      </c>
      <c r="G391" s="1">
        <v>0</v>
      </c>
      <c r="H391">
        <v>1</v>
      </c>
      <c r="I391" s="1">
        <v>2.8299999999999999E-2</v>
      </c>
      <c r="J391">
        <v>0</v>
      </c>
      <c r="K391" s="1">
        <v>0</v>
      </c>
      <c r="L391">
        <v>0</v>
      </c>
      <c r="M391">
        <v>0</v>
      </c>
      <c r="N391">
        <v>0</v>
      </c>
      <c r="O391" s="1">
        <v>0</v>
      </c>
      <c r="P391">
        <v>0</v>
      </c>
      <c r="Q391" s="1">
        <v>0</v>
      </c>
      <c r="R391">
        <v>0</v>
      </c>
      <c r="S391">
        <v>0</v>
      </c>
      <c r="T391">
        <v>2</v>
      </c>
      <c r="U391" s="1">
        <v>5.67E-2</v>
      </c>
      <c r="V391">
        <v>0</v>
      </c>
      <c r="W391" s="1">
        <v>0</v>
      </c>
      <c r="X391">
        <v>0</v>
      </c>
      <c r="Y391">
        <v>0</v>
      </c>
      <c r="Z391">
        <v>1</v>
      </c>
      <c r="AA391" s="1">
        <v>2.8299999999999999E-2</v>
      </c>
      <c r="AB391">
        <v>0</v>
      </c>
      <c r="AC391" s="1">
        <v>0</v>
      </c>
      <c r="AD391">
        <v>0</v>
      </c>
      <c r="AE391" s="1">
        <v>0</v>
      </c>
      <c r="AF391">
        <v>0</v>
      </c>
      <c r="AG391">
        <v>0</v>
      </c>
      <c r="AH391">
        <v>2</v>
      </c>
      <c r="AI391" s="1">
        <v>5.67E-2</v>
      </c>
      <c r="AJ391">
        <v>1</v>
      </c>
      <c r="AK391" s="1">
        <v>1.8200000000000001E-2</v>
      </c>
      <c r="AL391">
        <v>0</v>
      </c>
      <c r="AM391">
        <v>0</v>
      </c>
      <c r="AN391">
        <v>0</v>
      </c>
      <c r="AO391" s="1">
        <v>0</v>
      </c>
      <c r="AP391">
        <v>0</v>
      </c>
      <c r="AQ391">
        <v>0</v>
      </c>
      <c r="AR391">
        <v>2</v>
      </c>
      <c r="AS391" s="1">
        <v>5.67E-2</v>
      </c>
    </row>
    <row r="392" spans="1:45" x14ac:dyDescent="0.2">
      <c r="A392" t="s">
        <v>777</v>
      </c>
      <c r="B392" t="s">
        <v>778</v>
      </c>
      <c r="C392" s="2" t="s">
        <v>1762</v>
      </c>
      <c r="D392">
        <v>0</v>
      </c>
      <c r="E392">
        <v>0</v>
      </c>
      <c r="F392">
        <v>0</v>
      </c>
      <c r="G392">
        <v>0</v>
      </c>
      <c r="H392">
        <v>3</v>
      </c>
      <c r="I392" s="1">
        <v>8.4599999999999995E-2</v>
      </c>
      <c r="J392">
        <v>0</v>
      </c>
      <c r="K392" s="1">
        <v>0</v>
      </c>
      <c r="L392">
        <v>0</v>
      </c>
      <c r="M392">
        <v>0</v>
      </c>
      <c r="N392">
        <v>1</v>
      </c>
      <c r="O392" s="1">
        <v>2.7400000000000001E-2</v>
      </c>
      <c r="P392">
        <v>0</v>
      </c>
      <c r="Q392" s="1">
        <v>0</v>
      </c>
      <c r="R392">
        <v>0</v>
      </c>
      <c r="S392">
        <v>0</v>
      </c>
      <c r="T392">
        <v>3</v>
      </c>
      <c r="U392" s="1">
        <v>8.9599999999999999E-2</v>
      </c>
      <c r="V392">
        <v>0</v>
      </c>
      <c r="W392" s="1">
        <v>0</v>
      </c>
      <c r="X392">
        <v>2</v>
      </c>
      <c r="Y392" s="1">
        <v>4.9799999999999997E-2</v>
      </c>
      <c r="Z392">
        <v>2</v>
      </c>
      <c r="AA392" s="1">
        <v>4.9799999999999997E-2</v>
      </c>
      <c r="AB392">
        <v>0</v>
      </c>
      <c r="AC392">
        <v>0</v>
      </c>
      <c r="AD392">
        <v>2</v>
      </c>
      <c r="AE392" s="1">
        <v>4.7300000000000002E-2</v>
      </c>
      <c r="AF392">
        <v>0</v>
      </c>
      <c r="AG392" s="1">
        <v>0</v>
      </c>
      <c r="AH392">
        <v>0</v>
      </c>
      <c r="AI392">
        <v>0</v>
      </c>
      <c r="AJ392">
        <v>0</v>
      </c>
      <c r="AK392">
        <v>0</v>
      </c>
      <c r="AL392">
        <v>2</v>
      </c>
      <c r="AM392" s="1">
        <v>4.9799999999999997E-2</v>
      </c>
      <c r="AN392">
        <v>0</v>
      </c>
      <c r="AO392">
        <v>0</v>
      </c>
      <c r="AP392">
        <v>0</v>
      </c>
      <c r="AQ392">
        <v>0</v>
      </c>
      <c r="AR392">
        <v>2</v>
      </c>
      <c r="AS392" s="1">
        <v>6.7199999999999996E-2</v>
      </c>
    </row>
    <row r="393" spans="1:45" x14ac:dyDescent="0.2">
      <c r="A393" t="s">
        <v>779</v>
      </c>
      <c r="B393" t="s">
        <v>780</v>
      </c>
      <c r="C393" s="2" t="s">
        <v>1763</v>
      </c>
      <c r="D393">
        <v>0</v>
      </c>
      <c r="E393">
        <v>0</v>
      </c>
      <c r="F393">
        <v>0</v>
      </c>
      <c r="G393" s="1">
        <v>0</v>
      </c>
      <c r="H393">
        <v>0</v>
      </c>
      <c r="I393" s="1">
        <v>0</v>
      </c>
      <c r="J393">
        <v>0</v>
      </c>
      <c r="K393">
        <v>0</v>
      </c>
      <c r="L393">
        <v>0</v>
      </c>
      <c r="M393">
        <v>0</v>
      </c>
      <c r="N393">
        <v>2</v>
      </c>
      <c r="O393" s="1">
        <v>2.9700000000000001E-2</v>
      </c>
      <c r="P393">
        <v>1</v>
      </c>
      <c r="Q393" s="1">
        <v>1.6500000000000001E-2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1</v>
      </c>
      <c r="AA393" s="1">
        <v>1.6500000000000001E-2</v>
      </c>
      <c r="AB393">
        <v>0</v>
      </c>
      <c r="AC393">
        <v>0</v>
      </c>
      <c r="AD393">
        <v>0</v>
      </c>
      <c r="AE393" s="1">
        <v>0</v>
      </c>
      <c r="AF393">
        <v>0</v>
      </c>
      <c r="AG393" s="1">
        <v>0</v>
      </c>
      <c r="AH393">
        <v>1</v>
      </c>
      <c r="AI393" s="1">
        <v>1.32E-2</v>
      </c>
      <c r="AJ393">
        <v>0</v>
      </c>
      <c r="AK393">
        <v>0</v>
      </c>
      <c r="AL393">
        <v>0</v>
      </c>
      <c r="AM393" s="1">
        <v>0</v>
      </c>
      <c r="AN393">
        <v>0</v>
      </c>
      <c r="AO393" s="1">
        <v>0</v>
      </c>
      <c r="AP393">
        <v>1</v>
      </c>
      <c r="AQ393" s="1">
        <v>1.32E-2</v>
      </c>
      <c r="AR393">
        <v>7</v>
      </c>
      <c r="AS393" s="1">
        <v>0.153</v>
      </c>
    </row>
    <row r="394" spans="1:45" x14ac:dyDescent="0.2">
      <c r="A394" t="s">
        <v>781</v>
      </c>
      <c r="B394" t="s">
        <v>782</v>
      </c>
      <c r="C394" s="2" t="s">
        <v>1764</v>
      </c>
      <c r="D394">
        <v>0</v>
      </c>
      <c r="E394" s="1">
        <v>0</v>
      </c>
      <c r="F394">
        <v>0</v>
      </c>
      <c r="G394" s="1">
        <v>0</v>
      </c>
      <c r="H394">
        <v>2</v>
      </c>
      <c r="I394" s="1">
        <v>5.9200000000000003E-2</v>
      </c>
      <c r="J394">
        <v>0</v>
      </c>
      <c r="K394" s="1">
        <v>0</v>
      </c>
      <c r="L394">
        <v>0</v>
      </c>
      <c r="M394">
        <v>0</v>
      </c>
      <c r="N394">
        <v>0</v>
      </c>
      <c r="O394" s="1">
        <v>0</v>
      </c>
      <c r="P394">
        <v>1</v>
      </c>
      <c r="Q394" s="1">
        <v>2.5100000000000001E-2</v>
      </c>
      <c r="R394">
        <v>0</v>
      </c>
      <c r="S394">
        <v>0</v>
      </c>
      <c r="T394">
        <v>1</v>
      </c>
      <c r="U394" s="1">
        <v>2.0500000000000001E-2</v>
      </c>
      <c r="V394">
        <v>0</v>
      </c>
      <c r="W394" s="1">
        <v>0</v>
      </c>
      <c r="X394">
        <v>1</v>
      </c>
      <c r="Y394" s="1">
        <v>2.7300000000000001E-2</v>
      </c>
      <c r="Z394">
        <v>0</v>
      </c>
      <c r="AA394">
        <v>0</v>
      </c>
      <c r="AB394">
        <v>0</v>
      </c>
      <c r="AC394" s="1">
        <v>0</v>
      </c>
      <c r="AD394">
        <v>0</v>
      </c>
      <c r="AE394" s="1">
        <v>0</v>
      </c>
      <c r="AF394">
        <v>0</v>
      </c>
      <c r="AG394" s="1">
        <v>0</v>
      </c>
      <c r="AH394">
        <v>1</v>
      </c>
      <c r="AI394" s="1">
        <v>2.2800000000000001E-2</v>
      </c>
      <c r="AJ394">
        <v>1</v>
      </c>
      <c r="AK394" s="1">
        <v>3.6400000000000002E-2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8</v>
      </c>
      <c r="AS394" s="1">
        <v>0.23699999999999999</v>
      </c>
    </row>
    <row r="395" spans="1:45" x14ac:dyDescent="0.2">
      <c r="A395" t="s">
        <v>783</v>
      </c>
      <c r="B395" t="s">
        <v>784</v>
      </c>
      <c r="C395" s="2" t="s">
        <v>1765</v>
      </c>
      <c r="D395">
        <v>0</v>
      </c>
      <c r="E395" s="1">
        <v>0</v>
      </c>
      <c r="F395">
        <v>0</v>
      </c>
      <c r="G395" s="1">
        <v>0</v>
      </c>
      <c r="H395">
        <v>0</v>
      </c>
      <c r="I395" s="1">
        <v>0</v>
      </c>
      <c r="J395">
        <v>0</v>
      </c>
      <c r="K395" s="1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 s="1">
        <v>0</v>
      </c>
      <c r="V395">
        <v>0</v>
      </c>
      <c r="W395" s="1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 s="1">
        <v>0</v>
      </c>
      <c r="AD395">
        <v>0</v>
      </c>
      <c r="AE395" s="1">
        <v>0</v>
      </c>
      <c r="AF395">
        <v>0</v>
      </c>
      <c r="AG395" s="1">
        <v>0</v>
      </c>
      <c r="AH395">
        <v>1</v>
      </c>
      <c r="AI395" s="1">
        <v>1.7399999999999999E-2</v>
      </c>
      <c r="AJ395">
        <v>0</v>
      </c>
      <c r="AK395">
        <v>0</v>
      </c>
      <c r="AL395">
        <v>0</v>
      </c>
      <c r="AM395">
        <v>0</v>
      </c>
      <c r="AN395">
        <v>1</v>
      </c>
      <c r="AO395" s="1">
        <v>2.5999999999999999E-2</v>
      </c>
      <c r="AP395">
        <v>0</v>
      </c>
      <c r="AQ395">
        <v>0</v>
      </c>
      <c r="AR395">
        <v>3</v>
      </c>
      <c r="AS395" s="1">
        <v>5.5E-2</v>
      </c>
    </row>
    <row r="396" spans="1:45" x14ac:dyDescent="0.2">
      <c r="A396" t="s">
        <v>785</v>
      </c>
      <c r="B396" t="s">
        <v>786</v>
      </c>
      <c r="C396" s="2" t="s">
        <v>1766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 s="1">
        <v>0</v>
      </c>
      <c r="L396">
        <v>0</v>
      </c>
      <c r="M396">
        <v>0</v>
      </c>
      <c r="N396">
        <v>1</v>
      </c>
      <c r="O396" s="1">
        <v>1.6400000000000001E-2</v>
      </c>
      <c r="P396">
        <v>1</v>
      </c>
      <c r="Q396" s="1">
        <v>1.6400000000000001E-2</v>
      </c>
      <c r="R396">
        <v>0</v>
      </c>
      <c r="S396">
        <v>0</v>
      </c>
      <c r="T396">
        <v>2</v>
      </c>
      <c r="U396" s="1">
        <v>3.1399999999999997E-2</v>
      </c>
      <c r="V396">
        <v>0</v>
      </c>
      <c r="W396" s="1">
        <v>0</v>
      </c>
      <c r="X396">
        <v>2</v>
      </c>
      <c r="Y396" s="1">
        <v>2.87E-2</v>
      </c>
      <c r="Z396">
        <v>1</v>
      </c>
      <c r="AA396" s="1">
        <v>1.4999999999999999E-2</v>
      </c>
      <c r="AB396">
        <v>0</v>
      </c>
      <c r="AC396">
        <v>0</v>
      </c>
      <c r="AD396">
        <v>1</v>
      </c>
      <c r="AE396" s="1">
        <v>1.6400000000000001E-2</v>
      </c>
      <c r="AF396">
        <v>0</v>
      </c>
      <c r="AG396">
        <v>0</v>
      </c>
      <c r="AH396">
        <v>2</v>
      </c>
      <c r="AI396" s="1">
        <v>2.7300000000000001E-2</v>
      </c>
      <c r="AJ396">
        <v>1</v>
      </c>
      <c r="AK396" s="1">
        <v>1.6400000000000001E-2</v>
      </c>
      <c r="AL396">
        <v>1</v>
      </c>
      <c r="AM396" s="1">
        <v>1.6400000000000001E-2</v>
      </c>
      <c r="AN396">
        <v>0</v>
      </c>
      <c r="AO396">
        <v>0</v>
      </c>
      <c r="AP396">
        <v>2</v>
      </c>
      <c r="AQ396" s="1">
        <v>3.9600000000000003E-2</v>
      </c>
      <c r="AR396">
        <v>0</v>
      </c>
      <c r="AS396">
        <v>0</v>
      </c>
    </row>
    <row r="397" spans="1:45" x14ac:dyDescent="0.2">
      <c r="A397" t="s">
        <v>787</v>
      </c>
      <c r="B397" t="s">
        <v>788</v>
      </c>
      <c r="C397" s="2" t="s">
        <v>1767</v>
      </c>
      <c r="D397">
        <v>0</v>
      </c>
      <c r="E397">
        <v>0</v>
      </c>
      <c r="F397">
        <v>1</v>
      </c>
      <c r="G397" s="1">
        <v>7.6899999999999996E-2</v>
      </c>
      <c r="H397">
        <v>2</v>
      </c>
      <c r="I397" s="1">
        <v>0.158</v>
      </c>
      <c r="J397">
        <v>0</v>
      </c>
      <c r="K397">
        <v>0</v>
      </c>
      <c r="L397">
        <v>0</v>
      </c>
      <c r="M397">
        <v>0</v>
      </c>
      <c r="N397">
        <v>0</v>
      </c>
      <c r="O397" s="1">
        <v>0</v>
      </c>
      <c r="P397">
        <v>0</v>
      </c>
      <c r="Q397">
        <v>0</v>
      </c>
      <c r="R397">
        <v>0</v>
      </c>
      <c r="S397">
        <v>0</v>
      </c>
      <c r="T397">
        <v>3</v>
      </c>
      <c r="U397" s="1">
        <v>0.158</v>
      </c>
      <c r="V397">
        <v>1</v>
      </c>
      <c r="W397" s="1">
        <v>7.6899999999999996E-2</v>
      </c>
      <c r="X397">
        <v>0</v>
      </c>
      <c r="Y397">
        <v>0</v>
      </c>
      <c r="Z397">
        <v>0</v>
      </c>
      <c r="AA397" s="1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3</v>
      </c>
      <c r="AI397" s="1">
        <v>0.158</v>
      </c>
      <c r="AJ397">
        <v>0</v>
      </c>
      <c r="AK397">
        <v>0</v>
      </c>
      <c r="AL397">
        <v>0</v>
      </c>
      <c r="AM397">
        <v>0</v>
      </c>
      <c r="AN397">
        <v>1</v>
      </c>
      <c r="AO397" s="1">
        <v>7.6899999999999996E-2</v>
      </c>
      <c r="AP397">
        <v>0</v>
      </c>
      <c r="AQ397">
        <v>0</v>
      </c>
      <c r="AR397">
        <v>3</v>
      </c>
      <c r="AS397" s="1">
        <v>0.158</v>
      </c>
    </row>
    <row r="398" spans="1:45" x14ac:dyDescent="0.2">
      <c r="A398" t="s">
        <v>789</v>
      </c>
      <c r="B398" t="s">
        <v>790</v>
      </c>
      <c r="C398" s="2" t="s">
        <v>1768</v>
      </c>
      <c r="D398">
        <v>0</v>
      </c>
      <c r="E398" s="1">
        <v>0</v>
      </c>
      <c r="F398">
        <v>0</v>
      </c>
      <c r="G398" s="1">
        <v>0</v>
      </c>
      <c r="H398">
        <v>1</v>
      </c>
      <c r="I398" s="1">
        <v>2.8299999999999999E-2</v>
      </c>
      <c r="J398">
        <v>0</v>
      </c>
      <c r="K398">
        <v>0</v>
      </c>
      <c r="L398">
        <v>0</v>
      </c>
      <c r="M398">
        <v>0</v>
      </c>
      <c r="N398">
        <v>0</v>
      </c>
      <c r="O398" s="1">
        <v>0</v>
      </c>
      <c r="P398">
        <v>0</v>
      </c>
      <c r="Q398">
        <v>0</v>
      </c>
      <c r="R398">
        <v>0</v>
      </c>
      <c r="S398">
        <v>0</v>
      </c>
      <c r="T398">
        <v>1</v>
      </c>
      <c r="U398" s="1">
        <v>2.3599999999999999E-2</v>
      </c>
      <c r="V398">
        <v>0</v>
      </c>
      <c r="W398">
        <v>0</v>
      </c>
      <c r="X398">
        <v>0</v>
      </c>
      <c r="Y398">
        <v>0</v>
      </c>
      <c r="Z398">
        <v>2</v>
      </c>
      <c r="AA398" s="1">
        <v>3.6200000000000003E-2</v>
      </c>
      <c r="AB398">
        <v>0</v>
      </c>
      <c r="AC398" s="1">
        <v>0</v>
      </c>
      <c r="AD398">
        <v>0</v>
      </c>
      <c r="AE398">
        <v>0</v>
      </c>
      <c r="AF398">
        <v>0</v>
      </c>
      <c r="AG398">
        <v>0</v>
      </c>
      <c r="AH398">
        <v>1</v>
      </c>
      <c r="AI398" s="1">
        <v>1.26E-2</v>
      </c>
      <c r="AJ398">
        <v>2</v>
      </c>
      <c r="AK398" s="1">
        <v>4.2500000000000003E-2</v>
      </c>
      <c r="AL398">
        <v>0</v>
      </c>
      <c r="AM398">
        <v>0</v>
      </c>
      <c r="AN398">
        <v>0</v>
      </c>
      <c r="AO398" s="1">
        <v>0</v>
      </c>
      <c r="AP398">
        <v>0</v>
      </c>
      <c r="AQ398">
        <v>0</v>
      </c>
      <c r="AR398">
        <v>5</v>
      </c>
      <c r="AS398" s="1">
        <v>0.10199999999999999</v>
      </c>
    </row>
    <row r="399" spans="1:45" x14ac:dyDescent="0.2">
      <c r="A399" t="s">
        <v>791</v>
      </c>
      <c r="B399" t="s">
        <v>792</v>
      </c>
      <c r="C399" s="2" t="s">
        <v>1769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5</v>
      </c>
      <c r="O399" s="1">
        <v>0.111</v>
      </c>
      <c r="P399">
        <v>0</v>
      </c>
      <c r="Q399" s="1">
        <v>0</v>
      </c>
      <c r="R399">
        <v>0</v>
      </c>
      <c r="S399">
        <v>0</v>
      </c>
      <c r="T399">
        <v>2</v>
      </c>
      <c r="U399" s="1">
        <v>6.3399999999999998E-2</v>
      </c>
      <c r="V399">
        <v>0</v>
      </c>
      <c r="W399">
        <v>0</v>
      </c>
      <c r="X399">
        <v>2</v>
      </c>
      <c r="Y399" s="1">
        <v>5.9400000000000001E-2</v>
      </c>
      <c r="Z399">
        <v>3</v>
      </c>
      <c r="AA399" s="1">
        <v>8.7099999999999997E-2</v>
      </c>
      <c r="AB399">
        <v>0</v>
      </c>
      <c r="AC399">
        <v>0</v>
      </c>
      <c r="AD399">
        <v>0</v>
      </c>
      <c r="AE399" s="1">
        <v>0</v>
      </c>
      <c r="AF399">
        <v>0</v>
      </c>
      <c r="AG399">
        <v>0</v>
      </c>
      <c r="AH399">
        <v>0</v>
      </c>
      <c r="AI399" s="1">
        <v>0</v>
      </c>
      <c r="AJ399">
        <v>0</v>
      </c>
      <c r="AK399" s="1">
        <v>0</v>
      </c>
      <c r="AL399">
        <v>2</v>
      </c>
      <c r="AM399" s="1">
        <v>5.5399999999999998E-2</v>
      </c>
      <c r="AN399">
        <v>0</v>
      </c>
      <c r="AO399">
        <v>0</v>
      </c>
      <c r="AP399">
        <v>0</v>
      </c>
      <c r="AQ399" s="1">
        <v>0</v>
      </c>
      <c r="AR399">
        <v>0</v>
      </c>
      <c r="AS399" s="1">
        <v>0</v>
      </c>
    </row>
    <row r="400" spans="1:45" x14ac:dyDescent="0.2">
      <c r="A400" t="s">
        <v>793</v>
      </c>
      <c r="B400" t="s">
        <v>794</v>
      </c>
      <c r="C400" s="2" t="s">
        <v>1770</v>
      </c>
      <c r="D400">
        <v>0</v>
      </c>
      <c r="E400" s="1">
        <v>0</v>
      </c>
      <c r="F400">
        <v>0</v>
      </c>
      <c r="G400" s="1">
        <v>0</v>
      </c>
      <c r="H400">
        <v>1</v>
      </c>
      <c r="I400" s="1">
        <v>3.2500000000000001E-2</v>
      </c>
      <c r="J400">
        <v>0</v>
      </c>
      <c r="K400" s="1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4</v>
      </c>
      <c r="U400" s="1">
        <v>0.16900000000000001</v>
      </c>
      <c r="V400">
        <v>0</v>
      </c>
      <c r="W400">
        <v>0</v>
      </c>
      <c r="X400">
        <v>3</v>
      </c>
      <c r="Y400" s="1">
        <v>0.11</v>
      </c>
      <c r="Z400">
        <v>2</v>
      </c>
      <c r="AA400" s="1">
        <v>7.1400000000000005E-2</v>
      </c>
      <c r="AB400">
        <v>0</v>
      </c>
      <c r="AC400" s="1">
        <v>0</v>
      </c>
      <c r="AD400">
        <v>0</v>
      </c>
      <c r="AE400">
        <v>0</v>
      </c>
      <c r="AF400">
        <v>0</v>
      </c>
      <c r="AG400">
        <v>0</v>
      </c>
      <c r="AH400">
        <v>2</v>
      </c>
      <c r="AI400" s="1">
        <v>6.1699999999999998E-2</v>
      </c>
      <c r="AJ400">
        <v>0</v>
      </c>
      <c r="AK400">
        <v>0</v>
      </c>
      <c r="AL400">
        <v>0</v>
      </c>
      <c r="AM400">
        <v>0</v>
      </c>
      <c r="AN400">
        <v>0</v>
      </c>
      <c r="AO400" s="1">
        <v>0</v>
      </c>
      <c r="AP400">
        <v>0</v>
      </c>
      <c r="AQ400">
        <v>0</v>
      </c>
      <c r="AR400">
        <v>6</v>
      </c>
      <c r="AS400" s="1">
        <v>0.27300000000000002</v>
      </c>
    </row>
    <row r="401" spans="1:45" x14ac:dyDescent="0.2">
      <c r="A401" t="s">
        <v>795</v>
      </c>
      <c r="B401" t="s">
        <v>796</v>
      </c>
      <c r="C401" s="2" t="s">
        <v>1771</v>
      </c>
      <c r="D401">
        <v>0</v>
      </c>
      <c r="E401">
        <v>0</v>
      </c>
      <c r="F401">
        <v>0</v>
      </c>
      <c r="G401">
        <v>0</v>
      </c>
      <c r="H401">
        <v>2</v>
      </c>
      <c r="I401" s="1">
        <v>0.105</v>
      </c>
      <c r="J401">
        <v>0</v>
      </c>
      <c r="K401" s="1">
        <v>0</v>
      </c>
      <c r="L401">
        <v>0</v>
      </c>
      <c r="M401">
        <v>0</v>
      </c>
      <c r="N401">
        <v>0</v>
      </c>
      <c r="O401" s="1">
        <v>0</v>
      </c>
      <c r="P401">
        <v>0</v>
      </c>
      <c r="Q401" s="1">
        <v>0</v>
      </c>
      <c r="R401">
        <v>0</v>
      </c>
      <c r="S401">
        <v>0</v>
      </c>
      <c r="T401">
        <v>0</v>
      </c>
      <c r="U401" s="1">
        <v>0</v>
      </c>
      <c r="V401">
        <v>0</v>
      </c>
      <c r="W401" s="1">
        <v>0</v>
      </c>
      <c r="X401">
        <v>1</v>
      </c>
      <c r="Y401" s="1">
        <v>3.4799999999999998E-2</v>
      </c>
      <c r="Z401">
        <v>0</v>
      </c>
      <c r="AA401" s="1">
        <v>0</v>
      </c>
      <c r="AB401">
        <v>0</v>
      </c>
      <c r="AC401" s="1">
        <v>0</v>
      </c>
      <c r="AD401">
        <v>1</v>
      </c>
      <c r="AE401" s="1">
        <v>2.7900000000000001E-2</v>
      </c>
      <c r="AF401">
        <v>0</v>
      </c>
      <c r="AG401" s="1">
        <v>0</v>
      </c>
      <c r="AH401">
        <v>1</v>
      </c>
      <c r="AI401" s="1">
        <v>6.9699999999999998E-2</v>
      </c>
      <c r="AJ401">
        <v>1</v>
      </c>
      <c r="AK401" s="1">
        <v>2.7900000000000001E-2</v>
      </c>
      <c r="AL401">
        <v>0</v>
      </c>
      <c r="AM401" s="1">
        <v>0</v>
      </c>
      <c r="AN401">
        <v>0</v>
      </c>
      <c r="AO401" s="1">
        <v>0</v>
      </c>
      <c r="AP401">
        <v>0</v>
      </c>
      <c r="AQ401">
        <v>0</v>
      </c>
      <c r="AR401">
        <v>1</v>
      </c>
      <c r="AS401" s="1">
        <v>2.7900000000000001E-2</v>
      </c>
    </row>
    <row r="402" spans="1:45" x14ac:dyDescent="0.2">
      <c r="A402" t="s">
        <v>797</v>
      </c>
      <c r="B402" t="s">
        <v>798</v>
      </c>
      <c r="C402" s="2" t="s">
        <v>1772</v>
      </c>
      <c r="D402">
        <v>0</v>
      </c>
      <c r="E402" s="1">
        <v>0</v>
      </c>
      <c r="F402">
        <v>0</v>
      </c>
      <c r="G402" s="1">
        <v>0</v>
      </c>
      <c r="H402">
        <v>0</v>
      </c>
      <c r="I402" s="1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 s="1">
        <v>0</v>
      </c>
      <c r="T402">
        <v>0</v>
      </c>
      <c r="U402">
        <v>0</v>
      </c>
      <c r="V402">
        <v>0</v>
      </c>
      <c r="W402" s="1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 s="1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1</v>
      </c>
      <c r="AK402" s="1">
        <v>1.41E-2</v>
      </c>
      <c r="AL402">
        <v>0</v>
      </c>
      <c r="AM402" s="1">
        <v>0</v>
      </c>
      <c r="AN402">
        <v>0</v>
      </c>
      <c r="AO402" s="1">
        <v>0</v>
      </c>
      <c r="AP402">
        <v>0</v>
      </c>
      <c r="AQ402" s="1">
        <v>0</v>
      </c>
      <c r="AR402">
        <v>4</v>
      </c>
      <c r="AS402" s="1">
        <v>5.6500000000000002E-2</v>
      </c>
    </row>
    <row r="403" spans="1:45" x14ac:dyDescent="0.2">
      <c r="A403" t="s">
        <v>799</v>
      </c>
      <c r="B403" t="s">
        <v>800</v>
      </c>
      <c r="C403" s="2" t="s">
        <v>1773</v>
      </c>
      <c r="D403">
        <v>0</v>
      </c>
      <c r="E403" s="1">
        <v>0</v>
      </c>
      <c r="F403">
        <v>0</v>
      </c>
      <c r="G403">
        <v>0</v>
      </c>
      <c r="H403">
        <v>2</v>
      </c>
      <c r="I403" s="1">
        <v>8.5300000000000001E-2</v>
      </c>
      <c r="J403">
        <v>0</v>
      </c>
      <c r="K403">
        <v>0</v>
      </c>
      <c r="L403">
        <v>0</v>
      </c>
      <c r="M403">
        <v>0</v>
      </c>
      <c r="N403">
        <v>1</v>
      </c>
      <c r="O403" s="1">
        <v>4.2700000000000002E-2</v>
      </c>
      <c r="P403">
        <v>0</v>
      </c>
      <c r="Q403">
        <v>0</v>
      </c>
      <c r="R403">
        <v>0</v>
      </c>
      <c r="S403" s="1">
        <v>0</v>
      </c>
      <c r="T403">
        <v>0</v>
      </c>
      <c r="U403" s="1">
        <v>0</v>
      </c>
      <c r="V403">
        <v>0</v>
      </c>
      <c r="W403">
        <v>0</v>
      </c>
      <c r="X403">
        <v>2</v>
      </c>
      <c r="Y403" s="1">
        <v>8.0600000000000005E-2</v>
      </c>
      <c r="Z403">
        <v>1</v>
      </c>
      <c r="AA403" s="1">
        <v>4.2700000000000002E-2</v>
      </c>
      <c r="AB403">
        <v>0</v>
      </c>
      <c r="AC403">
        <v>0</v>
      </c>
      <c r="AD403">
        <v>0</v>
      </c>
      <c r="AE403" s="1">
        <v>0</v>
      </c>
      <c r="AF403">
        <v>0</v>
      </c>
      <c r="AG403" s="1">
        <v>0</v>
      </c>
      <c r="AH403">
        <v>2</v>
      </c>
      <c r="AI403" s="1">
        <v>8.5300000000000001E-2</v>
      </c>
      <c r="AJ403">
        <v>1</v>
      </c>
      <c r="AK403" s="1">
        <v>4.2700000000000002E-2</v>
      </c>
      <c r="AL403">
        <v>0</v>
      </c>
      <c r="AM403">
        <v>0</v>
      </c>
      <c r="AN403">
        <v>1</v>
      </c>
      <c r="AO403" s="1">
        <v>4.2700000000000002E-2</v>
      </c>
      <c r="AP403">
        <v>1</v>
      </c>
      <c r="AQ403" s="1">
        <v>4.2700000000000002E-2</v>
      </c>
      <c r="AR403">
        <v>1</v>
      </c>
      <c r="AS403" s="1">
        <v>3.7900000000000003E-2</v>
      </c>
    </row>
    <row r="404" spans="1:45" x14ac:dyDescent="0.2">
      <c r="A404" t="s">
        <v>801</v>
      </c>
      <c r="B404" t="s">
        <v>802</v>
      </c>
      <c r="C404" s="2" t="s">
        <v>1774</v>
      </c>
      <c r="D404">
        <v>0</v>
      </c>
      <c r="E404">
        <v>0</v>
      </c>
      <c r="F404">
        <v>0</v>
      </c>
      <c r="G404" s="1">
        <v>0</v>
      </c>
      <c r="H404">
        <v>0</v>
      </c>
      <c r="I404" s="1">
        <v>0</v>
      </c>
      <c r="J404">
        <v>1</v>
      </c>
      <c r="K404" s="1">
        <v>3.3099999999999997E-2</v>
      </c>
      <c r="L404">
        <v>0</v>
      </c>
      <c r="M404">
        <v>0</v>
      </c>
      <c r="N404">
        <v>0</v>
      </c>
      <c r="O404" s="1">
        <v>0</v>
      </c>
      <c r="P404">
        <v>1</v>
      </c>
      <c r="Q404" s="1">
        <v>3.3099999999999997E-2</v>
      </c>
      <c r="R404">
        <v>0</v>
      </c>
      <c r="S404">
        <v>0</v>
      </c>
      <c r="T404">
        <v>1</v>
      </c>
      <c r="U404" s="1">
        <v>2.7099999999999999E-2</v>
      </c>
      <c r="V404">
        <v>0</v>
      </c>
      <c r="W404" s="1">
        <v>0</v>
      </c>
      <c r="X404">
        <v>1</v>
      </c>
      <c r="Y404" s="1">
        <v>3.0099999999999998E-2</v>
      </c>
      <c r="Z404">
        <v>0</v>
      </c>
      <c r="AA404">
        <v>0</v>
      </c>
      <c r="AB404">
        <v>0</v>
      </c>
      <c r="AC404" s="1">
        <v>0</v>
      </c>
      <c r="AD404">
        <v>1</v>
      </c>
      <c r="AE404" s="1">
        <v>3.3099999999999997E-2</v>
      </c>
      <c r="AF404">
        <v>0</v>
      </c>
      <c r="AG404" s="1">
        <v>0</v>
      </c>
      <c r="AH404">
        <v>2</v>
      </c>
      <c r="AI404" s="1">
        <v>5.4199999999999998E-2</v>
      </c>
      <c r="AJ404">
        <v>0</v>
      </c>
      <c r="AK404">
        <v>0</v>
      </c>
      <c r="AL404">
        <v>0</v>
      </c>
      <c r="AM404" s="1">
        <v>0</v>
      </c>
      <c r="AN404">
        <v>0</v>
      </c>
      <c r="AO404" s="1">
        <v>0</v>
      </c>
      <c r="AP404">
        <v>0</v>
      </c>
      <c r="AQ404">
        <v>0</v>
      </c>
      <c r="AR404">
        <v>5</v>
      </c>
      <c r="AS404" s="1">
        <v>0.16300000000000001</v>
      </c>
    </row>
    <row r="405" spans="1:45" x14ac:dyDescent="0.2">
      <c r="A405" t="s">
        <v>803</v>
      </c>
      <c r="B405" t="s">
        <v>804</v>
      </c>
      <c r="C405" s="2" t="s">
        <v>1775</v>
      </c>
      <c r="D405">
        <v>0</v>
      </c>
      <c r="E405">
        <v>0</v>
      </c>
      <c r="F405">
        <v>0</v>
      </c>
      <c r="G405" s="1">
        <v>0</v>
      </c>
      <c r="H405">
        <v>3</v>
      </c>
      <c r="I405" s="1">
        <v>0.106</v>
      </c>
      <c r="J405">
        <v>1</v>
      </c>
      <c r="K405" s="1">
        <v>2.53E-2</v>
      </c>
      <c r="L405">
        <v>0</v>
      </c>
      <c r="M405">
        <v>0</v>
      </c>
      <c r="N405">
        <v>0</v>
      </c>
      <c r="O405">
        <v>0</v>
      </c>
      <c r="P405">
        <v>1</v>
      </c>
      <c r="Q405" s="1">
        <v>2.53E-2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1</v>
      </c>
      <c r="Y405" s="1">
        <v>4.0399999999999998E-2</v>
      </c>
      <c r="Z405">
        <v>0</v>
      </c>
      <c r="AA405" s="1">
        <v>0</v>
      </c>
      <c r="AB405">
        <v>0</v>
      </c>
      <c r="AC405" s="1">
        <v>0</v>
      </c>
      <c r="AD405">
        <v>0</v>
      </c>
      <c r="AE405">
        <v>0</v>
      </c>
      <c r="AF405">
        <v>0</v>
      </c>
      <c r="AG405">
        <v>0</v>
      </c>
      <c r="AH405">
        <v>1</v>
      </c>
      <c r="AI405" s="1">
        <v>4.0399999999999998E-2</v>
      </c>
      <c r="AJ405">
        <v>0</v>
      </c>
      <c r="AK405" s="1">
        <v>0</v>
      </c>
      <c r="AL405">
        <v>0</v>
      </c>
      <c r="AM405" s="1">
        <v>0</v>
      </c>
      <c r="AN405">
        <v>0</v>
      </c>
      <c r="AO405">
        <v>0</v>
      </c>
      <c r="AP405">
        <v>0</v>
      </c>
      <c r="AQ405">
        <v>0</v>
      </c>
      <c r="AR405">
        <v>3</v>
      </c>
      <c r="AS405" s="1">
        <v>9.8500000000000004E-2</v>
      </c>
    </row>
    <row r="406" spans="1:45" x14ac:dyDescent="0.2">
      <c r="A406" t="s">
        <v>805</v>
      </c>
      <c r="B406" t="s">
        <v>806</v>
      </c>
      <c r="C406" s="2" t="s">
        <v>1776</v>
      </c>
      <c r="D406">
        <v>0</v>
      </c>
      <c r="E406">
        <v>0</v>
      </c>
      <c r="F406">
        <v>0</v>
      </c>
      <c r="G406">
        <v>0</v>
      </c>
      <c r="H406">
        <v>4</v>
      </c>
      <c r="I406" s="1">
        <v>0.155</v>
      </c>
      <c r="J406">
        <v>0</v>
      </c>
      <c r="K406" s="1">
        <v>0</v>
      </c>
      <c r="L406">
        <v>0</v>
      </c>
      <c r="M406">
        <v>0</v>
      </c>
      <c r="N406">
        <v>0</v>
      </c>
      <c r="O406" s="1">
        <v>0</v>
      </c>
      <c r="P406">
        <v>0</v>
      </c>
      <c r="Q406" s="1">
        <v>0</v>
      </c>
      <c r="R406">
        <v>0</v>
      </c>
      <c r="S406">
        <v>0</v>
      </c>
      <c r="T406">
        <v>1</v>
      </c>
      <c r="U406" s="1">
        <v>4.4699999999999997E-2</v>
      </c>
      <c r="V406">
        <v>0</v>
      </c>
      <c r="W406">
        <v>0</v>
      </c>
      <c r="X406">
        <v>1</v>
      </c>
      <c r="Y406" s="1">
        <v>4.4699999999999997E-2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 s="1">
        <v>0</v>
      </c>
      <c r="AH406">
        <v>1</v>
      </c>
      <c r="AI406" s="1">
        <v>4.4699999999999997E-2</v>
      </c>
      <c r="AJ406">
        <v>0</v>
      </c>
      <c r="AK406" s="1">
        <v>0</v>
      </c>
      <c r="AL406">
        <v>0</v>
      </c>
      <c r="AM406">
        <v>0</v>
      </c>
      <c r="AN406">
        <v>0</v>
      </c>
      <c r="AO406" s="1">
        <v>0</v>
      </c>
      <c r="AP406">
        <v>1</v>
      </c>
      <c r="AQ406" s="1">
        <v>2.75E-2</v>
      </c>
      <c r="AR406">
        <v>4</v>
      </c>
      <c r="AS406" s="1">
        <v>0.158</v>
      </c>
    </row>
    <row r="407" spans="1:45" x14ac:dyDescent="0.2">
      <c r="A407" t="s">
        <v>807</v>
      </c>
      <c r="B407" t="s">
        <v>808</v>
      </c>
      <c r="C407" s="2" t="s">
        <v>1777</v>
      </c>
      <c r="D407">
        <v>0</v>
      </c>
      <c r="E407" s="1">
        <v>0</v>
      </c>
      <c r="F407">
        <v>0</v>
      </c>
      <c r="G407" s="1">
        <v>0</v>
      </c>
      <c r="H407">
        <v>2</v>
      </c>
      <c r="I407" s="1">
        <v>4.2799999999999998E-2</v>
      </c>
      <c r="J407">
        <v>1</v>
      </c>
      <c r="K407" s="1">
        <v>1.6500000000000001E-2</v>
      </c>
      <c r="L407">
        <v>0</v>
      </c>
      <c r="M407">
        <v>0</v>
      </c>
      <c r="N407">
        <v>0</v>
      </c>
      <c r="O407" s="1">
        <v>0</v>
      </c>
      <c r="P407">
        <v>1</v>
      </c>
      <c r="Q407" s="1">
        <v>1.6500000000000001E-2</v>
      </c>
      <c r="R407">
        <v>0</v>
      </c>
      <c r="S407">
        <v>0</v>
      </c>
      <c r="T407">
        <v>0</v>
      </c>
      <c r="U407">
        <v>0</v>
      </c>
      <c r="V407">
        <v>1</v>
      </c>
      <c r="W407" s="1">
        <v>1.8100000000000002E-2</v>
      </c>
      <c r="X407">
        <v>1</v>
      </c>
      <c r="Y407" s="1">
        <v>1.9800000000000002E-2</v>
      </c>
      <c r="Z407">
        <v>0</v>
      </c>
      <c r="AA407">
        <v>0</v>
      </c>
      <c r="AB407">
        <v>0</v>
      </c>
      <c r="AC407" s="1">
        <v>0</v>
      </c>
      <c r="AD407">
        <v>0</v>
      </c>
      <c r="AE407">
        <v>0</v>
      </c>
      <c r="AF407">
        <v>1</v>
      </c>
      <c r="AG407" s="1">
        <v>1.6500000000000001E-2</v>
      </c>
      <c r="AH407">
        <v>3</v>
      </c>
      <c r="AI407" s="1">
        <v>5.7700000000000001E-2</v>
      </c>
      <c r="AJ407">
        <v>0</v>
      </c>
      <c r="AK407" s="1">
        <v>0</v>
      </c>
      <c r="AL407">
        <v>0</v>
      </c>
      <c r="AM407">
        <v>0</v>
      </c>
      <c r="AN407">
        <v>0</v>
      </c>
      <c r="AO407" s="1">
        <v>0</v>
      </c>
      <c r="AP407">
        <v>1</v>
      </c>
      <c r="AQ407" s="1">
        <v>1.9800000000000002E-2</v>
      </c>
      <c r="AR407">
        <v>2</v>
      </c>
      <c r="AS407" s="1">
        <v>3.6200000000000003E-2</v>
      </c>
    </row>
    <row r="408" spans="1:45" x14ac:dyDescent="0.2">
      <c r="A408" t="s">
        <v>809</v>
      </c>
      <c r="B408" t="s">
        <v>810</v>
      </c>
      <c r="C408" s="2" t="s">
        <v>1778</v>
      </c>
      <c r="D408">
        <v>0</v>
      </c>
      <c r="E408" s="1">
        <v>0</v>
      </c>
      <c r="F408">
        <v>0</v>
      </c>
      <c r="G408" s="1">
        <v>0</v>
      </c>
      <c r="H408">
        <v>0</v>
      </c>
      <c r="I408" s="1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 s="1">
        <v>0</v>
      </c>
      <c r="X408">
        <v>0</v>
      </c>
      <c r="Y408">
        <v>0</v>
      </c>
      <c r="Z408">
        <v>0</v>
      </c>
      <c r="AA408" s="1">
        <v>0</v>
      </c>
      <c r="AB408">
        <v>1</v>
      </c>
      <c r="AC408" s="1">
        <v>3.78E-2</v>
      </c>
      <c r="AD408">
        <v>0</v>
      </c>
      <c r="AE408">
        <v>0</v>
      </c>
      <c r="AF408">
        <v>0</v>
      </c>
      <c r="AG408">
        <v>0</v>
      </c>
      <c r="AH408">
        <v>1</v>
      </c>
      <c r="AI408" s="1">
        <v>0</v>
      </c>
      <c r="AJ408">
        <v>0</v>
      </c>
      <c r="AK408">
        <v>0</v>
      </c>
      <c r="AL408">
        <v>0</v>
      </c>
      <c r="AM408" s="1">
        <v>0</v>
      </c>
      <c r="AN408">
        <v>0</v>
      </c>
      <c r="AO408" s="1">
        <v>0</v>
      </c>
      <c r="AP408">
        <v>0</v>
      </c>
      <c r="AQ408">
        <v>0</v>
      </c>
      <c r="AR408">
        <v>1</v>
      </c>
      <c r="AS408" s="1">
        <v>2.7799999999999998E-2</v>
      </c>
    </row>
    <row r="409" spans="1:45" x14ac:dyDescent="0.2">
      <c r="A409" t="s">
        <v>811</v>
      </c>
      <c r="B409" t="s">
        <v>812</v>
      </c>
      <c r="C409" s="2" t="s">
        <v>1779</v>
      </c>
      <c r="D409">
        <v>0</v>
      </c>
      <c r="E409" s="1">
        <v>0</v>
      </c>
      <c r="F409">
        <v>0</v>
      </c>
      <c r="G409">
        <v>0</v>
      </c>
      <c r="H409">
        <v>0</v>
      </c>
      <c r="I409" s="1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 s="1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 s="1">
        <v>0</v>
      </c>
      <c r="X409">
        <v>0</v>
      </c>
      <c r="Y409" s="1">
        <v>0</v>
      </c>
      <c r="Z409">
        <v>0</v>
      </c>
      <c r="AA409">
        <v>0</v>
      </c>
      <c r="AB409">
        <v>0</v>
      </c>
      <c r="AC409" s="1">
        <v>0</v>
      </c>
      <c r="AD409">
        <v>0</v>
      </c>
      <c r="AE409" s="1">
        <v>0</v>
      </c>
      <c r="AF409">
        <v>0</v>
      </c>
      <c r="AG409">
        <v>0</v>
      </c>
      <c r="AH409">
        <v>3</v>
      </c>
      <c r="AI409" s="1">
        <v>6.3100000000000003E-2</v>
      </c>
      <c r="AJ409">
        <v>0</v>
      </c>
      <c r="AK409">
        <v>0</v>
      </c>
      <c r="AL409">
        <v>1</v>
      </c>
      <c r="AM409" s="1">
        <v>1.6199999999999999E-2</v>
      </c>
      <c r="AN409">
        <v>0</v>
      </c>
      <c r="AO409" s="1">
        <v>0</v>
      </c>
      <c r="AP409">
        <v>1</v>
      </c>
      <c r="AQ409" s="1">
        <v>1.9400000000000001E-2</v>
      </c>
      <c r="AR409">
        <v>4</v>
      </c>
      <c r="AS409" s="1">
        <v>9.06E-2</v>
      </c>
    </row>
    <row r="410" spans="1:45" x14ac:dyDescent="0.2">
      <c r="A410" t="s">
        <v>813</v>
      </c>
      <c r="B410" t="s">
        <v>814</v>
      </c>
      <c r="C410" s="2" t="s">
        <v>1780</v>
      </c>
      <c r="D410">
        <v>0</v>
      </c>
      <c r="E410" s="1">
        <v>0</v>
      </c>
      <c r="F410">
        <v>0</v>
      </c>
      <c r="G410" s="1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 s="1">
        <v>0</v>
      </c>
      <c r="V410">
        <v>1</v>
      </c>
      <c r="W410" s="1">
        <v>7.3800000000000004E-2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2</v>
      </c>
      <c r="AI410" s="1">
        <v>3.3599999999999998E-2</v>
      </c>
      <c r="AJ410">
        <v>0</v>
      </c>
      <c r="AK410" s="1">
        <v>0</v>
      </c>
      <c r="AL410">
        <v>0</v>
      </c>
      <c r="AM410">
        <v>0</v>
      </c>
      <c r="AN410">
        <v>1</v>
      </c>
      <c r="AO410" s="1">
        <v>7.3800000000000004E-2</v>
      </c>
      <c r="AP410">
        <v>0</v>
      </c>
      <c r="AQ410">
        <v>0</v>
      </c>
      <c r="AR410">
        <v>0</v>
      </c>
      <c r="AS410" s="1">
        <v>0</v>
      </c>
    </row>
    <row r="411" spans="1:45" x14ac:dyDescent="0.2">
      <c r="A411" t="s">
        <v>815</v>
      </c>
      <c r="B411" t="s">
        <v>816</v>
      </c>
      <c r="C411" s="2" t="s">
        <v>1781</v>
      </c>
      <c r="D411">
        <v>0</v>
      </c>
      <c r="E411">
        <v>0</v>
      </c>
      <c r="F411">
        <v>0</v>
      </c>
      <c r="G411">
        <v>0</v>
      </c>
      <c r="H411">
        <v>0</v>
      </c>
      <c r="I411" s="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 s="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2</v>
      </c>
      <c r="AI411" s="1">
        <v>6.93E-2</v>
      </c>
      <c r="AJ411">
        <v>0</v>
      </c>
      <c r="AK411" s="1">
        <v>0</v>
      </c>
      <c r="AL411">
        <v>0</v>
      </c>
      <c r="AM411">
        <v>0</v>
      </c>
      <c r="AN411">
        <v>0</v>
      </c>
      <c r="AO411" s="1">
        <v>0</v>
      </c>
      <c r="AP411">
        <v>0</v>
      </c>
      <c r="AQ411">
        <v>0</v>
      </c>
      <c r="AR411">
        <v>5</v>
      </c>
      <c r="AS411" s="1">
        <v>0.14899999999999999</v>
      </c>
    </row>
    <row r="412" spans="1:45" x14ac:dyDescent="0.2">
      <c r="A412" t="s">
        <v>817</v>
      </c>
      <c r="B412" t="s">
        <v>818</v>
      </c>
      <c r="C412" s="2" t="s">
        <v>1782</v>
      </c>
      <c r="D412">
        <v>0</v>
      </c>
      <c r="E412" s="1">
        <v>0</v>
      </c>
      <c r="F412">
        <v>0</v>
      </c>
      <c r="G412" s="1">
        <v>0</v>
      </c>
      <c r="H412">
        <v>2</v>
      </c>
      <c r="I412" s="1">
        <v>3.4299999999999997E-2</v>
      </c>
      <c r="J412">
        <v>0</v>
      </c>
      <c r="K412" s="1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 s="1">
        <v>0</v>
      </c>
      <c r="R412">
        <v>0</v>
      </c>
      <c r="S412">
        <v>0</v>
      </c>
      <c r="T412">
        <v>1</v>
      </c>
      <c r="U412" s="1">
        <v>1.3100000000000001E-2</v>
      </c>
      <c r="V412">
        <v>1</v>
      </c>
      <c r="W412" s="1">
        <v>1.3100000000000001E-2</v>
      </c>
      <c r="X412">
        <v>2</v>
      </c>
      <c r="Y412" s="1">
        <v>2.9399999999999999E-2</v>
      </c>
      <c r="Z412">
        <v>0</v>
      </c>
      <c r="AA412" s="1">
        <v>0</v>
      </c>
      <c r="AB412">
        <v>0</v>
      </c>
      <c r="AC412" s="1">
        <v>0</v>
      </c>
      <c r="AD412">
        <v>0</v>
      </c>
      <c r="AE412" s="1">
        <v>0</v>
      </c>
      <c r="AF412">
        <v>1</v>
      </c>
      <c r="AG412" s="1">
        <v>1.47E-2</v>
      </c>
      <c r="AH412">
        <v>3</v>
      </c>
      <c r="AI412" s="1">
        <v>5.2299999999999999E-2</v>
      </c>
      <c r="AJ412">
        <v>0</v>
      </c>
      <c r="AK412">
        <v>0</v>
      </c>
      <c r="AL412">
        <v>0</v>
      </c>
      <c r="AM412" s="1">
        <v>0</v>
      </c>
      <c r="AN412">
        <v>1</v>
      </c>
      <c r="AO412" s="1">
        <v>1.47E-2</v>
      </c>
      <c r="AP412">
        <v>0</v>
      </c>
      <c r="AQ412" s="1">
        <v>0</v>
      </c>
      <c r="AR412">
        <v>0</v>
      </c>
      <c r="AS412">
        <v>0</v>
      </c>
    </row>
    <row r="413" spans="1:45" x14ac:dyDescent="0.2">
      <c r="A413" t="s">
        <v>819</v>
      </c>
      <c r="B413" t="s">
        <v>820</v>
      </c>
      <c r="C413" s="2" t="s">
        <v>1783</v>
      </c>
      <c r="D413">
        <v>0</v>
      </c>
      <c r="E413">
        <v>0</v>
      </c>
      <c r="F413">
        <v>0</v>
      </c>
      <c r="G413">
        <v>0</v>
      </c>
      <c r="H413">
        <v>1</v>
      </c>
      <c r="I413" s="1">
        <v>4.1300000000000003E-2</v>
      </c>
      <c r="J413">
        <v>1</v>
      </c>
      <c r="K413" s="1">
        <v>2.69E-2</v>
      </c>
      <c r="L413">
        <v>0</v>
      </c>
      <c r="M413">
        <v>0</v>
      </c>
      <c r="N413">
        <v>1</v>
      </c>
      <c r="O413" s="1">
        <v>3.1E-2</v>
      </c>
      <c r="P413">
        <v>1</v>
      </c>
      <c r="Q413" s="1">
        <v>2.69E-2</v>
      </c>
      <c r="R413">
        <v>0</v>
      </c>
      <c r="S413">
        <v>0</v>
      </c>
      <c r="T413">
        <v>2</v>
      </c>
      <c r="U413" s="1">
        <v>5.3699999999999998E-2</v>
      </c>
      <c r="V413">
        <v>0</v>
      </c>
      <c r="W413">
        <v>0</v>
      </c>
      <c r="X413">
        <v>2</v>
      </c>
      <c r="Y413" s="1">
        <v>4.9599999999999998E-2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1</v>
      </c>
      <c r="AG413" s="1">
        <v>2.69E-2</v>
      </c>
      <c r="AH413">
        <v>1</v>
      </c>
      <c r="AI413" s="1">
        <v>3.1E-2</v>
      </c>
      <c r="AJ413">
        <v>0</v>
      </c>
      <c r="AK413" s="1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5</v>
      </c>
      <c r="AS413" s="1">
        <v>0.159</v>
      </c>
    </row>
    <row r="414" spans="1:45" x14ac:dyDescent="0.2">
      <c r="A414" t="s">
        <v>821</v>
      </c>
      <c r="B414" t="s">
        <v>822</v>
      </c>
      <c r="C414" s="2" t="s">
        <v>1784</v>
      </c>
      <c r="D414">
        <v>1</v>
      </c>
      <c r="E414" s="1">
        <v>5.1400000000000001E-2</v>
      </c>
      <c r="F414">
        <v>0</v>
      </c>
      <c r="G414">
        <v>0</v>
      </c>
      <c r="H414">
        <v>0</v>
      </c>
      <c r="I414" s="1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 s="1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 s="1">
        <v>0</v>
      </c>
      <c r="V414">
        <v>0</v>
      </c>
      <c r="W414">
        <v>0</v>
      </c>
      <c r="X414">
        <v>1</v>
      </c>
      <c r="Y414" s="1">
        <v>5.1400000000000001E-2</v>
      </c>
      <c r="Z414">
        <v>1</v>
      </c>
      <c r="AA414" s="1">
        <v>4.6699999999999998E-2</v>
      </c>
      <c r="AB414">
        <v>0</v>
      </c>
      <c r="AC414" s="1">
        <v>0</v>
      </c>
      <c r="AD414">
        <v>0</v>
      </c>
      <c r="AE414">
        <v>0</v>
      </c>
      <c r="AF414">
        <v>0</v>
      </c>
      <c r="AG414">
        <v>0</v>
      </c>
      <c r="AH414">
        <v>1</v>
      </c>
      <c r="AI414" s="1">
        <v>5.1400000000000001E-2</v>
      </c>
      <c r="AJ414">
        <v>1</v>
      </c>
      <c r="AK414" s="1">
        <v>5.1400000000000001E-2</v>
      </c>
      <c r="AL414">
        <v>0</v>
      </c>
      <c r="AM414">
        <v>0</v>
      </c>
      <c r="AN414">
        <v>0</v>
      </c>
      <c r="AO414" s="1">
        <v>0</v>
      </c>
      <c r="AP414">
        <v>0</v>
      </c>
      <c r="AQ414" s="1">
        <v>0</v>
      </c>
      <c r="AR414">
        <v>5</v>
      </c>
      <c r="AS414" s="1">
        <v>0.35499999999999998</v>
      </c>
    </row>
    <row r="415" spans="1:45" x14ac:dyDescent="0.2">
      <c r="A415" t="s">
        <v>823</v>
      </c>
      <c r="B415" t="s">
        <v>824</v>
      </c>
      <c r="C415" s="2" t="s">
        <v>1785</v>
      </c>
      <c r="D415">
        <v>0</v>
      </c>
      <c r="E415">
        <v>0</v>
      </c>
      <c r="F415">
        <v>0</v>
      </c>
      <c r="G415">
        <v>0</v>
      </c>
      <c r="H415">
        <v>0</v>
      </c>
      <c r="I415" s="1">
        <v>0</v>
      </c>
      <c r="J415">
        <v>1</v>
      </c>
      <c r="K415" s="1">
        <v>2.7199999999999998E-2</v>
      </c>
      <c r="L415">
        <v>0</v>
      </c>
      <c r="M415">
        <v>0</v>
      </c>
      <c r="N415">
        <v>1</v>
      </c>
      <c r="O415" s="1">
        <v>2.7199999999999998E-2</v>
      </c>
      <c r="P415">
        <v>1</v>
      </c>
      <c r="Q415" s="1">
        <v>3.9600000000000003E-2</v>
      </c>
      <c r="R415">
        <v>0</v>
      </c>
      <c r="S415">
        <v>0</v>
      </c>
      <c r="T415">
        <v>2</v>
      </c>
      <c r="U415" s="1">
        <v>7.6700000000000004E-2</v>
      </c>
      <c r="V415">
        <v>0</v>
      </c>
      <c r="W415" s="1">
        <v>0</v>
      </c>
      <c r="X415">
        <v>2</v>
      </c>
      <c r="Y415" s="1">
        <v>7.4300000000000005E-2</v>
      </c>
      <c r="Z415">
        <v>1</v>
      </c>
      <c r="AA415" s="1">
        <v>2.7199999999999998E-2</v>
      </c>
      <c r="AB415">
        <v>1</v>
      </c>
      <c r="AC415" s="1">
        <v>0</v>
      </c>
      <c r="AD415">
        <v>0</v>
      </c>
      <c r="AE415" s="1">
        <v>0</v>
      </c>
      <c r="AF415">
        <v>1</v>
      </c>
      <c r="AG415" s="1">
        <v>3.9600000000000003E-2</v>
      </c>
      <c r="AH415">
        <v>1</v>
      </c>
      <c r="AI415" s="1">
        <v>3.9600000000000003E-2</v>
      </c>
      <c r="AJ415">
        <v>1</v>
      </c>
      <c r="AK415" s="1">
        <v>2.9700000000000001E-2</v>
      </c>
      <c r="AL415">
        <v>1</v>
      </c>
      <c r="AM415" s="1">
        <v>2.7199999999999998E-2</v>
      </c>
      <c r="AN415">
        <v>1</v>
      </c>
      <c r="AO415" s="1">
        <v>2.9700000000000001E-2</v>
      </c>
      <c r="AP415">
        <v>0</v>
      </c>
      <c r="AQ415">
        <v>0</v>
      </c>
      <c r="AR415">
        <v>0</v>
      </c>
      <c r="AS415">
        <v>0</v>
      </c>
    </row>
    <row r="416" spans="1:45" x14ac:dyDescent="0.2">
      <c r="A416" t="s">
        <v>825</v>
      </c>
      <c r="B416" t="s">
        <v>826</v>
      </c>
      <c r="C416" s="2" t="s">
        <v>1786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 s="1">
        <v>0</v>
      </c>
      <c r="L416">
        <v>0</v>
      </c>
      <c r="M416">
        <v>0</v>
      </c>
      <c r="N416">
        <v>1</v>
      </c>
      <c r="O416" s="1">
        <v>1.3100000000000001E-2</v>
      </c>
      <c r="P416">
        <v>1</v>
      </c>
      <c r="Q416" s="1">
        <v>1.3100000000000001E-2</v>
      </c>
      <c r="R416">
        <v>0</v>
      </c>
      <c r="S416">
        <v>0</v>
      </c>
      <c r="T416">
        <v>4</v>
      </c>
      <c r="U416" s="1">
        <v>5.1499999999999997E-2</v>
      </c>
      <c r="V416">
        <v>0</v>
      </c>
      <c r="W416">
        <v>0</v>
      </c>
      <c r="X416">
        <v>2</v>
      </c>
      <c r="Y416" s="1">
        <v>2.63E-2</v>
      </c>
      <c r="Z416">
        <v>2</v>
      </c>
      <c r="AA416" s="1">
        <v>4.0399999999999998E-2</v>
      </c>
      <c r="AB416">
        <v>0</v>
      </c>
      <c r="AC416" s="1">
        <v>0</v>
      </c>
      <c r="AD416">
        <v>1</v>
      </c>
      <c r="AE416" s="1">
        <v>1.3100000000000001E-2</v>
      </c>
      <c r="AF416">
        <v>1</v>
      </c>
      <c r="AG416" s="1">
        <v>1.3100000000000001E-2</v>
      </c>
      <c r="AH416">
        <v>1</v>
      </c>
      <c r="AI416" s="1">
        <v>1.41E-2</v>
      </c>
      <c r="AJ416">
        <v>0</v>
      </c>
      <c r="AK416" s="1">
        <v>0</v>
      </c>
      <c r="AL416">
        <v>1</v>
      </c>
      <c r="AM416" s="1">
        <v>1.3100000000000001E-2</v>
      </c>
      <c r="AN416">
        <v>1</v>
      </c>
      <c r="AO416" s="1">
        <v>1.3100000000000001E-2</v>
      </c>
      <c r="AP416">
        <v>0</v>
      </c>
      <c r="AQ416" s="1">
        <v>0</v>
      </c>
      <c r="AR416">
        <v>0</v>
      </c>
      <c r="AS416" s="1">
        <v>0</v>
      </c>
    </row>
    <row r="417" spans="1:45" x14ac:dyDescent="0.2">
      <c r="A417" t="s">
        <v>827</v>
      </c>
      <c r="B417" t="s">
        <v>828</v>
      </c>
      <c r="C417" s="2" t="s">
        <v>1787</v>
      </c>
      <c r="D417">
        <v>0</v>
      </c>
      <c r="E417">
        <v>0</v>
      </c>
      <c r="F417">
        <v>0</v>
      </c>
      <c r="G417">
        <v>0</v>
      </c>
      <c r="H417">
        <v>1</v>
      </c>
      <c r="I417" s="1">
        <v>5.4399999999999997E-2</v>
      </c>
      <c r="J417">
        <v>1</v>
      </c>
      <c r="K417" s="1">
        <v>3.15E-2</v>
      </c>
      <c r="L417">
        <v>0</v>
      </c>
      <c r="M417">
        <v>0</v>
      </c>
      <c r="N417">
        <v>3</v>
      </c>
      <c r="O417" s="1">
        <v>7.7399999999999997E-2</v>
      </c>
      <c r="P417">
        <v>1</v>
      </c>
      <c r="Q417" s="1">
        <v>3.15E-2</v>
      </c>
      <c r="R417">
        <v>0</v>
      </c>
      <c r="S417">
        <v>0</v>
      </c>
      <c r="T417">
        <v>2</v>
      </c>
      <c r="U417" s="1">
        <v>5.4399999999999997E-2</v>
      </c>
      <c r="V417">
        <v>0</v>
      </c>
      <c r="W417" s="1">
        <v>0</v>
      </c>
      <c r="X417">
        <v>3</v>
      </c>
      <c r="Y417" s="1">
        <v>9.74E-2</v>
      </c>
      <c r="Z417">
        <v>1</v>
      </c>
      <c r="AA417" s="1">
        <v>3.15E-2</v>
      </c>
      <c r="AB417">
        <v>0</v>
      </c>
      <c r="AC417" s="1">
        <v>0</v>
      </c>
      <c r="AD417">
        <v>1</v>
      </c>
      <c r="AE417" s="1">
        <v>3.15E-2</v>
      </c>
      <c r="AF417">
        <v>1</v>
      </c>
      <c r="AG417" s="1">
        <v>3.15E-2</v>
      </c>
      <c r="AH417">
        <v>0</v>
      </c>
      <c r="AI417" s="1">
        <v>0</v>
      </c>
      <c r="AJ417">
        <v>1</v>
      </c>
      <c r="AK417" s="1">
        <v>2.29E-2</v>
      </c>
      <c r="AL417">
        <v>1</v>
      </c>
      <c r="AM417" s="1">
        <v>3.15E-2</v>
      </c>
      <c r="AN417">
        <v>0</v>
      </c>
      <c r="AO417">
        <v>0</v>
      </c>
      <c r="AP417">
        <v>1</v>
      </c>
      <c r="AQ417" s="1">
        <v>2.29E-2</v>
      </c>
      <c r="AR417">
        <v>2</v>
      </c>
      <c r="AS417" s="1">
        <v>5.4399999999999997E-2</v>
      </c>
    </row>
    <row r="418" spans="1:45" x14ac:dyDescent="0.2">
      <c r="A418" t="s">
        <v>829</v>
      </c>
      <c r="B418" t="s">
        <v>830</v>
      </c>
      <c r="C418" s="2" t="s">
        <v>1788</v>
      </c>
      <c r="D418">
        <v>0</v>
      </c>
      <c r="E418" s="1">
        <v>0</v>
      </c>
      <c r="F418">
        <v>0</v>
      </c>
      <c r="G418">
        <v>0</v>
      </c>
      <c r="H418">
        <v>0</v>
      </c>
      <c r="I418" s="1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 s="1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 s="1">
        <v>0</v>
      </c>
      <c r="V418">
        <v>0</v>
      </c>
      <c r="W418" s="1">
        <v>0</v>
      </c>
      <c r="X418">
        <v>0</v>
      </c>
      <c r="Y418" s="1">
        <v>0</v>
      </c>
      <c r="Z418">
        <v>0</v>
      </c>
      <c r="AA418">
        <v>0</v>
      </c>
      <c r="AB418">
        <v>0</v>
      </c>
      <c r="AC418" s="1">
        <v>0</v>
      </c>
      <c r="AD418">
        <v>0</v>
      </c>
      <c r="AE418" s="1">
        <v>0</v>
      </c>
      <c r="AF418">
        <v>0</v>
      </c>
      <c r="AG418">
        <v>0</v>
      </c>
      <c r="AH418">
        <v>3</v>
      </c>
      <c r="AI418" s="1">
        <v>5.67E-2</v>
      </c>
      <c r="AJ418">
        <v>0</v>
      </c>
      <c r="AK418" s="1">
        <v>0</v>
      </c>
      <c r="AL418">
        <v>0</v>
      </c>
      <c r="AM418">
        <v>0</v>
      </c>
      <c r="AN418">
        <v>0</v>
      </c>
      <c r="AO418" s="1">
        <v>0</v>
      </c>
      <c r="AP418">
        <v>0</v>
      </c>
      <c r="AQ418" s="1">
        <v>0</v>
      </c>
      <c r="AR418">
        <v>4</v>
      </c>
      <c r="AS418" s="1">
        <v>8.5900000000000004E-2</v>
      </c>
    </row>
    <row r="419" spans="1:45" x14ac:dyDescent="0.2">
      <c r="A419" t="s">
        <v>831</v>
      </c>
      <c r="B419" t="s">
        <v>832</v>
      </c>
      <c r="C419" s="2" t="s">
        <v>1789</v>
      </c>
      <c r="D419">
        <v>0</v>
      </c>
      <c r="E419" s="1">
        <v>0</v>
      </c>
      <c r="F419">
        <v>0</v>
      </c>
      <c r="G419">
        <v>0</v>
      </c>
      <c r="H419">
        <v>2</v>
      </c>
      <c r="I419" s="1">
        <v>5.74E-2</v>
      </c>
      <c r="J419">
        <v>0</v>
      </c>
      <c r="K419">
        <v>0</v>
      </c>
      <c r="L419">
        <v>0</v>
      </c>
      <c r="M419">
        <v>0</v>
      </c>
      <c r="N419">
        <v>2</v>
      </c>
      <c r="O419" s="1">
        <v>5.74E-2</v>
      </c>
      <c r="P419">
        <v>0</v>
      </c>
      <c r="Q419">
        <v>0</v>
      </c>
      <c r="R419">
        <v>0</v>
      </c>
      <c r="S419" s="1">
        <v>0</v>
      </c>
      <c r="T419">
        <v>3</v>
      </c>
      <c r="U419" s="1">
        <v>8.48E-2</v>
      </c>
      <c r="V419">
        <v>0</v>
      </c>
      <c r="W419">
        <v>0</v>
      </c>
      <c r="X419">
        <v>2</v>
      </c>
      <c r="Y419" s="1">
        <v>5.74E-2</v>
      </c>
      <c r="Z419">
        <v>3</v>
      </c>
      <c r="AA419" s="1">
        <v>8.48E-2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1</v>
      </c>
      <c r="AI419" s="1">
        <v>2.9899999999999999E-2</v>
      </c>
      <c r="AJ419">
        <v>1</v>
      </c>
      <c r="AK419" s="1">
        <v>2.7400000000000001E-2</v>
      </c>
      <c r="AL419">
        <v>0</v>
      </c>
      <c r="AM419">
        <v>0</v>
      </c>
      <c r="AN419">
        <v>0</v>
      </c>
      <c r="AO419" s="1">
        <v>0</v>
      </c>
      <c r="AP419">
        <v>1</v>
      </c>
      <c r="AQ419" s="1">
        <v>2.7400000000000001E-2</v>
      </c>
      <c r="AR419">
        <v>2</v>
      </c>
      <c r="AS419" s="1">
        <v>5.74E-2</v>
      </c>
    </row>
    <row r="420" spans="1:45" x14ac:dyDescent="0.2">
      <c r="A420" t="s">
        <v>833</v>
      </c>
      <c r="B420" t="s">
        <v>834</v>
      </c>
      <c r="C420" s="2" t="s">
        <v>1790</v>
      </c>
      <c r="D420">
        <v>0</v>
      </c>
      <c r="E420" s="1">
        <v>0</v>
      </c>
      <c r="F420">
        <v>0</v>
      </c>
      <c r="G420" s="1">
        <v>0</v>
      </c>
      <c r="H420">
        <v>0</v>
      </c>
      <c r="I420" s="1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1</v>
      </c>
      <c r="U420" s="1">
        <v>2.7099999999999999E-2</v>
      </c>
      <c r="V420">
        <v>0</v>
      </c>
      <c r="W420" s="1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1</v>
      </c>
      <c r="AI420" s="1">
        <v>3.0200000000000001E-2</v>
      </c>
      <c r="AJ420">
        <v>0</v>
      </c>
      <c r="AK420">
        <v>0</v>
      </c>
      <c r="AL420">
        <v>1</v>
      </c>
      <c r="AM420" s="1">
        <v>2.7099999999999999E-2</v>
      </c>
      <c r="AN420">
        <v>0</v>
      </c>
      <c r="AO420" s="1">
        <v>0</v>
      </c>
      <c r="AP420">
        <v>0</v>
      </c>
      <c r="AQ420">
        <v>0</v>
      </c>
      <c r="AR420">
        <v>2</v>
      </c>
      <c r="AS420" s="1">
        <v>5.7299999999999997E-2</v>
      </c>
    </row>
    <row r="421" spans="1:45" x14ac:dyDescent="0.2">
      <c r="A421" t="s">
        <v>835</v>
      </c>
      <c r="B421" t="s">
        <v>836</v>
      </c>
      <c r="C421" s="2" t="s">
        <v>1791</v>
      </c>
      <c r="D421">
        <v>0</v>
      </c>
      <c r="E421" s="1">
        <v>0</v>
      </c>
      <c r="F421">
        <v>0</v>
      </c>
      <c r="G421" s="1">
        <v>0</v>
      </c>
      <c r="H421">
        <v>2</v>
      </c>
      <c r="I421" s="1">
        <v>8.1500000000000003E-2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1</v>
      </c>
      <c r="U421" s="1">
        <v>1.7600000000000001E-2</v>
      </c>
      <c r="V421">
        <v>1</v>
      </c>
      <c r="W421" s="1">
        <v>2.1999999999999999E-2</v>
      </c>
      <c r="X421">
        <v>1</v>
      </c>
      <c r="Y421" s="1">
        <v>2.4199999999999999E-2</v>
      </c>
      <c r="Z421">
        <v>0</v>
      </c>
      <c r="AA421">
        <v>0</v>
      </c>
      <c r="AB421">
        <v>1</v>
      </c>
      <c r="AC421" s="1">
        <v>1.7600000000000001E-2</v>
      </c>
      <c r="AD421">
        <v>0</v>
      </c>
      <c r="AE421">
        <v>0</v>
      </c>
      <c r="AF421">
        <v>0</v>
      </c>
      <c r="AG421">
        <v>0</v>
      </c>
      <c r="AH421">
        <v>3</v>
      </c>
      <c r="AI421" s="1">
        <v>0.10100000000000001</v>
      </c>
      <c r="AJ421">
        <v>0</v>
      </c>
      <c r="AK421">
        <v>0</v>
      </c>
      <c r="AL421">
        <v>0</v>
      </c>
      <c r="AM421">
        <v>0</v>
      </c>
      <c r="AN421">
        <v>0</v>
      </c>
      <c r="AO421" s="1">
        <v>0</v>
      </c>
      <c r="AP421">
        <v>0</v>
      </c>
      <c r="AQ421">
        <v>0</v>
      </c>
      <c r="AR421">
        <v>6</v>
      </c>
      <c r="AS421" s="1">
        <v>0.17399999999999999</v>
      </c>
    </row>
    <row r="422" spans="1:45" x14ac:dyDescent="0.2">
      <c r="A422" t="s">
        <v>837</v>
      </c>
      <c r="B422" t="s">
        <v>838</v>
      </c>
      <c r="C422" s="2" t="s">
        <v>1792</v>
      </c>
      <c r="D422">
        <v>0</v>
      </c>
      <c r="E422" s="1">
        <v>0</v>
      </c>
      <c r="F422">
        <v>0</v>
      </c>
      <c r="G422" s="1">
        <v>0</v>
      </c>
      <c r="H422">
        <v>1</v>
      </c>
      <c r="I422" s="1">
        <v>2.18E-2</v>
      </c>
      <c r="J422">
        <v>0</v>
      </c>
      <c r="K422">
        <v>0</v>
      </c>
      <c r="L422">
        <v>0</v>
      </c>
      <c r="M422">
        <v>0</v>
      </c>
      <c r="N422">
        <v>0</v>
      </c>
      <c r="O422" s="1">
        <v>0</v>
      </c>
      <c r="P422">
        <v>0</v>
      </c>
      <c r="Q422">
        <v>0</v>
      </c>
      <c r="R422">
        <v>0</v>
      </c>
      <c r="S422">
        <v>0</v>
      </c>
      <c r="T422">
        <v>1</v>
      </c>
      <c r="U422" s="1">
        <v>2.18E-2</v>
      </c>
      <c r="V422">
        <v>1</v>
      </c>
      <c r="W422" s="1">
        <v>2.5499999999999998E-2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1</v>
      </c>
      <c r="AI422" s="1">
        <v>2.18E-2</v>
      </c>
      <c r="AJ422">
        <v>1</v>
      </c>
      <c r="AK422" s="1">
        <v>2.5499999999999998E-2</v>
      </c>
      <c r="AL422">
        <v>0</v>
      </c>
      <c r="AM422">
        <v>0</v>
      </c>
      <c r="AN422">
        <v>0</v>
      </c>
      <c r="AO422" s="1">
        <v>0</v>
      </c>
      <c r="AP422">
        <v>0</v>
      </c>
      <c r="AQ422" s="1">
        <v>0</v>
      </c>
      <c r="AR422">
        <v>3</v>
      </c>
      <c r="AS422" s="1">
        <v>7.2700000000000001E-2</v>
      </c>
    </row>
    <row r="423" spans="1:45" x14ac:dyDescent="0.2">
      <c r="A423" t="s">
        <v>839</v>
      </c>
      <c r="B423" t="s">
        <v>840</v>
      </c>
      <c r="C423" s="2" t="s">
        <v>1793</v>
      </c>
      <c r="D423">
        <v>0</v>
      </c>
      <c r="E423" s="1">
        <v>0</v>
      </c>
      <c r="F423">
        <v>0</v>
      </c>
      <c r="G423" s="1">
        <v>0</v>
      </c>
      <c r="H423">
        <v>1</v>
      </c>
      <c r="I423" s="1">
        <v>3.5000000000000003E-2</v>
      </c>
      <c r="J423">
        <v>0</v>
      </c>
      <c r="K423">
        <v>0</v>
      </c>
      <c r="L423">
        <v>0</v>
      </c>
      <c r="M423">
        <v>0</v>
      </c>
      <c r="N423">
        <v>0</v>
      </c>
      <c r="O423" s="1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 s="1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 s="1">
        <v>0</v>
      </c>
      <c r="AF423">
        <v>0</v>
      </c>
      <c r="AG423" s="1">
        <v>0</v>
      </c>
      <c r="AH423">
        <v>2</v>
      </c>
      <c r="AI423" s="1">
        <v>0.10299999999999999</v>
      </c>
      <c r="AJ423">
        <v>0</v>
      </c>
      <c r="AK423">
        <v>0</v>
      </c>
      <c r="AL423">
        <v>0</v>
      </c>
      <c r="AM423">
        <v>0</v>
      </c>
      <c r="AN423">
        <v>0</v>
      </c>
      <c r="AO423" s="1">
        <v>0</v>
      </c>
      <c r="AP423">
        <v>0</v>
      </c>
      <c r="AQ423">
        <v>0</v>
      </c>
      <c r="AR423">
        <v>0</v>
      </c>
      <c r="AS423" s="1">
        <v>0</v>
      </c>
    </row>
    <row r="424" spans="1:45" x14ac:dyDescent="0.2">
      <c r="A424" t="s">
        <v>841</v>
      </c>
      <c r="B424" t="s">
        <v>842</v>
      </c>
      <c r="C424" s="2" t="s">
        <v>1794</v>
      </c>
      <c r="D424">
        <v>1</v>
      </c>
      <c r="E424" s="1">
        <v>2.3099999999999999E-2</v>
      </c>
      <c r="F424">
        <v>0</v>
      </c>
      <c r="G424">
        <v>0</v>
      </c>
      <c r="H424">
        <v>4</v>
      </c>
      <c r="I424" s="1">
        <v>8.5000000000000006E-2</v>
      </c>
      <c r="J424">
        <v>0</v>
      </c>
      <c r="K424" s="1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 s="1">
        <v>0</v>
      </c>
      <c r="T424">
        <v>0</v>
      </c>
      <c r="U424">
        <v>0</v>
      </c>
      <c r="V424">
        <v>0</v>
      </c>
      <c r="W424" s="1">
        <v>0</v>
      </c>
      <c r="X424">
        <v>0</v>
      </c>
      <c r="Y424" s="1">
        <v>0</v>
      </c>
      <c r="Z424">
        <v>0</v>
      </c>
      <c r="AA424" s="1">
        <v>0</v>
      </c>
      <c r="AB424">
        <v>0</v>
      </c>
      <c r="AC424" s="1">
        <v>0</v>
      </c>
      <c r="AD424">
        <v>0</v>
      </c>
      <c r="AE424">
        <v>0</v>
      </c>
      <c r="AF424">
        <v>0</v>
      </c>
      <c r="AG424">
        <v>0</v>
      </c>
      <c r="AH424">
        <v>1</v>
      </c>
      <c r="AI424" s="1">
        <v>1.2999999999999999E-2</v>
      </c>
      <c r="AJ424">
        <v>0</v>
      </c>
      <c r="AK424">
        <v>0</v>
      </c>
      <c r="AL424">
        <v>0</v>
      </c>
      <c r="AM424" s="1">
        <v>0</v>
      </c>
      <c r="AN424">
        <v>0</v>
      </c>
      <c r="AO424" s="1">
        <v>0</v>
      </c>
      <c r="AP424">
        <v>0</v>
      </c>
      <c r="AQ424">
        <v>0</v>
      </c>
      <c r="AR424">
        <v>6</v>
      </c>
      <c r="AS424" s="1">
        <v>9.8000000000000004E-2</v>
      </c>
    </row>
    <row r="425" spans="1:45" x14ac:dyDescent="0.2">
      <c r="A425" t="s">
        <v>843</v>
      </c>
      <c r="B425" t="s">
        <v>844</v>
      </c>
      <c r="C425" s="2" t="s">
        <v>1795</v>
      </c>
      <c r="D425">
        <v>1</v>
      </c>
      <c r="E425" s="1">
        <v>2.8799999999999999E-2</v>
      </c>
      <c r="F425">
        <v>0</v>
      </c>
      <c r="G425">
        <v>0</v>
      </c>
      <c r="H425">
        <v>1</v>
      </c>
      <c r="I425" s="1">
        <v>2.8799999999999999E-2</v>
      </c>
      <c r="J425">
        <v>0</v>
      </c>
      <c r="K425">
        <v>0</v>
      </c>
      <c r="L425">
        <v>0</v>
      </c>
      <c r="M425" s="1">
        <v>0</v>
      </c>
      <c r="N425">
        <v>2</v>
      </c>
      <c r="O425" s="1">
        <v>6.1499999999999999E-2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1</v>
      </c>
      <c r="W425" s="1">
        <v>2.8799999999999999E-2</v>
      </c>
      <c r="X425">
        <v>1</v>
      </c>
      <c r="Y425" s="1">
        <v>2.8799999999999999E-2</v>
      </c>
      <c r="Z425">
        <v>2</v>
      </c>
      <c r="AA425" s="1">
        <v>6.1499999999999999E-2</v>
      </c>
      <c r="AB425">
        <v>0</v>
      </c>
      <c r="AC425">
        <v>0</v>
      </c>
      <c r="AD425">
        <v>0</v>
      </c>
      <c r="AE425" s="1">
        <v>0</v>
      </c>
      <c r="AF425">
        <v>0</v>
      </c>
      <c r="AG425" s="1">
        <v>0</v>
      </c>
      <c r="AH425">
        <v>1</v>
      </c>
      <c r="AI425" s="1">
        <v>2.8799999999999999E-2</v>
      </c>
      <c r="AJ425">
        <v>0</v>
      </c>
      <c r="AK425" s="1">
        <v>0</v>
      </c>
      <c r="AL425">
        <v>1</v>
      </c>
      <c r="AM425" s="1">
        <v>2.8799999999999999E-2</v>
      </c>
      <c r="AN425">
        <v>0</v>
      </c>
      <c r="AO425" s="1">
        <v>0</v>
      </c>
      <c r="AP425">
        <v>0</v>
      </c>
      <c r="AQ425" s="1">
        <v>0</v>
      </c>
      <c r="AR425">
        <v>1</v>
      </c>
      <c r="AS425" s="1">
        <v>3.27E-2</v>
      </c>
    </row>
    <row r="426" spans="1:45" x14ac:dyDescent="0.2">
      <c r="A426" t="s">
        <v>845</v>
      </c>
      <c r="B426" t="s">
        <v>846</v>
      </c>
      <c r="C426" s="2" t="s">
        <v>1796</v>
      </c>
      <c r="D426">
        <v>0</v>
      </c>
      <c r="E426" s="1">
        <v>0</v>
      </c>
      <c r="F426">
        <v>1</v>
      </c>
      <c r="G426" s="1">
        <v>2.12E-2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 s="1">
        <v>0</v>
      </c>
      <c r="R426">
        <v>0</v>
      </c>
      <c r="S426">
        <v>0</v>
      </c>
      <c r="T426">
        <v>1</v>
      </c>
      <c r="U426" s="1">
        <v>1.9099999999999999E-2</v>
      </c>
      <c r="V426">
        <v>0</v>
      </c>
      <c r="W426">
        <v>0</v>
      </c>
      <c r="X426">
        <v>0</v>
      </c>
      <c r="Y426">
        <v>0</v>
      </c>
      <c r="Z426">
        <v>1</v>
      </c>
      <c r="AA426" s="1">
        <v>2.12E-2</v>
      </c>
      <c r="AB426">
        <v>0</v>
      </c>
      <c r="AC426" s="1">
        <v>0</v>
      </c>
      <c r="AD426">
        <v>0</v>
      </c>
      <c r="AE426" s="1">
        <v>0</v>
      </c>
      <c r="AF426">
        <v>0</v>
      </c>
      <c r="AG426">
        <v>0</v>
      </c>
      <c r="AH426">
        <v>4</v>
      </c>
      <c r="AI426" s="1">
        <v>8.2600000000000007E-2</v>
      </c>
      <c r="AJ426">
        <v>1</v>
      </c>
      <c r="AK426" s="1">
        <v>2.12E-2</v>
      </c>
      <c r="AL426">
        <v>0</v>
      </c>
      <c r="AM426" s="1">
        <v>0</v>
      </c>
      <c r="AN426">
        <v>2</v>
      </c>
      <c r="AO426" s="1">
        <v>3.8100000000000002E-2</v>
      </c>
      <c r="AP426">
        <v>0</v>
      </c>
      <c r="AQ426" s="1">
        <v>0</v>
      </c>
      <c r="AR426">
        <v>2</v>
      </c>
      <c r="AS426" s="1">
        <v>4.0300000000000002E-2</v>
      </c>
    </row>
    <row r="427" spans="1:45" x14ac:dyDescent="0.2">
      <c r="A427" t="s">
        <v>847</v>
      </c>
      <c r="B427" t="s">
        <v>848</v>
      </c>
      <c r="C427" s="2" t="s">
        <v>1797</v>
      </c>
      <c r="D427">
        <v>1</v>
      </c>
      <c r="E427" s="1">
        <v>2.6100000000000002E-2</v>
      </c>
      <c r="F427">
        <v>0</v>
      </c>
      <c r="G427" s="1">
        <v>0</v>
      </c>
      <c r="H427">
        <v>1</v>
      </c>
      <c r="I427" s="1">
        <v>2.6100000000000002E-2</v>
      </c>
      <c r="J427">
        <v>0</v>
      </c>
      <c r="K427" s="1">
        <v>0</v>
      </c>
      <c r="L427">
        <v>0</v>
      </c>
      <c r="M427" s="1">
        <v>0</v>
      </c>
      <c r="N427">
        <v>1</v>
      </c>
      <c r="O427" s="1">
        <v>2.6100000000000002E-2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 s="1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 s="1">
        <v>0</v>
      </c>
      <c r="AD427">
        <v>0</v>
      </c>
      <c r="AE427">
        <v>0</v>
      </c>
      <c r="AF427">
        <v>0</v>
      </c>
      <c r="AG427">
        <v>0</v>
      </c>
      <c r="AH427">
        <v>1</v>
      </c>
      <c r="AI427" s="1">
        <v>2.3900000000000001E-2</v>
      </c>
      <c r="AJ427">
        <v>0</v>
      </c>
      <c r="AK427" s="1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2</v>
      </c>
      <c r="AS427" s="1">
        <v>5.2200000000000003E-2</v>
      </c>
    </row>
    <row r="428" spans="1:45" x14ac:dyDescent="0.2">
      <c r="A428" t="s">
        <v>849</v>
      </c>
      <c r="B428" t="s">
        <v>850</v>
      </c>
      <c r="C428" s="2" t="s">
        <v>1798</v>
      </c>
      <c r="D428">
        <v>0</v>
      </c>
      <c r="E428">
        <v>0</v>
      </c>
      <c r="F428">
        <v>0</v>
      </c>
      <c r="G428">
        <v>0</v>
      </c>
      <c r="H428">
        <v>1</v>
      </c>
      <c r="I428" s="1">
        <v>3.1199999999999999E-2</v>
      </c>
      <c r="J428">
        <v>0</v>
      </c>
      <c r="K428" s="1">
        <v>0</v>
      </c>
      <c r="L428">
        <v>0</v>
      </c>
      <c r="M428">
        <v>0</v>
      </c>
      <c r="N428">
        <v>0</v>
      </c>
      <c r="O428" s="1">
        <v>0</v>
      </c>
      <c r="P428">
        <v>0</v>
      </c>
      <c r="Q428" s="1">
        <v>0</v>
      </c>
      <c r="R428">
        <v>0</v>
      </c>
      <c r="S428">
        <v>0</v>
      </c>
      <c r="T428">
        <v>1</v>
      </c>
      <c r="U428" s="1">
        <v>1.9099999999999999E-2</v>
      </c>
      <c r="V428">
        <v>0</v>
      </c>
      <c r="W428" s="1">
        <v>0</v>
      </c>
      <c r="X428">
        <v>1</v>
      </c>
      <c r="Y428" s="1">
        <v>3.1199999999999999E-2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 s="1">
        <v>0</v>
      </c>
      <c r="AH428">
        <v>1</v>
      </c>
      <c r="AI428" s="1">
        <v>3.1199999999999999E-2</v>
      </c>
      <c r="AJ428">
        <v>1</v>
      </c>
      <c r="AK428" s="1">
        <v>1.5599999999999999E-2</v>
      </c>
      <c r="AL428">
        <v>0</v>
      </c>
      <c r="AM428">
        <v>0</v>
      </c>
      <c r="AN428">
        <v>1</v>
      </c>
      <c r="AO428" s="1">
        <v>1.7399999999999999E-2</v>
      </c>
      <c r="AP428">
        <v>0</v>
      </c>
      <c r="AQ428" s="1">
        <v>0</v>
      </c>
      <c r="AR428">
        <v>5</v>
      </c>
      <c r="AS428" s="1">
        <v>0.106</v>
      </c>
    </row>
    <row r="429" spans="1:45" x14ac:dyDescent="0.2">
      <c r="A429" t="s">
        <v>851</v>
      </c>
      <c r="B429" t="s">
        <v>852</v>
      </c>
      <c r="C429" s="2" t="s">
        <v>1799</v>
      </c>
      <c r="D429">
        <v>0</v>
      </c>
      <c r="E429" s="1">
        <v>0</v>
      </c>
      <c r="F429">
        <v>0</v>
      </c>
      <c r="G429" s="1">
        <v>0</v>
      </c>
      <c r="H429">
        <v>1</v>
      </c>
      <c r="I429" s="1">
        <v>5.6399999999999999E-2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 s="1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3</v>
      </c>
      <c r="AI429" s="1">
        <v>0.16900000000000001</v>
      </c>
      <c r="AJ429">
        <v>1</v>
      </c>
      <c r="AK429" s="1">
        <v>3.56E-2</v>
      </c>
      <c r="AL429">
        <v>0</v>
      </c>
      <c r="AM429">
        <v>0</v>
      </c>
      <c r="AN429">
        <v>0</v>
      </c>
      <c r="AO429">
        <v>0</v>
      </c>
      <c r="AP429">
        <v>0</v>
      </c>
      <c r="AQ429" s="1">
        <v>0</v>
      </c>
      <c r="AR429">
        <v>4</v>
      </c>
      <c r="AS429" s="1">
        <v>0.19</v>
      </c>
    </row>
    <row r="430" spans="1:45" x14ac:dyDescent="0.2">
      <c r="A430" t="s">
        <v>853</v>
      </c>
      <c r="B430" t="s">
        <v>854</v>
      </c>
      <c r="C430" s="2" t="s">
        <v>1800</v>
      </c>
      <c r="D430">
        <v>0</v>
      </c>
      <c r="E430">
        <v>0</v>
      </c>
      <c r="F430">
        <v>0</v>
      </c>
      <c r="G430">
        <v>0</v>
      </c>
      <c r="H430">
        <v>0</v>
      </c>
      <c r="I430" s="1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 s="1">
        <v>0</v>
      </c>
      <c r="T430">
        <v>2</v>
      </c>
      <c r="U430" s="1">
        <v>5.1200000000000002E-2</v>
      </c>
      <c r="V430">
        <v>0</v>
      </c>
      <c r="W430" s="1">
        <v>0</v>
      </c>
      <c r="X430">
        <v>2</v>
      </c>
      <c r="Y430" s="1">
        <v>3.7499999999999999E-2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 s="1">
        <v>0</v>
      </c>
      <c r="AJ430">
        <v>0</v>
      </c>
      <c r="AK430">
        <v>0</v>
      </c>
      <c r="AL430">
        <v>0</v>
      </c>
      <c r="AM430">
        <v>0</v>
      </c>
      <c r="AN430">
        <v>1</v>
      </c>
      <c r="AO430" s="1">
        <v>3.2899999999999999E-2</v>
      </c>
      <c r="AP430">
        <v>0</v>
      </c>
      <c r="AQ430">
        <v>0</v>
      </c>
      <c r="AR430">
        <v>0</v>
      </c>
      <c r="AS430" s="1">
        <v>0</v>
      </c>
    </row>
    <row r="431" spans="1:45" x14ac:dyDescent="0.2">
      <c r="A431" t="s">
        <v>855</v>
      </c>
      <c r="B431" t="s">
        <v>856</v>
      </c>
      <c r="C431" s="2" t="s">
        <v>1801</v>
      </c>
      <c r="D431">
        <v>0</v>
      </c>
      <c r="E431">
        <v>0</v>
      </c>
      <c r="F431">
        <v>0</v>
      </c>
      <c r="G431">
        <v>0</v>
      </c>
      <c r="H431">
        <v>2</v>
      </c>
      <c r="I431" s="1">
        <v>0.108</v>
      </c>
      <c r="J431">
        <v>0</v>
      </c>
      <c r="K431" s="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1</v>
      </c>
      <c r="U431" s="1">
        <v>3.8800000000000001E-2</v>
      </c>
      <c r="V431">
        <v>1</v>
      </c>
      <c r="W431" s="1">
        <v>3.8800000000000001E-2</v>
      </c>
      <c r="X431">
        <v>1</v>
      </c>
      <c r="Y431" s="1">
        <v>3.8800000000000001E-2</v>
      </c>
      <c r="Z431">
        <v>0</v>
      </c>
      <c r="AA431" s="1">
        <v>0</v>
      </c>
      <c r="AB431">
        <v>1</v>
      </c>
      <c r="AC431" s="1">
        <v>3.32E-2</v>
      </c>
      <c r="AD431">
        <v>0</v>
      </c>
      <c r="AE431">
        <v>0</v>
      </c>
      <c r="AF431">
        <v>0</v>
      </c>
      <c r="AG431" s="1">
        <v>0</v>
      </c>
      <c r="AH431">
        <v>2</v>
      </c>
      <c r="AI431" s="1">
        <v>6.3700000000000007E-2</v>
      </c>
      <c r="AJ431">
        <v>1</v>
      </c>
      <c r="AK431" s="1">
        <v>3.8800000000000001E-2</v>
      </c>
      <c r="AL431">
        <v>0</v>
      </c>
      <c r="AM431">
        <v>0</v>
      </c>
      <c r="AN431">
        <v>0</v>
      </c>
      <c r="AO431" s="1">
        <v>0</v>
      </c>
      <c r="AP431">
        <v>1</v>
      </c>
      <c r="AQ431" s="1">
        <v>3.8800000000000001E-2</v>
      </c>
      <c r="AR431">
        <v>3</v>
      </c>
      <c r="AS431" s="1">
        <v>0.111</v>
      </c>
    </row>
    <row r="432" spans="1:45" x14ac:dyDescent="0.2">
      <c r="A432" t="s">
        <v>857</v>
      </c>
      <c r="B432" t="s">
        <v>858</v>
      </c>
      <c r="C432" s="2" t="s">
        <v>1802</v>
      </c>
      <c r="D432">
        <v>0</v>
      </c>
      <c r="E432" s="1">
        <v>0</v>
      </c>
      <c r="F432">
        <v>0</v>
      </c>
      <c r="G432" s="1">
        <v>0</v>
      </c>
      <c r="H432">
        <v>0</v>
      </c>
      <c r="I432" s="1">
        <v>0</v>
      </c>
      <c r="J432">
        <v>0</v>
      </c>
      <c r="K432" s="1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1</v>
      </c>
      <c r="U432" s="1">
        <v>4.2799999999999998E-2</v>
      </c>
      <c r="V432">
        <v>0</v>
      </c>
      <c r="W432" s="1">
        <v>0</v>
      </c>
      <c r="X432">
        <v>0</v>
      </c>
      <c r="Y432" s="1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1</v>
      </c>
      <c r="AI432" s="1">
        <v>1.7100000000000001E-2</v>
      </c>
      <c r="AJ432">
        <v>1</v>
      </c>
      <c r="AK432" s="1">
        <v>4.2799999999999998E-2</v>
      </c>
      <c r="AL432">
        <v>0</v>
      </c>
      <c r="AM432">
        <v>0</v>
      </c>
      <c r="AN432">
        <v>1</v>
      </c>
      <c r="AO432" s="1">
        <v>2.7799999999999998E-2</v>
      </c>
      <c r="AP432">
        <v>1</v>
      </c>
      <c r="AQ432" s="1">
        <v>4.2799999999999998E-2</v>
      </c>
      <c r="AR432">
        <v>3</v>
      </c>
      <c r="AS432" s="1">
        <v>0.107</v>
      </c>
    </row>
    <row r="433" spans="1:45" x14ac:dyDescent="0.2">
      <c r="A433" t="s">
        <v>859</v>
      </c>
      <c r="B433" t="s">
        <v>860</v>
      </c>
      <c r="C433" s="2" t="s">
        <v>1803</v>
      </c>
      <c r="D433">
        <v>0</v>
      </c>
      <c r="E433">
        <v>0</v>
      </c>
      <c r="F433">
        <v>0</v>
      </c>
      <c r="G433" s="1">
        <v>0</v>
      </c>
      <c r="H433">
        <v>1</v>
      </c>
      <c r="I433" s="1">
        <v>1.2699999999999999E-2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 s="1">
        <v>0</v>
      </c>
      <c r="X433">
        <v>1</v>
      </c>
      <c r="Y433" s="1">
        <v>2.1100000000000001E-2</v>
      </c>
      <c r="Z433">
        <v>0</v>
      </c>
      <c r="AA433">
        <v>0</v>
      </c>
      <c r="AB433">
        <v>1</v>
      </c>
      <c r="AC433" s="1">
        <v>1.2699999999999999E-2</v>
      </c>
      <c r="AD433">
        <v>0</v>
      </c>
      <c r="AE433">
        <v>0</v>
      </c>
      <c r="AF433">
        <v>0</v>
      </c>
      <c r="AG433">
        <v>0</v>
      </c>
      <c r="AH433">
        <v>5</v>
      </c>
      <c r="AI433" s="1">
        <v>4.7899999999999998E-2</v>
      </c>
      <c r="AJ433">
        <v>0</v>
      </c>
      <c r="AK433">
        <v>0</v>
      </c>
      <c r="AL433">
        <v>0</v>
      </c>
      <c r="AM433">
        <v>0</v>
      </c>
      <c r="AN433">
        <v>0</v>
      </c>
      <c r="AO433" s="1">
        <v>0</v>
      </c>
      <c r="AP433">
        <v>0</v>
      </c>
      <c r="AQ433">
        <v>0</v>
      </c>
      <c r="AR433">
        <v>3</v>
      </c>
      <c r="AS433" s="1">
        <v>5.6300000000000003E-2</v>
      </c>
    </row>
    <row r="434" spans="1:45" x14ac:dyDescent="0.2">
      <c r="A434" t="s">
        <v>861</v>
      </c>
      <c r="B434" t="s">
        <v>862</v>
      </c>
      <c r="C434" s="2" t="s">
        <v>1804</v>
      </c>
      <c r="D434">
        <v>0</v>
      </c>
      <c r="E434" s="1">
        <v>0</v>
      </c>
      <c r="F434">
        <v>0</v>
      </c>
      <c r="G434" s="1">
        <v>0</v>
      </c>
      <c r="H434">
        <v>0</v>
      </c>
      <c r="I434" s="1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1</v>
      </c>
      <c r="S434" s="1">
        <v>2.3099999999999999E-2</v>
      </c>
      <c r="T434">
        <v>0</v>
      </c>
      <c r="U434" s="1">
        <v>0</v>
      </c>
      <c r="V434">
        <v>0</v>
      </c>
      <c r="W434">
        <v>0</v>
      </c>
      <c r="X434">
        <v>1</v>
      </c>
      <c r="Y434" s="1">
        <v>2.81E-2</v>
      </c>
      <c r="Z434">
        <v>0</v>
      </c>
      <c r="AA434" s="1">
        <v>0</v>
      </c>
      <c r="AB434">
        <v>0</v>
      </c>
      <c r="AC434">
        <v>0</v>
      </c>
      <c r="AD434">
        <v>0</v>
      </c>
      <c r="AE434" s="1">
        <v>0</v>
      </c>
      <c r="AF434">
        <v>0</v>
      </c>
      <c r="AG434">
        <v>0</v>
      </c>
      <c r="AH434">
        <v>3</v>
      </c>
      <c r="AI434" s="1">
        <v>7.2599999999999998E-2</v>
      </c>
      <c r="AJ434">
        <v>0</v>
      </c>
      <c r="AK434">
        <v>0</v>
      </c>
      <c r="AL434">
        <v>0</v>
      </c>
      <c r="AM434">
        <v>0</v>
      </c>
      <c r="AN434">
        <v>0</v>
      </c>
      <c r="AO434" s="1">
        <v>0</v>
      </c>
      <c r="AP434">
        <v>0</v>
      </c>
      <c r="AQ434" s="1">
        <v>0</v>
      </c>
      <c r="AR434">
        <v>2</v>
      </c>
      <c r="AS434" s="1">
        <v>5.28E-2</v>
      </c>
    </row>
    <row r="435" spans="1:45" x14ac:dyDescent="0.2">
      <c r="A435" t="s">
        <v>863</v>
      </c>
      <c r="B435" t="s">
        <v>864</v>
      </c>
      <c r="C435" s="2" t="s">
        <v>1805</v>
      </c>
      <c r="D435">
        <v>0</v>
      </c>
      <c r="E435">
        <v>0</v>
      </c>
      <c r="F435">
        <v>0</v>
      </c>
      <c r="G435" s="1">
        <v>0</v>
      </c>
      <c r="H435">
        <v>2</v>
      </c>
      <c r="I435" s="1">
        <v>5.1700000000000003E-2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 s="1">
        <v>0</v>
      </c>
      <c r="R435">
        <v>1</v>
      </c>
      <c r="S435" s="1">
        <v>4.19E-2</v>
      </c>
      <c r="T435">
        <v>0</v>
      </c>
      <c r="U435">
        <v>0</v>
      </c>
      <c r="V435">
        <v>2</v>
      </c>
      <c r="W435" s="1">
        <v>4.19E-2</v>
      </c>
      <c r="X435">
        <v>0</v>
      </c>
      <c r="Y435">
        <v>0</v>
      </c>
      <c r="Z435">
        <v>0</v>
      </c>
      <c r="AA435">
        <v>0</v>
      </c>
      <c r="AB435">
        <v>0</v>
      </c>
      <c r="AC435" s="1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 s="1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</row>
    <row r="436" spans="1:45" x14ac:dyDescent="0.2">
      <c r="A436" t="s">
        <v>865</v>
      </c>
      <c r="B436" t="s">
        <v>866</v>
      </c>
      <c r="C436" s="2" t="s">
        <v>1806</v>
      </c>
      <c r="D436">
        <v>0</v>
      </c>
      <c r="E436" s="1">
        <v>0</v>
      </c>
      <c r="F436">
        <v>0</v>
      </c>
      <c r="G436">
        <v>0</v>
      </c>
      <c r="H436">
        <v>0</v>
      </c>
      <c r="I436" s="1">
        <v>0</v>
      </c>
      <c r="J436">
        <v>0</v>
      </c>
      <c r="K436" s="1">
        <v>0</v>
      </c>
      <c r="L436">
        <v>0</v>
      </c>
      <c r="M436">
        <v>0</v>
      </c>
      <c r="N436">
        <v>0</v>
      </c>
      <c r="O436">
        <v>0</v>
      </c>
      <c r="P436">
        <v>1</v>
      </c>
      <c r="Q436" s="1">
        <v>2.2700000000000001E-2</v>
      </c>
      <c r="R436">
        <v>1</v>
      </c>
      <c r="S436" s="1">
        <v>2.0199999999999999E-2</v>
      </c>
      <c r="T436">
        <v>0</v>
      </c>
      <c r="U436">
        <v>0</v>
      </c>
      <c r="V436">
        <v>0</v>
      </c>
      <c r="W436">
        <v>0</v>
      </c>
      <c r="X436">
        <v>0</v>
      </c>
      <c r="Y436" s="1">
        <v>0</v>
      </c>
      <c r="Z436">
        <v>0</v>
      </c>
      <c r="AA436">
        <v>0</v>
      </c>
      <c r="AB436">
        <v>0</v>
      </c>
      <c r="AC436" s="1">
        <v>0</v>
      </c>
      <c r="AD436">
        <v>0</v>
      </c>
      <c r="AE436">
        <v>0</v>
      </c>
      <c r="AF436">
        <v>0</v>
      </c>
      <c r="AG436" s="1">
        <v>0</v>
      </c>
      <c r="AH436">
        <v>0</v>
      </c>
      <c r="AI436" s="1">
        <v>0</v>
      </c>
      <c r="AJ436">
        <v>0</v>
      </c>
      <c r="AK436" s="1">
        <v>0</v>
      </c>
      <c r="AL436">
        <v>0</v>
      </c>
      <c r="AM436">
        <v>0</v>
      </c>
      <c r="AN436">
        <v>0</v>
      </c>
      <c r="AO436" s="1">
        <v>0</v>
      </c>
      <c r="AP436">
        <v>1</v>
      </c>
      <c r="AQ436" s="1">
        <v>3.0300000000000001E-2</v>
      </c>
      <c r="AR436">
        <v>0</v>
      </c>
      <c r="AS436" s="1">
        <v>0</v>
      </c>
    </row>
    <row r="437" spans="1:45" x14ac:dyDescent="0.2">
      <c r="A437" t="s">
        <v>867</v>
      </c>
      <c r="B437" t="s">
        <v>868</v>
      </c>
      <c r="C437" s="2" t="s">
        <v>1807</v>
      </c>
      <c r="D437">
        <v>0</v>
      </c>
      <c r="E437">
        <v>0</v>
      </c>
      <c r="F437">
        <v>0</v>
      </c>
      <c r="G437">
        <v>0</v>
      </c>
      <c r="H437">
        <v>1</v>
      </c>
      <c r="I437" s="1">
        <v>3.6400000000000002E-2</v>
      </c>
      <c r="J437">
        <v>0</v>
      </c>
      <c r="K437">
        <v>0</v>
      </c>
      <c r="L437">
        <v>0</v>
      </c>
      <c r="M437">
        <v>0</v>
      </c>
      <c r="N437">
        <v>1</v>
      </c>
      <c r="O437" s="1">
        <v>3.6400000000000002E-2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 s="1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2</v>
      </c>
      <c r="AI437" s="1">
        <v>7.0000000000000007E-2</v>
      </c>
      <c r="AJ437">
        <v>0</v>
      </c>
      <c r="AK437" s="1">
        <v>0</v>
      </c>
      <c r="AL437">
        <v>0</v>
      </c>
      <c r="AM437">
        <v>0</v>
      </c>
      <c r="AN437">
        <v>0</v>
      </c>
      <c r="AO437" s="1">
        <v>0</v>
      </c>
      <c r="AP437">
        <v>2</v>
      </c>
      <c r="AQ437" s="1">
        <v>7.0000000000000007E-2</v>
      </c>
      <c r="AR437">
        <v>3</v>
      </c>
      <c r="AS437" s="1">
        <v>0.126</v>
      </c>
    </row>
    <row r="438" spans="1:45" x14ac:dyDescent="0.2">
      <c r="A438" t="s">
        <v>869</v>
      </c>
      <c r="B438" t="s">
        <v>870</v>
      </c>
      <c r="C438" s="2" t="s">
        <v>1808</v>
      </c>
      <c r="D438">
        <v>0</v>
      </c>
      <c r="E438" s="1">
        <v>0</v>
      </c>
      <c r="F438">
        <v>0</v>
      </c>
      <c r="G438" s="1">
        <v>0</v>
      </c>
      <c r="H438">
        <v>1</v>
      </c>
      <c r="I438" s="1">
        <v>0.02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1</v>
      </c>
      <c r="U438" s="1">
        <v>0.02</v>
      </c>
      <c r="V438">
        <v>0</v>
      </c>
      <c r="W438">
        <v>0</v>
      </c>
      <c r="X438">
        <v>1</v>
      </c>
      <c r="Y438" s="1">
        <v>0.02</v>
      </c>
      <c r="Z438">
        <v>0</v>
      </c>
      <c r="AA438" s="1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2</v>
      </c>
      <c r="AI438" s="1">
        <v>3.4500000000000003E-2</v>
      </c>
      <c r="AJ438">
        <v>1</v>
      </c>
      <c r="AK438" s="1">
        <v>1.4500000000000001E-2</v>
      </c>
      <c r="AL438">
        <v>0</v>
      </c>
      <c r="AM438" s="1">
        <v>0</v>
      </c>
      <c r="AN438">
        <v>0</v>
      </c>
      <c r="AO438">
        <v>0</v>
      </c>
      <c r="AP438">
        <v>0</v>
      </c>
      <c r="AQ438">
        <v>0</v>
      </c>
      <c r="AR438">
        <v>2</v>
      </c>
      <c r="AS438" s="1">
        <v>5.0900000000000001E-2</v>
      </c>
    </row>
    <row r="439" spans="1:45" x14ac:dyDescent="0.2">
      <c r="A439" t="s">
        <v>871</v>
      </c>
      <c r="B439" t="s">
        <v>872</v>
      </c>
      <c r="C439" s="2" t="s">
        <v>1809</v>
      </c>
      <c r="D439">
        <v>0</v>
      </c>
      <c r="E439">
        <v>0</v>
      </c>
      <c r="F439">
        <v>0</v>
      </c>
      <c r="G439">
        <v>0</v>
      </c>
      <c r="H439">
        <v>1</v>
      </c>
      <c r="I439" s="1">
        <v>3.8800000000000001E-2</v>
      </c>
      <c r="J439">
        <v>0</v>
      </c>
      <c r="K439">
        <v>0</v>
      </c>
      <c r="L439">
        <v>0</v>
      </c>
      <c r="M439">
        <v>0</v>
      </c>
      <c r="N439">
        <v>0</v>
      </c>
      <c r="O439" s="1">
        <v>0</v>
      </c>
      <c r="P439">
        <v>0</v>
      </c>
      <c r="Q439">
        <v>0</v>
      </c>
      <c r="R439">
        <v>0</v>
      </c>
      <c r="S439">
        <v>0</v>
      </c>
      <c r="T439">
        <v>3</v>
      </c>
      <c r="U439" s="1">
        <v>0.109</v>
      </c>
      <c r="V439">
        <v>1</v>
      </c>
      <c r="W439" s="1">
        <v>3.8800000000000001E-2</v>
      </c>
      <c r="X439">
        <v>2</v>
      </c>
      <c r="Y439" s="1">
        <v>7.0400000000000004E-2</v>
      </c>
      <c r="Z439">
        <v>1</v>
      </c>
      <c r="AA439" s="1">
        <v>3.1600000000000003E-2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1</v>
      </c>
      <c r="AI439" s="1">
        <v>3.8800000000000001E-2</v>
      </c>
      <c r="AJ439">
        <v>0</v>
      </c>
      <c r="AK439">
        <v>0</v>
      </c>
      <c r="AL439">
        <v>0</v>
      </c>
      <c r="AM439">
        <v>0</v>
      </c>
      <c r="AN439">
        <v>1</v>
      </c>
      <c r="AO439" s="1">
        <v>3.8800000000000001E-2</v>
      </c>
      <c r="AP439">
        <v>0</v>
      </c>
      <c r="AQ439">
        <v>0</v>
      </c>
      <c r="AR439">
        <v>2</v>
      </c>
      <c r="AS439" s="1">
        <v>6.5500000000000003E-2</v>
      </c>
    </row>
    <row r="440" spans="1:45" x14ac:dyDescent="0.2">
      <c r="A440" t="s">
        <v>873</v>
      </c>
      <c r="B440" t="s">
        <v>874</v>
      </c>
      <c r="C440" s="2" t="s">
        <v>1810</v>
      </c>
      <c r="D440">
        <v>0</v>
      </c>
      <c r="E440" s="1">
        <v>0</v>
      </c>
      <c r="F440">
        <v>0</v>
      </c>
      <c r="G440" s="1">
        <v>0</v>
      </c>
      <c r="H440">
        <v>0</v>
      </c>
      <c r="I440" s="1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1</v>
      </c>
      <c r="U440" s="1">
        <v>1.5100000000000001E-2</v>
      </c>
      <c r="V440">
        <v>0</v>
      </c>
      <c r="W440" s="1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 s="1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 s="1">
        <v>0</v>
      </c>
      <c r="AP440">
        <v>0</v>
      </c>
      <c r="AQ440">
        <v>0</v>
      </c>
      <c r="AR440">
        <v>5</v>
      </c>
      <c r="AS440" s="1">
        <v>6.8400000000000002E-2</v>
      </c>
    </row>
    <row r="441" spans="1:45" x14ac:dyDescent="0.2">
      <c r="A441" t="s">
        <v>875</v>
      </c>
      <c r="B441" t="s">
        <v>876</v>
      </c>
      <c r="C441" s="2" t="s">
        <v>1811</v>
      </c>
      <c r="D441">
        <v>0</v>
      </c>
      <c r="E441">
        <v>0</v>
      </c>
      <c r="F441">
        <v>0</v>
      </c>
      <c r="G441">
        <v>0</v>
      </c>
      <c r="H441">
        <v>1</v>
      </c>
      <c r="I441" s="1">
        <v>3.3000000000000002E-2</v>
      </c>
      <c r="J441">
        <v>0</v>
      </c>
      <c r="K441">
        <v>0</v>
      </c>
      <c r="L441">
        <v>0</v>
      </c>
      <c r="M441">
        <v>0</v>
      </c>
      <c r="N441">
        <v>1</v>
      </c>
      <c r="O441" s="1">
        <v>9.5699999999999993E-2</v>
      </c>
      <c r="P441">
        <v>0</v>
      </c>
      <c r="Q441">
        <v>0</v>
      </c>
      <c r="R441">
        <v>0</v>
      </c>
      <c r="S441">
        <v>0</v>
      </c>
      <c r="T441">
        <v>2</v>
      </c>
      <c r="U441" s="1">
        <v>8.5800000000000001E-2</v>
      </c>
      <c r="V441">
        <v>0</v>
      </c>
      <c r="W441">
        <v>0</v>
      </c>
      <c r="X441">
        <v>0</v>
      </c>
      <c r="Y441" s="1">
        <v>0</v>
      </c>
      <c r="Z441">
        <v>0</v>
      </c>
      <c r="AA441" s="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1</v>
      </c>
      <c r="AI441" s="1">
        <v>3.9600000000000003E-2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4</v>
      </c>
      <c r="AS441" s="1">
        <v>0.16200000000000001</v>
      </c>
    </row>
    <row r="442" spans="1:45" x14ac:dyDescent="0.2">
      <c r="A442" t="s">
        <v>877</v>
      </c>
      <c r="B442" t="s">
        <v>878</v>
      </c>
      <c r="C442" s="2" t="s">
        <v>1812</v>
      </c>
      <c r="D442">
        <v>0</v>
      </c>
      <c r="E442" s="1">
        <v>0</v>
      </c>
      <c r="F442">
        <v>0</v>
      </c>
      <c r="G442">
        <v>0</v>
      </c>
      <c r="H442">
        <v>2</v>
      </c>
      <c r="I442" s="1">
        <v>3.7900000000000003E-2</v>
      </c>
      <c r="J442">
        <v>0</v>
      </c>
      <c r="K442">
        <v>0</v>
      </c>
      <c r="L442">
        <v>0</v>
      </c>
      <c r="M442">
        <v>0</v>
      </c>
      <c r="N442">
        <v>1</v>
      </c>
      <c r="O442" s="1">
        <v>2.58E-2</v>
      </c>
      <c r="P442">
        <v>0</v>
      </c>
      <c r="Q442">
        <v>0</v>
      </c>
      <c r="R442">
        <v>0</v>
      </c>
      <c r="S442">
        <v>0</v>
      </c>
      <c r="T442">
        <v>2</v>
      </c>
      <c r="U442" s="1">
        <v>9.1200000000000003E-2</v>
      </c>
      <c r="V442">
        <v>0</v>
      </c>
      <c r="W442">
        <v>0</v>
      </c>
      <c r="X442">
        <v>0</v>
      </c>
      <c r="Y442" s="1">
        <v>0</v>
      </c>
      <c r="Z442">
        <v>2</v>
      </c>
      <c r="AA442" s="1">
        <v>9.2899999999999996E-2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1</v>
      </c>
      <c r="AI442" s="1">
        <v>1.38E-2</v>
      </c>
      <c r="AJ442">
        <v>0</v>
      </c>
      <c r="AK442">
        <v>0</v>
      </c>
      <c r="AL442">
        <v>0</v>
      </c>
      <c r="AM442">
        <v>0</v>
      </c>
      <c r="AN442">
        <v>0</v>
      </c>
      <c r="AO442" s="1">
        <v>0</v>
      </c>
      <c r="AP442">
        <v>0</v>
      </c>
      <c r="AQ442" s="1">
        <v>0</v>
      </c>
      <c r="AR442">
        <v>5</v>
      </c>
      <c r="AS442" s="1">
        <v>0.13100000000000001</v>
      </c>
    </row>
    <row r="443" spans="1:45" x14ac:dyDescent="0.2">
      <c r="A443" t="s">
        <v>879</v>
      </c>
      <c r="B443" t="s">
        <v>880</v>
      </c>
      <c r="C443" s="2" t="s">
        <v>1813</v>
      </c>
      <c r="D443">
        <v>0</v>
      </c>
      <c r="E443">
        <v>0</v>
      </c>
      <c r="F443">
        <v>0</v>
      </c>
      <c r="G443">
        <v>0</v>
      </c>
      <c r="H443">
        <v>2</v>
      </c>
      <c r="I443" s="1">
        <v>8.7499999999999994E-2</v>
      </c>
      <c r="J443">
        <v>0</v>
      </c>
      <c r="K443" s="1">
        <v>0</v>
      </c>
      <c r="L443">
        <v>0</v>
      </c>
      <c r="M443">
        <v>0</v>
      </c>
      <c r="N443">
        <v>0</v>
      </c>
      <c r="O443">
        <v>0</v>
      </c>
      <c r="P443">
        <v>1</v>
      </c>
      <c r="Q443" s="1">
        <v>2.3599999999999999E-2</v>
      </c>
      <c r="R443">
        <v>0</v>
      </c>
      <c r="S443" s="1">
        <v>0</v>
      </c>
      <c r="T443">
        <v>0</v>
      </c>
      <c r="U443">
        <v>0</v>
      </c>
      <c r="V443">
        <v>0</v>
      </c>
      <c r="W443">
        <v>0</v>
      </c>
      <c r="X443">
        <v>1</v>
      </c>
      <c r="Y443" s="1">
        <v>3.5499999999999997E-2</v>
      </c>
      <c r="Z443">
        <v>0</v>
      </c>
      <c r="AA443" s="1">
        <v>0</v>
      </c>
      <c r="AB443">
        <v>0</v>
      </c>
      <c r="AC443" s="1">
        <v>0</v>
      </c>
      <c r="AD443">
        <v>1</v>
      </c>
      <c r="AE443" s="1">
        <v>2.3599999999999999E-2</v>
      </c>
      <c r="AF443">
        <v>0</v>
      </c>
      <c r="AG443" s="1">
        <v>0</v>
      </c>
      <c r="AH443">
        <v>4</v>
      </c>
      <c r="AI443" s="1">
        <v>0.14699999999999999</v>
      </c>
      <c r="AJ443">
        <v>0</v>
      </c>
      <c r="AK443">
        <v>0</v>
      </c>
      <c r="AL443">
        <v>1</v>
      </c>
      <c r="AM443" s="1">
        <v>2.3599999999999999E-2</v>
      </c>
      <c r="AN443">
        <v>0</v>
      </c>
      <c r="AO443">
        <v>0</v>
      </c>
      <c r="AP443">
        <v>0</v>
      </c>
      <c r="AQ443">
        <v>0</v>
      </c>
      <c r="AR443">
        <v>2</v>
      </c>
      <c r="AS443" s="1">
        <v>5.91E-2</v>
      </c>
    </row>
    <row r="444" spans="1:45" x14ac:dyDescent="0.2">
      <c r="A444" t="s">
        <v>881</v>
      </c>
      <c r="B444" t="s">
        <v>882</v>
      </c>
      <c r="C444" s="2" t="s">
        <v>1814</v>
      </c>
      <c r="D444">
        <v>0</v>
      </c>
      <c r="E444" s="1">
        <v>0</v>
      </c>
      <c r="F444">
        <v>0</v>
      </c>
      <c r="G444">
        <v>0</v>
      </c>
      <c r="H444">
        <v>0</v>
      </c>
      <c r="I444" s="1">
        <v>0</v>
      </c>
      <c r="J444">
        <v>0</v>
      </c>
      <c r="K444" s="1">
        <v>0</v>
      </c>
      <c r="L444">
        <v>0</v>
      </c>
      <c r="M444" s="1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s="1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 s="1">
        <v>0</v>
      </c>
      <c r="AH444">
        <v>0</v>
      </c>
      <c r="AI444" s="1">
        <v>0</v>
      </c>
      <c r="AJ444">
        <v>0</v>
      </c>
      <c r="AK444" s="1">
        <v>0</v>
      </c>
      <c r="AL444">
        <v>0</v>
      </c>
      <c r="AM444">
        <v>0</v>
      </c>
      <c r="AN444">
        <v>2</v>
      </c>
      <c r="AO444" s="1">
        <v>2.1299999999999999E-2</v>
      </c>
      <c r="AP444">
        <v>0</v>
      </c>
      <c r="AQ444">
        <v>0</v>
      </c>
      <c r="AR444">
        <v>3</v>
      </c>
      <c r="AS444" s="1">
        <v>5.3800000000000001E-2</v>
      </c>
    </row>
    <row r="445" spans="1:45" x14ac:dyDescent="0.2">
      <c r="A445" t="s">
        <v>883</v>
      </c>
      <c r="B445" t="s">
        <v>884</v>
      </c>
      <c r="C445" s="2" t="s">
        <v>1815</v>
      </c>
      <c r="D445">
        <v>0</v>
      </c>
      <c r="E445">
        <v>0</v>
      </c>
      <c r="F445">
        <v>0</v>
      </c>
      <c r="G445">
        <v>0</v>
      </c>
      <c r="H445">
        <v>4</v>
      </c>
      <c r="I445" s="1">
        <v>0.157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2</v>
      </c>
      <c r="S445" s="1">
        <v>5.3699999999999998E-2</v>
      </c>
      <c r="T445">
        <v>0</v>
      </c>
      <c r="U445" s="1">
        <v>0</v>
      </c>
      <c r="V445">
        <v>0</v>
      </c>
      <c r="W445" s="1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1</v>
      </c>
      <c r="AI445" s="1">
        <v>5.3699999999999998E-2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 s="1">
        <v>0</v>
      </c>
      <c r="AR445">
        <v>0</v>
      </c>
      <c r="AS445" s="1">
        <v>0</v>
      </c>
    </row>
    <row r="446" spans="1:45" x14ac:dyDescent="0.2">
      <c r="A446" t="s">
        <v>885</v>
      </c>
      <c r="B446" t="s">
        <v>886</v>
      </c>
      <c r="C446" s="2" t="s">
        <v>1816</v>
      </c>
      <c r="D446">
        <v>0</v>
      </c>
      <c r="E446">
        <v>0</v>
      </c>
      <c r="F446">
        <v>1</v>
      </c>
      <c r="G446" s="1">
        <v>9.74E-2</v>
      </c>
      <c r="H446">
        <v>3</v>
      </c>
      <c r="I446" s="1">
        <v>0.253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S446" s="1">
        <v>7.1400000000000005E-2</v>
      </c>
      <c r="T446">
        <v>2</v>
      </c>
      <c r="U446" s="1">
        <v>0.16900000000000001</v>
      </c>
      <c r="V446">
        <v>1</v>
      </c>
      <c r="W446" s="1">
        <v>7.1400000000000005E-2</v>
      </c>
      <c r="X446">
        <v>1</v>
      </c>
      <c r="Y446" s="1">
        <v>8.4400000000000003E-2</v>
      </c>
      <c r="Z446">
        <v>1</v>
      </c>
      <c r="AA446" s="1">
        <v>9.74E-2</v>
      </c>
      <c r="AB446">
        <v>1</v>
      </c>
      <c r="AC446" s="1">
        <v>7.1400000000000005E-2</v>
      </c>
      <c r="AD446">
        <v>0</v>
      </c>
      <c r="AE446">
        <v>0</v>
      </c>
      <c r="AF446">
        <v>0</v>
      </c>
      <c r="AG446">
        <v>0</v>
      </c>
      <c r="AH446">
        <v>3</v>
      </c>
      <c r="AI446" s="1">
        <v>0.253</v>
      </c>
      <c r="AJ446">
        <v>0</v>
      </c>
      <c r="AK446">
        <v>0</v>
      </c>
      <c r="AL446">
        <v>1</v>
      </c>
      <c r="AM446" s="1">
        <v>9.74E-2</v>
      </c>
      <c r="AN446">
        <v>1</v>
      </c>
      <c r="AO446" s="1">
        <v>7.1400000000000005E-2</v>
      </c>
      <c r="AP446">
        <v>0</v>
      </c>
      <c r="AQ446">
        <v>0</v>
      </c>
      <c r="AR446">
        <v>1</v>
      </c>
      <c r="AS446" s="1">
        <v>9.74E-2</v>
      </c>
    </row>
    <row r="447" spans="1:45" x14ac:dyDescent="0.2">
      <c r="A447" t="s">
        <v>887</v>
      </c>
      <c r="B447" t="s">
        <v>888</v>
      </c>
      <c r="C447" s="2" t="s">
        <v>1817</v>
      </c>
      <c r="D447">
        <v>0</v>
      </c>
      <c r="E447" s="1">
        <v>0</v>
      </c>
      <c r="F447">
        <v>0</v>
      </c>
      <c r="G447" s="1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</v>
      </c>
      <c r="O447" s="1">
        <v>4.99E-2</v>
      </c>
      <c r="P447">
        <v>0</v>
      </c>
      <c r="Q447">
        <v>0</v>
      </c>
      <c r="R447">
        <v>0</v>
      </c>
      <c r="S447">
        <v>0</v>
      </c>
      <c r="T447">
        <v>1</v>
      </c>
      <c r="U447" s="1">
        <v>4.99E-2</v>
      </c>
      <c r="V447">
        <v>0</v>
      </c>
      <c r="W447" s="1">
        <v>0</v>
      </c>
      <c r="X447">
        <v>1</v>
      </c>
      <c r="Y447" s="1">
        <v>5.6099999999999997E-2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1</v>
      </c>
      <c r="AI447" s="1">
        <v>2.7E-2</v>
      </c>
      <c r="AJ447">
        <v>0</v>
      </c>
      <c r="AK447">
        <v>0</v>
      </c>
      <c r="AL447">
        <v>2</v>
      </c>
      <c r="AM447" s="1">
        <v>7.6899999999999996E-2</v>
      </c>
      <c r="AN447">
        <v>0</v>
      </c>
      <c r="AO447" s="1">
        <v>0</v>
      </c>
      <c r="AP447">
        <v>0</v>
      </c>
      <c r="AQ447">
        <v>0</v>
      </c>
      <c r="AR447">
        <v>1</v>
      </c>
      <c r="AS447" s="1">
        <v>4.99E-2</v>
      </c>
    </row>
    <row r="448" spans="1:45" x14ac:dyDescent="0.2">
      <c r="A448" t="s">
        <v>889</v>
      </c>
      <c r="B448" t="s">
        <v>890</v>
      </c>
      <c r="C448" s="2" t="s">
        <v>1818</v>
      </c>
      <c r="D448">
        <v>0</v>
      </c>
      <c r="E448" s="1">
        <v>0</v>
      </c>
      <c r="F448">
        <v>0</v>
      </c>
      <c r="G448">
        <v>0</v>
      </c>
      <c r="H448">
        <v>1</v>
      </c>
      <c r="I448" s="1">
        <v>5.11E-2</v>
      </c>
      <c r="J448">
        <v>1</v>
      </c>
      <c r="K448" s="1">
        <v>2.0799999999999999E-2</v>
      </c>
      <c r="L448">
        <v>0</v>
      </c>
      <c r="M448">
        <v>0</v>
      </c>
      <c r="N448">
        <v>1</v>
      </c>
      <c r="O448" s="1">
        <v>2.0799999999999999E-2</v>
      </c>
      <c r="P448">
        <v>0</v>
      </c>
      <c r="Q448" s="1">
        <v>0</v>
      </c>
      <c r="R448">
        <v>0</v>
      </c>
      <c r="S448">
        <v>0</v>
      </c>
      <c r="T448">
        <v>3</v>
      </c>
      <c r="U448" s="1">
        <v>9.74E-2</v>
      </c>
      <c r="V448">
        <v>0</v>
      </c>
      <c r="W448" s="1">
        <v>0</v>
      </c>
      <c r="X448">
        <v>4</v>
      </c>
      <c r="Y448" s="1">
        <v>0.13100000000000001</v>
      </c>
      <c r="Z448">
        <v>1</v>
      </c>
      <c r="AA448" s="1">
        <v>2.0799999999999999E-2</v>
      </c>
      <c r="AB448">
        <v>0</v>
      </c>
      <c r="AC448">
        <v>0</v>
      </c>
      <c r="AD448">
        <v>2</v>
      </c>
      <c r="AE448" s="1">
        <v>4.6300000000000001E-2</v>
      </c>
      <c r="AF448">
        <v>0</v>
      </c>
      <c r="AG448" s="1">
        <v>0</v>
      </c>
      <c r="AH448">
        <v>3</v>
      </c>
      <c r="AI448" s="1">
        <v>9.74E-2</v>
      </c>
      <c r="AJ448">
        <v>0</v>
      </c>
      <c r="AK448" s="1">
        <v>0</v>
      </c>
      <c r="AL448">
        <v>0</v>
      </c>
      <c r="AM448" s="1">
        <v>0</v>
      </c>
      <c r="AN448">
        <v>1</v>
      </c>
      <c r="AO448" s="1">
        <v>2.5600000000000001E-2</v>
      </c>
      <c r="AP448">
        <v>0</v>
      </c>
      <c r="AQ448">
        <v>0</v>
      </c>
      <c r="AR448">
        <v>0</v>
      </c>
      <c r="AS448">
        <v>0</v>
      </c>
    </row>
    <row r="449" spans="1:45" x14ac:dyDescent="0.2">
      <c r="A449" t="s">
        <v>891</v>
      </c>
      <c r="B449" t="s">
        <v>892</v>
      </c>
      <c r="C449" s="2" t="s">
        <v>1819</v>
      </c>
      <c r="D449">
        <v>0</v>
      </c>
      <c r="E449">
        <v>0</v>
      </c>
      <c r="F449">
        <v>0</v>
      </c>
      <c r="G449" s="1">
        <v>0</v>
      </c>
      <c r="H449">
        <v>1</v>
      </c>
      <c r="I449" s="1">
        <v>4.2999999999999997E-2</v>
      </c>
      <c r="J449">
        <v>0</v>
      </c>
      <c r="K449">
        <v>0</v>
      </c>
      <c r="L449">
        <v>0</v>
      </c>
      <c r="M449">
        <v>0</v>
      </c>
      <c r="N449">
        <v>0</v>
      </c>
      <c r="O449" s="1">
        <v>0</v>
      </c>
      <c r="P449">
        <v>0</v>
      </c>
      <c r="Q449" s="1">
        <v>0</v>
      </c>
      <c r="R449">
        <v>0</v>
      </c>
      <c r="S449">
        <v>0</v>
      </c>
      <c r="T449">
        <v>0</v>
      </c>
      <c r="U449" s="1">
        <v>0</v>
      </c>
      <c r="V449">
        <v>1</v>
      </c>
      <c r="W449" s="1">
        <v>4.2999999999999997E-2</v>
      </c>
      <c r="X449">
        <v>1</v>
      </c>
      <c r="Y449" s="1">
        <v>4.2999999999999997E-2</v>
      </c>
      <c r="Z449">
        <v>1</v>
      </c>
      <c r="AA449" s="1">
        <v>2.7799999999999998E-2</v>
      </c>
      <c r="AB449">
        <v>0</v>
      </c>
      <c r="AC449">
        <v>0</v>
      </c>
      <c r="AD449">
        <v>0</v>
      </c>
      <c r="AE449" s="1">
        <v>0</v>
      </c>
      <c r="AF449">
        <v>0</v>
      </c>
      <c r="AG449" s="1">
        <v>0</v>
      </c>
      <c r="AH449">
        <v>1</v>
      </c>
      <c r="AI449" s="1">
        <v>4.2999999999999997E-2</v>
      </c>
      <c r="AJ449">
        <v>0</v>
      </c>
      <c r="AK449">
        <v>0</v>
      </c>
      <c r="AL449">
        <v>0</v>
      </c>
      <c r="AM449" s="1">
        <v>0</v>
      </c>
      <c r="AN449">
        <v>1</v>
      </c>
      <c r="AO449" s="1">
        <v>4.2999999999999997E-2</v>
      </c>
      <c r="AP449">
        <v>1</v>
      </c>
      <c r="AQ449" s="1">
        <v>4.2999999999999997E-2</v>
      </c>
      <c r="AR449">
        <v>2</v>
      </c>
      <c r="AS449" s="1">
        <v>8.8599999999999998E-2</v>
      </c>
    </row>
    <row r="450" spans="1:45" x14ac:dyDescent="0.2">
      <c r="A450" t="s">
        <v>893</v>
      </c>
      <c r="B450" t="s">
        <v>894</v>
      </c>
      <c r="C450" s="2" t="s">
        <v>1820</v>
      </c>
      <c r="D450">
        <v>0</v>
      </c>
      <c r="E450">
        <v>0</v>
      </c>
      <c r="F450">
        <v>0</v>
      </c>
      <c r="G450">
        <v>0</v>
      </c>
      <c r="H450">
        <v>2</v>
      </c>
      <c r="I450" s="1">
        <v>0.03</v>
      </c>
      <c r="J450">
        <v>1</v>
      </c>
      <c r="K450" s="1">
        <v>1.7399999999999999E-2</v>
      </c>
      <c r="L450">
        <v>0</v>
      </c>
      <c r="M450">
        <v>0</v>
      </c>
      <c r="N450">
        <v>1</v>
      </c>
      <c r="O450" s="1">
        <v>1.7399999999999999E-2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 s="1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 s="1">
        <v>0</v>
      </c>
      <c r="AD450">
        <v>0</v>
      </c>
      <c r="AE450">
        <v>0</v>
      </c>
      <c r="AF450">
        <v>0</v>
      </c>
      <c r="AG450">
        <v>0</v>
      </c>
      <c r="AH450">
        <v>1</v>
      </c>
      <c r="AI450" s="1">
        <v>1.7399999999999999E-2</v>
      </c>
      <c r="AJ450">
        <v>0</v>
      </c>
      <c r="AK450">
        <v>0</v>
      </c>
      <c r="AL450">
        <v>0</v>
      </c>
      <c r="AM450" s="1">
        <v>0</v>
      </c>
      <c r="AN450">
        <v>0</v>
      </c>
      <c r="AO450" s="1">
        <v>0</v>
      </c>
      <c r="AP450">
        <v>0</v>
      </c>
      <c r="AQ450">
        <v>0</v>
      </c>
      <c r="AR450">
        <v>4</v>
      </c>
      <c r="AS450" s="1">
        <v>8.5300000000000001E-2</v>
      </c>
    </row>
    <row r="451" spans="1:45" x14ac:dyDescent="0.2">
      <c r="A451" t="s">
        <v>895</v>
      </c>
      <c r="B451" t="s">
        <v>896</v>
      </c>
      <c r="C451" s="2" t="s">
        <v>1821</v>
      </c>
      <c r="D451">
        <v>0</v>
      </c>
      <c r="E451">
        <v>0</v>
      </c>
      <c r="F451">
        <v>0</v>
      </c>
      <c r="G451">
        <v>0</v>
      </c>
      <c r="H451">
        <v>2</v>
      </c>
      <c r="I451" s="1">
        <v>3.7900000000000003E-2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1</v>
      </c>
      <c r="W451" s="1">
        <v>1.9599999999999999E-2</v>
      </c>
      <c r="X451">
        <v>2</v>
      </c>
      <c r="Y451" s="1">
        <v>3.3700000000000001E-2</v>
      </c>
      <c r="Z451">
        <v>0</v>
      </c>
      <c r="AA451" s="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1</v>
      </c>
      <c r="AI451" s="1">
        <v>1.9599999999999999E-2</v>
      </c>
      <c r="AJ451">
        <v>0</v>
      </c>
      <c r="AK451">
        <v>0</v>
      </c>
      <c r="AL451">
        <v>0</v>
      </c>
      <c r="AM451">
        <v>0</v>
      </c>
      <c r="AN451">
        <v>1</v>
      </c>
      <c r="AO451" s="1">
        <v>1.9599999999999999E-2</v>
      </c>
      <c r="AP451">
        <v>0</v>
      </c>
      <c r="AQ451" s="1">
        <v>0</v>
      </c>
      <c r="AR451">
        <v>0</v>
      </c>
      <c r="AS451">
        <v>0</v>
      </c>
    </row>
    <row r="452" spans="1:45" x14ac:dyDescent="0.2">
      <c r="A452" t="s">
        <v>897</v>
      </c>
      <c r="B452" t="s">
        <v>898</v>
      </c>
      <c r="C452" s="2" t="s">
        <v>1822</v>
      </c>
      <c r="D452">
        <v>1</v>
      </c>
      <c r="E452" s="1">
        <v>2.5999999999999999E-2</v>
      </c>
      <c r="F452">
        <v>1</v>
      </c>
      <c r="G452" s="1">
        <v>2.5999999999999999E-2</v>
      </c>
      <c r="H452">
        <v>3</v>
      </c>
      <c r="I452" s="1">
        <v>0.121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 s="1">
        <v>0</v>
      </c>
      <c r="Z452">
        <v>0</v>
      </c>
      <c r="AA452">
        <v>0</v>
      </c>
      <c r="AB452">
        <v>0</v>
      </c>
      <c r="AC452" s="1">
        <v>0</v>
      </c>
      <c r="AD452">
        <v>0</v>
      </c>
      <c r="AE452">
        <v>0</v>
      </c>
      <c r="AF452">
        <v>0</v>
      </c>
      <c r="AG452">
        <v>0</v>
      </c>
      <c r="AH452">
        <v>1</v>
      </c>
      <c r="AI452" s="1">
        <v>2.5999999999999999E-2</v>
      </c>
      <c r="AJ452">
        <v>1</v>
      </c>
      <c r="AK452" s="1">
        <v>2.5999999999999999E-2</v>
      </c>
      <c r="AL452">
        <v>0</v>
      </c>
      <c r="AM452">
        <v>0</v>
      </c>
      <c r="AN452">
        <v>0</v>
      </c>
      <c r="AO452" s="1">
        <v>0</v>
      </c>
      <c r="AP452">
        <v>0</v>
      </c>
      <c r="AQ452" s="1">
        <v>0</v>
      </c>
      <c r="AR452">
        <v>3</v>
      </c>
      <c r="AS452" s="1">
        <v>8.6800000000000002E-2</v>
      </c>
    </row>
    <row r="453" spans="1:45" x14ac:dyDescent="0.2">
      <c r="A453" t="s">
        <v>899</v>
      </c>
      <c r="B453" t="s">
        <v>900</v>
      </c>
      <c r="C453" s="2" t="s">
        <v>1823</v>
      </c>
      <c r="D453">
        <v>0</v>
      </c>
      <c r="E453">
        <v>0</v>
      </c>
      <c r="F453">
        <v>0</v>
      </c>
      <c r="G453" s="1">
        <v>0</v>
      </c>
      <c r="H453">
        <v>0</v>
      </c>
      <c r="I453">
        <v>0</v>
      </c>
      <c r="J453">
        <v>1</v>
      </c>
      <c r="K453" s="1">
        <v>2.5100000000000001E-2</v>
      </c>
      <c r="L453">
        <v>0</v>
      </c>
      <c r="M453">
        <v>0</v>
      </c>
      <c r="N453">
        <v>0</v>
      </c>
      <c r="O453">
        <v>0</v>
      </c>
      <c r="P453">
        <v>0</v>
      </c>
      <c r="Q453" s="1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1</v>
      </c>
      <c r="AE453" s="1">
        <v>2.5100000000000001E-2</v>
      </c>
      <c r="AF453">
        <v>0</v>
      </c>
      <c r="AG453" s="1">
        <v>0</v>
      </c>
      <c r="AH453">
        <v>2</v>
      </c>
      <c r="AI453" s="1">
        <v>5.0099999999999999E-2</v>
      </c>
      <c r="AJ453">
        <v>0</v>
      </c>
      <c r="AK453">
        <v>0</v>
      </c>
      <c r="AL453">
        <v>0</v>
      </c>
      <c r="AM453" s="1">
        <v>0</v>
      </c>
      <c r="AN453">
        <v>1</v>
      </c>
      <c r="AO453" s="1">
        <v>2.5100000000000001E-2</v>
      </c>
      <c r="AP453">
        <v>0</v>
      </c>
      <c r="AQ453">
        <v>0</v>
      </c>
      <c r="AR453">
        <v>4</v>
      </c>
      <c r="AS453" s="1">
        <v>0.105</v>
      </c>
    </row>
    <row r="454" spans="1:45" x14ac:dyDescent="0.2">
      <c r="A454" t="s">
        <v>901</v>
      </c>
      <c r="B454" t="s">
        <v>902</v>
      </c>
      <c r="C454" s="2" t="s">
        <v>1824</v>
      </c>
      <c r="D454">
        <v>0</v>
      </c>
      <c r="E454" s="1">
        <v>0</v>
      </c>
      <c r="F454">
        <v>0</v>
      </c>
      <c r="G454" s="1">
        <v>0</v>
      </c>
      <c r="H454">
        <v>2</v>
      </c>
      <c r="I454" s="1">
        <v>0.109</v>
      </c>
      <c r="J454">
        <v>0</v>
      </c>
      <c r="K454">
        <v>0</v>
      </c>
      <c r="L454">
        <v>0</v>
      </c>
      <c r="M454">
        <v>0</v>
      </c>
      <c r="N454">
        <v>1</v>
      </c>
      <c r="O454" s="1">
        <v>4.3700000000000003E-2</v>
      </c>
      <c r="P454">
        <v>0</v>
      </c>
      <c r="Q454">
        <v>0</v>
      </c>
      <c r="R454">
        <v>0</v>
      </c>
      <c r="S454">
        <v>0</v>
      </c>
      <c r="T454">
        <v>2</v>
      </c>
      <c r="U454" s="1">
        <v>0.109</v>
      </c>
      <c r="V454">
        <v>1</v>
      </c>
      <c r="W454" s="1">
        <v>3.49E-2</v>
      </c>
      <c r="X454">
        <v>1</v>
      </c>
      <c r="Y454" s="1">
        <v>6.5500000000000003E-2</v>
      </c>
      <c r="Z454">
        <v>2</v>
      </c>
      <c r="AA454" s="1">
        <v>0.109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2</v>
      </c>
      <c r="AI454" s="1">
        <v>0.109</v>
      </c>
      <c r="AJ454">
        <v>0</v>
      </c>
      <c r="AK454" s="1">
        <v>0</v>
      </c>
      <c r="AL454">
        <v>0</v>
      </c>
      <c r="AM454" s="1">
        <v>0</v>
      </c>
      <c r="AN454">
        <v>0</v>
      </c>
      <c r="AO454">
        <v>0</v>
      </c>
      <c r="AP454">
        <v>0</v>
      </c>
      <c r="AQ454">
        <v>0</v>
      </c>
      <c r="AR454">
        <v>2</v>
      </c>
      <c r="AS454" s="1">
        <v>0.127</v>
      </c>
    </row>
    <row r="455" spans="1:45" x14ac:dyDescent="0.2">
      <c r="A455" t="s">
        <v>903</v>
      </c>
      <c r="B455" t="s">
        <v>904</v>
      </c>
      <c r="C455" s="2" t="s">
        <v>1825</v>
      </c>
      <c r="D455">
        <v>0</v>
      </c>
      <c r="E455">
        <v>0</v>
      </c>
      <c r="F455">
        <v>0</v>
      </c>
      <c r="G455">
        <v>0</v>
      </c>
      <c r="H455">
        <v>0</v>
      </c>
      <c r="I455" s="1">
        <v>0</v>
      </c>
      <c r="J455">
        <v>0</v>
      </c>
      <c r="K455" s="1">
        <v>0</v>
      </c>
      <c r="L455">
        <v>0</v>
      </c>
      <c r="M455">
        <v>0</v>
      </c>
      <c r="N455">
        <v>1</v>
      </c>
      <c r="O455" s="1">
        <v>6.4699999999999994E-2</v>
      </c>
      <c r="P455">
        <v>0</v>
      </c>
      <c r="Q455">
        <v>0</v>
      </c>
      <c r="R455">
        <v>0</v>
      </c>
      <c r="S455">
        <v>0</v>
      </c>
      <c r="T455">
        <v>1</v>
      </c>
      <c r="U455" s="1">
        <v>6.4699999999999994E-2</v>
      </c>
      <c r="V455">
        <v>0</v>
      </c>
      <c r="W455">
        <v>0</v>
      </c>
      <c r="X455">
        <v>0</v>
      </c>
      <c r="Y455">
        <v>0</v>
      </c>
      <c r="Z455">
        <v>1</v>
      </c>
      <c r="AA455" s="1">
        <v>6.4699999999999994E-2</v>
      </c>
      <c r="AB455">
        <v>0</v>
      </c>
      <c r="AC455">
        <v>0</v>
      </c>
      <c r="AD455">
        <v>0</v>
      </c>
      <c r="AE455">
        <v>0</v>
      </c>
      <c r="AF455">
        <v>0</v>
      </c>
      <c r="AG455" s="1">
        <v>0</v>
      </c>
      <c r="AH455">
        <v>3</v>
      </c>
      <c r="AI455" s="1">
        <v>0.159</v>
      </c>
      <c r="AJ455">
        <v>0</v>
      </c>
      <c r="AK455">
        <v>0</v>
      </c>
      <c r="AL455">
        <v>1</v>
      </c>
      <c r="AM455" s="1">
        <v>6.4699999999999994E-2</v>
      </c>
      <c r="AN455">
        <v>0</v>
      </c>
      <c r="AO455" s="1">
        <v>0</v>
      </c>
      <c r="AP455">
        <v>0</v>
      </c>
      <c r="AQ455">
        <v>0</v>
      </c>
      <c r="AR455">
        <v>4</v>
      </c>
      <c r="AS455" s="1">
        <v>0.21199999999999999</v>
      </c>
    </row>
    <row r="456" spans="1:45" x14ac:dyDescent="0.2">
      <c r="A456" t="s">
        <v>905</v>
      </c>
      <c r="B456" t="s">
        <v>906</v>
      </c>
      <c r="C456" s="2" t="s">
        <v>1826</v>
      </c>
      <c r="D456">
        <v>0</v>
      </c>
      <c r="E456" s="1">
        <v>0</v>
      </c>
      <c r="F456">
        <v>0</v>
      </c>
      <c r="G456" s="1">
        <v>0</v>
      </c>
      <c r="H456">
        <v>0</v>
      </c>
      <c r="I456" s="1">
        <v>0</v>
      </c>
      <c r="J456">
        <v>0</v>
      </c>
      <c r="K456" s="1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 s="1">
        <v>0</v>
      </c>
      <c r="X456">
        <v>0</v>
      </c>
      <c r="Y456">
        <v>0</v>
      </c>
      <c r="Z456">
        <v>0</v>
      </c>
      <c r="AA456" s="1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 s="1">
        <v>0</v>
      </c>
      <c r="AJ456">
        <v>0</v>
      </c>
      <c r="AK456">
        <v>0</v>
      </c>
      <c r="AL456">
        <v>0</v>
      </c>
      <c r="AM456" s="1">
        <v>0</v>
      </c>
      <c r="AN456">
        <v>0</v>
      </c>
      <c r="AO456" s="1">
        <v>0</v>
      </c>
      <c r="AP456">
        <v>0</v>
      </c>
      <c r="AQ456">
        <v>0</v>
      </c>
      <c r="AR456">
        <v>4</v>
      </c>
      <c r="AS456" s="1">
        <v>4.0800000000000003E-2</v>
      </c>
    </row>
    <row r="457" spans="1:45" x14ac:dyDescent="0.2">
      <c r="A457" t="s">
        <v>907</v>
      </c>
      <c r="B457" t="s">
        <v>908</v>
      </c>
      <c r="C457" s="2" t="s">
        <v>1827</v>
      </c>
      <c r="D457">
        <v>0</v>
      </c>
      <c r="E457" s="1">
        <v>0</v>
      </c>
      <c r="F457">
        <v>0</v>
      </c>
      <c r="G457" s="1">
        <v>0</v>
      </c>
      <c r="H457">
        <v>0</v>
      </c>
      <c r="I457" s="1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 s="1">
        <v>0</v>
      </c>
      <c r="R457">
        <v>0</v>
      </c>
      <c r="S457">
        <v>0</v>
      </c>
      <c r="T457">
        <v>0</v>
      </c>
      <c r="U457" s="1">
        <v>0</v>
      </c>
      <c r="V457">
        <v>0</v>
      </c>
      <c r="W457" s="1">
        <v>0</v>
      </c>
      <c r="X457">
        <v>1</v>
      </c>
      <c r="Y457" s="1">
        <v>6.25E-2</v>
      </c>
      <c r="Z457">
        <v>1</v>
      </c>
      <c r="AA457" s="1">
        <v>4.6899999999999997E-2</v>
      </c>
      <c r="AB457">
        <v>1</v>
      </c>
      <c r="AC457" s="1">
        <v>0</v>
      </c>
      <c r="AD457">
        <v>0</v>
      </c>
      <c r="AE457" s="1">
        <v>0</v>
      </c>
      <c r="AF457">
        <v>0</v>
      </c>
      <c r="AG457">
        <v>0</v>
      </c>
      <c r="AH457">
        <v>2</v>
      </c>
      <c r="AI457" s="1">
        <v>0.109</v>
      </c>
      <c r="AJ457">
        <v>1</v>
      </c>
      <c r="AK457" s="1">
        <v>3.1199999999999999E-2</v>
      </c>
      <c r="AL457">
        <v>0</v>
      </c>
      <c r="AM457">
        <v>0</v>
      </c>
      <c r="AN457">
        <v>1</v>
      </c>
      <c r="AO457" s="1">
        <v>6.25E-2</v>
      </c>
      <c r="AP457">
        <v>1</v>
      </c>
      <c r="AQ457" s="1">
        <v>3.1199999999999999E-2</v>
      </c>
      <c r="AR457">
        <v>0</v>
      </c>
      <c r="AS457">
        <v>0</v>
      </c>
    </row>
    <row r="458" spans="1:45" x14ac:dyDescent="0.2">
      <c r="A458" t="s">
        <v>909</v>
      </c>
      <c r="B458" t="s">
        <v>910</v>
      </c>
      <c r="C458" s="2" t="s">
        <v>1828</v>
      </c>
      <c r="D458">
        <v>0</v>
      </c>
      <c r="E458">
        <v>0</v>
      </c>
      <c r="F458">
        <v>0</v>
      </c>
      <c r="G458" s="1">
        <v>0</v>
      </c>
      <c r="H458">
        <v>1</v>
      </c>
      <c r="I458" s="1">
        <v>3.0099999999999998E-2</v>
      </c>
      <c r="J458">
        <v>2</v>
      </c>
      <c r="K458" s="1">
        <v>3.1899999999999998E-2</v>
      </c>
      <c r="L458">
        <v>0</v>
      </c>
      <c r="M458">
        <v>0</v>
      </c>
      <c r="N458">
        <v>0</v>
      </c>
      <c r="O458">
        <v>0</v>
      </c>
      <c r="P458">
        <v>1</v>
      </c>
      <c r="Q458" s="1">
        <v>1.5900000000000001E-2</v>
      </c>
      <c r="R458">
        <v>0</v>
      </c>
      <c r="S458">
        <v>0</v>
      </c>
      <c r="T458">
        <v>0</v>
      </c>
      <c r="U458" s="1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 s="1">
        <v>0</v>
      </c>
      <c r="AD458">
        <v>0</v>
      </c>
      <c r="AE458">
        <v>0</v>
      </c>
      <c r="AF458">
        <v>0</v>
      </c>
      <c r="AG458">
        <v>0</v>
      </c>
      <c r="AH458">
        <v>2</v>
      </c>
      <c r="AI458" s="1">
        <v>4.9599999999999998E-2</v>
      </c>
      <c r="AJ458">
        <v>1</v>
      </c>
      <c r="AK458" s="1">
        <v>1.5900000000000001E-2</v>
      </c>
      <c r="AL458">
        <v>0</v>
      </c>
      <c r="AM458">
        <v>0</v>
      </c>
      <c r="AN458">
        <v>0</v>
      </c>
      <c r="AO458" s="1">
        <v>0</v>
      </c>
      <c r="AP458">
        <v>0</v>
      </c>
      <c r="AQ458" s="1">
        <v>0</v>
      </c>
      <c r="AR458">
        <v>3</v>
      </c>
      <c r="AS458" s="1">
        <v>8.6699999999999999E-2</v>
      </c>
    </row>
    <row r="459" spans="1:45" x14ac:dyDescent="0.2">
      <c r="A459" t="s">
        <v>911</v>
      </c>
      <c r="B459" t="s">
        <v>912</v>
      </c>
      <c r="C459" s="2" t="s">
        <v>1829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</v>
      </c>
      <c r="O459" s="1">
        <v>2.4400000000000002E-2</v>
      </c>
      <c r="P459">
        <v>1</v>
      </c>
      <c r="Q459" s="1">
        <v>2.7099999999999999E-2</v>
      </c>
      <c r="R459">
        <v>0</v>
      </c>
      <c r="S459">
        <v>0</v>
      </c>
      <c r="T459">
        <v>3</v>
      </c>
      <c r="U459" s="1">
        <v>9.2100000000000001E-2</v>
      </c>
      <c r="V459">
        <v>0</v>
      </c>
      <c r="W459">
        <v>0</v>
      </c>
      <c r="X459">
        <v>3</v>
      </c>
      <c r="Y459" s="1">
        <v>8.1299999999999997E-2</v>
      </c>
      <c r="Z459">
        <v>2</v>
      </c>
      <c r="AA459" s="1">
        <v>5.1499999999999997E-2</v>
      </c>
      <c r="AB459">
        <v>0</v>
      </c>
      <c r="AC459">
        <v>0</v>
      </c>
      <c r="AD459">
        <v>0</v>
      </c>
      <c r="AE459" s="1">
        <v>0</v>
      </c>
      <c r="AF459">
        <v>0</v>
      </c>
      <c r="AG459" s="1">
        <v>0</v>
      </c>
      <c r="AH459">
        <v>0</v>
      </c>
      <c r="AI459">
        <v>0</v>
      </c>
      <c r="AJ459">
        <v>0</v>
      </c>
      <c r="AK459">
        <v>0</v>
      </c>
      <c r="AL459">
        <v>1</v>
      </c>
      <c r="AM459" s="1">
        <v>2.7099999999999999E-2</v>
      </c>
      <c r="AN459">
        <v>0</v>
      </c>
      <c r="AO459">
        <v>0</v>
      </c>
      <c r="AP459">
        <v>0</v>
      </c>
      <c r="AQ459">
        <v>0</v>
      </c>
      <c r="AR459">
        <v>5</v>
      </c>
      <c r="AS459" s="1">
        <v>0.16</v>
      </c>
    </row>
    <row r="460" spans="1:45" x14ac:dyDescent="0.2">
      <c r="A460" t="s">
        <v>913</v>
      </c>
      <c r="B460" t="s">
        <v>914</v>
      </c>
      <c r="C460" s="2" t="s">
        <v>1830</v>
      </c>
      <c r="D460">
        <v>0</v>
      </c>
      <c r="E460" s="1">
        <v>0</v>
      </c>
      <c r="F460">
        <v>0</v>
      </c>
      <c r="G460">
        <v>0</v>
      </c>
      <c r="H460">
        <v>3</v>
      </c>
      <c r="I460" s="1">
        <v>7.6600000000000001E-2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 s="1">
        <v>0</v>
      </c>
      <c r="R460">
        <v>0</v>
      </c>
      <c r="S460">
        <v>0</v>
      </c>
      <c r="T460">
        <v>1</v>
      </c>
      <c r="U460" s="1">
        <v>2.1100000000000001E-2</v>
      </c>
      <c r="V460">
        <v>0</v>
      </c>
      <c r="W460" s="1">
        <v>0</v>
      </c>
      <c r="X460">
        <v>3</v>
      </c>
      <c r="Y460" s="1">
        <v>5.9400000000000001E-2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1</v>
      </c>
      <c r="AI460" s="1">
        <v>2.3E-2</v>
      </c>
      <c r="AJ460">
        <v>1</v>
      </c>
      <c r="AK460" s="1">
        <v>1.5299999999999999E-2</v>
      </c>
      <c r="AL460">
        <v>0</v>
      </c>
      <c r="AM460">
        <v>0</v>
      </c>
      <c r="AN460">
        <v>0</v>
      </c>
      <c r="AO460" s="1">
        <v>0</v>
      </c>
      <c r="AP460">
        <v>0</v>
      </c>
      <c r="AQ460" s="1">
        <v>0</v>
      </c>
      <c r="AR460">
        <v>3</v>
      </c>
      <c r="AS460" s="1">
        <v>6.9000000000000006E-2</v>
      </c>
    </row>
    <row r="461" spans="1:45" x14ac:dyDescent="0.2">
      <c r="A461" t="s">
        <v>915</v>
      </c>
      <c r="B461" t="s">
        <v>916</v>
      </c>
      <c r="C461" s="2" t="s">
        <v>1831</v>
      </c>
      <c r="D461">
        <v>0</v>
      </c>
      <c r="E461" s="1">
        <v>0</v>
      </c>
      <c r="F461">
        <v>0</v>
      </c>
      <c r="G461" s="1">
        <v>0</v>
      </c>
      <c r="H461">
        <v>1</v>
      </c>
      <c r="I461" s="1">
        <v>2.6200000000000001E-2</v>
      </c>
      <c r="J461">
        <v>0</v>
      </c>
      <c r="K461" s="1">
        <v>0</v>
      </c>
      <c r="L461">
        <v>0</v>
      </c>
      <c r="M461">
        <v>0</v>
      </c>
      <c r="N461">
        <v>0</v>
      </c>
      <c r="O461" s="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2</v>
      </c>
      <c r="W461" s="1">
        <v>3.1099999999999999E-2</v>
      </c>
      <c r="X461">
        <v>0</v>
      </c>
      <c r="Y461">
        <v>0</v>
      </c>
      <c r="Z461">
        <v>0</v>
      </c>
      <c r="AA461" s="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 s="1">
        <v>0</v>
      </c>
      <c r="AH461">
        <v>0</v>
      </c>
      <c r="AI461" s="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 s="1">
        <v>0</v>
      </c>
      <c r="AP461">
        <v>0</v>
      </c>
      <c r="AQ461">
        <v>0</v>
      </c>
      <c r="AR461">
        <v>1</v>
      </c>
      <c r="AS461" s="1">
        <v>1.7999999999999999E-2</v>
      </c>
    </row>
    <row r="462" spans="1:45" x14ac:dyDescent="0.2">
      <c r="A462" t="s">
        <v>917</v>
      </c>
      <c r="B462" t="s">
        <v>918</v>
      </c>
      <c r="C462" s="2" t="s">
        <v>1832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  <c r="O462" s="1">
        <v>2.3800000000000002E-2</v>
      </c>
      <c r="P462">
        <v>0</v>
      </c>
      <c r="Q462">
        <v>0</v>
      </c>
      <c r="R462">
        <v>0</v>
      </c>
      <c r="S462" s="1">
        <v>0</v>
      </c>
      <c r="T462">
        <v>0</v>
      </c>
      <c r="U462">
        <v>0</v>
      </c>
      <c r="V462">
        <v>0</v>
      </c>
      <c r="W462" s="1">
        <v>0</v>
      </c>
      <c r="X462">
        <v>1</v>
      </c>
      <c r="Y462" s="1">
        <v>2.81E-2</v>
      </c>
      <c r="Z462">
        <v>0</v>
      </c>
      <c r="AA462">
        <v>0</v>
      </c>
      <c r="AB462">
        <v>0</v>
      </c>
      <c r="AC462" s="1">
        <v>0</v>
      </c>
      <c r="AD462">
        <v>1</v>
      </c>
      <c r="AE462" s="1">
        <v>2.81E-2</v>
      </c>
      <c r="AF462">
        <v>0</v>
      </c>
      <c r="AG462" s="1">
        <v>0</v>
      </c>
      <c r="AH462">
        <v>3</v>
      </c>
      <c r="AI462" s="1">
        <v>9.9599999999999994E-2</v>
      </c>
      <c r="AJ462">
        <v>1</v>
      </c>
      <c r="AK462" s="1">
        <v>2.81E-2</v>
      </c>
      <c r="AL462">
        <v>1</v>
      </c>
      <c r="AM462" s="1">
        <v>2.81E-2</v>
      </c>
      <c r="AN462">
        <v>1</v>
      </c>
      <c r="AO462" s="1">
        <v>2.81E-2</v>
      </c>
      <c r="AP462">
        <v>1</v>
      </c>
      <c r="AQ462" s="1">
        <v>2.81E-2</v>
      </c>
      <c r="AR462">
        <v>0</v>
      </c>
      <c r="AS462">
        <v>0</v>
      </c>
    </row>
    <row r="463" spans="1:45" x14ac:dyDescent="0.2">
      <c r="A463" t="s">
        <v>919</v>
      </c>
      <c r="B463" t="s">
        <v>920</v>
      </c>
      <c r="C463" s="2" t="s">
        <v>1833</v>
      </c>
      <c r="D463">
        <v>0</v>
      </c>
      <c r="E463">
        <v>0</v>
      </c>
      <c r="F463">
        <v>0</v>
      </c>
      <c r="G463" s="1">
        <v>0</v>
      </c>
      <c r="H463">
        <v>0</v>
      </c>
      <c r="I463" s="1">
        <v>0</v>
      </c>
      <c r="J463">
        <v>1</v>
      </c>
      <c r="K463" s="1">
        <v>3.44E-2</v>
      </c>
      <c r="L463">
        <v>0</v>
      </c>
      <c r="M463">
        <v>0</v>
      </c>
      <c r="N463">
        <v>1</v>
      </c>
      <c r="O463" s="1">
        <v>3.44E-2</v>
      </c>
      <c r="P463">
        <v>1</v>
      </c>
      <c r="Q463" s="1">
        <v>3.44E-2</v>
      </c>
      <c r="R463">
        <v>0</v>
      </c>
      <c r="S463">
        <v>0</v>
      </c>
      <c r="T463">
        <v>0</v>
      </c>
      <c r="U463">
        <v>0</v>
      </c>
      <c r="V463">
        <v>0</v>
      </c>
      <c r="W463" s="1">
        <v>0</v>
      </c>
      <c r="X463">
        <v>1</v>
      </c>
      <c r="Y463" s="1">
        <v>3.9300000000000002E-2</v>
      </c>
      <c r="Z463">
        <v>1</v>
      </c>
      <c r="AA463" s="1">
        <v>3.44E-2</v>
      </c>
      <c r="AB463">
        <v>0</v>
      </c>
      <c r="AC463">
        <v>0</v>
      </c>
      <c r="AD463">
        <v>2</v>
      </c>
      <c r="AE463" s="1">
        <v>7.3700000000000002E-2</v>
      </c>
      <c r="AF463">
        <v>1</v>
      </c>
      <c r="AG463" s="1">
        <v>3.44E-2</v>
      </c>
      <c r="AH463">
        <v>0</v>
      </c>
      <c r="AI463" s="1">
        <v>0</v>
      </c>
      <c r="AJ463">
        <v>1</v>
      </c>
      <c r="AK463" s="1">
        <v>3.9300000000000002E-2</v>
      </c>
      <c r="AL463">
        <v>1</v>
      </c>
      <c r="AM463" s="1">
        <v>3.44E-2</v>
      </c>
      <c r="AN463">
        <v>0</v>
      </c>
      <c r="AO463" s="1">
        <v>0</v>
      </c>
      <c r="AP463">
        <v>1</v>
      </c>
      <c r="AQ463" s="1">
        <v>3.9300000000000002E-2</v>
      </c>
      <c r="AR463">
        <v>1</v>
      </c>
      <c r="AS463" s="1">
        <v>3.44E-2</v>
      </c>
    </row>
    <row r="464" spans="1:45" x14ac:dyDescent="0.2">
      <c r="A464" t="s">
        <v>921</v>
      </c>
      <c r="B464" t="s">
        <v>922</v>
      </c>
      <c r="C464" s="2" t="s">
        <v>1834</v>
      </c>
      <c r="D464">
        <v>0</v>
      </c>
      <c r="E464" s="1">
        <v>0</v>
      </c>
      <c r="F464">
        <v>0</v>
      </c>
      <c r="G464" s="1">
        <v>0</v>
      </c>
      <c r="H464">
        <v>0</v>
      </c>
      <c r="I464">
        <v>0</v>
      </c>
      <c r="J464">
        <v>0</v>
      </c>
      <c r="K464" s="1">
        <v>0</v>
      </c>
      <c r="L464">
        <v>0</v>
      </c>
      <c r="M464">
        <v>0</v>
      </c>
      <c r="N464">
        <v>0</v>
      </c>
      <c r="O464" s="1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 s="1">
        <v>0</v>
      </c>
      <c r="V464">
        <v>0</v>
      </c>
      <c r="W464" s="1">
        <v>0</v>
      </c>
      <c r="X464">
        <v>1</v>
      </c>
      <c r="Y464" s="1">
        <v>4.2099999999999999E-2</v>
      </c>
      <c r="Z464">
        <v>0</v>
      </c>
      <c r="AA464" s="1">
        <v>0</v>
      </c>
      <c r="AB464">
        <v>0</v>
      </c>
      <c r="AC464" s="1">
        <v>0</v>
      </c>
      <c r="AD464">
        <v>0</v>
      </c>
      <c r="AE464" s="1">
        <v>0</v>
      </c>
      <c r="AF464">
        <v>0</v>
      </c>
      <c r="AG464">
        <v>0</v>
      </c>
      <c r="AH464">
        <v>2</v>
      </c>
      <c r="AI464" s="1">
        <v>7.6600000000000001E-2</v>
      </c>
      <c r="AJ464">
        <v>0</v>
      </c>
      <c r="AK464">
        <v>0</v>
      </c>
      <c r="AL464">
        <v>0</v>
      </c>
      <c r="AM464" s="1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</row>
    <row r="465" spans="1:45" x14ac:dyDescent="0.2">
      <c r="A465" t="s">
        <v>923</v>
      </c>
      <c r="B465" t="s">
        <v>924</v>
      </c>
      <c r="C465" s="2" t="s">
        <v>1835</v>
      </c>
      <c r="D465">
        <v>0</v>
      </c>
      <c r="E465" s="1">
        <v>0</v>
      </c>
      <c r="F465">
        <v>0</v>
      </c>
      <c r="G465" s="1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 s="1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 s="1">
        <v>0</v>
      </c>
      <c r="X465">
        <v>0</v>
      </c>
      <c r="Y465">
        <v>0</v>
      </c>
      <c r="Z465">
        <v>1</v>
      </c>
      <c r="AA465" s="1">
        <v>9.1199999999999996E-3</v>
      </c>
      <c r="AB465">
        <v>1</v>
      </c>
      <c r="AC465" s="1">
        <v>0</v>
      </c>
      <c r="AD465">
        <v>0</v>
      </c>
      <c r="AE465" s="1">
        <v>0</v>
      </c>
      <c r="AF465">
        <v>0</v>
      </c>
      <c r="AG465">
        <v>0</v>
      </c>
      <c r="AH465">
        <v>0</v>
      </c>
      <c r="AI465" s="1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 s="1">
        <v>0</v>
      </c>
      <c r="AP465">
        <v>0</v>
      </c>
      <c r="AQ465">
        <v>0</v>
      </c>
      <c r="AR465">
        <v>4</v>
      </c>
      <c r="AS465" s="1">
        <v>4.8399999999999999E-2</v>
      </c>
    </row>
    <row r="466" spans="1:45" x14ac:dyDescent="0.2">
      <c r="A466" t="s">
        <v>925</v>
      </c>
      <c r="B466" t="s">
        <v>926</v>
      </c>
      <c r="C466" s="2" t="s">
        <v>1836</v>
      </c>
      <c r="D466">
        <v>0</v>
      </c>
      <c r="E466" s="1">
        <v>0</v>
      </c>
      <c r="F466">
        <v>0</v>
      </c>
      <c r="G466">
        <v>0</v>
      </c>
      <c r="H466">
        <v>5</v>
      </c>
      <c r="I466" s="1">
        <v>0.14499999999999999</v>
      </c>
      <c r="J466">
        <v>0</v>
      </c>
      <c r="K466" s="1">
        <v>0</v>
      </c>
      <c r="L466">
        <v>0</v>
      </c>
      <c r="M466">
        <v>0</v>
      </c>
      <c r="N466">
        <v>0</v>
      </c>
      <c r="O466" s="1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 s="1">
        <v>0</v>
      </c>
      <c r="V466">
        <v>1</v>
      </c>
      <c r="W466" s="1">
        <v>2.2700000000000001E-2</v>
      </c>
      <c r="X466">
        <v>0</v>
      </c>
      <c r="Y466" s="1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3</v>
      </c>
      <c r="AI466" s="1">
        <v>7.85E-2</v>
      </c>
      <c r="AJ466">
        <v>0</v>
      </c>
      <c r="AK466">
        <v>0</v>
      </c>
      <c r="AL466">
        <v>0</v>
      </c>
      <c r="AM466">
        <v>0</v>
      </c>
      <c r="AN466">
        <v>1</v>
      </c>
      <c r="AO466" s="1">
        <v>2.2700000000000001E-2</v>
      </c>
      <c r="AP466">
        <v>0</v>
      </c>
      <c r="AQ466">
        <v>0</v>
      </c>
      <c r="AR466">
        <v>3</v>
      </c>
      <c r="AS466" s="1">
        <v>8.0600000000000005E-2</v>
      </c>
    </row>
    <row r="467" spans="1:45" x14ac:dyDescent="0.2">
      <c r="A467" t="s">
        <v>927</v>
      </c>
      <c r="B467" t="s">
        <v>928</v>
      </c>
      <c r="C467" s="2" t="s">
        <v>1837</v>
      </c>
      <c r="D467">
        <v>0</v>
      </c>
      <c r="E467">
        <v>0</v>
      </c>
      <c r="F467">
        <v>0</v>
      </c>
      <c r="G467" s="1">
        <v>0</v>
      </c>
      <c r="H467">
        <v>1</v>
      </c>
      <c r="I467" s="1">
        <v>1.66E-2</v>
      </c>
      <c r="J467">
        <v>0</v>
      </c>
      <c r="K467">
        <v>0</v>
      </c>
      <c r="L467">
        <v>0</v>
      </c>
      <c r="M467" s="1">
        <v>0</v>
      </c>
      <c r="N467">
        <v>0</v>
      </c>
      <c r="O467">
        <v>0</v>
      </c>
      <c r="P467">
        <v>0</v>
      </c>
      <c r="Q467" s="1">
        <v>0</v>
      </c>
      <c r="R467">
        <v>0</v>
      </c>
      <c r="S467">
        <v>0</v>
      </c>
      <c r="T467">
        <v>0</v>
      </c>
      <c r="U467" s="1">
        <v>0</v>
      </c>
      <c r="V467">
        <v>0</v>
      </c>
      <c r="W467">
        <v>0</v>
      </c>
      <c r="X467">
        <v>0</v>
      </c>
      <c r="Y467" s="1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 s="1">
        <v>0</v>
      </c>
      <c r="AH467">
        <v>3</v>
      </c>
      <c r="AI467" s="1">
        <v>6.6299999999999998E-2</v>
      </c>
      <c r="AJ467">
        <v>0</v>
      </c>
      <c r="AK467">
        <v>0</v>
      </c>
      <c r="AL467">
        <v>0</v>
      </c>
      <c r="AM467" s="1">
        <v>0</v>
      </c>
      <c r="AN467">
        <v>0</v>
      </c>
      <c r="AO467">
        <v>0</v>
      </c>
      <c r="AP467">
        <v>0</v>
      </c>
      <c r="AQ467">
        <v>0</v>
      </c>
      <c r="AR467">
        <v>4</v>
      </c>
      <c r="AS467" s="1">
        <v>0.11799999999999999</v>
      </c>
    </row>
    <row r="468" spans="1:45" x14ac:dyDescent="0.2">
      <c r="A468" t="s">
        <v>929</v>
      </c>
      <c r="B468" t="s">
        <v>930</v>
      </c>
      <c r="C468" s="2" t="s">
        <v>1838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1</v>
      </c>
      <c r="K468" s="1">
        <v>2.6200000000000001E-2</v>
      </c>
      <c r="L468">
        <v>0</v>
      </c>
      <c r="M468">
        <v>0</v>
      </c>
      <c r="N468">
        <v>0</v>
      </c>
      <c r="O468" s="1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 s="1">
        <v>0</v>
      </c>
      <c r="V468">
        <v>0</v>
      </c>
      <c r="W468">
        <v>0</v>
      </c>
      <c r="X468">
        <v>0</v>
      </c>
      <c r="Y468">
        <v>0</v>
      </c>
      <c r="Z468">
        <v>1</v>
      </c>
      <c r="AA468" s="1">
        <v>2.8899999999999999E-2</v>
      </c>
      <c r="AB468">
        <v>0</v>
      </c>
      <c r="AC468" s="1">
        <v>0</v>
      </c>
      <c r="AD468">
        <v>0</v>
      </c>
      <c r="AE468">
        <v>0</v>
      </c>
      <c r="AF468">
        <v>0</v>
      </c>
      <c r="AG468">
        <v>0</v>
      </c>
      <c r="AH468">
        <v>1</v>
      </c>
      <c r="AI468" s="1">
        <v>2.8899999999999999E-2</v>
      </c>
      <c r="AJ468">
        <v>0</v>
      </c>
      <c r="AK468">
        <v>0</v>
      </c>
      <c r="AL468">
        <v>1</v>
      </c>
      <c r="AM468" s="1">
        <v>3.15E-2</v>
      </c>
      <c r="AN468">
        <v>1</v>
      </c>
      <c r="AO468" s="1">
        <v>2.8899999999999999E-2</v>
      </c>
      <c r="AP468">
        <v>1</v>
      </c>
      <c r="AQ468" s="1">
        <v>2.8899999999999999E-2</v>
      </c>
      <c r="AR468">
        <v>6</v>
      </c>
      <c r="AS468" s="1">
        <v>0.23899999999999999</v>
      </c>
    </row>
    <row r="469" spans="1:45" x14ac:dyDescent="0.2">
      <c r="A469" t="s">
        <v>931</v>
      </c>
      <c r="B469" t="s">
        <v>932</v>
      </c>
      <c r="C469" s="2" t="s">
        <v>1839</v>
      </c>
      <c r="D469">
        <v>0</v>
      </c>
      <c r="E469" s="1">
        <v>0</v>
      </c>
      <c r="F469">
        <v>0</v>
      </c>
      <c r="G469" s="1">
        <v>0</v>
      </c>
      <c r="H469">
        <v>2</v>
      </c>
      <c r="I469" s="1">
        <v>4.3700000000000003E-2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 s="1">
        <v>0</v>
      </c>
      <c r="X469">
        <v>1</v>
      </c>
      <c r="Y469" s="1">
        <v>2.1899999999999999E-2</v>
      </c>
      <c r="Z469">
        <v>0</v>
      </c>
      <c r="AA469">
        <v>0</v>
      </c>
      <c r="AB469">
        <v>0</v>
      </c>
      <c r="AC469" s="1">
        <v>0</v>
      </c>
      <c r="AD469">
        <v>0</v>
      </c>
      <c r="AE469">
        <v>0</v>
      </c>
      <c r="AF469">
        <v>0</v>
      </c>
      <c r="AG469">
        <v>0</v>
      </c>
      <c r="AH469">
        <v>3</v>
      </c>
      <c r="AI469" s="1">
        <v>4.3700000000000003E-2</v>
      </c>
      <c r="AJ469">
        <v>0</v>
      </c>
      <c r="AK469" s="1">
        <v>0</v>
      </c>
      <c r="AL469">
        <v>0</v>
      </c>
      <c r="AM469">
        <v>0</v>
      </c>
      <c r="AN469">
        <v>0</v>
      </c>
      <c r="AO469" s="1">
        <v>0</v>
      </c>
      <c r="AP469">
        <v>1</v>
      </c>
      <c r="AQ469" s="1">
        <v>2.1899999999999999E-2</v>
      </c>
      <c r="AR469">
        <v>2</v>
      </c>
      <c r="AS469" s="1">
        <v>5.9799999999999999E-2</v>
      </c>
    </row>
    <row r="470" spans="1:45" x14ac:dyDescent="0.2">
      <c r="A470" t="s">
        <v>933</v>
      </c>
      <c r="B470" t="s">
        <v>934</v>
      </c>
      <c r="C470" s="2" t="s">
        <v>1840</v>
      </c>
      <c r="D470">
        <v>0</v>
      </c>
      <c r="E470">
        <v>0</v>
      </c>
      <c r="F470">
        <v>0</v>
      </c>
      <c r="G470" s="1">
        <v>0</v>
      </c>
      <c r="H470">
        <v>0</v>
      </c>
      <c r="I470" s="1">
        <v>0</v>
      </c>
      <c r="J470">
        <v>1</v>
      </c>
      <c r="K470" s="1">
        <v>1.9400000000000001E-2</v>
      </c>
      <c r="L470">
        <v>0</v>
      </c>
      <c r="M470">
        <v>0</v>
      </c>
      <c r="N470">
        <v>0</v>
      </c>
      <c r="O470" s="1">
        <v>0</v>
      </c>
      <c r="P470">
        <v>1</v>
      </c>
      <c r="Q470" s="1">
        <v>1.9400000000000001E-2</v>
      </c>
      <c r="R470">
        <v>0</v>
      </c>
      <c r="S470">
        <v>0</v>
      </c>
      <c r="T470">
        <v>2</v>
      </c>
      <c r="U470" s="1">
        <v>3.4200000000000001E-2</v>
      </c>
      <c r="V470">
        <v>0</v>
      </c>
      <c r="W470" s="1">
        <v>0</v>
      </c>
      <c r="X470">
        <v>3</v>
      </c>
      <c r="Y470" s="1">
        <v>5.5800000000000002E-2</v>
      </c>
      <c r="Z470">
        <v>1</v>
      </c>
      <c r="AA470" s="1">
        <v>1.4800000000000001E-2</v>
      </c>
      <c r="AB470">
        <v>0</v>
      </c>
      <c r="AC470">
        <v>0</v>
      </c>
      <c r="AD470">
        <v>3</v>
      </c>
      <c r="AE470" s="1">
        <v>5.0099999999999999E-2</v>
      </c>
      <c r="AF470">
        <v>1</v>
      </c>
      <c r="AG470" s="1">
        <v>1.9400000000000001E-2</v>
      </c>
      <c r="AH470">
        <v>2</v>
      </c>
      <c r="AI470" s="1">
        <v>3.0800000000000001E-2</v>
      </c>
      <c r="AJ470">
        <v>0</v>
      </c>
      <c r="AK470">
        <v>0</v>
      </c>
      <c r="AL470">
        <v>0</v>
      </c>
      <c r="AM470">
        <v>0</v>
      </c>
      <c r="AN470">
        <v>0</v>
      </c>
      <c r="AO470" s="1">
        <v>0</v>
      </c>
      <c r="AP470">
        <v>0</v>
      </c>
      <c r="AQ470">
        <v>0</v>
      </c>
      <c r="AR470">
        <v>0</v>
      </c>
      <c r="AS470">
        <v>0</v>
      </c>
    </row>
    <row r="471" spans="1:45" x14ac:dyDescent="0.2">
      <c r="A471" t="s">
        <v>935</v>
      </c>
      <c r="B471" t="s">
        <v>936</v>
      </c>
      <c r="C471" s="2" t="s">
        <v>1841</v>
      </c>
      <c r="D471">
        <v>0</v>
      </c>
      <c r="E471">
        <v>0</v>
      </c>
      <c r="F471">
        <v>0</v>
      </c>
      <c r="G471" s="1">
        <v>0</v>
      </c>
      <c r="H471">
        <v>1</v>
      </c>
      <c r="I471" s="1">
        <v>1.6500000000000001E-2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 s="1">
        <v>0</v>
      </c>
      <c r="R471">
        <v>0</v>
      </c>
      <c r="S471">
        <v>0</v>
      </c>
      <c r="T471">
        <v>1</v>
      </c>
      <c r="U471" s="1">
        <v>1.54E-2</v>
      </c>
      <c r="V471">
        <v>0</v>
      </c>
      <c r="W471" s="1">
        <v>0</v>
      </c>
      <c r="X471">
        <v>2</v>
      </c>
      <c r="Y471" s="1">
        <v>3.4099999999999998E-2</v>
      </c>
      <c r="Z471">
        <v>0</v>
      </c>
      <c r="AA471">
        <v>0</v>
      </c>
      <c r="AB471">
        <v>0</v>
      </c>
      <c r="AC471">
        <v>0</v>
      </c>
      <c r="AD471">
        <v>0</v>
      </c>
      <c r="AE471" s="1">
        <v>0</v>
      </c>
      <c r="AF471">
        <v>0</v>
      </c>
      <c r="AG471">
        <v>0</v>
      </c>
      <c r="AH471">
        <v>4</v>
      </c>
      <c r="AI471" s="1">
        <v>6.2600000000000003E-2</v>
      </c>
      <c r="AJ471">
        <v>0</v>
      </c>
      <c r="AK471" s="1">
        <v>0</v>
      </c>
      <c r="AL471">
        <v>0</v>
      </c>
      <c r="AM471">
        <v>0</v>
      </c>
      <c r="AN471">
        <v>0</v>
      </c>
      <c r="AO471" s="1">
        <v>0</v>
      </c>
      <c r="AP471">
        <v>1</v>
      </c>
      <c r="AQ471" s="1">
        <v>1.54E-2</v>
      </c>
      <c r="AR471">
        <v>0</v>
      </c>
      <c r="AS471">
        <v>0</v>
      </c>
    </row>
    <row r="472" spans="1:45" x14ac:dyDescent="0.2">
      <c r="A472" t="s">
        <v>937</v>
      </c>
      <c r="B472" t="s">
        <v>938</v>
      </c>
      <c r="C472" s="2" t="s">
        <v>1842</v>
      </c>
      <c r="D472">
        <v>0</v>
      </c>
      <c r="E472" s="1">
        <v>0</v>
      </c>
      <c r="F472">
        <v>0</v>
      </c>
      <c r="G472" s="1">
        <v>0</v>
      </c>
      <c r="H472">
        <v>0</v>
      </c>
      <c r="I472" s="1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 s="1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 s="1">
        <v>0</v>
      </c>
      <c r="X472">
        <v>1</v>
      </c>
      <c r="Y472" s="1">
        <v>4.3700000000000003E-2</v>
      </c>
      <c r="Z472">
        <v>0</v>
      </c>
      <c r="AA472">
        <v>0</v>
      </c>
      <c r="AB472">
        <v>0</v>
      </c>
      <c r="AC472" s="1">
        <v>0</v>
      </c>
      <c r="AD472">
        <v>0</v>
      </c>
      <c r="AE472">
        <v>0</v>
      </c>
      <c r="AF472">
        <v>0</v>
      </c>
      <c r="AG472">
        <v>0</v>
      </c>
      <c r="AH472">
        <v>1</v>
      </c>
      <c r="AI472" s="1">
        <v>4.3700000000000003E-2</v>
      </c>
      <c r="AJ472">
        <v>0</v>
      </c>
      <c r="AK472" s="1">
        <v>0</v>
      </c>
      <c r="AL472">
        <v>0</v>
      </c>
      <c r="AM472" s="1">
        <v>0</v>
      </c>
      <c r="AN472">
        <v>0</v>
      </c>
      <c r="AO472" s="1">
        <v>0</v>
      </c>
      <c r="AP472">
        <v>0</v>
      </c>
      <c r="AQ472">
        <v>0</v>
      </c>
      <c r="AR472">
        <v>4</v>
      </c>
      <c r="AS472" s="1">
        <v>0.214</v>
      </c>
    </row>
    <row r="473" spans="1:45" x14ac:dyDescent="0.2">
      <c r="A473" t="s">
        <v>939</v>
      </c>
      <c r="B473" t="s">
        <v>940</v>
      </c>
      <c r="C473" s="2" t="s">
        <v>1843</v>
      </c>
      <c r="D473">
        <v>1</v>
      </c>
      <c r="E473" s="1">
        <v>2.53E-2</v>
      </c>
      <c r="F473">
        <v>0</v>
      </c>
      <c r="G473" s="1">
        <v>0</v>
      </c>
      <c r="H473">
        <v>2</v>
      </c>
      <c r="I473" s="1">
        <v>4.6800000000000001E-2</v>
      </c>
      <c r="J473">
        <v>0</v>
      </c>
      <c r="K473">
        <v>0</v>
      </c>
      <c r="L473">
        <v>0</v>
      </c>
      <c r="M473">
        <v>0</v>
      </c>
      <c r="N473">
        <v>0</v>
      </c>
      <c r="O473" s="1">
        <v>0</v>
      </c>
      <c r="P473">
        <v>1</v>
      </c>
      <c r="Q473" s="1">
        <v>2.1399999999999999E-2</v>
      </c>
      <c r="R473">
        <v>0</v>
      </c>
      <c r="S473" s="1">
        <v>0</v>
      </c>
      <c r="T473">
        <v>0</v>
      </c>
      <c r="U473" s="1">
        <v>0</v>
      </c>
      <c r="V473">
        <v>0</v>
      </c>
      <c r="W473">
        <v>0</v>
      </c>
      <c r="X473">
        <v>1</v>
      </c>
      <c r="Y473" s="1">
        <v>2.53E-2</v>
      </c>
      <c r="Z473">
        <v>1</v>
      </c>
      <c r="AA473" s="1">
        <v>2.53E-2</v>
      </c>
      <c r="AB473">
        <v>0</v>
      </c>
      <c r="AC473" s="1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1</v>
      </c>
      <c r="AO473" s="1">
        <v>3.6999999999999998E-2</v>
      </c>
      <c r="AP473">
        <v>1</v>
      </c>
      <c r="AQ473" s="1">
        <v>2.53E-2</v>
      </c>
      <c r="AR473">
        <v>0</v>
      </c>
      <c r="AS473">
        <v>0</v>
      </c>
    </row>
    <row r="474" spans="1:45" x14ac:dyDescent="0.2">
      <c r="A474" t="s">
        <v>941</v>
      </c>
      <c r="B474" t="s">
        <v>942</v>
      </c>
      <c r="C474" s="2" t="s">
        <v>1844</v>
      </c>
      <c r="D474">
        <v>1</v>
      </c>
      <c r="E474" s="1">
        <v>7.6899999999999996E-2</v>
      </c>
      <c r="F474">
        <v>1</v>
      </c>
      <c r="G474" s="1">
        <v>7.6899999999999996E-2</v>
      </c>
      <c r="H474">
        <v>2</v>
      </c>
      <c r="I474" s="1">
        <v>0.17100000000000001</v>
      </c>
      <c r="J474">
        <v>0</v>
      </c>
      <c r="K474">
        <v>0</v>
      </c>
      <c r="L474">
        <v>0</v>
      </c>
      <c r="M474">
        <v>0</v>
      </c>
      <c r="N474">
        <v>0</v>
      </c>
      <c r="O474" s="1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 s="1">
        <v>0</v>
      </c>
      <c r="V474">
        <v>0</v>
      </c>
      <c r="W474" s="1">
        <v>0</v>
      </c>
      <c r="X474">
        <v>1</v>
      </c>
      <c r="Y474" s="1">
        <v>7.6899999999999996E-2</v>
      </c>
      <c r="Z474">
        <v>0</v>
      </c>
      <c r="AA474" s="1">
        <v>0</v>
      </c>
      <c r="AB474">
        <v>0</v>
      </c>
      <c r="AC474" s="1">
        <v>0</v>
      </c>
      <c r="AD474">
        <v>0</v>
      </c>
      <c r="AE474">
        <v>0</v>
      </c>
      <c r="AF474">
        <v>0</v>
      </c>
      <c r="AG474">
        <v>0</v>
      </c>
      <c r="AH474">
        <v>1</v>
      </c>
      <c r="AI474" s="1">
        <v>7.6899999999999996E-2</v>
      </c>
      <c r="AJ474">
        <v>0</v>
      </c>
      <c r="AK474" s="1">
        <v>0</v>
      </c>
      <c r="AL474">
        <v>0</v>
      </c>
      <c r="AM474">
        <v>0</v>
      </c>
      <c r="AN474">
        <v>0</v>
      </c>
      <c r="AO474" s="1">
        <v>0</v>
      </c>
      <c r="AP474">
        <v>1</v>
      </c>
      <c r="AQ474" s="1">
        <v>7.6899999999999996E-2</v>
      </c>
      <c r="AR474">
        <v>0</v>
      </c>
      <c r="AS474" s="1">
        <v>0</v>
      </c>
    </row>
    <row r="475" spans="1:45" x14ac:dyDescent="0.2">
      <c r="A475" t="s">
        <v>943</v>
      </c>
      <c r="B475" t="s">
        <v>944</v>
      </c>
      <c r="C475" s="2" t="s">
        <v>1845</v>
      </c>
      <c r="D475">
        <v>1</v>
      </c>
      <c r="E475" s="1">
        <v>2.5999999999999999E-2</v>
      </c>
      <c r="F475">
        <v>0</v>
      </c>
      <c r="G475">
        <v>0</v>
      </c>
      <c r="H475">
        <v>0</v>
      </c>
      <c r="I475" s="1">
        <v>0</v>
      </c>
      <c r="J475">
        <v>0</v>
      </c>
      <c r="K475" s="1">
        <v>0</v>
      </c>
      <c r="L475">
        <v>0</v>
      </c>
      <c r="M475">
        <v>0</v>
      </c>
      <c r="N475">
        <v>1</v>
      </c>
      <c r="O475" s="1">
        <v>2.7900000000000001E-2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 s="1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 s="1">
        <v>0</v>
      </c>
      <c r="AF475">
        <v>0</v>
      </c>
      <c r="AG475">
        <v>0</v>
      </c>
      <c r="AH475">
        <v>2</v>
      </c>
      <c r="AI475" s="1">
        <v>7.6200000000000004E-2</v>
      </c>
      <c r="AJ475">
        <v>0</v>
      </c>
      <c r="AK475">
        <v>0</v>
      </c>
      <c r="AL475">
        <v>0</v>
      </c>
      <c r="AM475" s="1">
        <v>0</v>
      </c>
      <c r="AN475">
        <v>0</v>
      </c>
      <c r="AO475" s="1">
        <v>0</v>
      </c>
      <c r="AP475">
        <v>0</v>
      </c>
      <c r="AQ475">
        <v>0</v>
      </c>
      <c r="AR475">
        <v>3</v>
      </c>
      <c r="AS475" s="1">
        <v>0.112</v>
      </c>
    </row>
    <row r="476" spans="1:45" x14ac:dyDescent="0.2">
      <c r="A476" t="s">
        <v>945</v>
      </c>
      <c r="B476" t="s">
        <v>946</v>
      </c>
      <c r="C476" s="2" t="s">
        <v>1846</v>
      </c>
      <c r="D476">
        <v>1</v>
      </c>
      <c r="E476" s="1">
        <v>4.6899999999999997E-2</v>
      </c>
      <c r="F476">
        <v>0</v>
      </c>
      <c r="G476">
        <v>0</v>
      </c>
      <c r="H476">
        <v>0</v>
      </c>
      <c r="I476">
        <v>0</v>
      </c>
      <c r="J476">
        <v>0</v>
      </c>
      <c r="K476" s="1">
        <v>0</v>
      </c>
      <c r="L476">
        <v>0</v>
      </c>
      <c r="M476">
        <v>0</v>
      </c>
      <c r="N476">
        <v>1</v>
      </c>
      <c r="O476" s="1">
        <v>4.6899999999999997E-2</v>
      </c>
      <c r="P476">
        <v>0</v>
      </c>
      <c r="Q476">
        <v>0</v>
      </c>
      <c r="R476">
        <v>0</v>
      </c>
      <c r="S476">
        <v>0</v>
      </c>
      <c r="T476">
        <v>2</v>
      </c>
      <c r="U476" s="1">
        <v>9.3799999999999994E-2</v>
      </c>
      <c r="V476">
        <v>0</v>
      </c>
      <c r="W476" s="1">
        <v>0</v>
      </c>
      <c r="X476">
        <v>1</v>
      </c>
      <c r="Y476" s="1">
        <v>4.6899999999999997E-2</v>
      </c>
      <c r="Z476">
        <v>1</v>
      </c>
      <c r="AA476" s="1">
        <v>4.6899999999999997E-2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2</v>
      </c>
      <c r="AI476" s="1">
        <v>9.3799999999999994E-2</v>
      </c>
      <c r="AJ476">
        <v>0</v>
      </c>
      <c r="AK476">
        <v>0</v>
      </c>
      <c r="AL476">
        <v>1</v>
      </c>
      <c r="AM476" s="1">
        <v>4.6899999999999997E-2</v>
      </c>
      <c r="AN476">
        <v>2</v>
      </c>
      <c r="AO476" s="1">
        <v>7.8100000000000003E-2</v>
      </c>
      <c r="AP476">
        <v>0</v>
      </c>
      <c r="AQ476">
        <v>0</v>
      </c>
      <c r="AR476">
        <v>1</v>
      </c>
      <c r="AS476" s="1">
        <v>4.6899999999999997E-2</v>
      </c>
    </row>
    <row r="477" spans="1:45" x14ac:dyDescent="0.2">
      <c r="A477" t="s">
        <v>947</v>
      </c>
      <c r="B477" t="s">
        <v>948</v>
      </c>
      <c r="C477" s="2" t="s">
        <v>1847</v>
      </c>
      <c r="D477">
        <v>0</v>
      </c>
      <c r="E477">
        <v>0</v>
      </c>
      <c r="F477">
        <v>0</v>
      </c>
      <c r="G477">
        <v>0</v>
      </c>
      <c r="H477">
        <v>3</v>
      </c>
      <c r="I477" s="1">
        <v>0.189</v>
      </c>
      <c r="J477">
        <v>0</v>
      </c>
      <c r="K477" s="1">
        <v>0</v>
      </c>
      <c r="L477">
        <v>0</v>
      </c>
      <c r="M477">
        <v>0</v>
      </c>
      <c r="N477">
        <v>1</v>
      </c>
      <c r="O477" s="1">
        <v>2.52E-2</v>
      </c>
      <c r="P477">
        <v>0</v>
      </c>
      <c r="Q477" s="1">
        <v>0</v>
      </c>
      <c r="R477">
        <v>0</v>
      </c>
      <c r="S477">
        <v>0</v>
      </c>
      <c r="T477">
        <v>0</v>
      </c>
      <c r="U477" s="1">
        <v>0</v>
      </c>
      <c r="V477">
        <v>0</v>
      </c>
      <c r="W477" s="1">
        <v>0</v>
      </c>
      <c r="X477">
        <v>4</v>
      </c>
      <c r="Y477" s="1">
        <v>0.16400000000000001</v>
      </c>
      <c r="Z477">
        <v>0</v>
      </c>
      <c r="AA477" s="1">
        <v>0</v>
      </c>
      <c r="AB477">
        <v>0</v>
      </c>
      <c r="AC477">
        <v>0</v>
      </c>
      <c r="AD477">
        <v>0</v>
      </c>
      <c r="AE477" s="1">
        <v>0</v>
      </c>
      <c r="AF477">
        <v>1</v>
      </c>
      <c r="AG477" s="1">
        <v>2.52E-2</v>
      </c>
      <c r="AH477">
        <v>0</v>
      </c>
      <c r="AI477" s="1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1</v>
      </c>
      <c r="AS477" s="1">
        <v>4.7199999999999999E-2</v>
      </c>
    </row>
    <row r="478" spans="1:45" x14ac:dyDescent="0.2">
      <c r="A478" t="s">
        <v>949</v>
      </c>
      <c r="B478" t="s">
        <v>950</v>
      </c>
      <c r="C478" s="2" t="s">
        <v>1848</v>
      </c>
      <c r="D478">
        <v>0</v>
      </c>
      <c r="E478">
        <v>0</v>
      </c>
      <c r="F478">
        <v>0</v>
      </c>
      <c r="G478" s="1">
        <v>0</v>
      </c>
      <c r="H478">
        <v>1</v>
      </c>
      <c r="I478" s="1">
        <v>2.2499999999999999E-2</v>
      </c>
      <c r="J478">
        <v>0</v>
      </c>
      <c r="K478" s="1">
        <v>0</v>
      </c>
      <c r="L478">
        <v>0</v>
      </c>
      <c r="M478">
        <v>0</v>
      </c>
      <c r="N478">
        <v>0</v>
      </c>
      <c r="O478" s="1">
        <v>0</v>
      </c>
      <c r="P478">
        <v>0</v>
      </c>
      <c r="Q478" s="1">
        <v>0</v>
      </c>
      <c r="R478">
        <v>0</v>
      </c>
      <c r="S478">
        <v>0</v>
      </c>
      <c r="T478">
        <v>0</v>
      </c>
      <c r="U478" s="1">
        <v>0</v>
      </c>
      <c r="V478">
        <v>0</v>
      </c>
      <c r="W478">
        <v>0</v>
      </c>
      <c r="X478">
        <v>3</v>
      </c>
      <c r="Y478" s="1">
        <v>8.4500000000000006E-2</v>
      </c>
      <c r="Z478">
        <v>0</v>
      </c>
      <c r="AA478" s="1">
        <v>0</v>
      </c>
      <c r="AB478">
        <v>0</v>
      </c>
      <c r="AC478">
        <v>0</v>
      </c>
      <c r="AD478">
        <v>0</v>
      </c>
      <c r="AE478" s="1">
        <v>0</v>
      </c>
      <c r="AF478">
        <v>0</v>
      </c>
      <c r="AG478">
        <v>0</v>
      </c>
      <c r="AH478">
        <v>1</v>
      </c>
      <c r="AI478" s="1">
        <v>2.2499999999999999E-2</v>
      </c>
      <c r="AJ478">
        <v>0</v>
      </c>
      <c r="AK478">
        <v>0</v>
      </c>
      <c r="AL478">
        <v>0</v>
      </c>
      <c r="AM478">
        <v>0</v>
      </c>
      <c r="AN478">
        <v>0</v>
      </c>
      <c r="AO478" s="1">
        <v>0</v>
      </c>
      <c r="AP478">
        <v>0</v>
      </c>
      <c r="AQ478">
        <v>0</v>
      </c>
      <c r="AR478">
        <v>3</v>
      </c>
      <c r="AS478" s="1">
        <v>9.5799999999999996E-2</v>
      </c>
    </row>
    <row r="479" spans="1:45" x14ac:dyDescent="0.2">
      <c r="A479" t="s">
        <v>951</v>
      </c>
      <c r="B479" t="s">
        <v>952</v>
      </c>
      <c r="C479" s="2" t="s">
        <v>1849</v>
      </c>
      <c r="D479">
        <v>2</v>
      </c>
      <c r="E479" s="1">
        <v>6.3299999999999995E-2</v>
      </c>
      <c r="F479">
        <v>1</v>
      </c>
      <c r="G479" s="1">
        <v>6.3299999999999995E-2</v>
      </c>
      <c r="H479">
        <v>2</v>
      </c>
      <c r="I479" s="1">
        <v>0.111</v>
      </c>
      <c r="J479">
        <v>1</v>
      </c>
      <c r="K479" s="1">
        <v>5.7200000000000001E-2</v>
      </c>
      <c r="L479">
        <v>1</v>
      </c>
      <c r="M479" s="1">
        <v>5.7200000000000001E-2</v>
      </c>
      <c r="N479">
        <v>1</v>
      </c>
      <c r="O479" s="1">
        <v>5.7200000000000001E-2</v>
      </c>
      <c r="P479">
        <v>1</v>
      </c>
      <c r="Q479" s="1">
        <v>5.7200000000000001E-2</v>
      </c>
      <c r="R479">
        <v>2</v>
      </c>
      <c r="S479" s="1">
        <v>6.3299999999999995E-2</v>
      </c>
      <c r="T479">
        <v>1</v>
      </c>
      <c r="U479" s="1">
        <v>5.7200000000000001E-2</v>
      </c>
      <c r="V479">
        <v>0</v>
      </c>
      <c r="W479">
        <v>0</v>
      </c>
      <c r="X479">
        <v>1</v>
      </c>
      <c r="Y479" s="1">
        <v>5.7200000000000001E-2</v>
      </c>
      <c r="Z479">
        <v>0</v>
      </c>
      <c r="AA479">
        <v>0</v>
      </c>
      <c r="AB479">
        <v>0</v>
      </c>
      <c r="AC479">
        <v>0</v>
      </c>
      <c r="AD479">
        <v>1</v>
      </c>
      <c r="AE479" s="1">
        <v>5.7200000000000001E-2</v>
      </c>
      <c r="AF479">
        <v>0</v>
      </c>
      <c r="AG479" s="1">
        <v>0</v>
      </c>
      <c r="AH479">
        <v>0</v>
      </c>
      <c r="AI479">
        <v>0</v>
      </c>
      <c r="AJ479">
        <v>2</v>
      </c>
      <c r="AK479" s="1">
        <v>6.3299999999999995E-2</v>
      </c>
      <c r="AL479">
        <v>1</v>
      </c>
      <c r="AM479" s="1">
        <v>5.7200000000000001E-2</v>
      </c>
      <c r="AN479">
        <v>0</v>
      </c>
      <c r="AO479">
        <v>0</v>
      </c>
      <c r="AP479">
        <v>0</v>
      </c>
      <c r="AQ479" s="1">
        <v>0</v>
      </c>
      <c r="AR479">
        <v>0</v>
      </c>
      <c r="AS479">
        <v>0</v>
      </c>
    </row>
    <row r="480" spans="1:45" x14ac:dyDescent="0.2">
      <c r="A480" t="s">
        <v>953</v>
      </c>
      <c r="B480" t="s">
        <v>954</v>
      </c>
      <c r="C480" s="2" t="s">
        <v>185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 s="1">
        <v>0</v>
      </c>
      <c r="L480">
        <v>0</v>
      </c>
      <c r="M480">
        <v>0</v>
      </c>
      <c r="N480">
        <v>0</v>
      </c>
      <c r="O480" s="1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 s="1">
        <v>0</v>
      </c>
      <c r="X480">
        <v>0</v>
      </c>
      <c r="Y480">
        <v>0</v>
      </c>
      <c r="Z480">
        <v>1</v>
      </c>
      <c r="AA480" s="1">
        <v>3.4000000000000002E-2</v>
      </c>
      <c r="AB480">
        <v>0</v>
      </c>
      <c r="AC480" s="1">
        <v>0</v>
      </c>
      <c r="AD480">
        <v>0</v>
      </c>
      <c r="AE480">
        <v>0</v>
      </c>
      <c r="AF480">
        <v>0</v>
      </c>
      <c r="AG480">
        <v>0</v>
      </c>
      <c r="AH480">
        <v>1</v>
      </c>
      <c r="AI480" s="1">
        <v>3.4000000000000002E-2</v>
      </c>
      <c r="AJ480">
        <v>1</v>
      </c>
      <c r="AK480" s="1">
        <v>3.4000000000000002E-2</v>
      </c>
      <c r="AL480">
        <v>0</v>
      </c>
      <c r="AM480">
        <v>0</v>
      </c>
      <c r="AN480">
        <v>1</v>
      </c>
      <c r="AO480" s="1">
        <v>3.4000000000000002E-2</v>
      </c>
      <c r="AP480">
        <v>1</v>
      </c>
      <c r="AQ480" s="1">
        <v>3.4000000000000002E-2</v>
      </c>
      <c r="AR480">
        <v>0</v>
      </c>
      <c r="AS480" s="1">
        <v>0</v>
      </c>
    </row>
    <row r="481" spans="1:45" x14ac:dyDescent="0.2">
      <c r="A481" t="s">
        <v>955</v>
      </c>
      <c r="B481" t="s">
        <v>956</v>
      </c>
      <c r="C481" s="2" t="s">
        <v>1851</v>
      </c>
      <c r="D481">
        <v>1</v>
      </c>
      <c r="E481" s="1">
        <v>5.0200000000000002E-2</v>
      </c>
      <c r="F481">
        <v>0</v>
      </c>
      <c r="G481">
        <v>0</v>
      </c>
      <c r="H481">
        <v>2</v>
      </c>
      <c r="I481" s="1">
        <v>0.105</v>
      </c>
      <c r="J481">
        <v>0</v>
      </c>
      <c r="K481">
        <v>0</v>
      </c>
      <c r="L481">
        <v>0</v>
      </c>
      <c r="M481">
        <v>0</v>
      </c>
      <c r="N481">
        <v>1</v>
      </c>
      <c r="O481" s="1">
        <v>5.0200000000000002E-2</v>
      </c>
      <c r="P481">
        <v>0</v>
      </c>
      <c r="Q481" s="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2</v>
      </c>
      <c r="Y481" s="1">
        <v>0.105</v>
      </c>
      <c r="Z481">
        <v>1</v>
      </c>
      <c r="AA481" s="1">
        <v>5.0200000000000002E-2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4</v>
      </c>
      <c r="AI481" s="1">
        <v>0.20499999999999999</v>
      </c>
      <c r="AJ481">
        <v>0</v>
      </c>
      <c r="AK481">
        <v>0</v>
      </c>
      <c r="AL481">
        <v>0</v>
      </c>
      <c r="AM481">
        <v>0</v>
      </c>
      <c r="AN481">
        <v>0</v>
      </c>
      <c r="AO481" s="1">
        <v>0</v>
      </c>
      <c r="AP481">
        <v>0</v>
      </c>
      <c r="AQ481">
        <v>0</v>
      </c>
      <c r="AR481">
        <v>1</v>
      </c>
      <c r="AS481" s="1">
        <v>5.4800000000000001E-2</v>
      </c>
    </row>
    <row r="482" spans="1:45" x14ac:dyDescent="0.2">
      <c r="A482" t="s">
        <v>957</v>
      </c>
      <c r="B482" t="s">
        <v>958</v>
      </c>
      <c r="C482" s="2" t="s">
        <v>1852</v>
      </c>
      <c r="D482">
        <v>0</v>
      </c>
      <c r="E482" s="1">
        <v>0</v>
      </c>
      <c r="F482">
        <v>0</v>
      </c>
      <c r="G482">
        <v>0</v>
      </c>
      <c r="H482">
        <v>1</v>
      </c>
      <c r="I482" s="1">
        <v>4.1200000000000001E-2</v>
      </c>
      <c r="J482">
        <v>0</v>
      </c>
      <c r="K482" s="1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 s="1">
        <v>0</v>
      </c>
      <c r="X482">
        <v>0</v>
      </c>
      <c r="Y482" s="1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5</v>
      </c>
      <c r="AI482" s="1">
        <v>0.14399999999999999</v>
      </c>
      <c r="AJ482">
        <v>0</v>
      </c>
      <c r="AK482">
        <v>0</v>
      </c>
      <c r="AL482">
        <v>0</v>
      </c>
      <c r="AM482">
        <v>0</v>
      </c>
      <c r="AN482">
        <v>1</v>
      </c>
      <c r="AO482" s="1">
        <v>2.29E-2</v>
      </c>
      <c r="AP482">
        <v>0</v>
      </c>
      <c r="AQ482">
        <v>0</v>
      </c>
      <c r="AR482">
        <v>0</v>
      </c>
      <c r="AS482" s="1">
        <v>0</v>
      </c>
    </row>
    <row r="483" spans="1:45" x14ac:dyDescent="0.2">
      <c r="A483" t="s">
        <v>959</v>
      </c>
      <c r="B483" t="s">
        <v>960</v>
      </c>
      <c r="C483" s="2" t="s">
        <v>1853</v>
      </c>
      <c r="D483">
        <v>0</v>
      </c>
      <c r="E483" s="1">
        <v>0</v>
      </c>
      <c r="F483">
        <v>1</v>
      </c>
      <c r="G483" s="1">
        <v>6.6500000000000004E-2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1</v>
      </c>
      <c r="U483" s="1">
        <v>3.4200000000000001E-2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7</v>
      </c>
      <c r="AI483" s="1">
        <v>0.14399999999999999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1</v>
      </c>
      <c r="AS483" s="1">
        <v>3.4200000000000001E-2</v>
      </c>
    </row>
    <row r="484" spans="1:45" x14ac:dyDescent="0.2">
      <c r="A484" t="s">
        <v>961</v>
      </c>
      <c r="B484" t="s">
        <v>962</v>
      </c>
      <c r="C484" s="2" t="s">
        <v>1854</v>
      </c>
      <c r="D484">
        <v>0</v>
      </c>
      <c r="E484" s="1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 s="1">
        <v>0</v>
      </c>
      <c r="P484">
        <v>0</v>
      </c>
      <c r="Q484">
        <v>0</v>
      </c>
      <c r="R484">
        <v>0</v>
      </c>
      <c r="S484">
        <v>0</v>
      </c>
      <c r="T484">
        <v>2</v>
      </c>
      <c r="U484" s="1">
        <v>4.2700000000000002E-2</v>
      </c>
      <c r="V484">
        <v>0</v>
      </c>
      <c r="W484">
        <v>0</v>
      </c>
      <c r="X484">
        <v>2</v>
      </c>
      <c r="Y484" s="1">
        <v>5.79E-2</v>
      </c>
      <c r="Z484">
        <v>0</v>
      </c>
      <c r="AA484">
        <v>0</v>
      </c>
      <c r="AB484">
        <v>0</v>
      </c>
      <c r="AC484" s="1">
        <v>0</v>
      </c>
      <c r="AD484">
        <v>0</v>
      </c>
      <c r="AE484">
        <v>0</v>
      </c>
      <c r="AF484">
        <v>0</v>
      </c>
      <c r="AG484">
        <v>0</v>
      </c>
      <c r="AH484">
        <v>3</v>
      </c>
      <c r="AI484" s="1">
        <v>4.2700000000000002E-2</v>
      </c>
      <c r="AJ484">
        <v>0</v>
      </c>
      <c r="AK484">
        <v>0</v>
      </c>
      <c r="AL484">
        <v>1</v>
      </c>
      <c r="AM484" s="1">
        <v>3.1699999999999999E-2</v>
      </c>
      <c r="AN484">
        <v>0</v>
      </c>
      <c r="AO484" s="1">
        <v>0</v>
      </c>
      <c r="AP484">
        <v>1</v>
      </c>
      <c r="AQ484" s="1">
        <v>2.6200000000000001E-2</v>
      </c>
      <c r="AR484">
        <v>0</v>
      </c>
      <c r="AS484" s="1">
        <v>0</v>
      </c>
    </row>
    <row r="485" spans="1:45" x14ac:dyDescent="0.2">
      <c r="A485" t="s">
        <v>963</v>
      </c>
      <c r="B485" t="s">
        <v>964</v>
      </c>
      <c r="C485" s="2" t="s">
        <v>1855</v>
      </c>
      <c r="D485">
        <v>1</v>
      </c>
      <c r="E485" s="1">
        <v>4.2900000000000001E-2</v>
      </c>
      <c r="F485">
        <v>0</v>
      </c>
      <c r="G485">
        <v>0</v>
      </c>
      <c r="H485">
        <v>0</v>
      </c>
      <c r="I485">
        <v>0</v>
      </c>
      <c r="J485">
        <v>0</v>
      </c>
      <c r="K485" s="1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 s="1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2</v>
      </c>
      <c r="AI485" s="1">
        <v>9.1999999999999998E-2</v>
      </c>
      <c r="AJ485">
        <v>1</v>
      </c>
      <c r="AK485" s="1">
        <v>4.2900000000000001E-2</v>
      </c>
      <c r="AL485">
        <v>0</v>
      </c>
      <c r="AM485" s="1">
        <v>0</v>
      </c>
      <c r="AN485">
        <v>0</v>
      </c>
      <c r="AO485" s="1">
        <v>0</v>
      </c>
      <c r="AP485">
        <v>1</v>
      </c>
      <c r="AQ485" s="1">
        <v>4.2900000000000001E-2</v>
      </c>
      <c r="AR485">
        <v>2</v>
      </c>
      <c r="AS485" s="1">
        <v>8.5900000000000004E-2</v>
      </c>
    </row>
    <row r="486" spans="1:45" x14ac:dyDescent="0.2">
      <c r="A486" t="s">
        <v>965</v>
      </c>
      <c r="B486" t="s">
        <v>966</v>
      </c>
      <c r="C486" s="2" t="s">
        <v>1856</v>
      </c>
      <c r="D486">
        <v>0</v>
      </c>
      <c r="E486" s="1">
        <v>0</v>
      </c>
      <c r="F486">
        <v>0</v>
      </c>
      <c r="G486" s="1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1</v>
      </c>
      <c r="U486" s="1">
        <v>2.7699999999999999E-2</v>
      </c>
      <c r="V486">
        <v>0</v>
      </c>
      <c r="W486" s="1">
        <v>0</v>
      </c>
      <c r="X486">
        <v>1</v>
      </c>
      <c r="Y486" s="1">
        <v>2.7699999999999999E-2</v>
      </c>
      <c r="Z486">
        <v>0</v>
      </c>
      <c r="AA486" s="1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1</v>
      </c>
      <c r="AI486" s="1">
        <v>2.7699999999999999E-2</v>
      </c>
      <c r="AJ486">
        <v>0</v>
      </c>
      <c r="AK486" s="1">
        <v>0</v>
      </c>
      <c r="AL486">
        <v>0</v>
      </c>
      <c r="AM486" s="1">
        <v>0</v>
      </c>
      <c r="AN486">
        <v>0</v>
      </c>
      <c r="AO486" s="1">
        <v>0</v>
      </c>
      <c r="AP486">
        <v>0</v>
      </c>
      <c r="AQ486" s="1">
        <v>0</v>
      </c>
      <c r="AR486">
        <v>2</v>
      </c>
      <c r="AS486" s="1">
        <v>5.74E-2</v>
      </c>
    </row>
    <row r="487" spans="1:45" x14ac:dyDescent="0.2">
      <c r="A487" t="s">
        <v>967</v>
      </c>
      <c r="B487" t="s">
        <v>968</v>
      </c>
      <c r="C487" s="2" t="s">
        <v>1857</v>
      </c>
      <c r="D487">
        <v>0</v>
      </c>
      <c r="E487">
        <v>0</v>
      </c>
      <c r="F487">
        <v>0</v>
      </c>
      <c r="G487" s="1">
        <v>0</v>
      </c>
      <c r="H487">
        <v>1</v>
      </c>
      <c r="I487" s="1">
        <v>1.9199999999999998E-2</v>
      </c>
      <c r="J487">
        <v>0</v>
      </c>
      <c r="K487" s="1">
        <v>0</v>
      </c>
      <c r="L487">
        <v>0</v>
      </c>
      <c r="M487">
        <v>0</v>
      </c>
      <c r="N487">
        <v>0</v>
      </c>
      <c r="O487" s="1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 s="1">
        <v>0</v>
      </c>
      <c r="V487">
        <v>0</v>
      </c>
      <c r="W487" s="1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1</v>
      </c>
      <c r="AI487" s="1">
        <v>1.9199999999999998E-2</v>
      </c>
      <c r="AJ487">
        <v>0</v>
      </c>
      <c r="AK487">
        <v>0</v>
      </c>
      <c r="AL487">
        <v>0</v>
      </c>
      <c r="AM487">
        <v>0</v>
      </c>
      <c r="AN487">
        <v>1</v>
      </c>
      <c r="AO487" s="1">
        <v>2.35E-2</v>
      </c>
      <c r="AP487">
        <v>0</v>
      </c>
      <c r="AQ487">
        <v>0</v>
      </c>
      <c r="AR487">
        <v>6</v>
      </c>
      <c r="AS487" s="1">
        <v>0.115</v>
      </c>
    </row>
    <row r="488" spans="1:45" x14ac:dyDescent="0.2">
      <c r="A488" t="s">
        <v>969</v>
      </c>
      <c r="B488" t="s">
        <v>970</v>
      </c>
      <c r="C488" s="2" t="s">
        <v>1858</v>
      </c>
      <c r="D488">
        <v>0</v>
      </c>
      <c r="E488" s="1">
        <v>0</v>
      </c>
      <c r="F488">
        <v>0</v>
      </c>
      <c r="G488">
        <v>0</v>
      </c>
      <c r="H488">
        <v>2</v>
      </c>
      <c r="I488" s="1">
        <v>3.6200000000000003E-2</v>
      </c>
      <c r="J488">
        <v>0</v>
      </c>
      <c r="K488" s="1">
        <v>0</v>
      </c>
      <c r="L488">
        <v>0</v>
      </c>
      <c r="M488">
        <v>0</v>
      </c>
      <c r="N488">
        <v>0</v>
      </c>
      <c r="O488" s="1">
        <v>0</v>
      </c>
      <c r="P488">
        <v>0</v>
      </c>
      <c r="Q488" s="1">
        <v>0</v>
      </c>
      <c r="R488">
        <v>0</v>
      </c>
      <c r="S488">
        <v>0</v>
      </c>
      <c r="T488">
        <v>1</v>
      </c>
      <c r="U488" s="1">
        <v>1.4800000000000001E-2</v>
      </c>
      <c r="V488">
        <v>0</v>
      </c>
      <c r="W488">
        <v>0</v>
      </c>
      <c r="X488">
        <v>3</v>
      </c>
      <c r="Y488" s="1">
        <v>5.7700000000000001E-2</v>
      </c>
      <c r="Z488">
        <v>1</v>
      </c>
      <c r="AA488" s="1">
        <v>1.4800000000000001E-2</v>
      </c>
      <c r="AB488">
        <v>0</v>
      </c>
      <c r="AC488">
        <v>0</v>
      </c>
      <c r="AD488">
        <v>0</v>
      </c>
      <c r="AE488" s="1">
        <v>0</v>
      </c>
      <c r="AF488">
        <v>0</v>
      </c>
      <c r="AG488">
        <v>0</v>
      </c>
      <c r="AH488">
        <v>1</v>
      </c>
      <c r="AI488" s="1">
        <v>1.4800000000000001E-2</v>
      </c>
      <c r="AJ488">
        <v>0</v>
      </c>
      <c r="AK488">
        <v>0</v>
      </c>
      <c r="AL488">
        <v>0</v>
      </c>
      <c r="AM488" s="1">
        <v>0</v>
      </c>
      <c r="AN488">
        <v>0</v>
      </c>
      <c r="AO488" s="1">
        <v>0</v>
      </c>
      <c r="AP488">
        <v>0</v>
      </c>
      <c r="AQ488">
        <v>0</v>
      </c>
      <c r="AR488">
        <v>0</v>
      </c>
      <c r="AS488">
        <v>0</v>
      </c>
    </row>
    <row r="489" spans="1:45" x14ac:dyDescent="0.2">
      <c r="A489" t="s">
        <v>971</v>
      </c>
      <c r="B489" t="s">
        <v>972</v>
      </c>
      <c r="C489" s="2" t="s">
        <v>1859</v>
      </c>
      <c r="D489">
        <v>0</v>
      </c>
      <c r="E489" s="1">
        <v>0</v>
      </c>
      <c r="F489">
        <v>0</v>
      </c>
      <c r="G489">
        <v>0</v>
      </c>
      <c r="H489">
        <v>1</v>
      </c>
      <c r="I489" s="1">
        <v>2.2200000000000001E-2</v>
      </c>
      <c r="J489">
        <v>0</v>
      </c>
      <c r="K489">
        <v>0</v>
      </c>
      <c r="L489">
        <v>0</v>
      </c>
      <c r="M489">
        <v>0</v>
      </c>
      <c r="N489">
        <v>0</v>
      </c>
      <c r="O489" s="1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 s="1">
        <v>0</v>
      </c>
      <c r="X489">
        <v>0</v>
      </c>
      <c r="Y489">
        <v>0</v>
      </c>
      <c r="Z489">
        <v>0</v>
      </c>
      <c r="AA489" s="1">
        <v>0</v>
      </c>
      <c r="AB489">
        <v>0</v>
      </c>
      <c r="AC489" s="1">
        <v>0</v>
      </c>
      <c r="AD489">
        <v>0</v>
      </c>
      <c r="AE489" s="1">
        <v>0</v>
      </c>
      <c r="AF489">
        <v>0</v>
      </c>
      <c r="AG489" s="1">
        <v>0</v>
      </c>
      <c r="AH489">
        <v>1</v>
      </c>
      <c r="AI489" s="1">
        <v>1.3299999999999999E-2</v>
      </c>
      <c r="AJ489">
        <v>0</v>
      </c>
      <c r="AK489">
        <v>0</v>
      </c>
      <c r="AL489">
        <v>0</v>
      </c>
      <c r="AM489" s="1">
        <v>0</v>
      </c>
      <c r="AN489">
        <v>1</v>
      </c>
      <c r="AO489" s="1">
        <v>1.4800000000000001E-2</v>
      </c>
      <c r="AP489">
        <v>0</v>
      </c>
      <c r="AQ489">
        <v>0</v>
      </c>
      <c r="AR489">
        <v>3</v>
      </c>
      <c r="AS489" s="1">
        <v>5.33E-2</v>
      </c>
    </row>
    <row r="490" spans="1:45" x14ac:dyDescent="0.2">
      <c r="A490" t="s">
        <v>973</v>
      </c>
      <c r="B490" t="s">
        <v>974</v>
      </c>
      <c r="C490" s="2" t="s">
        <v>1860</v>
      </c>
      <c r="D490">
        <v>0</v>
      </c>
      <c r="E490" s="1">
        <v>0</v>
      </c>
      <c r="F490">
        <v>0</v>
      </c>
      <c r="G490" s="1">
        <v>0</v>
      </c>
      <c r="H490">
        <v>0</v>
      </c>
      <c r="I490" s="1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 s="1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 s="1">
        <v>0</v>
      </c>
      <c r="V490">
        <v>0</v>
      </c>
      <c r="W490" s="1">
        <v>0</v>
      </c>
      <c r="X490">
        <v>1</v>
      </c>
      <c r="Y490" s="1">
        <v>2.92E-2</v>
      </c>
      <c r="Z490">
        <v>0</v>
      </c>
      <c r="AA490" s="1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1</v>
      </c>
      <c r="AK490" s="1">
        <v>2.92E-2</v>
      </c>
      <c r="AL490">
        <v>0</v>
      </c>
      <c r="AM490">
        <v>0</v>
      </c>
      <c r="AN490">
        <v>0</v>
      </c>
      <c r="AO490">
        <v>0</v>
      </c>
      <c r="AP490">
        <v>1</v>
      </c>
      <c r="AQ490" s="1">
        <v>2.92E-2</v>
      </c>
      <c r="AR490">
        <v>5</v>
      </c>
      <c r="AS490" s="1">
        <v>0.13</v>
      </c>
    </row>
    <row r="491" spans="1:45" x14ac:dyDescent="0.2">
      <c r="A491" t="s">
        <v>975</v>
      </c>
      <c r="B491" t="s">
        <v>976</v>
      </c>
      <c r="C491" s="2" t="s">
        <v>1861</v>
      </c>
      <c r="D491">
        <v>0</v>
      </c>
      <c r="E491" s="1">
        <v>0</v>
      </c>
      <c r="F491">
        <v>0</v>
      </c>
      <c r="G491" s="1">
        <v>0</v>
      </c>
      <c r="H491">
        <v>0</v>
      </c>
      <c r="I491">
        <v>0</v>
      </c>
      <c r="J491">
        <v>0</v>
      </c>
      <c r="K491" s="1">
        <v>0</v>
      </c>
      <c r="L491">
        <v>0</v>
      </c>
      <c r="M491">
        <v>0</v>
      </c>
      <c r="N491">
        <v>0</v>
      </c>
      <c r="O491" s="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1</v>
      </c>
      <c r="W491" s="1">
        <v>1.1599999999999999E-2</v>
      </c>
      <c r="X491">
        <v>0</v>
      </c>
      <c r="Y491">
        <v>0</v>
      </c>
      <c r="Z491">
        <v>0</v>
      </c>
      <c r="AA491" s="1">
        <v>0</v>
      </c>
      <c r="AB491">
        <v>0</v>
      </c>
      <c r="AC491" s="1">
        <v>0</v>
      </c>
      <c r="AD491">
        <v>0</v>
      </c>
      <c r="AE491" s="1">
        <v>0</v>
      </c>
      <c r="AF491">
        <v>0</v>
      </c>
      <c r="AG491">
        <v>0</v>
      </c>
      <c r="AH491">
        <v>0</v>
      </c>
      <c r="AI491" s="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 s="1">
        <v>0</v>
      </c>
      <c r="AP491">
        <v>0</v>
      </c>
      <c r="AQ491">
        <v>0</v>
      </c>
      <c r="AR491">
        <v>3</v>
      </c>
      <c r="AS491" s="1">
        <v>5.4899999999999997E-2</v>
      </c>
    </row>
    <row r="492" spans="1:45" x14ac:dyDescent="0.2">
      <c r="A492" t="s">
        <v>977</v>
      </c>
      <c r="B492" t="s">
        <v>978</v>
      </c>
      <c r="C492" s="2" t="s">
        <v>1862</v>
      </c>
      <c r="D492">
        <v>1</v>
      </c>
      <c r="E492" s="1">
        <v>6.9800000000000001E-2</v>
      </c>
      <c r="F492">
        <v>0</v>
      </c>
      <c r="G492">
        <v>0</v>
      </c>
      <c r="H492">
        <v>2</v>
      </c>
      <c r="I492" s="1">
        <v>0.191</v>
      </c>
      <c r="J492">
        <v>1</v>
      </c>
      <c r="K492" s="1">
        <v>3.7199999999999997E-2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 s="1">
        <v>0</v>
      </c>
      <c r="AF492">
        <v>1</v>
      </c>
      <c r="AG492" s="1">
        <v>3.7199999999999997E-2</v>
      </c>
      <c r="AH492">
        <v>2</v>
      </c>
      <c r="AI492" s="1">
        <v>0.191</v>
      </c>
      <c r="AJ492">
        <v>0</v>
      </c>
      <c r="AK492">
        <v>0</v>
      </c>
      <c r="AL492">
        <v>1</v>
      </c>
      <c r="AM492" s="1">
        <v>3.7199999999999997E-2</v>
      </c>
      <c r="AN492">
        <v>0</v>
      </c>
      <c r="AO492">
        <v>0</v>
      </c>
      <c r="AP492">
        <v>0</v>
      </c>
      <c r="AQ492">
        <v>0</v>
      </c>
      <c r="AR492">
        <v>0</v>
      </c>
      <c r="AS492" s="1">
        <v>0</v>
      </c>
    </row>
    <row r="493" spans="1:45" x14ac:dyDescent="0.2">
      <c r="A493" t="s">
        <v>979</v>
      </c>
      <c r="B493" t="s">
        <v>980</v>
      </c>
      <c r="C493" s="2" t="s">
        <v>1863</v>
      </c>
      <c r="D493">
        <v>0</v>
      </c>
      <c r="E493" s="1">
        <v>0</v>
      </c>
      <c r="F493">
        <v>0</v>
      </c>
      <c r="G493" s="1">
        <v>0</v>
      </c>
      <c r="H493">
        <v>0</v>
      </c>
      <c r="I493" s="1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 s="1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 s="1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 s="1">
        <v>0</v>
      </c>
      <c r="AJ493">
        <v>0</v>
      </c>
      <c r="AK493" s="1">
        <v>0</v>
      </c>
      <c r="AL493">
        <v>0</v>
      </c>
      <c r="AM493" s="1">
        <v>0</v>
      </c>
      <c r="AN493">
        <v>0</v>
      </c>
      <c r="AO493">
        <v>0</v>
      </c>
      <c r="AP493">
        <v>0</v>
      </c>
      <c r="AQ493">
        <v>0</v>
      </c>
      <c r="AR493">
        <v>2</v>
      </c>
      <c r="AS493" s="1">
        <v>5.0700000000000002E-2</v>
      </c>
    </row>
    <row r="494" spans="1:45" x14ac:dyDescent="0.2">
      <c r="A494" t="s">
        <v>981</v>
      </c>
      <c r="B494" t="s">
        <v>982</v>
      </c>
      <c r="C494" s="2" t="s">
        <v>1864</v>
      </c>
      <c r="D494">
        <v>0</v>
      </c>
      <c r="E494">
        <v>0</v>
      </c>
      <c r="F494">
        <v>0</v>
      </c>
      <c r="G494" s="1">
        <v>0</v>
      </c>
      <c r="H494">
        <v>0</v>
      </c>
      <c r="I494" s="1">
        <v>0</v>
      </c>
      <c r="J494">
        <v>0</v>
      </c>
      <c r="K494" s="1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1</v>
      </c>
      <c r="W494" s="1">
        <v>5.0200000000000002E-2</v>
      </c>
      <c r="X494">
        <v>0</v>
      </c>
      <c r="Y494">
        <v>0</v>
      </c>
      <c r="Z494">
        <v>0</v>
      </c>
      <c r="AA494">
        <v>0</v>
      </c>
      <c r="AB494">
        <v>0</v>
      </c>
      <c r="AC494" s="1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 s="1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 s="1">
        <v>0</v>
      </c>
      <c r="AP494">
        <v>0</v>
      </c>
      <c r="AQ494">
        <v>0</v>
      </c>
      <c r="AR494">
        <v>0</v>
      </c>
      <c r="AS494">
        <v>0</v>
      </c>
    </row>
    <row r="495" spans="1:45" x14ac:dyDescent="0.2">
      <c r="A495" t="s">
        <v>983</v>
      </c>
      <c r="B495" t="s">
        <v>984</v>
      </c>
      <c r="C495" s="2" t="s">
        <v>1865</v>
      </c>
      <c r="D495">
        <v>0</v>
      </c>
      <c r="E495" s="1">
        <v>0</v>
      </c>
      <c r="F495">
        <v>0</v>
      </c>
      <c r="G495" s="1">
        <v>0</v>
      </c>
      <c r="H495">
        <v>0</v>
      </c>
      <c r="I495">
        <v>0</v>
      </c>
      <c r="J495">
        <v>0</v>
      </c>
      <c r="K495" s="1">
        <v>0</v>
      </c>
      <c r="L495">
        <v>0</v>
      </c>
      <c r="M495">
        <v>0</v>
      </c>
      <c r="N495">
        <v>1</v>
      </c>
      <c r="O495" s="1">
        <v>2.58E-2</v>
      </c>
      <c r="P495">
        <v>1</v>
      </c>
      <c r="Q495" s="1">
        <v>2.58E-2</v>
      </c>
      <c r="R495">
        <v>0</v>
      </c>
      <c r="S495">
        <v>0</v>
      </c>
      <c r="T495">
        <v>0</v>
      </c>
      <c r="U495" s="1">
        <v>0</v>
      </c>
      <c r="V495">
        <v>0</v>
      </c>
      <c r="W495">
        <v>0</v>
      </c>
      <c r="X495">
        <v>2</v>
      </c>
      <c r="Y495" s="1">
        <v>0.108</v>
      </c>
      <c r="Z495">
        <v>0</v>
      </c>
      <c r="AA495" s="1">
        <v>0</v>
      </c>
      <c r="AB495">
        <v>0</v>
      </c>
      <c r="AC495">
        <v>0</v>
      </c>
      <c r="AD495">
        <v>0</v>
      </c>
      <c r="AE495" s="1">
        <v>0</v>
      </c>
      <c r="AF495">
        <v>0</v>
      </c>
      <c r="AG495" s="1">
        <v>0</v>
      </c>
      <c r="AH495">
        <v>0</v>
      </c>
      <c r="AI495">
        <v>0</v>
      </c>
      <c r="AJ495">
        <v>1</v>
      </c>
      <c r="AK495" s="1">
        <v>2.58E-2</v>
      </c>
      <c r="AL495">
        <v>1</v>
      </c>
      <c r="AM495" s="1">
        <v>2.58E-2</v>
      </c>
      <c r="AN495">
        <v>0</v>
      </c>
      <c r="AO495" s="1">
        <v>0</v>
      </c>
      <c r="AP495">
        <v>0</v>
      </c>
      <c r="AQ495" s="1">
        <v>0</v>
      </c>
      <c r="AR495">
        <v>0</v>
      </c>
      <c r="AS495">
        <v>0</v>
      </c>
    </row>
    <row r="496" spans="1:45" x14ac:dyDescent="0.2">
      <c r="A496" t="s">
        <v>985</v>
      </c>
      <c r="B496" t="s">
        <v>986</v>
      </c>
      <c r="C496" s="2" t="s">
        <v>1866</v>
      </c>
      <c r="D496">
        <v>0</v>
      </c>
      <c r="E496" s="1">
        <v>0</v>
      </c>
      <c r="F496">
        <v>0</v>
      </c>
      <c r="G496">
        <v>0</v>
      </c>
      <c r="H496">
        <v>1</v>
      </c>
      <c r="I496" s="1">
        <v>4.5199999999999997E-2</v>
      </c>
      <c r="J496">
        <v>0</v>
      </c>
      <c r="K496" s="1">
        <v>0</v>
      </c>
      <c r="L496">
        <v>0</v>
      </c>
      <c r="M496">
        <v>0</v>
      </c>
      <c r="N496">
        <v>1</v>
      </c>
      <c r="O496" s="1">
        <v>6.2100000000000002E-2</v>
      </c>
      <c r="P496">
        <v>0</v>
      </c>
      <c r="Q496">
        <v>0</v>
      </c>
      <c r="R496">
        <v>0</v>
      </c>
      <c r="S496">
        <v>0</v>
      </c>
      <c r="T496">
        <v>1</v>
      </c>
      <c r="U496" s="1">
        <v>6.2100000000000002E-2</v>
      </c>
      <c r="V496">
        <v>0</v>
      </c>
      <c r="W496">
        <v>0</v>
      </c>
      <c r="X496">
        <v>0</v>
      </c>
      <c r="Y496" s="1">
        <v>0</v>
      </c>
      <c r="Z496">
        <v>0</v>
      </c>
      <c r="AA496">
        <v>0</v>
      </c>
      <c r="AB496">
        <v>0</v>
      </c>
      <c r="AC496" s="1">
        <v>0</v>
      </c>
      <c r="AD496">
        <v>0</v>
      </c>
      <c r="AE496">
        <v>0</v>
      </c>
      <c r="AF496">
        <v>0</v>
      </c>
      <c r="AG496">
        <v>0</v>
      </c>
      <c r="AH496">
        <v>1</v>
      </c>
      <c r="AI496" s="1">
        <v>4.5199999999999997E-2</v>
      </c>
      <c r="AJ496">
        <v>0</v>
      </c>
      <c r="AK496" s="1">
        <v>0</v>
      </c>
      <c r="AL496">
        <v>0</v>
      </c>
      <c r="AM496">
        <v>0</v>
      </c>
      <c r="AN496">
        <v>1</v>
      </c>
      <c r="AO496" s="1">
        <v>0</v>
      </c>
      <c r="AP496">
        <v>1</v>
      </c>
      <c r="AQ496" s="1">
        <v>6.2100000000000002E-2</v>
      </c>
      <c r="AR496">
        <v>4</v>
      </c>
      <c r="AS496" s="1">
        <v>0.192</v>
      </c>
    </row>
    <row r="497" spans="1:45" x14ac:dyDescent="0.2">
      <c r="A497" t="s">
        <v>987</v>
      </c>
      <c r="B497" t="s">
        <v>988</v>
      </c>
      <c r="C497" s="2" t="s">
        <v>1867</v>
      </c>
      <c r="D497">
        <v>0</v>
      </c>
      <c r="E497" s="1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 s="1">
        <v>0</v>
      </c>
      <c r="AD497">
        <v>0</v>
      </c>
      <c r="AE497">
        <v>0</v>
      </c>
      <c r="AF497">
        <v>0</v>
      </c>
      <c r="AG497">
        <v>0</v>
      </c>
      <c r="AH497">
        <v>1</v>
      </c>
      <c r="AI497" s="1">
        <v>2.01E-2</v>
      </c>
      <c r="AJ497">
        <v>1</v>
      </c>
      <c r="AK497" s="1">
        <v>2.5499999999999998E-2</v>
      </c>
      <c r="AL497">
        <v>0</v>
      </c>
      <c r="AM497">
        <v>0</v>
      </c>
      <c r="AN497">
        <v>0</v>
      </c>
      <c r="AO497" s="1">
        <v>0</v>
      </c>
      <c r="AP497">
        <v>0</v>
      </c>
      <c r="AQ497">
        <v>0</v>
      </c>
      <c r="AR497">
        <v>3</v>
      </c>
      <c r="AS497" s="1">
        <v>7.1199999999999999E-2</v>
      </c>
    </row>
    <row r="498" spans="1:45" x14ac:dyDescent="0.2">
      <c r="A498" t="s">
        <v>989</v>
      </c>
      <c r="B498" t="s">
        <v>990</v>
      </c>
      <c r="C498" s="2" t="s">
        <v>1868</v>
      </c>
      <c r="D498">
        <v>0</v>
      </c>
      <c r="E498" s="1">
        <v>0</v>
      </c>
      <c r="F498">
        <v>0</v>
      </c>
      <c r="G498">
        <v>0</v>
      </c>
      <c r="H498">
        <v>2</v>
      </c>
      <c r="I498" s="1">
        <v>4.5600000000000002E-2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1</v>
      </c>
      <c r="U498" s="1">
        <v>1.8200000000000001E-2</v>
      </c>
      <c r="V498">
        <v>0</v>
      </c>
      <c r="W498">
        <v>0</v>
      </c>
      <c r="X498">
        <v>0</v>
      </c>
      <c r="Y498">
        <v>0</v>
      </c>
      <c r="Z498">
        <v>0</v>
      </c>
      <c r="AA498" s="1">
        <v>0</v>
      </c>
      <c r="AB498">
        <v>0</v>
      </c>
      <c r="AC498" s="1">
        <v>0</v>
      </c>
      <c r="AD498">
        <v>0</v>
      </c>
      <c r="AE498" s="1">
        <v>0</v>
      </c>
      <c r="AF498">
        <v>0</v>
      </c>
      <c r="AG498">
        <v>0</v>
      </c>
      <c r="AH498">
        <v>0</v>
      </c>
      <c r="AI498" s="1">
        <v>0</v>
      </c>
      <c r="AJ498">
        <v>0</v>
      </c>
      <c r="AK498" s="1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 s="1">
        <v>0</v>
      </c>
      <c r="AR498">
        <v>3</v>
      </c>
      <c r="AS498" s="1">
        <v>8.8800000000000004E-2</v>
      </c>
    </row>
    <row r="499" spans="1:45" x14ac:dyDescent="0.2">
      <c r="A499" t="s">
        <v>991</v>
      </c>
      <c r="B499" t="s">
        <v>992</v>
      </c>
      <c r="C499" s="2" t="s">
        <v>1869</v>
      </c>
      <c r="D499">
        <v>0</v>
      </c>
      <c r="E499" s="1">
        <v>0</v>
      </c>
      <c r="F499">
        <v>0</v>
      </c>
      <c r="G499" s="1">
        <v>0</v>
      </c>
      <c r="H499">
        <v>2</v>
      </c>
      <c r="I499" s="1">
        <v>5.33E-2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1</v>
      </c>
      <c r="U499" s="1">
        <v>2.5600000000000001E-2</v>
      </c>
      <c r="V499">
        <v>0</v>
      </c>
      <c r="W499">
        <v>0</v>
      </c>
      <c r="X499">
        <v>0</v>
      </c>
      <c r="Y499" s="1">
        <v>0</v>
      </c>
      <c r="Z499">
        <v>0</v>
      </c>
      <c r="AA499" s="1">
        <v>0</v>
      </c>
      <c r="AB499">
        <v>1</v>
      </c>
      <c r="AC499" s="1">
        <v>2.5600000000000001E-2</v>
      </c>
      <c r="AD499">
        <v>0</v>
      </c>
      <c r="AE499">
        <v>0</v>
      </c>
      <c r="AF499">
        <v>0</v>
      </c>
      <c r="AG499">
        <v>0</v>
      </c>
      <c r="AH499">
        <v>0</v>
      </c>
      <c r="AI499" s="1">
        <v>0</v>
      </c>
      <c r="AJ499">
        <v>1</v>
      </c>
      <c r="AK499" s="1">
        <v>2.1299999999999999E-2</v>
      </c>
      <c r="AL499">
        <v>0</v>
      </c>
      <c r="AM499">
        <v>0</v>
      </c>
      <c r="AN499">
        <v>0</v>
      </c>
      <c r="AO499">
        <v>0</v>
      </c>
      <c r="AP499">
        <v>0</v>
      </c>
      <c r="AQ499" s="1">
        <v>0</v>
      </c>
      <c r="AR499">
        <v>2</v>
      </c>
      <c r="AS499" s="1">
        <v>5.33E-2</v>
      </c>
    </row>
    <row r="500" spans="1:45" x14ac:dyDescent="0.2">
      <c r="A500" t="s">
        <v>993</v>
      </c>
      <c r="B500" t="s">
        <v>994</v>
      </c>
      <c r="C500" s="2" t="s">
        <v>1870</v>
      </c>
      <c r="D500">
        <v>0</v>
      </c>
      <c r="E500" s="1">
        <v>0</v>
      </c>
      <c r="F500">
        <v>0</v>
      </c>
      <c r="G500" s="1">
        <v>0</v>
      </c>
      <c r="H500">
        <v>1</v>
      </c>
      <c r="I500" s="1">
        <v>3.4299999999999997E-2</v>
      </c>
      <c r="J500">
        <v>0</v>
      </c>
      <c r="K500">
        <v>0</v>
      </c>
      <c r="L500">
        <v>0</v>
      </c>
      <c r="M500">
        <v>0</v>
      </c>
      <c r="N500">
        <v>0</v>
      </c>
      <c r="O500" s="1">
        <v>0</v>
      </c>
      <c r="P500">
        <v>0</v>
      </c>
      <c r="Q500">
        <v>0</v>
      </c>
      <c r="R500">
        <v>0</v>
      </c>
      <c r="S500">
        <v>0</v>
      </c>
      <c r="T500">
        <v>1</v>
      </c>
      <c r="U500" s="1">
        <v>3.4299999999999997E-2</v>
      </c>
      <c r="V500">
        <v>0</v>
      </c>
      <c r="W500" s="1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 s="1">
        <v>0</v>
      </c>
      <c r="AH500">
        <v>1</v>
      </c>
      <c r="AI500" s="1">
        <v>3.4299999999999997E-2</v>
      </c>
      <c r="AJ500">
        <v>0</v>
      </c>
      <c r="AK500">
        <v>0</v>
      </c>
      <c r="AL500">
        <v>0</v>
      </c>
      <c r="AM500">
        <v>0</v>
      </c>
      <c r="AN500">
        <v>0</v>
      </c>
      <c r="AO500" s="1">
        <v>0</v>
      </c>
      <c r="AP500">
        <v>0</v>
      </c>
      <c r="AQ500">
        <v>0</v>
      </c>
      <c r="AR500">
        <v>3</v>
      </c>
      <c r="AS500" s="1">
        <v>9.7600000000000006E-2</v>
      </c>
    </row>
    <row r="501" spans="1:45" x14ac:dyDescent="0.2">
      <c r="A501" t="s">
        <v>995</v>
      </c>
      <c r="B501" t="s">
        <v>996</v>
      </c>
      <c r="C501" s="2" t="s">
        <v>1871</v>
      </c>
      <c r="D501">
        <v>0</v>
      </c>
      <c r="E501" s="1">
        <v>0</v>
      </c>
      <c r="F501">
        <v>0</v>
      </c>
      <c r="G501" s="1">
        <v>0</v>
      </c>
      <c r="H501">
        <v>0</v>
      </c>
      <c r="I501">
        <v>0</v>
      </c>
      <c r="J501">
        <v>0</v>
      </c>
      <c r="K501" s="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 s="1">
        <v>0</v>
      </c>
      <c r="R501">
        <v>0</v>
      </c>
      <c r="S501">
        <v>0</v>
      </c>
      <c r="T501">
        <v>0</v>
      </c>
      <c r="U501">
        <v>0</v>
      </c>
      <c r="V501">
        <v>1</v>
      </c>
      <c r="W501" s="1">
        <v>3.0300000000000001E-2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 s="1">
        <v>0</v>
      </c>
      <c r="AH501">
        <v>2</v>
      </c>
      <c r="AI501" s="1">
        <v>5.6800000000000003E-2</v>
      </c>
      <c r="AJ501">
        <v>1</v>
      </c>
      <c r="AK501" s="1">
        <v>4.1700000000000001E-2</v>
      </c>
      <c r="AL501">
        <v>0</v>
      </c>
      <c r="AM501">
        <v>0</v>
      </c>
      <c r="AN501">
        <v>1</v>
      </c>
      <c r="AO501" s="1">
        <v>3.0300000000000001E-2</v>
      </c>
      <c r="AP501">
        <v>1</v>
      </c>
      <c r="AQ501" s="1">
        <v>4.1700000000000001E-2</v>
      </c>
      <c r="AR501">
        <v>3</v>
      </c>
      <c r="AS501" s="1">
        <v>8.8999999999999996E-2</v>
      </c>
    </row>
    <row r="502" spans="1:45" x14ac:dyDescent="0.2">
      <c r="A502" t="s">
        <v>997</v>
      </c>
      <c r="B502" t="s">
        <v>998</v>
      </c>
      <c r="C502" s="2" t="s">
        <v>1872</v>
      </c>
      <c r="D502">
        <v>0</v>
      </c>
      <c r="E502">
        <v>0</v>
      </c>
      <c r="F502">
        <v>0</v>
      </c>
      <c r="G502">
        <v>0</v>
      </c>
      <c r="H502">
        <v>0</v>
      </c>
      <c r="I502" s="1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 s="1">
        <v>0</v>
      </c>
      <c r="V502">
        <v>1</v>
      </c>
      <c r="W502" s="1">
        <v>1.95E-2</v>
      </c>
      <c r="X502">
        <v>1</v>
      </c>
      <c r="Y502" s="1">
        <v>2.1000000000000001E-2</v>
      </c>
      <c r="Z502">
        <v>0</v>
      </c>
      <c r="AA502" s="1">
        <v>0</v>
      </c>
      <c r="AB502">
        <v>1</v>
      </c>
      <c r="AC502" s="1">
        <v>3.15E-2</v>
      </c>
      <c r="AD502">
        <v>0</v>
      </c>
      <c r="AE502">
        <v>0</v>
      </c>
      <c r="AF502">
        <v>0</v>
      </c>
      <c r="AG502">
        <v>0</v>
      </c>
      <c r="AH502">
        <v>2</v>
      </c>
      <c r="AI502" s="1">
        <v>4.0500000000000001E-2</v>
      </c>
      <c r="AJ502">
        <v>1</v>
      </c>
      <c r="AK502" s="1">
        <v>1.95E-2</v>
      </c>
      <c r="AL502">
        <v>0</v>
      </c>
      <c r="AM502" s="1">
        <v>0</v>
      </c>
      <c r="AN502">
        <v>0</v>
      </c>
      <c r="AO502">
        <v>0</v>
      </c>
      <c r="AP502">
        <v>1</v>
      </c>
      <c r="AQ502" s="1">
        <v>1.95E-2</v>
      </c>
      <c r="AR502">
        <v>3</v>
      </c>
      <c r="AS502" s="1">
        <v>6.3E-2</v>
      </c>
    </row>
    <row r="503" spans="1:45" x14ac:dyDescent="0.2">
      <c r="A503" t="s">
        <v>999</v>
      </c>
      <c r="B503" t="s">
        <v>1000</v>
      </c>
      <c r="C503" s="2" t="s">
        <v>1873</v>
      </c>
      <c r="D503">
        <v>0</v>
      </c>
      <c r="E503" s="1">
        <v>0</v>
      </c>
      <c r="F503">
        <v>0</v>
      </c>
      <c r="G503" s="1">
        <v>0</v>
      </c>
      <c r="H503">
        <v>1</v>
      </c>
      <c r="I503" s="1">
        <v>3.8300000000000001E-2</v>
      </c>
      <c r="J503">
        <v>0</v>
      </c>
      <c r="K503">
        <v>0</v>
      </c>
      <c r="L503">
        <v>0</v>
      </c>
      <c r="M503">
        <v>0</v>
      </c>
      <c r="N503">
        <v>0</v>
      </c>
      <c r="O503" s="1">
        <v>0</v>
      </c>
      <c r="P503">
        <v>0</v>
      </c>
      <c r="Q503">
        <v>0</v>
      </c>
      <c r="R503">
        <v>0</v>
      </c>
      <c r="S503">
        <v>0</v>
      </c>
      <c r="T503">
        <v>3</v>
      </c>
      <c r="U503" s="1">
        <v>5.9400000000000001E-2</v>
      </c>
      <c r="V503">
        <v>0</v>
      </c>
      <c r="W503">
        <v>0</v>
      </c>
      <c r="X503">
        <v>1</v>
      </c>
      <c r="Y503" s="1">
        <v>1.5299999999999999E-2</v>
      </c>
      <c r="Z503">
        <v>0</v>
      </c>
      <c r="AA503" s="1">
        <v>0</v>
      </c>
      <c r="AB503">
        <v>0</v>
      </c>
      <c r="AC503">
        <v>0</v>
      </c>
      <c r="AD503">
        <v>0</v>
      </c>
      <c r="AE503" s="1">
        <v>0</v>
      </c>
      <c r="AF503">
        <v>0</v>
      </c>
      <c r="AG503">
        <v>0</v>
      </c>
      <c r="AH503">
        <v>1</v>
      </c>
      <c r="AI503" s="1">
        <v>3.8300000000000001E-2</v>
      </c>
      <c r="AJ503">
        <v>0</v>
      </c>
      <c r="AK503" s="1">
        <v>0</v>
      </c>
      <c r="AL503">
        <v>0</v>
      </c>
      <c r="AM503" s="1">
        <v>0</v>
      </c>
      <c r="AN503">
        <v>0</v>
      </c>
      <c r="AO503">
        <v>0</v>
      </c>
      <c r="AP503">
        <v>0</v>
      </c>
      <c r="AQ503">
        <v>0</v>
      </c>
      <c r="AR503">
        <v>1</v>
      </c>
      <c r="AS503" s="1">
        <v>3.2599999999999997E-2</v>
      </c>
    </row>
    <row r="504" spans="1:45" x14ac:dyDescent="0.2">
      <c r="A504" t="s">
        <v>1001</v>
      </c>
      <c r="B504" t="s">
        <v>1002</v>
      </c>
      <c r="C504" s="2" t="s">
        <v>1874</v>
      </c>
      <c r="D504">
        <v>0</v>
      </c>
      <c r="E504">
        <v>0</v>
      </c>
      <c r="F504">
        <v>0</v>
      </c>
      <c r="G504">
        <v>0</v>
      </c>
      <c r="H504">
        <v>1</v>
      </c>
      <c r="I504" s="1">
        <v>4.3400000000000001E-2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2</v>
      </c>
      <c r="Y504" s="1">
        <v>3.8199999999999998E-2</v>
      </c>
      <c r="Z504">
        <v>0</v>
      </c>
      <c r="AA504" s="1">
        <v>0</v>
      </c>
      <c r="AB504">
        <v>0</v>
      </c>
      <c r="AC504" s="1">
        <v>0</v>
      </c>
      <c r="AD504">
        <v>0</v>
      </c>
      <c r="AE504">
        <v>0</v>
      </c>
      <c r="AF504">
        <v>0</v>
      </c>
      <c r="AG504">
        <v>0</v>
      </c>
      <c r="AH504">
        <v>2</v>
      </c>
      <c r="AI504" s="1">
        <v>5.0299999999999997E-2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3</v>
      </c>
      <c r="AS504" s="1">
        <v>7.8100000000000003E-2</v>
      </c>
    </row>
    <row r="505" spans="1:45" x14ac:dyDescent="0.2">
      <c r="A505" t="s">
        <v>1003</v>
      </c>
      <c r="B505" t="s">
        <v>1004</v>
      </c>
      <c r="C505" s="2" t="s">
        <v>1875</v>
      </c>
      <c r="D505">
        <v>0</v>
      </c>
      <c r="E505">
        <v>0</v>
      </c>
      <c r="F505">
        <v>0</v>
      </c>
      <c r="G505" s="1">
        <v>0</v>
      </c>
      <c r="H505">
        <v>0</v>
      </c>
      <c r="I505" s="1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1</v>
      </c>
      <c r="Q505" s="1">
        <v>8.7899999999999992E-3</v>
      </c>
      <c r="R505">
        <v>0</v>
      </c>
      <c r="S505">
        <v>0</v>
      </c>
      <c r="T505">
        <v>1</v>
      </c>
      <c r="U505" s="1">
        <v>1.46E-2</v>
      </c>
      <c r="V505">
        <v>0</v>
      </c>
      <c r="W505" s="1">
        <v>0</v>
      </c>
      <c r="X505">
        <v>1</v>
      </c>
      <c r="Y505" s="1">
        <v>8.7899999999999992E-3</v>
      </c>
      <c r="Z505">
        <v>1</v>
      </c>
      <c r="AA505" s="1">
        <v>8.7899999999999992E-3</v>
      </c>
      <c r="AB505">
        <v>0</v>
      </c>
      <c r="AC505">
        <v>0</v>
      </c>
      <c r="AD505">
        <v>1</v>
      </c>
      <c r="AE505" s="1">
        <v>8.7899999999999992E-3</v>
      </c>
      <c r="AF505">
        <v>0</v>
      </c>
      <c r="AG505">
        <v>0</v>
      </c>
      <c r="AH505">
        <v>0</v>
      </c>
      <c r="AI505" s="1">
        <v>0</v>
      </c>
      <c r="AJ505">
        <v>1</v>
      </c>
      <c r="AK505" s="1">
        <v>8.7899999999999992E-3</v>
      </c>
      <c r="AL505">
        <v>0</v>
      </c>
      <c r="AM505">
        <v>0</v>
      </c>
      <c r="AN505">
        <v>0</v>
      </c>
      <c r="AO505" s="1">
        <v>0</v>
      </c>
      <c r="AP505">
        <v>0</v>
      </c>
      <c r="AQ505">
        <v>0</v>
      </c>
      <c r="AR505">
        <v>0</v>
      </c>
      <c r="AS505">
        <v>0</v>
      </c>
    </row>
    <row r="506" spans="1:45" x14ac:dyDescent="0.2">
      <c r="A506" t="s">
        <v>1005</v>
      </c>
      <c r="B506" t="s">
        <v>1006</v>
      </c>
      <c r="C506" s="2" t="s">
        <v>1876</v>
      </c>
      <c r="D506">
        <v>0</v>
      </c>
      <c r="E506" s="1">
        <v>0</v>
      </c>
      <c r="F506">
        <v>0</v>
      </c>
      <c r="G506">
        <v>0</v>
      </c>
      <c r="H506">
        <v>1</v>
      </c>
      <c r="I506" s="1">
        <v>0</v>
      </c>
      <c r="J506">
        <v>0</v>
      </c>
      <c r="K506" s="1">
        <v>0</v>
      </c>
      <c r="L506">
        <v>0</v>
      </c>
      <c r="M506">
        <v>0</v>
      </c>
      <c r="N506">
        <v>0</v>
      </c>
      <c r="O506" s="1">
        <v>0</v>
      </c>
      <c r="P506">
        <v>0</v>
      </c>
      <c r="Q506">
        <v>0</v>
      </c>
      <c r="R506">
        <v>0</v>
      </c>
      <c r="S506">
        <v>0</v>
      </c>
      <c r="T506">
        <v>1</v>
      </c>
      <c r="U506" s="1">
        <v>1.9400000000000001E-2</v>
      </c>
      <c r="V506">
        <v>0</v>
      </c>
      <c r="W506" s="1">
        <v>0</v>
      </c>
      <c r="X506">
        <v>1</v>
      </c>
      <c r="Y506" s="1">
        <v>1.9400000000000001E-2</v>
      </c>
      <c r="Z506">
        <v>2</v>
      </c>
      <c r="AA506" s="1">
        <v>3.8699999999999998E-2</v>
      </c>
      <c r="AB506">
        <v>0</v>
      </c>
      <c r="AC506" s="1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 s="1">
        <v>0</v>
      </c>
      <c r="AJ506">
        <v>1</v>
      </c>
      <c r="AK506" s="1">
        <v>1.9400000000000001E-2</v>
      </c>
      <c r="AL506">
        <v>0</v>
      </c>
      <c r="AM506">
        <v>0</v>
      </c>
      <c r="AN506">
        <v>0</v>
      </c>
      <c r="AO506" s="1">
        <v>0</v>
      </c>
      <c r="AP506">
        <v>1</v>
      </c>
      <c r="AQ506" s="1">
        <v>1.9400000000000001E-2</v>
      </c>
      <c r="AR506">
        <v>2</v>
      </c>
      <c r="AS506" s="1">
        <v>5.6300000000000003E-2</v>
      </c>
    </row>
    <row r="507" spans="1:45" x14ac:dyDescent="0.2">
      <c r="A507" t="s">
        <v>1007</v>
      </c>
      <c r="B507" t="s">
        <v>1008</v>
      </c>
      <c r="C507" s="2" t="s">
        <v>1877</v>
      </c>
      <c r="D507">
        <v>0</v>
      </c>
      <c r="E507">
        <v>0</v>
      </c>
      <c r="F507">
        <v>0</v>
      </c>
      <c r="G507" s="1">
        <v>0</v>
      </c>
      <c r="H507">
        <v>0</v>
      </c>
      <c r="I507" s="1">
        <v>0</v>
      </c>
      <c r="J507">
        <v>0</v>
      </c>
      <c r="K507" s="1">
        <v>0</v>
      </c>
      <c r="L507">
        <v>0</v>
      </c>
      <c r="M507">
        <v>0</v>
      </c>
      <c r="N507">
        <v>0</v>
      </c>
      <c r="O507">
        <v>0</v>
      </c>
      <c r="P507">
        <v>1</v>
      </c>
      <c r="Q507" s="1">
        <v>2.2700000000000001E-2</v>
      </c>
      <c r="R507">
        <v>0</v>
      </c>
      <c r="S507">
        <v>0</v>
      </c>
      <c r="T507">
        <v>1</v>
      </c>
      <c r="U507" s="1">
        <v>3.5099999999999999E-2</v>
      </c>
      <c r="V507">
        <v>1</v>
      </c>
      <c r="W507" s="1">
        <v>1.6500000000000001E-2</v>
      </c>
      <c r="X507">
        <v>0</v>
      </c>
      <c r="Y507" s="1">
        <v>0</v>
      </c>
      <c r="Z507">
        <v>1</v>
      </c>
      <c r="AA507" s="1">
        <v>3.5099999999999999E-2</v>
      </c>
      <c r="AB507">
        <v>0</v>
      </c>
      <c r="AC507" s="1">
        <v>0</v>
      </c>
      <c r="AD507">
        <v>0</v>
      </c>
      <c r="AE507" s="1">
        <v>0</v>
      </c>
      <c r="AF507">
        <v>1</v>
      </c>
      <c r="AG507" s="1">
        <v>2.2700000000000001E-2</v>
      </c>
      <c r="AH507">
        <v>2</v>
      </c>
      <c r="AI507" s="1">
        <v>6.8000000000000005E-2</v>
      </c>
      <c r="AJ507">
        <v>0</v>
      </c>
      <c r="AK507">
        <v>0</v>
      </c>
      <c r="AL507">
        <v>0</v>
      </c>
      <c r="AM507">
        <v>0</v>
      </c>
      <c r="AN507">
        <v>1</v>
      </c>
      <c r="AO507" s="1">
        <v>1.6500000000000001E-2</v>
      </c>
      <c r="AP507">
        <v>0</v>
      </c>
      <c r="AQ507">
        <v>0</v>
      </c>
      <c r="AR507">
        <v>1</v>
      </c>
      <c r="AS507" s="1">
        <v>3.5099999999999999E-2</v>
      </c>
    </row>
    <row r="508" spans="1:45" x14ac:dyDescent="0.2">
      <c r="A508" t="s">
        <v>1009</v>
      </c>
      <c r="B508" t="s">
        <v>1010</v>
      </c>
      <c r="C508" s="2" t="s">
        <v>1878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1</v>
      </c>
      <c r="K508" s="1">
        <v>3.8300000000000001E-2</v>
      </c>
      <c r="L508">
        <v>0</v>
      </c>
      <c r="M508">
        <v>0</v>
      </c>
      <c r="N508">
        <v>1</v>
      </c>
      <c r="O508" s="1">
        <v>3.8300000000000001E-2</v>
      </c>
      <c r="P508">
        <v>0</v>
      </c>
      <c r="Q508">
        <v>0</v>
      </c>
      <c r="R508">
        <v>0</v>
      </c>
      <c r="S508" s="1">
        <v>0</v>
      </c>
      <c r="T508">
        <v>2</v>
      </c>
      <c r="U508" s="1">
        <v>0.11799999999999999</v>
      </c>
      <c r="V508">
        <v>0</v>
      </c>
      <c r="W508">
        <v>0</v>
      </c>
      <c r="X508">
        <v>2</v>
      </c>
      <c r="Y508" s="1">
        <v>0.11799999999999999</v>
      </c>
      <c r="Z508">
        <v>2</v>
      </c>
      <c r="AA508" s="1">
        <v>7.9600000000000004E-2</v>
      </c>
      <c r="AB508">
        <v>0</v>
      </c>
      <c r="AC508">
        <v>0</v>
      </c>
      <c r="AD508">
        <v>1</v>
      </c>
      <c r="AE508" s="1">
        <v>3.8300000000000001E-2</v>
      </c>
      <c r="AF508">
        <v>0</v>
      </c>
      <c r="AG508">
        <v>0</v>
      </c>
      <c r="AH508">
        <v>2</v>
      </c>
      <c r="AI508" s="1">
        <v>0.11799999999999999</v>
      </c>
      <c r="AJ508">
        <v>1</v>
      </c>
      <c r="AK508" s="1">
        <v>3.8300000000000001E-2</v>
      </c>
      <c r="AL508">
        <v>1</v>
      </c>
      <c r="AM508" s="1">
        <v>3.8300000000000001E-2</v>
      </c>
      <c r="AN508">
        <v>0</v>
      </c>
      <c r="AO508">
        <v>0</v>
      </c>
      <c r="AP508">
        <v>1</v>
      </c>
      <c r="AQ508" s="1">
        <v>3.8300000000000001E-2</v>
      </c>
      <c r="AR508">
        <v>4</v>
      </c>
      <c r="AS508" s="1">
        <v>0.20599999999999999</v>
      </c>
    </row>
    <row r="509" spans="1:45" x14ac:dyDescent="0.2">
      <c r="A509" t="s">
        <v>1011</v>
      </c>
      <c r="B509" t="s">
        <v>1012</v>
      </c>
      <c r="C509" s="2" t="s">
        <v>1879</v>
      </c>
      <c r="D509">
        <v>0</v>
      </c>
      <c r="E509" s="1">
        <v>0</v>
      </c>
      <c r="F509">
        <v>0</v>
      </c>
      <c r="G509" s="1">
        <v>0</v>
      </c>
      <c r="H509">
        <v>1</v>
      </c>
      <c r="I509" s="1">
        <v>4.0899999999999999E-2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 s="1">
        <v>0</v>
      </c>
      <c r="X509">
        <v>0</v>
      </c>
      <c r="Y509" s="1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 s="1">
        <v>0</v>
      </c>
      <c r="AF509">
        <v>0</v>
      </c>
      <c r="AG509">
        <v>0</v>
      </c>
      <c r="AH509">
        <v>4</v>
      </c>
      <c r="AI509" s="1">
        <v>0.193</v>
      </c>
      <c r="AJ509">
        <v>1</v>
      </c>
      <c r="AK509" s="1">
        <v>2.9700000000000001E-2</v>
      </c>
      <c r="AL509">
        <v>0</v>
      </c>
      <c r="AM509">
        <v>0</v>
      </c>
      <c r="AN509">
        <v>0</v>
      </c>
      <c r="AO509">
        <v>0</v>
      </c>
      <c r="AP509">
        <v>0</v>
      </c>
      <c r="AQ509" s="1">
        <v>0</v>
      </c>
      <c r="AR509">
        <v>2</v>
      </c>
      <c r="AS509" s="1">
        <v>8.9200000000000002E-2</v>
      </c>
    </row>
    <row r="510" spans="1:45" x14ac:dyDescent="0.2">
      <c r="A510" t="s">
        <v>1013</v>
      </c>
      <c r="B510" t="s">
        <v>1014</v>
      </c>
      <c r="C510" s="2" t="s">
        <v>1880</v>
      </c>
      <c r="D510">
        <v>0</v>
      </c>
      <c r="E510" s="1">
        <v>0</v>
      </c>
      <c r="F510">
        <v>0</v>
      </c>
      <c r="G510" s="1">
        <v>0</v>
      </c>
      <c r="H510">
        <v>1</v>
      </c>
      <c r="I510" s="1">
        <v>5.5800000000000002E-2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 s="1">
        <v>0</v>
      </c>
      <c r="V510">
        <v>0</v>
      </c>
      <c r="W510" s="1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1</v>
      </c>
      <c r="AI510" s="1">
        <v>6.4399999999999999E-2</v>
      </c>
      <c r="AJ510">
        <v>0</v>
      </c>
      <c r="AK510">
        <v>0</v>
      </c>
      <c r="AL510">
        <v>0</v>
      </c>
      <c r="AM510" s="1">
        <v>0</v>
      </c>
      <c r="AN510">
        <v>0</v>
      </c>
      <c r="AO510">
        <v>0</v>
      </c>
      <c r="AP510">
        <v>0</v>
      </c>
      <c r="AQ510">
        <v>0</v>
      </c>
      <c r="AR510">
        <v>6</v>
      </c>
      <c r="AS510" s="1">
        <v>0.35199999999999998</v>
      </c>
    </row>
    <row r="511" spans="1:45" x14ac:dyDescent="0.2">
      <c r="A511" t="s">
        <v>1015</v>
      </c>
      <c r="B511" t="s">
        <v>1016</v>
      </c>
      <c r="C511" s="2" t="s">
        <v>1881</v>
      </c>
      <c r="D511">
        <v>1</v>
      </c>
      <c r="E511" s="1">
        <v>5.7299999999999997E-2</v>
      </c>
      <c r="F511">
        <v>1</v>
      </c>
      <c r="G511" s="1">
        <v>5.7299999999999997E-2</v>
      </c>
      <c r="H511">
        <v>2</v>
      </c>
      <c r="I511" s="1">
        <v>9.8699999999999996E-2</v>
      </c>
      <c r="J511">
        <v>0</v>
      </c>
      <c r="K511">
        <v>0</v>
      </c>
      <c r="L511">
        <v>0</v>
      </c>
      <c r="M511">
        <v>0</v>
      </c>
      <c r="N511">
        <v>1</v>
      </c>
      <c r="O511" s="1">
        <v>5.7299999999999997E-2</v>
      </c>
      <c r="P511">
        <v>0</v>
      </c>
      <c r="Q511" s="1">
        <v>0</v>
      </c>
      <c r="R511">
        <v>0</v>
      </c>
      <c r="S511">
        <v>0</v>
      </c>
      <c r="T511">
        <v>1</v>
      </c>
      <c r="U511" s="1">
        <v>5.7299999999999997E-2</v>
      </c>
      <c r="V511">
        <v>0</v>
      </c>
      <c r="W511" s="1">
        <v>0</v>
      </c>
      <c r="X511">
        <v>1</v>
      </c>
      <c r="Y511" s="1">
        <v>5.7299999999999997E-2</v>
      </c>
      <c r="Z511">
        <v>1</v>
      </c>
      <c r="AA511" s="1">
        <v>5.7299999999999997E-2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1</v>
      </c>
      <c r="AI511" s="1">
        <v>5.7299999999999997E-2</v>
      </c>
      <c r="AJ511">
        <v>1</v>
      </c>
      <c r="AK511" s="1">
        <v>5.7299999999999997E-2</v>
      </c>
      <c r="AL511">
        <v>0</v>
      </c>
      <c r="AM511">
        <v>0</v>
      </c>
      <c r="AN511">
        <v>0</v>
      </c>
      <c r="AO511" s="1">
        <v>0</v>
      </c>
      <c r="AP511">
        <v>1</v>
      </c>
      <c r="AQ511" s="1">
        <v>5.7299999999999997E-2</v>
      </c>
      <c r="AR511">
        <v>0</v>
      </c>
      <c r="AS511" s="1">
        <v>0</v>
      </c>
    </row>
    <row r="512" spans="1:45" x14ac:dyDescent="0.2">
      <c r="A512" t="s">
        <v>1017</v>
      </c>
      <c r="B512" t="s">
        <v>1018</v>
      </c>
      <c r="C512" s="2" t="s">
        <v>1882</v>
      </c>
      <c r="D512">
        <v>0</v>
      </c>
      <c r="E512" s="1">
        <v>0</v>
      </c>
      <c r="F512">
        <v>0</v>
      </c>
      <c r="G512" s="1">
        <v>0</v>
      </c>
      <c r="H512">
        <v>1</v>
      </c>
      <c r="I512" s="1">
        <v>2.6800000000000001E-2</v>
      </c>
      <c r="J512">
        <v>0</v>
      </c>
      <c r="K512">
        <v>0</v>
      </c>
      <c r="L512">
        <v>0</v>
      </c>
      <c r="M512">
        <v>0</v>
      </c>
      <c r="N512">
        <v>1</v>
      </c>
      <c r="O512" s="1">
        <v>3.4099999999999998E-2</v>
      </c>
      <c r="P512">
        <v>0</v>
      </c>
      <c r="Q512">
        <v>0</v>
      </c>
      <c r="R512">
        <v>0</v>
      </c>
      <c r="S512">
        <v>0</v>
      </c>
      <c r="T512">
        <v>0</v>
      </c>
      <c r="U512" s="1">
        <v>0</v>
      </c>
      <c r="V512">
        <v>0</v>
      </c>
      <c r="W512">
        <v>0</v>
      </c>
      <c r="X512">
        <v>1</v>
      </c>
      <c r="Y512" s="1">
        <v>2.6800000000000001E-2</v>
      </c>
      <c r="Z512">
        <v>0</v>
      </c>
      <c r="AA512" s="1">
        <v>0</v>
      </c>
      <c r="AB512">
        <v>0</v>
      </c>
      <c r="AC512">
        <v>0</v>
      </c>
      <c r="AD512">
        <v>0</v>
      </c>
      <c r="AE512" s="1">
        <v>0</v>
      </c>
      <c r="AF512">
        <v>0</v>
      </c>
      <c r="AG512" s="1">
        <v>0</v>
      </c>
      <c r="AH512">
        <v>2</v>
      </c>
      <c r="AI512" s="1">
        <v>4.8800000000000003E-2</v>
      </c>
      <c r="AJ512">
        <v>0</v>
      </c>
      <c r="AK512">
        <v>0</v>
      </c>
      <c r="AL512">
        <v>0</v>
      </c>
      <c r="AM512" s="1">
        <v>0</v>
      </c>
      <c r="AN512">
        <v>0</v>
      </c>
      <c r="AO512" s="1">
        <v>0</v>
      </c>
      <c r="AP512">
        <v>0</v>
      </c>
      <c r="AQ512" s="1">
        <v>0</v>
      </c>
      <c r="AR512">
        <v>2</v>
      </c>
      <c r="AS512" s="1">
        <v>6.0999999999999999E-2</v>
      </c>
    </row>
    <row r="513" spans="1:45" x14ac:dyDescent="0.2">
      <c r="A513" t="s">
        <v>1019</v>
      </c>
      <c r="B513" t="s">
        <v>1020</v>
      </c>
      <c r="C513" s="2" t="s">
        <v>1883</v>
      </c>
      <c r="D513">
        <v>0</v>
      </c>
      <c r="E513" s="1">
        <v>0</v>
      </c>
      <c r="F513">
        <v>0</v>
      </c>
      <c r="G513">
        <v>0</v>
      </c>
      <c r="H513">
        <v>0</v>
      </c>
      <c r="I513" s="1">
        <v>0</v>
      </c>
      <c r="J513">
        <v>0</v>
      </c>
      <c r="K513" s="1">
        <v>0</v>
      </c>
      <c r="L513">
        <v>0</v>
      </c>
      <c r="M513" s="1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 s="1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3</v>
      </c>
      <c r="AI513" s="1">
        <v>7.3700000000000002E-2</v>
      </c>
      <c r="AJ513">
        <v>0</v>
      </c>
      <c r="AK513" s="1">
        <v>0</v>
      </c>
      <c r="AL513">
        <v>0</v>
      </c>
      <c r="AM513">
        <v>0</v>
      </c>
      <c r="AN513">
        <v>0</v>
      </c>
      <c r="AO513" s="1">
        <v>0</v>
      </c>
      <c r="AP513">
        <v>0</v>
      </c>
      <c r="AQ513">
        <v>0</v>
      </c>
      <c r="AR513">
        <v>2</v>
      </c>
      <c r="AS513" s="1">
        <v>5.45E-2</v>
      </c>
    </row>
    <row r="514" spans="1:45" x14ac:dyDescent="0.2">
      <c r="A514" t="s">
        <v>1021</v>
      </c>
      <c r="B514" t="s">
        <v>1022</v>
      </c>
      <c r="C514" s="2" t="s">
        <v>1884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</v>
      </c>
      <c r="K514" s="1">
        <v>2.7300000000000001E-2</v>
      </c>
      <c r="L514">
        <v>0</v>
      </c>
      <c r="M514">
        <v>0</v>
      </c>
      <c r="N514">
        <v>1</v>
      </c>
      <c r="O514" s="1">
        <v>2.7300000000000001E-2</v>
      </c>
      <c r="P514">
        <v>2</v>
      </c>
      <c r="Q514" s="1">
        <v>5.74E-2</v>
      </c>
      <c r="R514">
        <v>0</v>
      </c>
      <c r="S514">
        <v>0</v>
      </c>
      <c r="T514">
        <v>1</v>
      </c>
      <c r="U514" s="1">
        <v>2.7300000000000001E-2</v>
      </c>
      <c r="V514">
        <v>0</v>
      </c>
      <c r="W514">
        <v>0</v>
      </c>
      <c r="X514">
        <v>2</v>
      </c>
      <c r="Y514" s="1">
        <v>5.4600000000000003E-2</v>
      </c>
      <c r="Z514">
        <v>0</v>
      </c>
      <c r="AA514" s="1">
        <v>0</v>
      </c>
      <c r="AB514">
        <v>0</v>
      </c>
      <c r="AC514">
        <v>0</v>
      </c>
      <c r="AD514">
        <v>2</v>
      </c>
      <c r="AE514" s="1">
        <v>5.74E-2</v>
      </c>
      <c r="AF514">
        <v>0</v>
      </c>
      <c r="AG514">
        <v>0</v>
      </c>
      <c r="AH514">
        <v>0</v>
      </c>
      <c r="AI514">
        <v>0</v>
      </c>
      <c r="AJ514">
        <v>1</v>
      </c>
      <c r="AK514" s="1">
        <v>2.7300000000000001E-2</v>
      </c>
      <c r="AL514">
        <v>1</v>
      </c>
      <c r="AM514" s="1">
        <v>2.7300000000000001E-2</v>
      </c>
      <c r="AN514">
        <v>0</v>
      </c>
      <c r="AO514">
        <v>0</v>
      </c>
      <c r="AP514">
        <v>1</v>
      </c>
      <c r="AQ514" s="1">
        <v>2.7300000000000001E-2</v>
      </c>
      <c r="AR514">
        <v>0</v>
      </c>
      <c r="AS514">
        <v>0</v>
      </c>
    </row>
    <row r="515" spans="1:45" x14ac:dyDescent="0.2">
      <c r="A515" t="s">
        <v>1023</v>
      </c>
      <c r="B515" t="s">
        <v>1024</v>
      </c>
      <c r="C515" s="2" t="s">
        <v>1885</v>
      </c>
      <c r="D515">
        <v>0</v>
      </c>
      <c r="E515">
        <v>0</v>
      </c>
      <c r="F515">
        <v>1</v>
      </c>
      <c r="G515" s="1">
        <v>0.10299999999999999</v>
      </c>
      <c r="H515">
        <v>1</v>
      </c>
      <c r="I515" s="1">
        <v>0.10299999999999999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 s="1">
        <v>0</v>
      </c>
      <c r="T515">
        <v>0</v>
      </c>
      <c r="U515">
        <v>0</v>
      </c>
      <c r="V515">
        <v>0</v>
      </c>
      <c r="W515">
        <v>0</v>
      </c>
      <c r="X515">
        <v>1</v>
      </c>
      <c r="Y515" s="1">
        <v>0.10299999999999999</v>
      </c>
      <c r="Z515">
        <v>0</v>
      </c>
      <c r="AA515" s="1">
        <v>0</v>
      </c>
      <c r="AB515">
        <v>0</v>
      </c>
      <c r="AC515" s="1">
        <v>0</v>
      </c>
      <c r="AD515">
        <v>0</v>
      </c>
      <c r="AE515">
        <v>0</v>
      </c>
      <c r="AF515">
        <v>0</v>
      </c>
      <c r="AG515">
        <v>0</v>
      </c>
      <c r="AH515">
        <v>1</v>
      </c>
      <c r="AI515" s="1">
        <v>0.10299999999999999</v>
      </c>
      <c r="AJ515">
        <v>1</v>
      </c>
      <c r="AK515" s="1">
        <v>0.10299999999999999</v>
      </c>
      <c r="AL515">
        <v>0</v>
      </c>
      <c r="AM515">
        <v>0</v>
      </c>
      <c r="AN515">
        <v>1</v>
      </c>
      <c r="AO515" s="1">
        <v>7.4800000000000005E-2</v>
      </c>
      <c r="AP515">
        <v>0</v>
      </c>
      <c r="AQ515" s="1">
        <v>0</v>
      </c>
      <c r="AR515">
        <v>1</v>
      </c>
      <c r="AS515" s="1">
        <v>0.10299999999999999</v>
      </c>
    </row>
    <row r="516" spans="1:45" x14ac:dyDescent="0.2">
      <c r="A516" t="s">
        <v>1025</v>
      </c>
      <c r="B516" t="s">
        <v>1026</v>
      </c>
      <c r="C516" s="2" t="s">
        <v>1886</v>
      </c>
      <c r="D516">
        <v>0</v>
      </c>
      <c r="E516">
        <v>0</v>
      </c>
      <c r="F516">
        <v>0</v>
      </c>
      <c r="G516" s="1">
        <v>0</v>
      </c>
      <c r="H516">
        <v>1</v>
      </c>
      <c r="I516" s="1">
        <v>6.2300000000000001E-2</v>
      </c>
      <c r="J516">
        <v>0</v>
      </c>
      <c r="K516">
        <v>0</v>
      </c>
      <c r="L516">
        <v>0</v>
      </c>
      <c r="M516" s="1">
        <v>0</v>
      </c>
      <c r="N516">
        <v>0</v>
      </c>
      <c r="O516" s="1">
        <v>0</v>
      </c>
      <c r="P516">
        <v>0</v>
      </c>
      <c r="Q516">
        <v>0</v>
      </c>
      <c r="R516">
        <v>1</v>
      </c>
      <c r="S516" s="1">
        <v>2.5999999999999999E-2</v>
      </c>
      <c r="T516">
        <v>2</v>
      </c>
      <c r="U516" s="1">
        <v>8.5699999999999998E-2</v>
      </c>
      <c r="V516">
        <v>0</v>
      </c>
      <c r="W516">
        <v>0</v>
      </c>
      <c r="X516">
        <v>1</v>
      </c>
      <c r="Y516" s="1">
        <v>6.2300000000000001E-2</v>
      </c>
      <c r="Z516">
        <v>0</v>
      </c>
      <c r="AA516" s="1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2</v>
      </c>
      <c r="AI516" s="1">
        <v>8.5699999999999998E-2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 s="1">
        <v>0</v>
      </c>
      <c r="AR516">
        <v>2</v>
      </c>
      <c r="AS516" s="1">
        <v>8.5699999999999998E-2</v>
      </c>
    </row>
    <row r="517" spans="1:45" x14ac:dyDescent="0.2">
      <c r="A517" t="s">
        <v>1027</v>
      </c>
      <c r="B517" t="s">
        <v>1028</v>
      </c>
      <c r="C517" s="2" t="s">
        <v>1887</v>
      </c>
      <c r="D517">
        <v>0</v>
      </c>
      <c r="E517">
        <v>0</v>
      </c>
      <c r="F517">
        <v>0</v>
      </c>
      <c r="G517" s="1">
        <v>0</v>
      </c>
      <c r="H517">
        <v>0</v>
      </c>
      <c r="I517" s="1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 s="1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1</v>
      </c>
      <c r="Y517" s="1">
        <v>3.04E-2</v>
      </c>
      <c r="Z517">
        <v>0</v>
      </c>
      <c r="AA517">
        <v>0</v>
      </c>
      <c r="AB517">
        <v>0</v>
      </c>
      <c r="AC517">
        <v>0</v>
      </c>
      <c r="AD517">
        <v>0</v>
      </c>
      <c r="AE517" s="1">
        <v>0</v>
      </c>
      <c r="AF517">
        <v>0</v>
      </c>
      <c r="AG517">
        <v>0</v>
      </c>
      <c r="AH517">
        <v>0</v>
      </c>
      <c r="AI517">
        <v>0</v>
      </c>
      <c r="AJ517">
        <v>1</v>
      </c>
      <c r="AK517" s="1">
        <v>3.04E-2</v>
      </c>
      <c r="AL517">
        <v>0</v>
      </c>
      <c r="AM517">
        <v>0</v>
      </c>
      <c r="AN517">
        <v>0</v>
      </c>
      <c r="AO517">
        <v>0</v>
      </c>
      <c r="AP517">
        <v>0</v>
      </c>
      <c r="AQ517" s="1">
        <v>0</v>
      </c>
      <c r="AR517">
        <v>2</v>
      </c>
      <c r="AS517" s="1">
        <v>5.8900000000000001E-2</v>
      </c>
    </row>
    <row r="518" spans="1:45" x14ac:dyDescent="0.2">
      <c r="A518" t="s">
        <v>1029</v>
      </c>
      <c r="B518" t="s">
        <v>1030</v>
      </c>
      <c r="C518" s="2" t="s">
        <v>1888</v>
      </c>
      <c r="D518">
        <v>0</v>
      </c>
      <c r="E518" s="1">
        <v>0</v>
      </c>
      <c r="F518">
        <v>0</v>
      </c>
      <c r="G518" s="1">
        <v>0</v>
      </c>
      <c r="H518">
        <v>0</v>
      </c>
      <c r="I518" s="1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 s="1">
        <v>0</v>
      </c>
      <c r="V518">
        <v>0</v>
      </c>
      <c r="W518" s="1">
        <v>0</v>
      </c>
      <c r="X518">
        <v>0</v>
      </c>
      <c r="Y518">
        <v>0</v>
      </c>
      <c r="Z518">
        <v>0</v>
      </c>
      <c r="AA518" s="1">
        <v>0</v>
      </c>
      <c r="AB518">
        <v>0</v>
      </c>
      <c r="AC518" s="1">
        <v>0</v>
      </c>
      <c r="AD518">
        <v>0</v>
      </c>
      <c r="AE518" s="1">
        <v>0</v>
      </c>
      <c r="AF518">
        <v>0</v>
      </c>
      <c r="AG518">
        <v>0</v>
      </c>
      <c r="AH518">
        <v>2</v>
      </c>
      <c r="AI518" s="1">
        <v>5.0799999999999998E-2</v>
      </c>
      <c r="AJ518">
        <v>0</v>
      </c>
      <c r="AK518">
        <v>0</v>
      </c>
      <c r="AL518">
        <v>0</v>
      </c>
      <c r="AM518">
        <v>0</v>
      </c>
      <c r="AN518">
        <v>0</v>
      </c>
      <c r="AO518" s="1">
        <v>0</v>
      </c>
      <c r="AP518">
        <v>0</v>
      </c>
      <c r="AQ518" s="1">
        <v>0</v>
      </c>
      <c r="AR518">
        <v>0</v>
      </c>
      <c r="AS518">
        <v>0</v>
      </c>
    </row>
    <row r="519" spans="1:45" x14ac:dyDescent="0.2">
      <c r="A519" t="s">
        <v>1031</v>
      </c>
      <c r="B519" t="s">
        <v>1032</v>
      </c>
      <c r="C519" s="2" t="s">
        <v>1889</v>
      </c>
      <c r="D519">
        <v>0</v>
      </c>
      <c r="E519">
        <v>0</v>
      </c>
      <c r="F519">
        <v>0</v>
      </c>
      <c r="G519" s="1">
        <v>0</v>
      </c>
      <c r="H519">
        <v>0</v>
      </c>
      <c r="I519" s="1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 s="1">
        <v>0</v>
      </c>
      <c r="AB519">
        <v>0</v>
      </c>
      <c r="AC519" s="1">
        <v>0</v>
      </c>
      <c r="AD519">
        <v>0</v>
      </c>
      <c r="AE519">
        <v>0</v>
      </c>
      <c r="AF519">
        <v>0</v>
      </c>
      <c r="AG519">
        <v>0</v>
      </c>
      <c r="AH519">
        <v>4</v>
      </c>
      <c r="AI519" s="1">
        <v>0.128</v>
      </c>
      <c r="AJ519">
        <v>0</v>
      </c>
      <c r="AK519" s="1">
        <v>0</v>
      </c>
      <c r="AL519">
        <v>0</v>
      </c>
      <c r="AM519">
        <v>0</v>
      </c>
      <c r="AN519">
        <v>0</v>
      </c>
      <c r="AO519" s="1">
        <v>0</v>
      </c>
      <c r="AP519">
        <v>0</v>
      </c>
      <c r="AQ519">
        <v>0</v>
      </c>
      <c r="AR519">
        <v>2</v>
      </c>
      <c r="AS519" s="1">
        <v>6.8900000000000003E-2</v>
      </c>
    </row>
    <row r="520" spans="1:45" x14ac:dyDescent="0.2">
      <c r="A520" t="s">
        <v>1033</v>
      </c>
      <c r="B520" t="s">
        <v>1034</v>
      </c>
      <c r="C520" s="2" t="s">
        <v>1890</v>
      </c>
      <c r="D520">
        <v>1</v>
      </c>
      <c r="E520" s="1">
        <v>4.2200000000000001E-2</v>
      </c>
      <c r="F520">
        <v>1</v>
      </c>
      <c r="G520" s="1">
        <v>4.2200000000000001E-2</v>
      </c>
      <c r="H520">
        <v>1</v>
      </c>
      <c r="I520" s="1">
        <v>4.2200000000000001E-2</v>
      </c>
      <c r="J520">
        <v>0</v>
      </c>
      <c r="K520">
        <v>0</v>
      </c>
      <c r="L520">
        <v>0</v>
      </c>
      <c r="M520">
        <v>0</v>
      </c>
      <c r="N520">
        <v>1</v>
      </c>
      <c r="O520" s="1">
        <v>4.2200000000000001E-2</v>
      </c>
      <c r="P520">
        <v>0</v>
      </c>
      <c r="Q520">
        <v>0</v>
      </c>
      <c r="R520">
        <v>0</v>
      </c>
      <c r="S520" s="1">
        <v>0</v>
      </c>
      <c r="T520">
        <v>1</v>
      </c>
      <c r="U520" s="1">
        <v>4.2200000000000001E-2</v>
      </c>
      <c r="V520">
        <v>0</v>
      </c>
      <c r="W520">
        <v>0</v>
      </c>
      <c r="X520">
        <v>1</v>
      </c>
      <c r="Y520" s="1">
        <v>4.2200000000000001E-2</v>
      </c>
      <c r="Z520">
        <v>1</v>
      </c>
      <c r="AA520" s="1">
        <v>4.2200000000000001E-2</v>
      </c>
      <c r="AB520">
        <v>0</v>
      </c>
      <c r="AC520">
        <v>0</v>
      </c>
      <c r="AD520">
        <v>2</v>
      </c>
      <c r="AE520" s="1">
        <v>7.4899999999999994E-2</v>
      </c>
      <c r="AF520">
        <v>0</v>
      </c>
      <c r="AG520">
        <v>0</v>
      </c>
      <c r="AH520">
        <v>1</v>
      </c>
      <c r="AI520" s="1">
        <v>4.2200000000000001E-2</v>
      </c>
      <c r="AJ520">
        <v>0</v>
      </c>
      <c r="AK520" s="1">
        <v>0</v>
      </c>
      <c r="AL520">
        <v>0</v>
      </c>
      <c r="AM520" s="1">
        <v>0</v>
      </c>
      <c r="AN520">
        <v>0</v>
      </c>
      <c r="AO520">
        <v>0</v>
      </c>
      <c r="AP520">
        <v>1</v>
      </c>
      <c r="AQ520" s="1">
        <v>4.2200000000000001E-2</v>
      </c>
      <c r="AR520">
        <v>1</v>
      </c>
      <c r="AS520" s="1">
        <v>4.2200000000000001E-2</v>
      </c>
    </row>
    <row r="521" spans="1:45" x14ac:dyDescent="0.2">
      <c r="A521" t="s">
        <v>1035</v>
      </c>
      <c r="B521" t="s">
        <v>1036</v>
      </c>
      <c r="C521" s="2" t="s">
        <v>1891</v>
      </c>
      <c r="D521">
        <v>0</v>
      </c>
      <c r="E521" s="1">
        <v>0</v>
      </c>
      <c r="F521">
        <v>0</v>
      </c>
      <c r="G521">
        <v>0</v>
      </c>
      <c r="H521">
        <v>2</v>
      </c>
      <c r="I521" s="1">
        <v>5.5300000000000002E-2</v>
      </c>
      <c r="J521">
        <v>0</v>
      </c>
      <c r="K521" s="1">
        <v>0</v>
      </c>
      <c r="L521">
        <v>0</v>
      </c>
      <c r="M521">
        <v>0</v>
      </c>
      <c r="N521">
        <v>1</v>
      </c>
      <c r="O521" s="1">
        <v>2.4400000000000002E-2</v>
      </c>
      <c r="P521">
        <v>1</v>
      </c>
      <c r="Q521" s="1">
        <v>2.4400000000000002E-2</v>
      </c>
      <c r="R521">
        <v>0</v>
      </c>
      <c r="S521">
        <v>0</v>
      </c>
      <c r="T521">
        <v>2</v>
      </c>
      <c r="U521" s="1">
        <v>5.1999999999999998E-2</v>
      </c>
      <c r="V521">
        <v>0</v>
      </c>
      <c r="W521" s="1">
        <v>0</v>
      </c>
      <c r="X521">
        <v>1</v>
      </c>
      <c r="Y521" s="1">
        <v>1.95E-2</v>
      </c>
      <c r="Z521">
        <v>1</v>
      </c>
      <c r="AA521" s="1">
        <v>2.4400000000000002E-2</v>
      </c>
      <c r="AB521">
        <v>0</v>
      </c>
      <c r="AC521">
        <v>0</v>
      </c>
      <c r="AD521">
        <v>1</v>
      </c>
      <c r="AE521" s="1">
        <v>2.4400000000000002E-2</v>
      </c>
      <c r="AF521">
        <v>1</v>
      </c>
      <c r="AG521" s="1">
        <v>2.4400000000000002E-2</v>
      </c>
      <c r="AH521">
        <v>0</v>
      </c>
      <c r="AI521" s="1">
        <v>0</v>
      </c>
      <c r="AJ521">
        <v>1</v>
      </c>
      <c r="AK521" s="1">
        <v>2.76E-2</v>
      </c>
      <c r="AL521">
        <v>1</v>
      </c>
      <c r="AM521" s="1">
        <v>2.4400000000000002E-2</v>
      </c>
      <c r="AN521">
        <v>0</v>
      </c>
      <c r="AO521" s="1">
        <v>0</v>
      </c>
      <c r="AP521">
        <v>1</v>
      </c>
      <c r="AQ521" s="1">
        <v>2.1100000000000001E-2</v>
      </c>
      <c r="AR521">
        <v>0</v>
      </c>
      <c r="AS521">
        <v>0</v>
      </c>
    </row>
    <row r="522" spans="1:45" x14ac:dyDescent="0.2">
      <c r="A522" t="s">
        <v>1037</v>
      </c>
      <c r="B522" t="s">
        <v>1038</v>
      </c>
      <c r="C522" s="2" t="s">
        <v>1892</v>
      </c>
      <c r="D522">
        <v>0</v>
      </c>
      <c r="E522" s="1">
        <v>0</v>
      </c>
      <c r="F522">
        <v>0</v>
      </c>
      <c r="G522" s="1">
        <v>0</v>
      </c>
      <c r="H522">
        <v>0</v>
      </c>
      <c r="I522" s="1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 s="1">
        <v>0</v>
      </c>
      <c r="V522">
        <v>1</v>
      </c>
      <c r="W522" s="1">
        <v>0</v>
      </c>
      <c r="X522">
        <v>1</v>
      </c>
      <c r="Y522" s="1">
        <v>2.6800000000000001E-2</v>
      </c>
      <c r="Z522">
        <v>0</v>
      </c>
      <c r="AA522">
        <v>0</v>
      </c>
      <c r="AB522">
        <v>1</v>
      </c>
      <c r="AC522" s="1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 s="1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 s="1">
        <v>0</v>
      </c>
      <c r="AP522">
        <v>0</v>
      </c>
      <c r="AQ522">
        <v>0</v>
      </c>
      <c r="AR522">
        <v>2</v>
      </c>
      <c r="AS522" s="1">
        <v>7.1400000000000005E-2</v>
      </c>
    </row>
    <row r="523" spans="1:45" x14ac:dyDescent="0.2">
      <c r="A523" t="s">
        <v>1039</v>
      </c>
      <c r="B523" t="s">
        <v>1040</v>
      </c>
      <c r="C523" s="2" t="s">
        <v>1893</v>
      </c>
      <c r="D523">
        <v>1</v>
      </c>
      <c r="E523" s="1">
        <v>3.09E-2</v>
      </c>
      <c r="F523">
        <v>0</v>
      </c>
      <c r="G523">
        <v>0</v>
      </c>
      <c r="H523">
        <v>2</v>
      </c>
      <c r="I523" s="1">
        <v>9.8299999999999998E-2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2</v>
      </c>
      <c r="S523" s="1">
        <v>0.11799999999999999</v>
      </c>
      <c r="T523">
        <v>0</v>
      </c>
      <c r="U523" s="1">
        <v>0</v>
      </c>
      <c r="V523">
        <v>1</v>
      </c>
      <c r="W523" s="1">
        <v>3.09E-2</v>
      </c>
      <c r="X523">
        <v>3</v>
      </c>
      <c r="Y523" s="1">
        <v>0.129</v>
      </c>
      <c r="Z523">
        <v>0</v>
      </c>
      <c r="AA523">
        <v>0</v>
      </c>
      <c r="AB523">
        <v>0</v>
      </c>
      <c r="AC523">
        <v>0</v>
      </c>
      <c r="AD523">
        <v>0</v>
      </c>
      <c r="AE523" s="1">
        <v>0</v>
      </c>
      <c r="AF523">
        <v>0</v>
      </c>
      <c r="AG523" s="1">
        <v>0</v>
      </c>
      <c r="AH523">
        <v>0</v>
      </c>
      <c r="AI523">
        <v>0</v>
      </c>
      <c r="AJ523">
        <v>1</v>
      </c>
      <c r="AK523" s="1">
        <v>3.3700000000000001E-2</v>
      </c>
      <c r="AL523">
        <v>0</v>
      </c>
      <c r="AM523">
        <v>0</v>
      </c>
      <c r="AN523">
        <v>0</v>
      </c>
      <c r="AO523" s="1">
        <v>0</v>
      </c>
      <c r="AP523">
        <v>1</v>
      </c>
      <c r="AQ523" s="1">
        <v>4.2099999999999999E-2</v>
      </c>
      <c r="AR523">
        <v>0</v>
      </c>
      <c r="AS523">
        <v>0</v>
      </c>
    </row>
    <row r="524" spans="1:45" x14ac:dyDescent="0.2">
      <c r="A524" t="s">
        <v>1041</v>
      </c>
      <c r="B524" t="s">
        <v>1042</v>
      </c>
      <c r="C524" s="2" t="s">
        <v>1894</v>
      </c>
      <c r="D524">
        <v>0</v>
      </c>
      <c r="E524">
        <v>0</v>
      </c>
      <c r="F524">
        <v>0</v>
      </c>
      <c r="G524">
        <v>0</v>
      </c>
      <c r="H524">
        <v>0</v>
      </c>
      <c r="I524" s="1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 s="1">
        <v>0</v>
      </c>
      <c r="P524">
        <v>0</v>
      </c>
      <c r="Q524" s="1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 s="1">
        <v>0</v>
      </c>
      <c r="X524">
        <v>0</v>
      </c>
      <c r="Y524">
        <v>0</v>
      </c>
      <c r="Z524">
        <v>0</v>
      </c>
      <c r="AA524" s="1">
        <v>0</v>
      </c>
      <c r="AB524">
        <v>0</v>
      </c>
      <c r="AC524" s="1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 s="1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 s="1">
        <v>0</v>
      </c>
      <c r="AP524">
        <v>0</v>
      </c>
      <c r="AQ524">
        <v>0</v>
      </c>
      <c r="AR524">
        <v>3</v>
      </c>
      <c r="AS524" s="1">
        <v>6.5100000000000005E-2</v>
      </c>
    </row>
    <row r="525" spans="1:45" x14ac:dyDescent="0.2">
      <c r="A525" t="s">
        <v>1043</v>
      </c>
      <c r="B525" t="s">
        <v>1044</v>
      </c>
      <c r="C525" s="2" t="s">
        <v>1895</v>
      </c>
      <c r="D525">
        <v>0</v>
      </c>
      <c r="E525">
        <v>0</v>
      </c>
      <c r="F525">
        <v>1</v>
      </c>
      <c r="G525" s="1">
        <v>2.5700000000000001E-2</v>
      </c>
      <c r="H525">
        <v>0</v>
      </c>
      <c r="I525" s="1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1</v>
      </c>
      <c r="AA525" s="1">
        <v>2.5700000000000001E-2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2</v>
      </c>
      <c r="AI525" s="1">
        <v>6.0699999999999997E-2</v>
      </c>
      <c r="AJ525">
        <v>0</v>
      </c>
      <c r="AK525">
        <v>0</v>
      </c>
      <c r="AL525">
        <v>0</v>
      </c>
      <c r="AM525" s="1">
        <v>0</v>
      </c>
      <c r="AN525">
        <v>0</v>
      </c>
      <c r="AO525">
        <v>0</v>
      </c>
      <c r="AP525">
        <v>0</v>
      </c>
      <c r="AQ525">
        <v>0</v>
      </c>
      <c r="AR525">
        <v>3</v>
      </c>
      <c r="AS525" s="1">
        <v>9.35E-2</v>
      </c>
    </row>
    <row r="526" spans="1:45" x14ac:dyDescent="0.2">
      <c r="A526" t="s">
        <v>1045</v>
      </c>
      <c r="B526" t="s">
        <v>1046</v>
      </c>
      <c r="C526" s="2" t="s">
        <v>1896</v>
      </c>
      <c r="D526">
        <v>0</v>
      </c>
      <c r="E526">
        <v>0</v>
      </c>
      <c r="F526">
        <v>0</v>
      </c>
      <c r="G526" s="1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 s="1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 s="1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 s="1">
        <v>0</v>
      </c>
      <c r="AJ526">
        <v>1</v>
      </c>
      <c r="AK526" s="1">
        <v>2.1499999999999998E-2</v>
      </c>
      <c r="AL526">
        <v>0</v>
      </c>
      <c r="AM526" s="1">
        <v>0</v>
      </c>
      <c r="AN526">
        <v>0</v>
      </c>
      <c r="AO526" s="1">
        <v>0</v>
      </c>
      <c r="AP526">
        <v>1</v>
      </c>
      <c r="AQ526" s="1">
        <v>2.1499999999999998E-2</v>
      </c>
      <c r="AR526">
        <v>2</v>
      </c>
      <c r="AS526" s="1">
        <v>5.3800000000000001E-2</v>
      </c>
    </row>
    <row r="527" spans="1:45" x14ac:dyDescent="0.2">
      <c r="A527" t="s">
        <v>1047</v>
      </c>
      <c r="B527" t="s">
        <v>1048</v>
      </c>
      <c r="C527" s="2" t="s">
        <v>1897</v>
      </c>
      <c r="D527">
        <v>0</v>
      </c>
      <c r="E527">
        <v>0</v>
      </c>
      <c r="F527">
        <v>1</v>
      </c>
      <c r="G527" s="1">
        <v>5.45E-2</v>
      </c>
      <c r="H527">
        <v>1</v>
      </c>
      <c r="I527" s="1">
        <v>5.45E-2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 s="1">
        <v>0</v>
      </c>
      <c r="AD527">
        <v>0</v>
      </c>
      <c r="AE527">
        <v>0</v>
      </c>
      <c r="AF527">
        <v>0</v>
      </c>
      <c r="AG527">
        <v>0</v>
      </c>
      <c r="AH527">
        <v>2</v>
      </c>
      <c r="AI527" s="1">
        <v>0.105</v>
      </c>
      <c r="AJ527">
        <v>1</v>
      </c>
      <c r="AK527" s="1">
        <v>5.45E-2</v>
      </c>
      <c r="AL527">
        <v>0</v>
      </c>
      <c r="AM527">
        <v>0</v>
      </c>
      <c r="AN527">
        <v>0</v>
      </c>
      <c r="AO527">
        <v>0</v>
      </c>
      <c r="AP527">
        <v>1</v>
      </c>
      <c r="AQ527" s="1">
        <v>5.45E-2</v>
      </c>
      <c r="AR527">
        <v>3</v>
      </c>
      <c r="AS527" s="1">
        <v>0.155</v>
      </c>
    </row>
    <row r="528" spans="1:45" s="3" customFormat="1" x14ac:dyDescent="0.2">
      <c r="A528" s="3" t="s">
        <v>1049</v>
      </c>
      <c r="B528" s="3" t="s">
        <v>1050</v>
      </c>
      <c r="C528" s="4" t="s">
        <v>1898</v>
      </c>
      <c r="D528" s="3">
        <v>0</v>
      </c>
      <c r="E528" s="5">
        <v>0</v>
      </c>
      <c r="F528" s="3">
        <v>0</v>
      </c>
      <c r="G528" s="6">
        <v>0</v>
      </c>
      <c r="H528" s="3">
        <v>0</v>
      </c>
      <c r="I528" s="5">
        <v>0</v>
      </c>
      <c r="J528" s="3">
        <v>0</v>
      </c>
      <c r="K528" s="5">
        <v>0</v>
      </c>
      <c r="L528" s="3">
        <v>3</v>
      </c>
      <c r="M528" s="7">
        <v>0.13</v>
      </c>
      <c r="N528" s="3">
        <v>0</v>
      </c>
      <c r="O528" s="5">
        <v>0</v>
      </c>
      <c r="P528" s="3">
        <v>0</v>
      </c>
      <c r="Q528" s="5">
        <v>0</v>
      </c>
      <c r="R528" s="3">
        <v>0</v>
      </c>
      <c r="S528" s="5">
        <v>0</v>
      </c>
      <c r="T528" s="3">
        <v>0</v>
      </c>
      <c r="U528" s="5">
        <v>0</v>
      </c>
      <c r="V528" s="3">
        <v>0</v>
      </c>
      <c r="W528" s="5">
        <v>0</v>
      </c>
      <c r="X528" s="3">
        <v>0</v>
      </c>
      <c r="Y528" s="5">
        <v>0</v>
      </c>
      <c r="Z528" s="3">
        <v>0</v>
      </c>
      <c r="AA528" s="5">
        <v>0</v>
      </c>
      <c r="AB528" s="3">
        <v>3</v>
      </c>
      <c r="AC528" s="5">
        <v>7.4999999999999997E-2</v>
      </c>
      <c r="AD528" s="3">
        <v>0</v>
      </c>
      <c r="AE528" s="5">
        <v>0</v>
      </c>
      <c r="AF528" s="3">
        <v>0</v>
      </c>
      <c r="AG528" s="5">
        <v>0</v>
      </c>
      <c r="AH528" s="3">
        <v>0</v>
      </c>
      <c r="AI528" s="5">
        <v>0</v>
      </c>
      <c r="AJ528" s="3">
        <v>0</v>
      </c>
      <c r="AK528" s="5">
        <v>0</v>
      </c>
      <c r="AL528" s="3">
        <v>0</v>
      </c>
      <c r="AM528" s="5">
        <v>0</v>
      </c>
      <c r="AN528" s="3">
        <v>0</v>
      </c>
      <c r="AO528" s="5">
        <v>0</v>
      </c>
      <c r="AP528" s="3">
        <v>0</v>
      </c>
      <c r="AQ528" s="5">
        <v>0</v>
      </c>
      <c r="AR528" s="3">
        <v>0</v>
      </c>
      <c r="AS528" s="5">
        <v>0</v>
      </c>
    </row>
    <row r="529" spans="1:45" x14ac:dyDescent="0.2">
      <c r="A529" t="s">
        <v>1051</v>
      </c>
      <c r="B529" t="s">
        <v>1052</v>
      </c>
      <c r="C529" s="2" t="s">
        <v>1899</v>
      </c>
      <c r="D529">
        <v>0</v>
      </c>
      <c r="E529">
        <v>0</v>
      </c>
      <c r="F529">
        <v>0</v>
      </c>
      <c r="G529">
        <v>0</v>
      </c>
      <c r="H529">
        <v>1</v>
      </c>
      <c r="I529" s="1">
        <v>4.8800000000000003E-2</v>
      </c>
      <c r="J529">
        <v>0</v>
      </c>
      <c r="K529">
        <v>0</v>
      </c>
      <c r="L529">
        <v>0</v>
      </c>
      <c r="M529">
        <v>0</v>
      </c>
      <c r="N529">
        <v>1</v>
      </c>
      <c r="O529" s="1">
        <v>2.7400000000000001E-2</v>
      </c>
      <c r="P529">
        <v>0</v>
      </c>
      <c r="Q529">
        <v>0</v>
      </c>
      <c r="R529">
        <v>0</v>
      </c>
      <c r="S529">
        <v>0</v>
      </c>
      <c r="T529">
        <v>2</v>
      </c>
      <c r="U529" s="1">
        <v>7.0099999999999996E-2</v>
      </c>
      <c r="V529">
        <v>0</v>
      </c>
      <c r="W529">
        <v>0</v>
      </c>
      <c r="X529">
        <v>4</v>
      </c>
      <c r="Y529" s="1">
        <v>0.11899999999999999</v>
      </c>
      <c r="Z529">
        <v>2</v>
      </c>
      <c r="AA529" s="1">
        <v>5.1799999999999999E-2</v>
      </c>
      <c r="AB529">
        <v>1</v>
      </c>
      <c r="AC529" s="1">
        <v>3.3500000000000002E-2</v>
      </c>
      <c r="AD529">
        <v>0</v>
      </c>
      <c r="AE529" s="1">
        <v>0</v>
      </c>
      <c r="AF529">
        <v>0</v>
      </c>
      <c r="AG529">
        <v>0</v>
      </c>
      <c r="AH529">
        <v>2</v>
      </c>
      <c r="AI529" s="1">
        <v>7.0099999999999996E-2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 s="1">
        <v>0</v>
      </c>
    </row>
    <row r="530" spans="1:45" x14ac:dyDescent="0.2">
      <c r="A530" t="s">
        <v>1053</v>
      </c>
      <c r="B530" t="s">
        <v>1054</v>
      </c>
      <c r="C530" s="2" t="s">
        <v>1900</v>
      </c>
      <c r="D530">
        <v>1</v>
      </c>
      <c r="E530" s="1">
        <v>3.9399999999999998E-2</v>
      </c>
      <c r="F530">
        <v>1</v>
      </c>
      <c r="G530" s="1">
        <v>3.9399999999999998E-2</v>
      </c>
      <c r="H530">
        <v>3</v>
      </c>
      <c r="I530" s="1">
        <v>0.11799999999999999</v>
      </c>
      <c r="J530">
        <v>0</v>
      </c>
      <c r="K530">
        <v>0</v>
      </c>
      <c r="L530">
        <v>0</v>
      </c>
      <c r="M530" s="1">
        <v>0</v>
      </c>
      <c r="N530">
        <v>0</v>
      </c>
      <c r="O530">
        <v>0</v>
      </c>
      <c r="P530">
        <v>2</v>
      </c>
      <c r="Q530" s="1">
        <v>5.1299999999999998E-2</v>
      </c>
      <c r="R530">
        <v>1</v>
      </c>
      <c r="S530" s="1">
        <v>3.9399999999999998E-2</v>
      </c>
      <c r="T530">
        <v>0</v>
      </c>
      <c r="U530">
        <v>0</v>
      </c>
      <c r="V530">
        <v>0</v>
      </c>
      <c r="W530" s="1">
        <v>0</v>
      </c>
      <c r="X530">
        <v>2</v>
      </c>
      <c r="Y530" s="1">
        <v>6.9000000000000006E-2</v>
      </c>
      <c r="Z530">
        <v>0</v>
      </c>
      <c r="AA530">
        <v>0</v>
      </c>
      <c r="AB530">
        <v>0</v>
      </c>
      <c r="AC530">
        <v>0</v>
      </c>
      <c r="AD530">
        <v>1</v>
      </c>
      <c r="AE530" s="1">
        <v>2.3699999999999999E-2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1</v>
      </c>
      <c r="AM530" s="1">
        <v>2.3699999999999999E-2</v>
      </c>
      <c r="AN530">
        <v>0</v>
      </c>
      <c r="AO530">
        <v>0</v>
      </c>
      <c r="AP530">
        <v>1</v>
      </c>
      <c r="AQ530" s="1">
        <v>3.9399999999999998E-2</v>
      </c>
      <c r="AR530">
        <v>0</v>
      </c>
      <c r="AS530">
        <v>0</v>
      </c>
    </row>
    <row r="531" spans="1:45" x14ac:dyDescent="0.2">
      <c r="A531" t="s">
        <v>1055</v>
      </c>
      <c r="B531" t="s">
        <v>1056</v>
      </c>
      <c r="C531" s="2" t="s">
        <v>1901</v>
      </c>
      <c r="D531">
        <v>0</v>
      </c>
      <c r="E531">
        <v>0</v>
      </c>
      <c r="F531">
        <v>0</v>
      </c>
      <c r="G531" s="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  <c r="O531" s="1">
        <v>3.0300000000000001E-2</v>
      </c>
      <c r="P531">
        <v>0</v>
      </c>
      <c r="Q531">
        <v>0</v>
      </c>
      <c r="R531">
        <v>1</v>
      </c>
      <c r="S531" s="1">
        <v>3.0300000000000001E-2</v>
      </c>
      <c r="T531">
        <v>1</v>
      </c>
      <c r="U531" s="1">
        <v>3.0300000000000001E-2</v>
      </c>
      <c r="V531">
        <v>0</v>
      </c>
      <c r="W531">
        <v>0</v>
      </c>
      <c r="X531">
        <v>2</v>
      </c>
      <c r="Y531" s="1">
        <v>7.2700000000000001E-2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3</v>
      </c>
      <c r="AI531" s="1">
        <v>0.11799999999999999</v>
      </c>
      <c r="AJ531">
        <v>1</v>
      </c>
      <c r="AK531" s="1">
        <v>3.0300000000000001E-2</v>
      </c>
      <c r="AL531">
        <v>1</v>
      </c>
      <c r="AM531" s="1">
        <v>3.0300000000000001E-2</v>
      </c>
      <c r="AN531">
        <v>2</v>
      </c>
      <c r="AO531" s="1">
        <v>7.2700000000000001E-2</v>
      </c>
      <c r="AP531">
        <v>1</v>
      </c>
      <c r="AQ531" s="1">
        <v>3.0300000000000001E-2</v>
      </c>
      <c r="AR531">
        <v>2</v>
      </c>
      <c r="AS531" s="1">
        <v>7.2700000000000001E-2</v>
      </c>
    </row>
    <row r="532" spans="1:45" x14ac:dyDescent="0.2">
      <c r="A532" t="s">
        <v>1057</v>
      </c>
      <c r="B532" t="s">
        <v>1058</v>
      </c>
      <c r="C532" s="2" t="s">
        <v>1902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1</v>
      </c>
      <c r="K532" s="1">
        <v>2.3800000000000002E-2</v>
      </c>
      <c r="L532">
        <v>0</v>
      </c>
      <c r="M532">
        <v>0</v>
      </c>
      <c r="N532">
        <v>1</v>
      </c>
      <c r="O532" s="1">
        <v>2.3800000000000002E-2</v>
      </c>
      <c r="P532">
        <v>0</v>
      </c>
      <c r="Q532" s="1">
        <v>0</v>
      </c>
      <c r="R532">
        <v>0</v>
      </c>
      <c r="S532">
        <v>0</v>
      </c>
      <c r="T532">
        <v>2</v>
      </c>
      <c r="U532" s="1">
        <v>2.3800000000000002E-2</v>
      </c>
      <c r="V532">
        <v>0</v>
      </c>
      <c r="W532">
        <v>0</v>
      </c>
      <c r="X532">
        <v>2</v>
      </c>
      <c r="Y532" s="1">
        <v>5.3699999999999998E-2</v>
      </c>
      <c r="Z532">
        <v>1</v>
      </c>
      <c r="AA532" s="1">
        <v>2.3800000000000002E-2</v>
      </c>
      <c r="AB532">
        <v>0</v>
      </c>
      <c r="AC532">
        <v>0</v>
      </c>
      <c r="AD532">
        <v>0</v>
      </c>
      <c r="AE532" s="1">
        <v>0</v>
      </c>
      <c r="AF532">
        <v>0</v>
      </c>
      <c r="AG532" s="1">
        <v>0</v>
      </c>
      <c r="AH532">
        <v>1</v>
      </c>
      <c r="AI532" s="1">
        <v>2.3800000000000002E-2</v>
      </c>
      <c r="AJ532">
        <v>0</v>
      </c>
      <c r="AK532">
        <v>0</v>
      </c>
      <c r="AL532">
        <v>0</v>
      </c>
      <c r="AM532" s="1">
        <v>0</v>
      </c>
      <c r="AN532">
        <v>0</v>
      </c>
      <c r="AO532" s="1">
        <v>0</v>
      </c>
      <c r="AP532">
        <v>0</v>
      </c>
      <c r="AQ532">
        <v>0</v>
      </c>
      <c r="AR532">
        <v>0</v>
      </c>
      <c r="AS532" s="1">
        <v>0</v>
      </c>
    </row>
    <row r="533" spans="1:45" x14ac:dyDescent="0.2">
      <c r="A533" t="s">
        <v>1059</v>
      </c>
      <c r="B533" t="s">
        <v>1060</v>
      </c>
      <c r="C533" s="2" t="s">
        <v>1903</v>
      </c>
      <c r="D533">
        <v>0</v>
      </c>
      <c r="E533" s="1">
        <v>0</v>
      </c>
      <c r="F533">
        <v>0</v>
      </c>
      <c r="G533">
        <v>0</v>
      </c>
      <c r="H533">
        <v>2</v>
      </c>
      <c r="I533" s="1">
        <v>6.0400000000000002E-2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2</v>
      </c>
      <c r="Y533" s="1">
        <v>8.1600000000000006E-2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2</v>
      </c>
      <c r="AI533" s="1">
        <v>8.1600000000000006E-2</v>
      </c>
      <c r="AJ533">
        <v>0</v>
      </c>
      <c r="AK533" s="1">
        <v>0</v>
      </c>
      <c r="AL533">
        <v>0</v>
      </c>
      <c r="AM533">
        <v>0</v>
      </c>
      <c r="AN533">
        <v>0</v>
      </c>
      <c r="AO533" s="1">
        <v>0</v>
      </c>
      <c r="AP533">
        <v>0</v>
      </c>
      <c r="AQ533" s="1">
        <v>0</v>
      </c>
      <c r="AR533">
        <v>0</v>
      </c>
      <c r="AS533" s="1">
        <v>0</v>
      </c>
    </row>
    <row r="534" spans="1:45" x14ac:dyDescent="0.2">
      <c r="A534" t="s">
        <v>1061</v>
      </c>
      <c r="B534" t="s">
        <v>1062</v>
      </c>
      <c r="C534" s="2" t="s">
        <v>1904</v>
      </c>
      <c r="D534">
        <v>0</v>
      </c>
      <c r="E534" s="1">
        <v>0</v>
      </c>
      <c r="F534">
        <v>0</v>
      </c>
      <c r="G534" s="1">
        <v>0</v>
      </c>
      <c r="H534">
        <v>0</v>
      </c>
      <c r="I534" s="1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 s="1">
        <v>0</v>
      </c>
      <c r="P534">
        <v>0</v>
      </c>
      <c r="Q534">
        <v>0</v>
      </c>
      <c r="R534">
        <v>1</v>
      </c>
      <c r="S534" s="1">
        <v>4.3700000000000003E-2</v>
      </c>
      <c r="T534">
        <v>0</v>
      </c>
      <c r="U534" s="1">
        <v>0</v>
      </c>
      <c r="V534">
        <v>0</v>
      </c>
      <c r="W534" s="1">
        <v>0</v>
      </c>
      <c r="X534">
        <v>1</v>
      </c>
      <c r="Y534" s="1">
        <v>4.3700000000000003E-2</v>
      </c>
      <c r="Z534">
        <v>0</v>
      </c>
      <c r="AA534" s="1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1</v>
      </c>
      <c r="AI534" s="1">
        <v>4.3700000000000003E-2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 s="1">
        <v>0</v>
      </c>
    </row>
    <row r="535" spans="1:45" x14ac:dyDescent="0.2">
      <c r="A535" t="s">
        <v>1063</v>
      </c>
      <c r="B535" t="s">
        <v>1064</v>
      </c>
      <c r="C535" s="2" t="s">
        <v>1905</v>
      </c>
      <c r="D535">
        <v>0</v>
      </c>
      <c r="E535">
        <v>0</v>
      </c>
      <c r="F535">
        <v>0</v>
      </c>
      <c r="G535" s="1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1</v>
      </c>
      <c r="O535" s="1">
        <v>3.5999999999999997E-2</v>
      </c>
      <c r="P535">
        <v>2</v>
      </c>
      <c r="Q535" s="1">
        <v>5.6300000000000003E-2</v>
      </c>
      <c r="R535">
        <v>0</v>
      </c>
      <c r="S535">
        <v>0</v>
      </c>
      <c r="T535">
        <v>1</v>
      </c>
      <c r="U535" s="1">
        <v>3.5999999999999997E-2</v>
      </c>
      <c r="V535">
        <v>0</v>
      </c>
      <c r="W535">
        <v>0</v>
      </c>
      <c r="X535">
        <v>0</v>
      </c>
      <c r="Y535">
        <v>0</v>
      </c>
      <c r="Z535">
        <v>2</v>
      </c>
      <c r="AA535" s="1">
        <v>6.3100000000000003E-2</v>
      </c>
      <c r="AB535">
        <v>0</v>
      </c>
      <c r="AC535">
        <v>0</v>
      </c>
      <c r="AD535">
        <v>2</v>
      </c>
      <c r="AE535" s="1">
        <v>5.6300000000000003E-2</v>
      </c>
      <c r="AF535">
        <v>1</v>
      </c>
      <c r="AG535" s="1">
        <v>2.7E-2</v>
      </c>
      <c r="AH535">
        <v>1</v>
      </c>
      <c r="AI535" s="1">
        <v>2.7E-2</v>
      </c>
      <c r="AJ535">
        <v>0</v>
      </c>
      <c r="AK535">
        <v>0</v>
      </c>
      <c r="AL535">
        <v>2</v>
      </c>
      <c r="AM535" s="1">
        <v>5.6300000000000003E-2</v>
      </c>
      <c r="AN535">
        <v>1</v>
      </c>
      <c r="AO535" s="1">
        <v>2.7E-2</v>
      </c>
      <c r="AP535">
        <v>1</v>
      </c>
      <c r="AQ535" s="1">
        <v>2.7E-2</v>
      </c>
      <c r="AR535">
        <v>0</v>
      </c>
      <c r="AS535">
        <v>0</v>
      </c>
    </row>
    <row r="536" spans="1:45" x14ac:dyDescent="0.2">
      <c r="A536" t="s">
        <v>1065</v>
      </c>
      <c r="B536" t="s">
        <v>1066</v>
      </c>
      <c r="C536" s="2" t="s">
        <v>1906</v>
      </c>
      <c r="D536">
        <v>0</v>
      </c>
      <c r="E536">
        <v>0</v>
      </c>
      <c r="F536">
        <v>1</v>
      </c>
      <c r="G536" s="1">
        <v>2.6700000000000002E-2</v>
      </c>
      <c r="H536">
        <v>1</v>
      </c>
      <c r="I536" s="1">
        <v>4.9000000000000002E-2</v>
      </c>
      <c r="J536">
        <v>0</v>
      </c>
      <c r="K536">
        <v>0</v>
      </c>
      <c r="L536">
        <v>0</v>
      </c>
      <c r="M536">
        <v>0</v>
      </c>
      <c r="N536">
        <v>0</v>
      </c>
      <c r="O536" s="1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 s="1">
        <v>0</v>
      </c>
      <c r="V536">
        <v>0</v>
      </c>
      <c r="W536" s="1">
        <v>0</v>
      </c>
      <c r="X536">
        <v>2</v>
      </c>
      <c r="Y536" s="1">
        <v>7.3499999999999996E-2</v>
      </c>
      <c r="Z536">
        <v>0</v>
      </c>
      <c r="AA536">
        <v>0</v>
      </c>
      <c r="AB536">
        <v>0</v>
      </c>
      <c r="AC536">
        <v>0</v>
      </c>
      <c r="AD536">
        <v>1</v>
      </c>
      <c r="AE536" s="1">
        <v>2.6700000000000002E-2</v>
      </c>
      <c r="AF536">
        <v>0</v>
      </c>
      <c r="AG536">
        <v>0</v>
      </c>
      <c r="AH536">
        <v>1</v>
      </c>
      <c r="AI536" s="1">
        <v>4.6800000000000001E-2</v>
      </c>
      <c r="AJ536">
        <v>1</v>
      </c>
      <c r="AK536" s="1">
        <v>2.6700000000000002E-2</v>
      </c>
      <c r="AL536">
        <v>0</v>
      </c>
      <c r="AM536">
        <v>0</v>
      </c>
      <c r="AN536">
        <v>0</v>
      </c>
      <c r="AO536">
        <v>0</v>
      </c>
      <c r="AP536">
        <v>1</v>
      </c>
      <c r="AQ536" s="1">
        <v>2.6700000000000002E-2</v>
      </c>
      <c r="AR536">
        <v>1</v>
      </c>
      <c r="AS536" s="1">
        <v>3.7900000000000003E-2</v>
      </c>
    </row>
    <row r="537" spans="1:45" x14ac:dyDescent="0.2">
      <c r="A537" t="s">
        <v>1067</v>
      </c>
      <c r="B537" t="s">
        <v>1068</v>
      </c>
      <c r="C537" s="2" t="s">
        <v>1907</v>
      </c>
      <c r="D537">
        <v>0</v>
      </c>
      <c r="E537" s="1">
        <v>0</v>
      </c>
      <c r="F537">
        <v>1</v>
      </c>
      <c r="G537" s="1">
        <v>2.63E-2</v>
      </c>
      <c r="H537">
        <v>0</v>
      </c>
      <c r="I537" s="1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 s="1">
        <v>0</v>
      </c>
      <c r="V537">
        <v>0</v>
      </c>
      <c r="W537" s="1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1</v>
      </c>
      <c r="AI537" s="1">
        <v>2.63E-2</v>
      </c>
      <c r="AJ537">
        <v>2</v>
      </c>
      <c r="AK537" s="1">
        <v>5.4899999999999997E-2</v>
      </c>
      <c r="AL537">
        <v>0</v>
      </c>
      <c r="AM537">
        <v>0</v>
      </c>
      <c r="AN537">
        <v>0</v>
      </c>
      <c r="AO537" s="1">
        <v>0</v>
      </c>
      <c r="AP537">
        <v>1</v>
      </c>
      <c r="AQ537" s="1">
        <v>2.63E-2</v>
      </c>
      <c r="AR537">
        <v>3</v>
      </c>
      <c r="AS537" s="1">
        <v>9.7900000000000001E-2</v>
      </c>
    </row>
    <row r="538" spans="1:45" x14ac:dyDescent="0.2">
      <c r="A538" t="s">
        <v>1069</v>
      </c>
      <c r="B538" t="s">
        <v>1070</v>
      </c>
      <c r="C538" s="2" t="s">
        <v>1908</v>
      </c>
      <c r="D538">
        <v>0</v>
      </c>
      <c r="E538" s="1">
        <v>0</v>
      </c>
      <c r="F538">
        <v>0</v>
      </c>
      <c r="G538" s="1">
        <v>0</v>
      </c>
      <c r="H538">
        <v>1</v>
      </c>
      <c r="I538" s="1">
        <v>4.7600000000000003E-2</v>
      </c>
      <c r="J538">
        <v>0</v>
      </c>
      <c r="K538" s="1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 s="1">
        <v>0</v>
      </c>
      <c r="R538">
        <v>0</v>
      </c>
      <c r="S538">
        <v>0</v>
      </c>
      <c r="T538">
        <v>1</v>
      </c>
      <c r="U538" s="1">
        <v>4.4400000000000002E-2</v>
      </c>
      <c r="V538">
        <v>0</v>
      </c>
      <c r="W538" s="1">
        <v>0</v>
      </c>
      <c r="X538">
        <v>0</v>
      </c>
      <c r="Y538" s="1">
        <v>0</v>
      </c>
      <c r="Z538">
        <v>1</v>
      </c>
      <c r="AA538" s="1">
        <v>4.4400000000000002E-2</v>
      </c>
      <c r="AB538">
        <v>0</v>
      </c>
      <c r="AC538" s="1">
        <v>0</v>
      </c>
      <c r="AD538">
        <v>0</v>
      </c>
      <c r="AE538">
        <v>0</v>
      </c>
      <c r="AF538">
        <v>0</v>
      </c>
      <c r="AG538" s="1">
        <v>0</v>
      </c>
      <c r="AH538">
        <v>0</v>
      </c>
      <c r="AI538">
        <v>0</v>
      </c>
      <c r="AJ538">
        <v>1</v>
      </c>
      <c r="AK538" s="1">
        <v>3.1699999999999999E-2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0</v>
      </c>
      <c r="AR538">
        <v>2</v>
      </c>
      <c r="AS538" s="1">
        <v>7.6200000000000004E-2</v>
      </c>
    </row>
    <row r="539" spans="1:45" x14ac:dyDescent="0.2">
      <c r="A539" t="s">
        <v>1071</v>
      </c>
      <c r="B539" t="s">
        <v>1072</v>
      </c>
      <c r="C539" s="2" t="s">
        <v>1909</v>
      </c>
      <c r="D539">
        <v>0</v>
      </c>
      <c r="E539">
        <v>0</v>
      </c>
      <c r="F539">
        <v>1</v>
      </c>
      <c r="G539" s="1">
        <v>2.7900000000000001E-2</v>
      </c>
      <c r="H539">
        <v>1</v>
      </c>
      <c r="I539" s="1">
        <v>3.0499999999999999E-2</v>
      </c>
      <c r="J539">
        <v>0</v>
      </c>
      <c r="K539">
        <v>0</v>
      </c>
      <c r="L539">
        <v>0</v>
      </c>
      <c r="M539">
        <v>0</v>
      </c>
      <c r="N539">
        <v>0</v>
      </c>
      <c r="O539" s="1">
        <v>0</v>
      </c>
      <c r="P539">
        <v>1</v>
      </c>
      <c r="Q539" s="1">
        <v>6.3500000000000001E-2</v>
      </c>
      <c r="R539">
        <v>0</v>
      </c>
      <c r="S539">
        <v>0</v>
      </c>
      <c r="T539">
        <v>0</v>
      </c>
      <c r="U539" s="1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 s="1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 s="1">
        <v>0</v>
      </c>
      <c r="AJ539">
        <v>1</v>
      </c>
      <c r="AK539" s="1">
        <v>2.7900000000000001E-2</v>
      </c>
      <c r="AL539">
        <v>0</v>
      </c>
      <c r="AM539">
        <v>0</v>
      </c>
      <c r="AN539">
        <v>0</v>
      </c>
      <c r="AO539" s="1">
        <v>0</v>
      </c>
      <c r="AP539">
        <v>0</v>
      </c>
      <c r="AQ539">
        <v>0</v>
      </c>
      <c r="AR539">
        <v>1</v>
      </c>
      <c r="AS539" s="1">
        <v>2.5399999999999999E-2</v>
      </c>
    </row>
    <row r="540" spans="1:45" x14ac:dyDescent="0.2">
      <c r="A540" t="s">
        <v>1073</v>
      </c>
      <c r="B540" t="s">
        <v>1074</v>
      </c>
      <c r="C540" s="2" t="s">
        <v>1910</v>
      </c>
      <c r="D540">
        <v>0</v>
      </c>
      <c r="E540" s="1">
        <v>0</v>
      </c>
      <c r="F540">
        <v>0</v>
      </c>
      <c r="G540">
        <v>0</v>
      </c>
      <c r="H540">
        <v>0</v>
      </c>
      <c r="I540" s="1">
        <v>0</v>
      </c>
      <c r="J540">
        <v>0</v>
      </c>
      <c r="K540" s="1">
        <v>0</v>
      </c>
      <c r="L540">
        <v>0</v>
      </c>
      <c r="M540">
        <v>0</v>
      </c>
      <c r="N540">
        <v>0</v>
      </c>
      <c r="O540" s="1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 s="1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 s="1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1</v>
      </c>
      <c r="AK540" s="1">
        <v>4.0800000000000003E-2</v>
      </c>
      <c r="AL540">
        <v>0</v>
      </c>
      <c r="AM540">
        <v>0</v>
      </c>
      <c r="AN540">
        <v>0</v>
      </c>
      <c r="AO540" s="1">
        <v>0</v>
      </c>
      <c r="AP540">
        <v>1</v>
      </c>
      <c r="AQ540" s="1">
        <v>4.0800000000000003E-2</v>
      </c>
      <c r="AR540">
        <v>2</v>
      </c>
      <c r="AS540" s="1">
        <v>5.7599999999999998E-2</v>
      </c>
    </row>
    <row r="541" spans="1:45" x14ac:dyDescent="0.2">
      <c r="A541" t="s">
        <v>1075</v>
      </c>
      <c r="B541" t="s">
        <v>1076</v>
      </c>
      <c r="C541" s="2" t="s">
        <v>1911</v>
      </c>
      <c r="D541">
        <v>0</v>
      </c>
      <c r="E541">
        <v>0</v>
      </c>
      <c r="F541">
        <v>0</v>
      </c>
      <c r="G541" s="1">
        <v>0</v>
      </c>
      <c r="H541">
        <v>0</v>
      </c>
      <c r="I541">
        <v>0</v>
      </c>
      <c r="J541">
        <v>0</v>
      </c>
      <c r="K541" s="1">
        <v>0</v>
      </c>
      <c r="L541">
        <v>0</v>
      </c>
      <c r="M541">
        <v>0</v>
      </c>
      <c r="N541">
        <v>0</v>
      </c>
      <c r="O541" s="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 s="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 s="1">
        <v>0</v>
      </c>
      <c r="AD541">
        <v>0</v>
      </c>
      <c r="AE541">
        <v>0</v>
      </c>
      <c r="AF541">
        <v>0</v>
      </c>
      <c r="AG541">
        <v>0</v>
      </c>
      <c r="AH541">
        <v>2</v>
      </c>
      <c r="AI541" s="1">
        <v>6.5600000000000006E-2</v>
      </c>
      <c r="AJ541">
        <v>1</v>
      </c>
      <c r="AK541" s="1">
        <v>3.8300000000000001E-2</v>
      </c>
      <c r="AL541">
        <v>0</v>
      </c>
      <c r="AM541">
        <v>0</v>
      </c>
      <c r="AN541">
        <v>0</v>
      </c>
      <c r="AO541">
        <v>0</v>
      </c>
      <c r="AP541">
        <v>0</v>
      </c>
      <c r="AQ541">
        <v>0</v>
      </c>
      <c r="AR541">
        <v>3</v>
      </c>
      <c r="AS541" s="1">
        <v>0.107</v>
      </c>
    </row>
    <row r="542" spans="1:45" x14ac:dyDescent="0.2">
      <c r="A542" t="s">
        <v>1077</v>
      </c>
      <c r="B542" t="s">
        <v>1078</v>
      </c>
      <c r="C542" s="2" t="s">
        <v>1912</v>
      </c>
      <c r="D542">
        <v>0</v>
      </c>
      <c r="E542">
        <v>0</v>
      </c>
      <c r="F542">
        <v>0</v>
      </c>
      <c r="G542">
        <v>0</v>
      </c>
      <c r="H542">
        <v>1</v>
      </c>
      <c r="I542" s="1">
        <v>2.0299999999999999E-2</v>
      </c>
      <c r="J542">
        <v>0</v>
      </c>
      <c r="K542">
        <v>0</v>
      </c>
      <c r="L542">
        <v>0</v>
      </c>
      <c r="M542">
        <v>0</v>
      </c>
      <c r="N542">
        <v>0</v>
      </c>
      <c r="O542" s="1">
        <v>0</v>
      </c>
      <c r="P542">
        <v>0</v>
      </c>
      <c r="Q542">
        <v>0</v>
      </c>
      <c r="R542">
        <v>0</v>
      </c>
      <c r="S542">
        <v>0</v>
      </c>
      <c r="T542">
        <v>2</v>
      </c>
      <c r="U542" s="1">
        <v>4.0599999999999997E-2</v>
      </c>
      <c r="V542">
        <v>0</v>
      </c>
      <c r="W542">
        <v>0</v>
      </c>
      <c r="X542">
        <v>4</v>
      </c>
      <c r="Y542" s="1">
        <v>7.8100000000000003E-2</v>
      </c>
      <c r="Z542">
        <v>1</v>
      </c>
      <c r="AA542" s="1">
        <v>2.0299999999999999E-2</v>
      </c>
      <c r="AB542">
        <v>0</v>
      </c>
      <c r="AC542" s="1">
        <v>0</v>
      </c>
      <c r="AD542">
        <v>1</v>
      </c>
      <c r="AE542" s="1">
        <v>1.5599999999999999E-2</v>
      </c>
      <c r="AF542">
        <v>0</v>
      </c>
      <c r="AG542">
        <v>0</v>
      </c>
      <c r="AH542">
        <v>3</v>
      </c>
      <c r="AI542" s="1">
        <v>5.7799999999999997E-2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0</v>
      </c>
      <c r="AS542" s="1">
        <v>0</v>
      </c>
    </row>
    <row r="543" spans="1:45" x14ac:dyDescent="0.2">
      <c r="A543" t="s">
        <v>1079</v>
      </c>
      <c r="B543" t="s">
        <v>1080</v>
      </c>
      <c r="C543" s="2" t="s">
        <v>1913</v>
      </c>
      <c r="D543">
        <v>0</v>
      </c>
      <c r="E543" s="1">
        <v>0</v>
      </c>
      <c r="F543">
        <v>1</v>
      </c>
      <c r="G543" s="1">
        <v>4.6899999999999997E-2</v>
      </c>
      <c r="H543">
        <v>1</v>
      </c>
      <c r="I543" s="1">
        <v>5.4699999999999999E-2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 s="1">
        <v>0</v>
      </c>
      <c r="R543">
        <v>0</v>
      </c>
      <c r="S543">
        <v>0</v>
      </c>
      <c r="T543">
        <v>0</v>
      </c>
      <c r="U543">
        <v>0</v>
      </c>
      <c r="V543">
        <v>1</v>
      </c>
      <c r="W543" s="1">
        <v>4.6899999999999997E-2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1</v>
      </c>
      <c r="AI543" s="1">
        <v>5.4699999999999999E-2</v>
      </c>
      <c r="AJ543">
        <v>1</v>
      </c>
      <c r="AK543" s="1">
        <v>4.6899999999999997E-2</v>
      </c>
      <c r="AL543">
        <v>0</v>
      </c>
      <c r="AM543">
        <v>0</v>
      </c>
      <c r="AN543">
        <v>1</v>
      </c>
      <c r="AO543" s="1">
        <v>4.6899999999999997E-2</v>
      </c>
      <c r="AP543">
        <v>1</v>
      </c>
      <c r="AQ543" s="1">
        <v>4.6899999999999997E-2</v>
      </c>
      <c r="AR543">
        <v>2</v>
      </c>
      <c r="AS543" s="1">
        <v>0.10199999999999999</v>
      </c>
    </row>
    <row r="544" spans="1:45" x14ac:dyDescent="0.2">
      <c r="A544" t="s">
        <v>1081</v>
      </c>
      <c r="B544" t="s">
        <v>1082</v>
      </c>
      <c r="C544" s="2" t="s">
        <v>1914</v>
      </c>
      <c r="D544">
        <v>0</v>
      </c>
      <c r="E544">
        <v>0</v>
      </c>
      <c r="F544">
        <v>0</v>
      </c>
      <c r="G544" s="1">
        <v>0</v>
      </c>
      <c r="H544">
        <v>0</v>
      </c>
      <c r="I544" s="1">
        <v>0</v>
      </c>
      <c r="J544">
        <v>0</v>
      </c>
      <c r="K544">
        <v>0</v>
      </c>
      <c r="L544">
        <v>0</v>
      </c>
      <c r="M544">
        <v>0</v>
      </c>
      <c r="N544">
        <v>1</v>
      </c>
      <c r="O544" s="1">
        <v>3.8100000000000002E-2</v>
      </c>
      <c r="P544">
        <v>0</v>
      </c>
      <c r="Q544">
        <v>0</v>
      </c>
      <c r="R544">
        <v>0</v>
      </c>
      <c r="S544">
        <v>0</v>
      </c>
      <c r="T544">
        <v>2</v>
      </c>
      <c r="U544" s="1">
        <v>7.9899999999999999E-2</v>
      </c>
      <c r="V544">
        <v>0</v>
      </c>
      <c r="W544" s="1">
        <v>0</v>
      </c>
      <c r="X544">
        <v>2</v>
      </c>
      <c r="Y544" s="1">
        <v>7.9899999999999999E-2</v>
      </c>
      <c r="Z544">
        <v>1</v>
      </c>
      <c r="AA544" s="1">
        <v>3.8100000000000002E-2</v>
      </c>
      <c r="AB544">
        <v>0</v>
      </c>
      <c r="AC544">
        <v>0</v>
      </c>
      <c r="AD544">
        <v>1</v>
      </c>
      <c r="AE544" s="1">
        <v>3.8100000000000002E-2</v>
      </c>
      <c r="AF544">
        <v>0</v>
      </c>
      <c r="AG544">
        <v>0</v>
      </c>
      <c r="AH544">
        <v>0</v>
      </c>
      <c r="AI544">
        <v>0</v>
      </c>
      <c r="AJ544">
        <v>1</v>
      </c>
      <c r="AK544" s="1">
        <v>3.8100000000000002E-2</v>
      </c>
      <c r="AL544">
        <v>1</v>
      </c>
      <c r="AM544" s="1">
        <v>3.8100000000000002E-2</v>
      </c>
      <c r="AN544">
        <v>0</v>
      </c>
      <c r="AO544" s="1">
        <v>0</v>
      </c>
      <c r="AP544">
        <v>1</v>
      </c>
      <c r="AQ544" s="1">
        <v>3.8100000000000002E-2</v>
      </c>
      <c r="AR544">
        <v>0</v>
      </c>
      <c r="AS544">
        <v>0</v>
      </c>
    </row>
    <row r="545" spans="1:45" x14ac:dyDescent="0.2">
      <c r="A545" t="s">
        <v>1083</v>
      </c>
      <c r="B545" t="s">
        <v>1084</v>
      </c>
      <c r="C545" s="2" t="s">
        <v>1915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1</v>
      </c>
      <c r="K545" s="1">
        <v>1.66E-2</v>
      </c>
      <c r="L545">
        <v>0</v>
      </c>
      <c r="M545">
        <v>0</v>
      </c>
      <c r="N545">
        <v>1</v>
      </c>
      <c r="O545" s="1">
        <v>2.7199999999999998E-2</v>
      </c>
      <c r="P545">
        <v>0</v>
      </c>
      <c r="Q545" s="1">
        <v>0</v>
      </c>
      <c r="R545">
        <v>0</v>
      </c>
      <c r="S545">
        <v>0</v>
      </c>
      <c r="T545">
        <v>2</v>
      </c>
      <c r="U545" s="1">
        <v>5.45E-2</v>
      </c>
      <c r="V545">
        <v>0</v>
      </c>
      <c r="W545">
        <v>0</v>
      </c>
      <c r="X545">
        <v>1</v>
      </c>
      <c r="Y545" s="1">
        <v>2.7199999999999998E-2</v>
      </c>
      <c r="Z545">
        <v>3</v>
      </c>
      <c r="AA545" s="1">
        <v>7.1099999999999997E-2</v>
      </c>
      <c r="AB545">
        <v>0</v>
      </c>
      <c r="AC545" s="1">
        <v>0</v>
      </c>
      <c r="AD545">
        <v>1</v>
      </c>
      <c r="AE545" s="1">
        <v>1.66E-2</v>
      </c>
      <c r="AF545">
        <v>1</v>
      </c>
      <c r="AG545" s="1">
        <v>1.66E-2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 s="1">
        <v>0</v>
      </c>
      <c r="AP545">
        <v>0</v>
      </c>
      <c r="AQ545">
        <v>0</v>
      </c>
      <c r="AR545">
        <v>0</v>
      </c>
      <c r="AS545">
        <v>0</v>
      </c>
    </row>
    <row r="546" spans="1:45" x14ac:dyDescent="0.2">
      <c r="A546" t="s">
        <v>1085</v>
      </c>
      <c r="B546" t="s">
        <v>1086</v>
      </c>
      <c r="C546" s="2" t="s">
        <v>1916</v>
      </c>
      <c r="D546">
        <v>0</v>
      </c>
      <c r="E546">
        <v>0</v>
      </c>
      <c r="F546">
        <v>0</v>
      </c>
      <c r="G546" s="1">
        <v>0</v>
      </c>
      <c r="H546">
        <v>1</v>
      </c>
      <c r="I546" s="1">
        <v>3.85E-2</v>
      </c>
      <c r="J546">
        <v>0</v>
      </c>
      <c r="K546">
        <v>0</v>
      </c>
      <c r="L546">
        <v>0</v>
      </c>
      <c r="M546">
        <v>0</v>
      </c>
      <c r="N546">
        <v>0</v>
      </c>
      <c r="O546" s="1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 s="1">
        <v>0</v>
      </c>
      <c r="X546">
        <v>1</v>
      </c>
      <c r="Y546" s="1">
        <v>3.85E-2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2</v>
      </c>
      <c r="AI546" s="1">
        <v>6.8000000000000005E-2</v>
      </c>
      <c r="AJ546">
        <v>0</v>
      </c>
      <c r="AK546">
        <v>0</v>
      </c>
      <c r="AL546">
        <v>0</v>
      </c>
      <c r="AM546">
        <v>0</v>
      </c>
      <c r="AN546">
        <v>0</v>
      </c>
      <c r="AO546" s="1">
        <v>0</v>
      </c>
      <c r="AP546">
        <v>0</v>
      </c>
      <c r="AQ546">
        <v>0</v>
      </c>
      <c r="AR546">
        <v>2</v>
      </c>
      <c r="AS546" s="1">
        <v>6.8000000000000005E-2</v>
      </c>
    </row>
    <row r="547" spans="1:45" x14ac:dyDescent="0.2">
      <c r="A547" t="s">
        <v>1087</v>
      </c>
      <c r="B547" t="s">
        <v>1088</v>
      </c>
      <c r="C547" s="2" t="s">
        <v>1917</v>
      </c>
      <c r="D547">
        <v>0</v>
      </c>
      <c r="E547" s="1">
        <v>0</v>
      </c>
      <c r="F547">
        <v>0</v>
      </c>
      <c r="G547" s="1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 s="1">
        <v>0</v>
      </c>
      <c r="X547">
        <v>0</v>
      </c>
      <c r="Y547">
        <v>0</v>
      </c>
      <c r="Z547">
        <v>0</v>
      </c>
      <c r="AA547" s="1">
        <v>0</v>
      </c>
      <c r="AB547">
        <v>0</v>
      </c>
      <c r="AC547">
        <v>0</v>
      </c>
      <c r="AD547">
        <v>0</v>
      </c>
      <c r="AE547" s="1">
        <v>0</v>
      </c>
      <c r="AF547">
        <v>0</v>
      </c>
      <c r="AG547" s="1">
        <v>0</v>
      </c>
      <c r="AH547">
        <v>1</v>
      </c>
      <c r="AI547" s="1">
        <v>2.5999999999999999E-2</v>
      </c>
      <c r="AJ547">
        <v>1</v>
      </c>
      <c r="AK547" s="1">
        <v>2.5999999999999999E-2</v>
      </c>
      <c r="AL547">
        <v>0</v>
      </c>
      <c r="AM547" s="1">
        <v>0</v>
      </c>
      <c r="AN547">
        <v>0</v>
      </c>
      <c r="AO547" s="1">
        <v>0</v>
      </c>
      <c r="AP547">
        <v>0</v>
      </c>
      <c r="AQ547">
        <v>0</v>
      </c>
      <c r="AR547">
        <v>2</v>
      </c>
      <c r="AS547" s="1">
        <v>5.7599999999999998E-2</v>
      </c>
    </row>
    <row r="548" spans="1:45" x14ac:dyDescent="0.2">
      <c r="A548" t="s">
        <v>1089</v>
      </c>
      <c r="B548" t="s">
        <v>1090</v>
      </c>
      <c r="C548" s="2" t="s">
        <v>1918</v>
      </c>
      <c r="D548">
        <v>0</v>
      </c>
      <c r="E548" s="1">
        <v>0</v>
      </c>
      <c r="F548">
        <v>0</v>
      </c>
      <c r="G548" s="1">
        <v>0</v>
      </c>
      <c r="H548">
        <v>0</v>
      </c>
      <c r="I548" s="1">
        <v>0</v>
      </c>
      <c r="J548">
        <v>0</v>
      </c>
      <c r="K548" s="1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 s="1">
        <v>0</v>
      </c>
      <c r="V548">
        <v>0</v>
      </c>
      <c r="W548" s="1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 s="1">
        <v>0</v>
      </c>
      <c r="AD548">
        <v>0</v>
      </c>
      <c r="AE548">
        <v>0</v>
      </c>
      <c r="AF548">
        <v>0</v>
      </c>
      <c r="AG548" s="1">
        <v>0</v>
      </c>
      <c r="AH548">
        <v>2</v>
      </c>
      <c r="AI548" s="1">
        <v>5.96E-2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0</v>
      </c>
      <c r="AS548" s="1">
        <v>0</v>
      </c>
    </row>
    <row r="549" spans="1:45" x14ac:dyDescent="0.2">
      <c r="A549" t="s">
        <v>1091</v>
      </c>
      <c r="B549" t="s">
        <v>1092</v>
      </c>
      <c r="C549" s="2" t="s">
        <v>1919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 s="1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2</v>
      </c>
      <c r="AC549" s="1">
        <v>2.9700000000000001E-2</v>
      </c>
      <c r="AD549">
        <v>0</v>
      </c>
      <c r="AE549">
        <v>0</v>
      </c>
      <c r="AF549">
        <v>0</v>
      </c>
      <c r="AG549">
        <v>0</v>
      </c>
      <c r="AH549">
        <v>0</v>
      </c>
      <c r="AI549" s="1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 s="1">
        <v>0</v>
      </c>
      <c r="AP549">
        <v>0</v>
      </c>
      <c r="AQ549">
        <v>0</v>
      </c>
      <c r="AR549">
        <v>3</v>
      </c>
      <c r="AS549" s="1">
        <v>5.5599999999999997E-2</v>
      </c>
    </row>
    <row r="550" spans="1:45" s="3" customFormat="1" x14ac:dyDescent="0.2">
      <c r="A550" s="3" t="s">
        <v>1093</v>
      </c>
      <c r="B550" s="3" t="s">
        <v>1094</v>
      </c>
      <c r="C550" s="4" t="s">
        <v>1920</v>
      </c>
      <c r="D550" s="3">
        <v>0</v>
      </c>
      <c r="E550" s="5">
        <v>0</v>
      </c>
      <c r="F550" s="3">
        <v>0</v>
      </c>
      <c r="G550" s="6">
        <v>0</v>
      </c>
      <c r="H550" s="3">
        <v>0</v>
      </c>
      <c r="I550" s="5">
        <v>0</v>
      </c>
      <c r="J550" s="3">
        <v>0</v>
      </c>
      <c r="K550" s="5">
        <v>0</v>
      </c>
      <c r="L550" s="3">
        <v>0</v>
      </c>
      <c r="M550" s="5">
        <v>0</v>
      </c>
      <c r="N550" s="3">
        <v>0</v>
      </c>
      <c r="O550" s="5">
        <v>0</v>
      </c>
      <c r="P550" s="3">
        <v>0</v>
      </c>
      <c r="Q550" s="5">
        <v>0</v>
      </c>
      <c r="R550" s="3">
        <v>0</v>
      </c>
      <c r="S550" s="5">
        <v>0</v>
      </c>
      <c r="T550" s="3">
        <v>1</v>
      </c>
      <c r="U550" s="5">
        <v>3.4000000000000002E-2</v>
      </c>
      <c r="V550" s="3">
        <v>0</v>
      </c>
      <c r="W550" s="5">
        <v>0</v>
      </c>
      <c r="X550" s="3">
        <v>0</v>
      </c>
      <c r="Y550" s="5">
        <v>0</v>
      </c>
      <c r="Z550" s="3">
        <v>0</v>
      </c>
      <c r="AA550" s="5">
        <v>0</v>
      </c>
      <c r="AB550" s="3">
        <v>0</v>
      </c>
      <c r="AC550" s="5">
        <v>0</v>
      </c>
      <c r="AD550" s="3">
        <v>0</v>
      </c>
      <c r="AE550" s="5">
        <v>0</v>
      </c>
      <c r="AF550" s="3">
        <v>0</v>
      </c>
      <c r="AG550" s="5">
        <v>0</v>
      </c>
      <c r="AH550" s="3">
        <v>0</v>
      </c>
      <c r="AI550" s="5">
        <v>0</v>
      </c>
      <c r="AJ550" s="3">
        <v>0</v>
      </c>
      <c r="AK550" s="5">
        <v>0</v>
      </c>
      <c r="AL550" s="3">
        <v>0</v>
      </c>
      <c r="AM550" s="5">
        <v>0</v>
      </c>
      <c r="AN550" s="3">
        <v>0</v>
      </c>
      <c r="AO550" s="5">
        <v>0</v>
      </c>
      <c r="AP550" s="3">
        <v>0</v>
      </c>
      <c r="AQ550" s="5">
        <v>0</v>
      </c>
      <c r="AR550" s="3">
        <v>3</v>
      </c>
      <c r="AS550" s="5">
        <v>0.14000000000000001</v>
      </c>
    </row>
    <row r="551" spans="1:45" x14ac:dyDescent="0.2">
      <c r="A551" t="s">
        <v>1095</v>
      </c>
      <c r="B551" t="s">
        <v>1096</v>
      </c>
      <c r="C551" s="2" t="s">
        <v>1921</v>
      </c>
      <c r="D551">
        <v>0</v>
      </c>
      <c r="E551" s="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 s="1">
        <v>0</v>
      </c>
      <c r="V551">
        <v>0</v>
      </c>
      <c r="W551" s="1">
        <v>0</v>
      </c>
      <c r="X551">
        <v>0</v>
      </c>
      <c r="Y551">
        <v>0</v>
      </c>
      <c r="Z551">
        <v>1</v>
      </c>
      <c r="AA551" s="1">
        <v>3.5299999999999998E-2</v>
      </c>
      <c r="AB551">
        <v>0</v>
      </c>
      <c r="AC551" s="1">
        <v>0</v>
      </c>
      <c r="AD551">
        <v>0</v>
      </c>
      <c r="AE551">
        <v>0</v>
      </c>
      <c r="AF551">
        <v>0</v>
      </c>
      <c r="AG551">
        <v>0</v>
      </c>
      <c r="AH551">
        <v>2</v>
      </c>
      <c r="AI551" s="1">
        <v>5.0099999999999999E-2</v>
      </c>
      <c r="AJ551">
        <v>0</v>
      </c>
      <c r="AK551">
        <v>0</v>
      </c>
      <c r="AL551">
        <v>0</v>
      </c>
      <c r="AM551" s="1">
        <v>0</v>
      </c>
      <c r="AN551">
        <v>0</v>
      </c>
      <c r="AO551" s="1">
        <v>0</v>
      </c>
      <c r="AP551">
        <v>0</v>
      </c>
      <c r="AQ551">
        <v>0</v>
      </c>
      <c r="AR551">
        <v>0</v>
      </c>
      <c r="AS551">
        <v>0</v>
      </c>
    </row>
    <row r="552" spans="1:45" x14ac:dyDescent="0.2">
      <c r="A552" t="s">
        <v>1097</v>
      </c>
      <c r="B552" t="s">
        <v>1098</v>
      </c>
      <c r="C552" s="2" t="s">
        <v>1922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1</v>
      </c>
      <c r="K552" s="1">
        <v>1.72E-2</v>
      </c>
      <c r="L552">
        <v>0</v>
      </c>
      <c r="M552">
        <v>0</v>
      </c>
      <c r="N552">
        <v>1</v>
      </c>
      <c r="O552" s="1">
        <v>2.35E-2</v>
      </c>
      <c r="P552">
        <v>0</v>
      </c>
      <c r="Q552" s="1">
        <v>0</v>
      </c>
      <c r="R552">
        <v>0</v>
      </c>
      <c r="S552" s="1">
        <v>0</v>
      </c>
      <c r="T552">
        <v>1</v>
      </c>
      <c r="U552" s="1">
        <v>2.35E-2</v>
      </c>
      <c r="V552">
        <v>0</v>
      </c>
      <c r="W552">
        <v>0</v>
      </c>
      <c r="X552">
        <v>1</v>
      </c>
      <c r="Y552" s="1">
        <v>2.35E-2</v>
      </c>
      <c r="Z552">
        <v>1</v>
      </c>
      <c r="AA552" s="1">
        <v>2.35E-2</v>
      </c>
      <c r="AB552">
        <v>0</v>
      </c>
      <c r="AC552">
        <v>0</v>
      </c>
      <c r="AD552">
        <v>3</v>
      </c>
      <c r="AE552" s="1">
        <v>6.5799999999999997E-2</v>
      </c>
      <c r="AF552">
        <v>1</v>
      </c>
      <c r="AG552" s="1">
        <v>1.72E-2</v>
      </c>
      <c r="AH552">
        <v>0</v>
      </c>
      <c r="AI552">
        <v>0</v>
      </c>
      <c r="AJ552">
        <v>0</v>
      </c>
      <c r="AK552">
        <v>0</v>
      </c>
      <c r="AL552">
        <v>1</v>
      </c>
      <c r="AM552" s="1">
        <v>1.72E-2</v>
      </c>
      <c r="AN552">
        <v>0</v>
      </c>
      <c r="AO552" s="1">
        <v>0</v>
      </c>
      <c r="AP552">
        <v>0</v>
      </c>
      <c r="AQ552">
        <v>0</v>
      </c>
      <c r="AR552">
        <v>0</v>
      </c>
      <c r="AS552">
        <v>0</v>
      </c>
    </row>
    <row r="553" spans="1:45" x14ac:dyDescent="0.2">
      <c r="A553" t="s">
        <v>1099</v>
      </c>
      <c r="B553" t="s">
        <v>1100</v>
      </c>
      <c r="C553" s="2" t="s">
        <v>1923</v>
      </c>
      <c r="D553">
        <v>0</v>
      </c>
      <c r="E553" s="1">
        <v>0</v>
      </c>
      <c r="F553">
        <v>0</v>
      </c>
      <c r="G553" s="1">
        <v>0</v>
      </c>
      <c r="H553">
        <v>0</v>
      </c>
      <c r="I553" s="1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 s="1">
        <v>0</v>
      </c>
      <c r="P553">
        <v>0</v>
      </c>
      <c r="Q553" s="1">
        <v>0</v>
      </c>
      <c r="R553">
        <v>0</v>
      </c>
      <c r="S553">
        <v>0</v>
      </c>
      <c r="T553">
        <v>0</v>
      </c>
      <c r="U553" s="1">
        <v>0</v>
      </c>
      <c r="V553">
        <v>0</v>
      </c>
      <c r="W553">
        <v>0</v>
      </c>
      <c r="X553">
        <v>1</v>
      </c>
      <c r="Y553" s="1">
        <v>1.66E-2</v>
      </c>
      <c r="Z553">
        <v>0</v>
      </c>
      <c r="AA553">
        <v>0</v>
      </c>
      <c r="AB553">
        <v>0</v>
      </c>
      <c r="AC553" s="1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 s="1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 s="1">
        <v>0</v>
      </c>
      <c r="AP553">
        <v>0</v>
      </c>
      <c r="AQ553" s="1">
        <v>0</v>
      </c>
      <c r="AR553">
        <v>6</v>
      </c>
      <c r="AS553" s="1">
        <v>9.8000000000000004E-2</v>
      </c>
    </row>
    <row r="554" spans="1:45" x14ac:dyDescent="0.2">
      <c r="A554" t="s">
        <v>1101</v>
      </c>
      <c r="B554" t="s">
        <v>1102</v>
      </c>
      <c r="C554" s="2" t="s">
        <v>1924</v>
      </c>
      <c r="D554">
        <v>0</v>
      </c>
      <c r="E554" s="1">
        <v>0</v>
      </c>
      <c r="F554">
        <v>0</v>
      </c>
      <c r="G554" s="1">
        <v>0</v>
      </c>
      <c r="H554">
        <v>0</v>
      </c>
      <c r="I554">
        <v>0</v>
      </c>
      <c r="J554">
        <v>0</v>
      </c>
      <c r="K554" s="1">
        <v>0</v>
      </c>
      <c r="L554">
        <v>0</v>
      </c>
      <c r="M554" s="1">
        <v>0</v>
      </c>
      <c r="N554">
        <v>0</v>
      </c>
      <c r="O554" s="1">
        <v>0</v>
      </c>
      <c r="P554">
        <v>0</v>
      </c>
      <c r="Q554" s="1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 s="1">
        <v>0</v>
      </c>
      <c r="X554">
        <v>0</v>
      </c>
      <c r="Y554">
        <v>0</v>
      </c>
      <c r="Z554">
        <v>0</v>
      </c>
      <c r="AA554">
        <v>0</v>
      </c>
      <c r="AB554">
        <v>2</v>
      </c>
      <c r="AC554" s="1">
        <v>5.6000000000000001E-2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 s="1">
        <v>0</v>
      </c>
      <c r="AN554">
        <v>1</v>
      </c>
      <c r="AO554" s="1">
        <v>3.8199999999999998E-2</v>
      </c>
      <c r="AP554">
        <v>0</v>
      </c>
      <c r="AQ554">
        <v>0</v>
      </c>
      <c r="AR554">
        <v>0</v>
      </c>
      <c r="AS554">
        <v>0</v>
      </c>
    </row>
    <row r="555" spans="1:45" x14ac:dyDescent="0.2">
      <c r="A555" t="s">
        <v>1103</v>
      </c>
      <c r="B555" t="s">
        <v>1104</v>
      </c>
      <c r="C555" s="2" t="s">
        <v>1925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 s="1">
        <v>0</v>
      </c>
      <c r="P555">
        <v>0</v>
      </c>
      <c r="Q555" s="1">
        <v>0</v>
      </c>
      <c r="R555">
        <v>0</v>
      </c>
      <c r="S555">
        <v>0</v>
      </c>
      <c r="T555">
        <v>1</v>
      </c>
      <c r="U555" s="1">
        <v>1.8100000000000002E-2</v>
      </c>
      <c r="V555">
        <v>0</v>
      </c>
      <c r="W555">
        <v>0</v>
      </c>
      <c r="X555">
        <v>0</v>
      </c>
      <c r="Y555" s="1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1</v>
      </c>
      <c r="AK555" s="1">
        <v>5.1900000000000002E-2</v>
      </c>
      <c r="AL555">
        <v>0</v>
      </c>
      <c r="AM555" s="1">
        <v>0</v>
      </c>
      <c r="AN555">
        <v>0</v>
      </c>
      <c r="AO555">
        <v>0</v>
      </c>
      <c r="AP555">
        <v>0</v>
      </c>
      <c r="AQ555">
        <v>0</v>
      </c>
      <c r="AR555">
        <v>4</v>
      </c>
      <c r="AS555" s="1">
        <v>0.124</v>
      </c>
    </row>
    <row r="556" spans="1:45" x14ac:dyDescent="0.2">
      <c r="A556" t="s">
        <v>1105</v>
      </c>
      <c r="B556" t="s">
        <v>1106</v>
      </c>
      <c r="C556" s="2" t="s">
        <v>1926</v>
      </c>
      <c r="D556">
        <v>0</v>
      </c>
      <c r="E556" s="1">
        <v>0</v>
      </c>
      <c r="F556">
        <v>0</v>
      </c>
      <c r="G556" s="1">
        <v>0</v>
      </c>
      <c r="H556">
        <v>2</v>
      </c>
      <c r="I556" s="1">
        <v>7.8E-2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2</v>
      </c>
      <c r="W556" s="1">
        <v>6.5500000000000003E-2</v>
      </c>
      <c r="X556">
        <v>0</v>
      </c>
      <c r="Y556" s="1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2</v>
      </c>
      <c r="AI556" s="1">
        <v>5.1499999999999997E-2</v>
      </c>
      <c r="AJ556">
        <v>0</v>
      </c>
      <c r="AK556">
        <v>0</v>
      </c>
      <c r="AL556">
        <v>0</v>
      </c>
      <c r="AM556" s="1">
        <v>0</v>
      </c>
      <c r="AN556">
        <v>1</v>
      </c>
      <c r="AO556" s="1">
        <v>1.5599999999999999E-2</v>
      </c>
      <c r="AP556">
        <v>1</v>
      </c>
      <c r="AQ556" s="1">
        <v>1.4E-2</v>
      </c>
      <c r="AR556">
        <v>0</v>
      </c>
      <c r="AS556">
        <v>0</v>
      </c>
    </row>
    <row r="557" spans="1:45" x14ac:dyDescent="0.2">
      <c r="A557" t="s">
        <v>1107</v>
      </c>
      <c r="B557" t="s">
        <v>1108</v>
      </c>
      <c r="C557" s="2" t="s">
        <v>1927</v>
      </c>
      <c r="D557">
        <v>0</v>
      </c>
      <c r="E557">
        <v>0</v>
      </c>
      <c r="F557">
        <v>0</v>
      </c>
      <c r="G557">
        <v>0</v>
      </c>
      <c r="H557">
        <v>1</v>
      </c>
      <c r="I557" s="1">
        <v>4.8099999999999997E-2</v>
      </c>
      <c r="J557">
        <v>0</v>
      </c>
      <c r="K557" s="1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 s="1">
        <v>0</v>
      </c>
      <c r="V557">
        <v>1</v>
      </c>
      <c r="W557" s="1">
        <v>6.1899999999999997E-2</v>
      </c>
      <c r="X557">
        <v>0</v>
      </c>
      <c r="Y557" s="1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5</v>
      </c>
      <c r="AI557" s="1">
        <v>0.22</v>
      </c>
      <c r="AJ557">
        <v>0</v>
      </c>
      <c r="AK557">
        <v>0</v>
      </c>
      <c r="AL557">
        <v>0</v>
      </c>
      <c r="AM557">
        <v>0</v>
      </c>
      <c r="AN557">
        <v>1</v>
      </c>
      <c r="AO557" s="1">
        <v>6.1899999999999997E-2</v>
      </c>
      <c r="AP557">
        <v>0</v>
      </c>
      <c r="AQ557">
        <v>0</v>
      </c>
      <c r="AR557">
        <v>5</v>
      </c>
      <c r="AS557" s="1">
        <v>0.192</v>
      </c>
    </row>
    <row r="558" spans="1:45" x14ac:dyDescent="0.2">
      <c r="A558" t="s">
        <v>1109</v>
      </c>
      <c r="B558" t="s">
        <v>1110</v>
      </c>
      <c r="C558" s="2" t="s">
        <v>1928</v>
      </c>
      <c r="D558">
        <v>0</v>
      </c>
      <c r="E558" s="1">
        <v>0</v>
      </c>
      <c r="F558">
        <v>0</v>
      </c>
      <c r="G558">
        <v>0</v>
      </c>
      <c r="H558">
        <v>2</v>
      </c>
      <c r="I558" s="1">
        <v>6.6400000000000001E-2</v>
      </c>
      <c r="J558">
        <v>0</v>
      </c>
      <c r="K558">
        <v>0</v>
      </c>
      <c r="L558">
        <v>0</v>
      </c>
      <c r="M558">
        <v>0</v>
      </c>
      <c r="N558">
        <v>0</v>
      </c>
      <c r="O558" s="1">
        <v>0</v>
      </c>
      <c r="P558">
        <v>1</v>
      </c>
      <c r="Q558" s="1">
        <v>1.7399999999999999E-2</v>
      </c>
      <c r="R558">
        <v>0</v>
      </c>
      <c r="S558">
        <v>0</v>
      </c>
      <c r="T558">
        <v>0</v>
      </c>
      <c r="U558" s="1">
        <v>0</v>
      </c>
      <c r="V558">
        <v>0</v>
      </c>
      <c r="W558" s="1">
        <v>0</v>
      </c>
      <c r="X558">
        <v>0</v>
      </c>
      <c r="Y558">
        <v>0</v>
      </c>
      <c r="Z558">
        <v>0</v>
      </c>
      <c r="AA558" s="1">
        <v>0</v>
      </c>
      <c r="AB558">
        <v>0</v>
      </c>
      <c r="AC558" s="1">
        <v>0</v>
      </c>
      <c r="AD558">
        <v>0</v>
      </c>
      <c r="AE558">
        <v>0</v>
      </c>
      <c r="AF558">
        <v>0</v>
      </c>
      <c r="AG558" s="1">
        <v>0</v>
      </c>
      <c r="AH558">
        <v>1</v>
      </c>
      <c r="AI558" s="1">
        <v>4.7399999999999998E-2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0</v>
      </c>
      <c r="AS558">
        <v>0</v>
      </c>
    </row>
    <row r="559" spans="1:45" x14ac:dyDescent="0.2">
      <c r="A559" t="s">
        <v>1111</v>
      </c>
      <c r="B559" t="s">
        <v>1112</v>
      </c>
      <c r="C559" s="2" t="s">
        <v>1929</v>
      </c>
      <c r="D559">
        <v>0</v>
      </c>
      <c r="E559">
        <v>0</v>
      </c>
      <c r="F559">
        <v>0</v>
      </c>
      <c r="G559">
        <v>0</v>
      </c>
      <c r="H559">
        <v>2</v>
      </c>
      <c r="I559" s="1">
        <v>9.6600000000000005E-2</v>
      </c>
      <c r="J559">
        <v>0</v>
      </c>
      <c r="K559">
        <v>0</v>
      </c>
      <c r="L559">
        <v>0</v>
      </c>
      <c r="M559">
        <v>0</v>
      </c>
      <c r="N559">
        <v>0</v>
      </c>
      <c r="O559" s="1">
        <v>0</v>
      </c>
      <c r="P559">
        <v>0</v>
      </c>
      <c r="Q559">
        <v>0</v>
      </c>
      <c r="R559">
        <v>0</v>
      </c>
      <c r="S559" s="1">
        <v>0</v>
      </c>
      <c r="T559">
        <v>0</v>
      </c>
      <c r="U559">
        <v>0</v>
      </c>
      <c r="V559">
        <v>0</v>
      </c>
      <c r="W559">
        <v>0</v>
      </c>
      <c r="X559">
        <v>1</v>
      </c>
      <c r="Y559" s="1">
        <v>4.6199999999999998E-2</v>
      </c>
      <c r="Z559">
        <v>0</v>
      </c>
      <c r="AA559" s="1">
        <v>0</v>
      </c>
      <c r="AB559">
        <v>0</v>
      </c>
      <c r="AC559" s="1">
        <v>0</v>
      </c>
      <c r="AD559">
        <v>0</v>
      </c>
      <c r="AE559">
        <v>0</v>
      </c>
      <c r="AF559">
        <v>0</v>
      </c>
      <c r="AG559">
        <v>0</v>
      </c>
      <c r="AH559">
        <v>1</v>
      </c>
      <c r="AI559" s="1">
        <v>5.04E-2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0</v>
      </c>
      <c r="AR559">
        <v>1</v>
      </c>
      <c r="AS559" s="1">
        <v>4.6199999999999998E-2</v>
      </c>
    </row>
    <row r="560" spans="1:45" x14ac:dyDescent="0.2">
      <c r="A560" t="s">
        <v>1113</v>
      </c>
      <c r="B560" t="s">
        <v>1114</v>
      </c>
      <c r="C560" s="2" t="s">
        <v>1930</v>
      </c>
      <c r="D560" s="3">
        <v>0</v>
      </c>
      <c r="E560" s="5">
        <v>0</v>
      </c>
      <c r="F560" s="3">
        <v>0</v>
      </c>
      <c r="G560" s="6">
        <v>0</v>
      </c>
      <c r="H560" s="3">
        <v>0</v>
      </c>
      <c r="I560" s="1">
        <v>0</v>
      </c>
      <c r="J560" s="3">
        <v>0</v>
      </c>
      <c r="K560" s="5">
        <v>0</v>
      </c>
      <c r="L560" s="3">
        <v>0</v>
      </c>
      <c r="M560" s="5">
        <v>0</v>
      </c>
      <c r="N560" s="3">
        <v>0</v>
      </c>
      <c r="O560" s="1">
        <v>0</v>
      </c>
      <c r="P560" s="3">
        <v>0</v>
      </c>
      <c r="Q560" s="5">
        <v>0</v>
      </c>
      <c r="R560" s="3">
        <v>0</v>
      </c>
      <c r="S560" s="5">
        <v>0</v>
      </c>
      <c r="T560" s="3">
        <v>0</v>
      </c>
      <c r="U560" s="5">
        <v>0</v>
      </c>
      <c r="V560" s="3">
        <v>0</v>
      </c>
      <c r="W560" s="1">
        <v>0</v>
      </c>
      <c r="X560" s="3">
        <v>0</v>
      </c>
      <c r="Y560" s="5">
        <v>0</v>
      </c>
      <c r="Z560" s="3">
        <v>0</v>
      </c>
      <c r="AA560" s="5">
        <v>0</v>
      </c>
      <c r="AB560" s="3">
        <v>0</v>
      </c>
      <c r="AC560" s="1">
        <v>0</v>
      </c>
      <c r="AD560" s="3">
        <v>0</v>
      </c>
      <c r="AE560" s="5">
        <v>0</v>
      </c>
      <c r="AF560" s="3">
        <v>0</v>
      </c>
      <c r="AG560" s="5">
        <v>0</v>
      </c>
      <c r="AH560">
        <v>3</v>
      </c>
      <c r="AI560" s="1">
        <v>5.7000000000000002E-2</v>
      </c>
      <c r="AJ560" s="3">
        <v>0</v>
      </c>
      <c r="AK560" s="1">
        <v>0</v>
      </c>
      <c r="AL560" s="3">
        <v>0</v>
      </c>
      <c r="AM560" s="1">
        <v>0</v>
      </c>
      <c r="AN560" s="3">
        <v>0</v>
      </c>
      <c r="AO560" s="1">
        <v>0</v>
      </c>
      <c r="AP560" s="3">
        <v>0</v>
      </c>
      <c r="AQ560" s="1">
        <v>0</v>
      </c>
      <c r="AR560" s="3">
        <v>0</v>
      </c>
      <c r="AS560" s="1">
        <v>0</v>
      </c>
    </row>
    <row r="561" spans="1:45" x14ac:dyDescent="0.2">
      <c r="A561" t="s">
        <v>1115</v>
      </c>
      <c r="B561" t="s">
        <v>1116</v>
      </c>
      <c r="C561" s="2" t="s">
        <v>1931</v>
      </c>
      <c r="D561">
        <v>0</v>
      </c>
      <c r="E561">
        <v>0</v>
      </c>
      <c r="F561">
        <v>0</v>
      </c>
      <c r="G561">
        <v>0</v>
      </c>
      <c r="H561">
        <v>1</v>
      </c>
      <c r="I561" s="1">
        <v>5.3100000000000001E-2</v>
      </c>
      <c r="J561">
        <v>0</v>
      </c>
      <c r="K561" s="1">
        <v>0</v>
      </c>
      <c r="L561">
        <v>0</v>
      </c>
      <c r="M561">
        <v>0</v>
      </c>
      <c r="N561">
        <v>0</v>
      </c>
      <c r="O561" s="1">
        <v>0</v>
      </c>
      <c r="P561">
        <v>0</v>
      </c>
      <c r="Q561">
        <v>0</v>
      </c>
      <c r="R561">
        <v>0</v>
      </c>
      <c r="S561">
        <v>0</v>
      </c>
      <c r="T561">
        <v>1</v>
      </c>
      <c r="U561" s="1">
        <v>2.5399999999999999E-2</v>
      </c>
      <c r="V561">
        <v>0</v>
      </c>
      <c r="W561" s="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  <c r="AP561">
        <v>0</v>
      </c>
      <c r="AQ561">
        <v>0</v>
      </c>
      <c r="AR561">
        <v>4</v>
      </c>
      <c r="AS561" s="1">
        <v>0.16200000000000001</v>
      </c>
    </row>
    <row r="562" spans="1:45" x14ac:dyDescent="0.2">
      <c r="A562" t="s">
        <v>1117</v>
      </c>
      <c r="B562" t="s">
        <v>1118</v>
      </c>
      <c r="C562" s="2" t="s">
        <v>1932</v>
      </c>
      <c r="D562">
        <v>0</v>
      </c>
      <c r="E562" s="1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 s="1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 s="1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 s="1">
        <v>0</v>
      </c>
      <c r="AJ562">
        <v>1</v>
      </c>
      <c r="AK562" s="1">
        <v>2.75E-2</v>
      </c>
      <c r="AL562">
        <v>0</v>
      </c>
      <c r="AM562">
        <v>0</v>
      </c>
      <c r="AN562">
        <v>0</v>
      </c>
      <c r="AO562">
        <v>0</v>
      </c>
      <c r="AP562">
        <v>0</v>
      </c>
      <c r="AQ562">
        <v>0</v>
      </c>
      <c r="AR562">
        <v>3</v>
      </c>
      <c r="AS562" s="1">
        <v>6.7799999999999999E-2</v>
      </c>
    </row>
    <row r="563" spans="1:45" x14ac:dyDescent="0.2">
      <c r="A563" t="s">
        <v>1119</v>
      </c>
      <c r="B563" t="s">
        <v>1120</v>
      </c>
      <c r="C563" s="2" t="s">
        <v>1933</v>
      </c>
      <c r="D563">
        <v>0</v>
      </c>
      <c r="E563">
        <v>0</v>
      </c>
      <c r="F563">
        <v>0</v>
      </c>
      <c r="G563">
        <v>0</v>
      </c>
      <c r="H563">
        <v>0</v>
      </c>
      <c r="I563" s="1">
        <v>0</v>
      </c>
      <c r="J563">
        <v>0</v>
      </c>
      <c r="K563" s="1">
        <v>0</v>
      </c>
      <c r="L563">
        <v>0</v>
      </c>
      <c r="M563">
        <v>0</v>
      </c>
      <c r="N563">
        <v>0</v>
      </c>
      <c r="O563" s="1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 s="1">
        <v>0</v>
      </c>
      <c r="V563">
        <v>0</v>
      </c>
      <c r="W563" s="1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 s="1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 s="1">
        <v>0</v>
      </c>
      <c r="AP563">
        <v>0</v>
      </c>
      <c r="AQ563">
        <v>0</v>
      </c>
      <c r="AR563">
        <v>3</v>
      </c>
      <c r="AS563" s="1">
        <v>7.5600000000000001E-2</v>
      </c>
    </row>
    <row r="564" spans="1:45" x14ac:dyDescent="0.2">
      <c r="A564" t="s">
        <v>1121</v>
      </c>
      <c r="B564" t="s">
        <v>1122</v>
      </c>
      <c r="C564" s="2" t="s">
        <v>1934</v>
      </c>
      <c r="D564">
        <v>0</v>
      </c>
      <c r="E564">
        <v>0</v>
      </c>
      <c r="F564">
        <v>0</v>
      </c>
      <c r="G564" s="1">
        <v>0</v>
      </c>
      <c r="H564">
        <v>2</v>
      </c>
      <c r="I564" s="1">
        <v>3.6600000000000001E-2</v>
      </c>
      <c r="J564">
        <v>0</v>
      </c>
      <c r="K564">
        <v>0</v>
      </c>
      <c r="L564">
        <v>0</v>
      </c>
      <c r="M564">
        <v>0</v>
      </c>
      <c r="N564">
        <v>0</v>
      </c>
      <c r="O564" s="1">
        <v>0</v>
      </c>
      <c r="P564">
        <v>0</v>
      </c>
      <c r="Q564" s="1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 s="1">
        <v>0</v>
      </c>
      <c r="X564">
        <v>4</v>
      </c>
      <c r="Y564" s="1">
        <v>6.6500000000000004E-2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 s="1">
        <v>0</v>
      </c>
      <c r="AH564">
        <v>1</v>
      </c>
      <c r="AI564" s="1">
        <v>2.0199999999999999E-2</v>
      </c>
      <c r="AJ564">
        <v>0</v>
      </c>
      <c r="AK564">
        <v>0</v>
      </c>
      <c r="AL564">
        <v>0</v>
      </c>
      <c r="AM564" s="1">
        <v>0</v>
      </c>
      <c r="AN564">
        <v>0</v>
      </c>
      <c r="AO564">
        <v>0</v>
      </c>
      <c r="AP564">
        <v>0</v>
      </c>
      <c r="AQ564">
        <v>0</v>
      </c>
      <c r="AR564">
        <v>0</v>
      </c>
      <c r="AS564" s="1">
        <v>0</v>
      </c>
    </row>
    <row r="565" spans="1:45" x14ac:dyDescent="0.2">
      <c r="A565" t="s">
        <v>1123</v>
      </c>
      <c r="B565" t="s">
        <v>1124</v>
      </c>
      <c r="C565" s="2" t="s">
        <v>1935</v>
      </c>
      <c r="D565">
        <v>0</v>
      </c>
      <c r="E565" s="1">
        <v>0</v>
      </c>
      <c r="F565">
        <v>0</v>
      </c>
      <c r="G565" s="1">
        <v>0</v>
      </c>
      <c r="H565">
        <v>1</v>
      </c>
      <c r="I565" s="1">
        <v>4.58E-2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2</v>
      </c>
      <c r="AI565" s="1">
        <v>7.4700000000000003E-2</v>
      </c>
      <c r="AJ565">
        <v>0</v>
      </c>
      <c r="AK565">
        <v>0</v>
      </c>
      <c r="AL565">
        <v>0</v>
      </c>
      <c r="AM565">
        <v>0</v>
      </c>
      <c r="AN565">
        <v>0</v>
      </c>
      <c r="AO565" s="1">
        <v>0</v>
      </c>
      <c r="AP565">
        <v>0</v>
      </c>
      <c r="AQ565">
        <v>0</v>
      </c>
      <c r="AR565">
        <v>3</v>
      </c>
      <c r="AS565" s="1">
        <v>0.12</v>
      </c>
    </row>
    <row r="566" spans="1:45" x14ac:dyDescent="0.2">
      <c r="A566" t="s">
        <v>1125</v>
      </c>
      <c r="B566" t="s">
        <v>1126</v>
      </c>
      <c r="C566" s="2" t="s">
        <v>1936</v>
      </c>
      <c r="D566">
        <v>0</v>
      </c>
      <c r="E566" s="1">
        <v>0</v>
      </c>
      <c r="F566">
        <v>0</v>
      </c>
      <c r="G566">
        <v>0</v>
      </c>
      <c r="H566">
        <v>1</v>
      </c>
      <c r="I566" s="1">
        <v>2.46E-2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 s="1">
        <v>0</v>
      </c>
      <c r="X566">
        <v>2</v>
      </c>
      <c r="Y566" s="1">
        <v>7.0199999999999999E-2</v>
      </c>
      <c r="Z566">
        <v>0</v>
      </c>
      <c r="AA566" s="1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 s="1">
        <v>0</v>
      </c>
      <c r="AJ566">
        <v>0</v>
      </c>
      <c r="AK566" s="1">
        <v>0</v>
      </c>
      <c r="AL566">
        <v>0</v>
      </c>
      <c r="AM566">
        <v>0</v>
      </c>
      <c r="AN566">
        <v>0</v>
      </c>
      <c r="AO566">
        <v>0</v>
      </c>
      <c r="AP566">
        <v>0</v>
      </c>
      <c r="AQ566" s="1">
        <v>0</v>
      </c>
      <c r="AR566">
        <v>1</v>
      </c>
      <c r="AS566" s="1">
        <v>2.46E-2</v>
      </c>
    </row>
    <row r="567" spans="1:45" x14ac:dyDescent="0.2">
      <c r="A567" t="s">
        <v>1127</v>
      </c>
      <c r="B567" t="s">
        <v>1128</v>
      </c>
      <c r="C567" s="2" t="s">
        <v>1937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 s="1">
        <v>0</v>
      </c>
      <c r="L567">
        <v>0</v>
      </c>
      <c r="M567">
        <v>0</v>
      </c>
      <c r="N567">
        <v>1</v>
      </c>
      <c r="O567" s="1">
        <v>3.3000000000000002E-2</v>
      </c>
      <c r="P567">
        <v>0</v>
      </c>
      <c r="Q567">
        <v>0</v>
      </c>
      <c r="R567">
        <v>0</v>
      </c>
      <c r="S567">
        <v>0</v>
      </c>
      <c r="T567">
        <v>1</v>
      </c>
      <c r="U567" s="1">
        <v>2.64E-2</v>
      </c>
      <c r="V567">
        <v>0</v>
      </c>
      <c r="W567">
        <v>0</v>
      </c>
      <c r="X567">
        <v>2</v>
      </c>
      <c r="Y567" s="1">
        <v>5.9400000000000001E-2</v>
      </c>
      <c r="Z567">
        <v>2</v>
      </c>
      <c r="AA567" s="1">
        <v>5.9400000000000001E-2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1</v>
      </c>
      <c r="AI567" s="1">
        <v>2.64E-2</v>
      </c>
      <c r="AJ567">
        <v>0</v>
      </c>
      <c r="AK567" s="1">
        <v>0</v>
      </c>
      <c r="AL567">
        <v>1</v>
      </c>
      <c r="AM567" s="1">
        <v>3.3000000000000002E-2</v>
      </c>
      <c r="AN567">
        <v>0</v>
      </c>
      <c r="AO567" s="1">
        <v>0</v>
      </c>
      <c r="AP567">
        <v>0</v>
      </c>
      <c r="AQ567">
        <v>0</v>
      </c>
      <c r="AR567">
        <v>0</v>
      </c>
      <c r="AS567" s="1">
        <v>0</v>
      </c>
    </row>
    <row r="568" spans="1:45" x14ac:dyDescent="0.2">
      <c r="A568" t="s">
        <v>1129</v>
      </c>
      <c r="B568" t="s">
        <v>1130</v>
      </c>
      <c r="C568" s="2" t="s">
        <v>1938</v>
      </c>
      <c r="D568">
        <v>0</v>
      </c>
      <c r="E568">
        <v>0</v>
      </c>
      <c r="F568">
        <v>0</v>
      </c>
      <c r="G568">
        <v>0</v>
      </c>
      <c r="H568">
        <v>0</v>
      </c>
      <c r="I568" s="1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</v>
      </c>
      <c r="Q568" s="1">
        <v>3.2399999999999998E-2</v>
      </c>
      <c r="R568">
        <v>0</v>
      </c>
      <c r="S568">
        <v>0</v>
      </c>
      <c r="T568">
        <v>1</v>
      </c>
      <c r="U568" s="1">
        <v>4.7100000000000003E-2</v>
      </c>
      <c r="V568">
        <v>0</v>
      </c>
      <c r="W568">
        <v>0</v>
      </c>
      <c r="X568">
        <v>0</v>
      </c>
      <c r="Y568" s="1">
        <v>0</v>
      </c>
      <c r="Z568">
        <v>0</v>
      </c>
      <c r="AA568" s="1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2</v>
      </c>
      <c r="AI568" s="1">
        <v>7.9399999999999998E-2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 s="1">
        <v>0</v>
      </c>
      <c r="AR568">
        <v>2</v>
      </c>
      <c r="AS568" s="1">
        <v>7.9399999999999998E-2</v>
      </c>
    </row>
    <row r="569" spans="1:45" x14ac:dyDescent="0.2">
      <c r="A569" t="s">
        <v>1131</v>
      </c>
      <c r="B569" t="s">
        <v>1132</v>
      </c>
      <c r="C569" s="2" t="s">
        <v>1939</v>
      </c>
      <c r="D569">
        <v>0</v>
      </c>
      <c r="E569" s="1">
        <v>0</v>
      </c>
      <c r="F569">
        <v>0</v>
      </c>
      <c r="G569">
        <v>0</v>
      </c>
      <c r="H569">
        <v>0</v>
      </c>
      <c r="I569" s="1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 s="1">
        <v>0</v>
      </c>
      <c r="V569">
        <v>0</v>
      </c>
      <c r="W569" s="1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 s="1">
        <v>0</v>
      </c>
      <c r="AF569">
        <v>0</v>
      </c>
      <c r="AG569">
        <v>0</v>
      </c>
      <c r="AH569">
        <v>0</v>
      </c>
      <c r="AI569" s="1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  <c r="AP569">
        <v>0</v>
      </c>
      <c r="AQ569">
        <v>0</v>
      </c>
      <c r="AR569">
        <v>3</v>
      </c>
      <c r="AS569" s="1">
        <v>5.8000000000000003E-2</v>
      </c>
    </row>
    <row r="570" spans="1:45" x14ac:dyDescent="0.2">
      <c r="A570" t="s">
        <v>1133</v>
      </c>
      <c r="B570" t="s">
        <v>1134</v>
      </c>
      <c r="C570" s="2" t="s">
        <v>1940</v>
      </c>
      <c r="D570">
        <v>1</v>
      </c>
      <c r="E570" s="1">
        <v>0.11</v>
      </c>
      <c r="F570">
        <v>1</v>
      </c>
      <c r="G570" s="1">
        <v>0.11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1</v>
      </c>
      <c r="O570" s="1">
        <v>0.11</v>
      </c>
      <c r="P570">
        <v>0</v>
      </c>
      <c r="Q570">
        <v>0</v>
      </c>
      <c r="R570">
        <v>0</v>
      </c>
      <c r="S570" s="1">
        <v>0</v>
      </c>
      <c r="T570">
        <v>1</v>
      </c>
      <c r="U570" s="1">
        <v>0.11</v>
      </c>
      <c r="V570">
        <v>0</v>
      </c>
      <c r="W570" s="1">
        <v>0</v>
      </c>
      <c r="X570">
        <v>0</v>
      </c>
      <c r="Y570" s="1">
        <v>0</v>
      </c>
      <c r="Z570">
        <v>1</v>
      </c>
      <c r="AA570" s="1">
        <v>0.11</v>
      </c>
      <c r="AB570">
        <v>0</v>
      </c>
      <c r="AC570" s="1">
        <v>0</v>
      </c>
      <c r="AD570">
        <v>1</v>
      </c>
      <c r="AE570" s="1">
        <v>0.11</v>
      </c>
      <c r="AF570">
        <v>0</v>
      </c>
      <c r="AG570" s="1">
        <v>0</v>
      </c>
      <c r="AH570">
        <v>1</v>
      </c>
      <c r="AI570" s="1">
        <v>0.11</v>
      </c>
      <c r="AJ570">
        <v>0</v>
      </c>
      <c r="AK570">
        <v>0</v>
      </c>
      <c r="AL570">
        <v>0</v>
      </c>
      <c r="AM570" s="1">
        <v>0</v>
      </c>
      <c r="AN570">
        <v>0</v>
      </c>
      <c r="AO570" s="1">
        <v>0</v>
      </c>
      <c r="AP570">
        <v>1</v>
      </c>
      <c r="AQ570" s="1">
        <v>0.11</v>
      </c>
      <c r="AR570">
        <v>1</v>
      </c>
      <c r="AS570" s="1">
        <v>0.11</v>
      </c>
    </row>
    <row r="571" spans="1:45" x14ac:dyDescent="0.2">
      <c r="A571" t="s">
        <v>1135</v>
      </c>
      <c r="B571" t="s">
        <v>1136</v>
      </c>
      <c r="C571" s="2" t="s">
        <v>1941</v>
      </c>
      <c r="D571">
        <v>0</v>
      </c>
      <c r="E571">
        <v>0</v>
      </c>
      <c r="F571">
        <v>2</v>
      </c>
      <c r="G571" s="1">
        <v>0.21199999999999999</v>
      </c>
      <c r="H571">
        <v>1</v>
      </c>
      <c r="I571" s="1">
        <v>0.13500000000000001</v>
      </c>
      <c r="J571">
        <v>0</v>
      </c>
      <c r="K571" s="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 s="1">
        <v>0</v>
      </c>
      <c r="AF571">
        <v>0</v>
      </c>
      <c r="AG571">
        <v>0</v>
      </c>
      <c r="AH571">
        <v>1</v>
      </c>
      <c r="AI571" s="1">
        <v>0.13500000000000001</v>
      </c>
      <c r="AJ571">
        <v>0</v>
      </c>
      <c r="AK571">
        <v>0</v>
      </c>
      <c r="AL571">
        <v>0</v>
      </c>
      <c r="AM571">
        <v>0</v>
      </c>
      <c r="AN571">
        <v>0</v>
      </c>
      <c r="AO571" s="1">
        <v>0</v>
      </c>
      <c r="AP571">
        <v>0</v>
      </c>
      <c r="AQ571">
        <v>0</v>
      </c>
      <c r="AR571">
        <v>1</v>
      </c>
      <c r="AS571" s="1">
        <v>0.13500000000000001</v>
      </c>
    </row>
    <row r="572" spans="1:45" x14ac:dyDescent="0.2">
      <c r="A572" t="s">
        <v>1137</v>
      </c>
      <c r="B572" t="s">
        <v>1138</v>
      </c>
      <c r="C572" s="2" t="s">
        <v>1942</v>
      </c>
      <c r="D572">
        <v>0</v>
      </c>
      <c r="E572">
        <v>0</v>
      </c>
      <c r="F572">
        <v>0</v>
      </c>
      <c r="G572">
        <v>0</v>
      </c>
      <c r="H572">
        <v>1</v>
      </c>
      <c r="I572" s="1">
        <v>2.8400000000000002E-2</v>
      </c>
      <c r="J572">
        <v>0</v>
      </c>
      <c r="K572">
        <v>0</v>
      </c>
      <c r="L572">
        <v>0</v>
      </c>
      <c r="M572" s="1">
        <v>0</v>
      </c>
      <c r="N572">
        <v>0</v>
      </c>
      <c r="O572">
        <v>0</v>
      </c>
      <c r="P572">
        <v>0</v>
      </c>
      <c r="Q572" s="1">
        <v>0</v>
      </c>
      <c r="R572">
        <v>0</v>
      </c>
      <c r="S572">
        <v>0</v>
      </c>
      <c r="T572">
        <v>4</v>
      </c>
      <c r="U572" s="1">
        <v>9.2799999999999994E-2</v>
      </c>
      <c r="V572">
        <v>0</v>
      </c>
      <c r="W572" s="1">
        <v>0</v>
      </c>
      <c r="X572">
        <v>1</v>
      </c>
      <c r="Y572" s="1">
        <v>2.4E-2</v>
      </c>
      <c r="Z572">
        <v>0</v>
      </c>
      <c r="AA572" s="1">
        <v>0</v>
      </c>
      <c r="AB572">
        <v>1</v>
      </c>
      <c r="AC572" s="1">
        <v>5.0900000000000001E-2</v>
      </c>
      <c r="AD572">
        <v>1</v>
      </c>
      <c r="AE572" s="1">
        <v>1.6500000000000001E-2</v>
      </c>
      <c r="AF572">
        <v>0</v>
      </c>
      <c r="AG572" s="1">
        <v>0</v>
      </c>
      <c r="AH572">
        <v>0</v>
      </c>
      <c r="AI572">
        <v>0</v>
      </c>
      <c r="AJ572">
        <v>1</v>
      </c>
      <c r="AK572" s="1">
        <v>1.6500000000000001E-2</v>
      </c>
      <c r="AL572">
        <v>0</v>
      </c>
      <c r="AM572" s="1">
        <v>0</v>
      </c>
      <c r="AN572">
        <v>0</v>
      </c>
      <c r="AO572">
        <v>0</v>
      </c>
      <c r="AP572">
        <v>0</v>
      </c>
      <c r="AQ572" s="1">
        <v>0</v>
      </c>
      <c r="AR572">
        <v>0</v>
      </c>
      <c r="AS572">
        <v>0</v>
      </c>
    </row>
    <row r="573" spans="1:45" x14ac:dyDescent="0.2">
      <c r="A573" t="s">
        <v>1139</v>
      </c>
      <c r="B573" t="s">
        <v>1140</v>
      </c>
      <c r="C573" s="2" t="s">
        <v>1943</v>
      </c>
      <c r="D573">
        <v>0</v>
      </c>
      <c r="E573">
        <v>0</v>
      </c>
      <c r="F573">
        <v>0</v>
      </c>
      <c r="G573" s="1">
        <v>0</v>
      </c>
      <c r="H573">
        <v>0</v>
      </c>
      <c r="I573" s="1">
        <v>0</v>
      </c>
      <c r="J573">
        <v>0</v>
      </c>
      <c r="K573">
        <v>0</v>
      </c>
      <c r="L573">
        <v>0</v>
      </c>
      <c r="M573">
        <v>0</v>
      </c>
      <c r="N573">
        <v>1</v>
      </c>
      <c r="O573" s="1">
        <v>3.8300000000000001E-2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 s="1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 s="1">
        <v>0</v>
      </c>
      <c r="AJ573">
        <v>0</v>
      </c>
      <c r="AK573" s="1">
        <v>0</v>
      </c>
      <c r="AL573">
        <v>0</v>
      </c>
      <c r="AM573">
        <v>0</v>
      </c>
      <c r="AN573">
        <v>0</v>
      </c>
      <c r="AO573">
        <v>0</v>
      </c>
      <c r="AP573">
        <v>1</v>
      </c>
      <c r="AQ573" s="1">
        <v>3.8300000000000001E-2</v>
      </c>
      <c r="AR573">
        <v>2</v>
      </c>
      <c r="AS573" s="1">
        <v>8.8099999999999998E-2</v>
      </c>
    </row>
    <row r="574" spans="1:45" x14ac:dyDescent="0.2">
      <c r="A574" t="s">
        <v>1141</v>
      </c>
      <c r="B574" t="s">
        <v>1142</v>
      </c>
      <c r="C574" s="2" t="s">
        <v>1944</v>
      </c>
      <c r="D574">
        <v>0</v>
      </c>
      <c r="E574">
        <v>0</v>
      </c>
      <c r="F574">
        <v>0</v>
      </c>
      <c r="G574">
        <v>0</v>
      </c>
      <c r="H574">
        <v>2</v>
      </c>
      <c r="I574" s="1">
        <v>8.5300000000000001E-2</v>
      </c>
      <c r="J574">
        <v>0</v>
      </c>
      <c r="K574" s="1">
        <v>0</v>
      </c>
      <c r="L574">
        <v>0</v>
      </c>
      <c r="M574">
        <v>0</v>
      </c>
      <c r="N574">
        <v>0</v>
      </c>
      <c r="O574">
        <v>0</v>
      </c>
      <c r="P574">
        <v>1</v>
      </c>
      <c r="Q574" s="1">
        <v>3.2800000000000003E-2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1</v>
      </c>
      <c r="Y574" s="1">
        <v>1.9699999999999999E-2</v>
      </c>
      <c r="Z574">
        <v>0</v>
      </c>
      <c r="AA574" s="1">
        <v>0</v>
      </c>
      <c r="AB574">
        <v>0</v>
      </c>
      <c r="AC574">
        <v>0</v>
      </c>
      <c r="AD574">
        <v>1</v>
      </c>
      <c r="AE574" s="1">
        <v>3.2800000000000003E-2</v>
      </c>
      <c r="AF574">
        <v>1</v>
      </c>
      <c r="AG574" s="1">
        <v>3.2800000000000003E-2</v>
      </c>
      <c r="AH574">
        <v>0</v>
      </c>
      <c r="AI574">
        <v>0</v>
      </c>
      <c r="AJ574">
        <v>1</v>
      </c>
      <c r="AK574" s="1">
        <v>3.5000000000000003E-2</v>
      </c>
      <c r="AL574">
        <v>1</v>
      </c>
      <c r="AM574" s="1">
        <v>3.2800000000000003E-2</v>
      </c>
      <c r="AN574">
        <v>0</v>
      </c>
      <c r="AO574">
        <v>0</v>
      </c>
      <c r="AP574">
        <v>0</v>
      </c>
      <c r="AQ574" s="1">
        <v>0</v>
      </c>
      <c r="AR574">
        <v>2</v>
      </c>
      <c r="AS574" s="1">
        <v>7.6600000000000001E-2</v>
      </c>
    </row>
    <row r="575" spans="1:45" x14ac:dyDescent="0.2">
      <c r="A575" t="s">
        <v>1143</v>
      </c>
      <c r="B575" t="s">
        <v>1144</v>
      </c>
      <c r="C575" s="2" t="s">
        <v>1945</v>
      </c>
      <c r="D575">
        <v>0</v>
      </c>
      <c r="E575">
        <v>0</v>
      </c>
      <c r="F575">
        <v>0</v>
      </c>
      <c r="G575" s="1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1</v>
      </c>
      <c r="Y575" s="1">
        <v>4.4600000000000001E-2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1</v>
      </c>
      <c r="AI575" s="1">
        <v>4.4600000000000001E-2</v>
      </c>
      <c r="AJ575">
        <v>0</v>
      </c>
      <c r="AK575">
        <v>0</v>
      </c>
      <c r="AL575">
        <v>0</v>
      </c>
      <c r="AM575">
        <v>0</v>
      </c>
      <c r="AN575">
        <v>1</v>
      </c>
      <c r="AO575" s="1">
        <v>3.4099999999999998E-2</v>
      </c>
      <c r="AP575">
        <v>0</v>
      </c>
      <c r="AQ575">
        <v>0</v>
      </c>
      <c r="AR575">
        <v>4</v>
      </c>
      <c r="AS575" s="1">
        <v>0.14699999999999999</v>
      </c>
    </row>
    <row r="576" spans="1:45" s="3" customFormat="1" x14ac:dyDescent="0.2">
      <c r="A576" s="3" t="s">
        <v>1145</v>
      </c>
      <c r="B576" s="3" t="s">
        <v>1146</v>
      </c>
      <c r="C576" s="4" t="s">
        <v>1946</v>
      </c>
      <c r="D576" s="3">
        <v>0</v>
      </c>
      <c r="E576" s="5">
        <v>0</v>
      </c>
      <c r="F576" s="3">
        <v>0</v>
      </c>
      <c r="G576" s="6">
        <v>0</v>
      </c>
      <c r="H576" s="3">
        <v>0</v>
      </c>
      <c r="I576" s="5">
        <v>0</v>
      </c>
      <c r="J576" s="3">
        <v>0</v>
      </c>
      <c r="K576" s="5">
        <v>0</v>
      </c>
      <c r="L576" s="3">
        <v>0</v>
      </c>
      <c r="M576" s="5">
        <v>0</v>
      </c>
      <c r="N576" s="3">
        <v>0</v>
      </c>
      <c r="O576" s="5">
        <v>0</v>
      </c>
      <c r="P576" s="3">
        <v>3</v>
      </c>
      <c r="Q576" s="5">
        <v>5.8999999999999997E-2</v>
      </c>
      <c r="R576" s="3">
        <v>0</v>
      </c>
      <c r="S576" s="5">
        <v>0</v>
      </c>
      <c r="T576" s="3">
        <v>0</v>
      </c>
      <c r="U576" s="5">
        <v>0</v>
      </c>
      <c r="V576" s="3">
        <v>0</v>
      </c>
      <c r="W576" s="5">
        <v>0</v>
      </c>
      <c r="X576" s="3">
        <v>0</v>
      </c>
      <c r="Y576" s="5">
        <v>0</v>
      </c>
      <c r="Z576" s="3">
        <v>0</v>
      </c>
      <c r="AA576" s="5">
        <v>0</v>
      </c>
      <c r="AB576" s="3">
        <v>0</v>
      </c>
      <c r="AC576" s="5">
        <v>0</v>
      </c>
      <c r="AD576" s="3">
        <v>0</v>
      </c>
      <c r="AE576" s="5">
        <v>0</v>
      </c>
      <c r="AF576" s="3">
        <v>0</v>
      </c>
      <c r="AG576" s="5">
        <v>0</v>
      </c>
      <c r="AH576" s="3">
        <v>0</v>
      </c>
      <c r="AI576" s="5">
        <v>0</v>
      </c>
      <c r="AJ576" s="3">
        <v>0</v>
      </c>
      <c r="AK576" s="5">
        <v>0</v>
      </c>
      <c r="AL576" s="3">
        <v>0</v>
      </c>
      <c r="AM576" s="5">
        <v>0</v>
      </c>
      <c r="AN576" s="3">
        <v>0</v>
      </c>
      <c r="AO576" s="5">
        <v>0</v>
      </c>
      <c r="AP576" s="3">
        <v>0</v>
      </c>
      <c r="AQ576" s="5">
        <v>0</v>
      </c>
      <c r="AR576" s="3">
        <v>0</v>
      </c>
      <c r="AS576" s="5">
        <v>0</v>
      </c>
    </row>
    <row r="577" spans="1:45" x14ac:dyDescent="0.2">
      <c r="A577" t="s">
        <v>1147</v>
      </c>
      <c r="B577" t="s">
        <v>1148</v>
      </c>
      <c r="C577" s="2" t="s">
        <v>1947</v>
      </c>
      <c r="D577">
        <v>0</v>
      </c>
      <c r="E577">
        <v>0</v>
      </c>
      <c r="F577">
        <v>0</v>
      </c>
      <c r="G577">
        <v>0</v>
      </c>
      <c r="H577">
        <v>1</v>
      </c>
      <c r="I577" s="1">
        <v>4.7500000000000001E-2</v>
      </c>
      <c r="J577">
        <v>0</v>
      </c>
      <c r="K577" s="1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 s="1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1</v>
      </c>
      <c r="AI577" s="1">
        <v>3.1699999999999999E-2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  <c r="AP577">
        <v>0</v>
      </c>
      <c r="AQ577">
        <v>0</v>
      </c>
      <c r="AR577">
        <v>2</v>
      </c>
      <c r="AS577" s="1">
        <v>8.7099999999999997E-2</v>
      </c>
    </row>
    <row r="578" spans="1:45" x14ac:dyDescent="0.2">
      <c r="A578" t="s">
        <v>1149</v>
      </c>
      <c r="B578" t="s">
        <v>1150</v>
      </c>
      <c r="C578" s="2" t="s">
        <v>1948</v>
      </c>
      <c r="D578">
        <v>0</v>
      </c>
      <c r="E578">
        <v>0</v>
      </c>
      <c r="F578">
        <v>0</v>
      </c>
      <c r="G578" s="1">
        <v>0</v>
      </c>
      <c r="H578">
        <v>2</v>
      </c>
      <c r="I578" s="1">
        <v>0.09</v>
      </c>
      <c r="J578">
        <v>0</v>
      </c>
      <c r="K578" s="1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 s="1">
        <v>0</v>
      </c>
      <c r="T578">
        <v>0</v>
      </c>
      <c r="U578">
        <v>0</v>
      </c>
      <c r="V578">
        <v>0</v>
      </c>
      <c r="W578" s="1">
        <v>0</v>
      </c>
      <c r="X578">
        <v>0</v>
      </c>
      <c r="Y578" s="1">
        <v>0</v>
      </c>
      <c r="Z578">
        <v>0</v>
      </c>
      <c r="AA578" s="1">
        <v>0</v>
      </c>
      <c r="AB578">
        <v>0</v>
      </c>
      <c r="AC578" s="1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 s="1">
        <v>0</v>
      </c>
      <c r="AJ578">
        <v>0</v>
      </c>
      <c r="AK578">
        <v>0</v>
      </c>
      <c r="AL578">
        <v>0</v>
      </c>
      <c r="AM578" s="1">
        <v>0</v>
      </c>
      <c r="AN578">
        <v>1</v>
      </c>
      <c r="AO578" s="1">
        <v>5.5E-2</v>
      </c>
      <c r="AP578">
        <v>0</v>
      </c>
      <c r="AQ578">
        <v>0</v>
      </c>
      <c r="AR578">
        <v>0</v>
      </c>
      <c r="AS578">
        <v>0</v>
      </c>
    </row>
    <row r="579" spans="1:45" x14ac:dyDescent="0.2">
      <c r="A579" t="s">
        <v>1151</v>
      </c>
      <c r="B579" t="s">
        <v>1152</v>
      </c>
      <c r="C579" s="2" t="s">
        <v>1949</v>
      </c>
      <c r="D579">
        <v>0</v>
      </c>
      <c r="E579" s="1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 s="1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1</v>
      </c>
      <c r="Y579" s="1">
        <v>1.6E-2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 s="1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  <c r="AP579">
        <v>0</v>
      </c>
      <c r="AQ579" s="1">
        <v>0</v>
      </c>
      <c r="AR579">
        <v>4</v>
      </c>
      <c r="AS579" s="1">
        <v>7.0699999999999999E-2</v>
      </c>
    </row>
    <row r="580" spans="1:45" x14ac:dyDescent="0.2">
      <c r="A580" t="s">
        <v>1153</v>
      </c>
      <c r="B580" t="s">
        <v>1154</v>
      </c>
      <c r="C580" s="2" t="s">
        <v>1950</v>
      </c>
      <c r="D580">
        <v>0</v>
      </c>
      <c r="E580">
        <v>0</v>
      </c>
      <c r="F580">
        <v>0</v>
      </c>
      <c r="G580" s="1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 s="1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1</v>
      </c>
      <c r="AI580" s="1">
        <v>3.4299999999999997E-2</v>
      </c>
      <c r="AJ580">
        <v>0</v>
      </c>
      <c r="AK580">
        <v>0</v>
      </c>
      <c r="AL580">
        <v>0</v>
      </c>
      <c r="AM580">
        <v>0</v>
      </c>
      <c r="AN580">
        <v>0</v>
      </c>
      <c r="AO580">
        <v>0</v>
      </c>
      <c r="AP580">
        <v>0</v>
      </c>
      <c r="AQ580" s="1">
        <v>0</v>
      </c>
      <c r="AR580">
        <v>2</v>
      </c>
      <c r="AS580" s="1">
        <v>0.124</v>
      </c>
    </row>
    <row r="581" spans="1:45" x14ac:dyDescent="0.2">
      <c r="A581" t="s">
        <v>1155</v>
      </c>
      <c r="B581" t="s">
        <v>1156</v>
      </c>
      <c r="C581" s="2" t="s">
        <v>1951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 s="1">
        <v>0</v>
      </c>
      <c r="P581">
        <v>0</v>
      </c>
      <c r="Q581" s="1">
        <v>0</v>
      </c>
      <c r="R581">
        <v>0</v>
      </c>
      <c r="S581">
        <v>0</v>
      </c>
      <c r="T581">
        <v>0</v>
      </c>
      <c r="U581" s="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 s="1">
        <v>0</v>
      </c>
      <c r="AJ581">
        <v>0</v>
      </c>
      <c r="AK581">
        <v>0</v>
      </c>
      <c r="AL581">
        <v>0</v>
      </c>
      <c r="AM581">
        <v>0</v>
      </c>
      <c r="AN581">
        <v>0</v>
      </c>
      <c r="AO581" s="1">
        <v>0</v>
      </c>
      <c r="AP581">
        <v>0</v>
      </c>
      <c r="AQ581">
        <v>0</v>
      </c>
      <c r="AR581">
        <v>4</v>
      </c>
      <c r="AS581" s="1">
        <v>0.22700000000000001</v>
      </c>
    </row>
    <row r="582" spans="1:45" x14ac:dyDescent="0.2">
      <c r="A582" t="s">
        <v>1157</v>
      </c>
      <c r="B582" t="s">
        <v>1158</v>
      </c>
      <c r="C582" s="2" t="s">
        <v>1952</v>
      </c>
      <c r="D582">
        <v>0</v>
      </c>
      <c r="E582" s="1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 s="1">
        <v>0</v>
      </c>
      <c r="V582">
        <v>0</v>
      </c>
      <c r="W582" s="1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 s="1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  <c r="AP582">
        <v>1</v>
      </c>
      <c r="AQ582" s="1">
        <v>2.9899999999999999E-2</v>
      </c>
      <c r="AR582">
        <v>2</v>
      </c>
      <c r="AS582" s="1">
        <v>5.16E-2</v>
      </c>
    </row>
    <row r="583" spans="1:45" x14ac:dyDescent="0.2">
      <c r="A583" t="s">
        <v>1159</v>
      </c>
      <c r="B583" t="s">
        <v>1160</v>
      </c>
      <c r="C583" s="2" t="s">
        <v>1953</v>
      </c>
      <c r="D583">
        <v>0</v>
      </c>
      <c r="E583">
        <v>0</v>
      </c>
      <c r="F583">
        <v>0</v>
      </c>
      <c r="G583" s="1">
        <v>0</v>
      </c>
      <c r="H583">
        <v>1</v>
      </c>
      <c r="I583" s="1">
        <v>0</v>
      </c>
      <c r="J583">
        <v>0</v>
      </c>
      <c r="K583" s="1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 s="1">
        <v>0</v>
      </c>
      <c r="V583">
        <v>0</v>
      </c>
      <c r="W583" s="1">
        <v>0</v>
      </c>
      <c r="X583">
        <v>1</v>
      </c>
      <c r="Y583" s="1">
        <v>6.5500000000000003E-2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 s="1">
        <v>0</v>
      </c>
      <c r="AJ583">
        <v>0</v>
      </c>
      <c r="AK583">
        <v>0</v>
      </c>
      <c r="AL583">
        <v>0</v>
      </c>
      <c r="AM583">
        <v>0</v>
      </c>
      <c r="AN583">
        <v>0</v>
      </c>
      <c r="AO583" s="1">
        <v>0</v>
      </c>
      <c r="AP583">
        <v>0</v>
      </c>
      <c r="AQ583">
        <v>0</v>
      </c>
      <c r="AR583">
        <v>0</v>
      </c>
      <c r="AS583">
        <v>0</v>
      </c>
    </row>
    <row r="584" spans="1:45" x14ac:dyDescent="0.2">
      <c r="A584" t="s">
        <v>1161</v>
      </c>
      <c r="B584" t="s">
        <v>1162</v>
      </c>
      <c r="C584" s="2" t="s">
        <v>1954</v>
      </c>
      <c r="D584">
        <v>0</v>
      </c>
      <c r="E584" s="1">
        <v>0</v>
      </c>
      <c r="F584">
        <v>0</v>
      </c>
      <c r="G584" s="1">
        <v>0</v>
      </c>
      <c r="H584">
        <v>0</v>
      </c>
      <c r="I584">
        <v>0</v>
      </c>
      <c r="J584">
        <v>0</v>
      </c>
      <c r="K584" s="1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 s="1">
        <v>0</v>
      </c>
      <c r="X584">
        <v>0</v>
      </c>
      <c r="Y584">
        <v>0</v>
      </c>
      <c r="Z584">
        <v>0</v>
      </c>
      <c r="AA584" s="1">
        <v>0</v>
      </c>
      <c r="AB584">
        <v>0</v>
      </c>
      <c r="AC584" s="1">
        <v>0</v>
      </c>
      <c r="AD584">
        <v>0</v>
      </c>
      <c r="AE584">
        <v>0</v>
      </c>
      <c r="AF584">
        <v>0</v>
      </c>
      <c r="AG584" s="1">
        <v>0</v>
      </c>
      <c r="AH584">
        <v>0</v>
      </c>
      <c r="AI584" s="1">
        <v>0</v>
      </c>
      <c r="AJ584">
        <v>0</v>
      </c>
      <c r="AK584">
        <v>0</v>
      </c>
      <c r="AL584">
        <v>0</v>
      </c>
      <c r="AM584" s="1">
        <v>0</v>
      </c>
      <c r="AN584">
        <v>2</v>
      </c>
      <c r="AO584" s="1">
        <v>7.2599999999999998E-2</v>
      </c>
      <c r="AP584">
        <v>0</v>
      </c>
      <c r="AQ584">
        <v>0</v>
      </c>
      <c r="AR584">
        <v>0</v>
      </c>
      <c r="AS584" s="1">
        <v>0</v>
      </c>
    </row>
    <row r="585" spans="1:45" x14ac:dyDescent="0.2">
      <c r="A585" t="s">
        <v>1163</v>
      </c>
      <c r="B585" t="s">
        <v>1164</v>
      </c>
      <c r="C585" s="2" t="s">
        <v>1955</v>
      </c>
      <c r="D585">
        <v>0</v>
      </c>
      <c r="E585" s="1">
        <v>0</v>
      </c>
      <c r="F585">
        <v>0</v>
      </c>
      <c r="G585" s="1">
        <v>0</v>
      </c>
      <c r="H585">
        <v>0</v>
      </c>
      <c r="I585" s="1">
        <v>0</v>
      </c>
      <c r="J585">
        <v>0</v>
      </c>
      <c r="K585">
        <v>0</v>
      </c>
      <c r="L585">
        <v>0</v>
      </c>
      <c r="M585">
        <v>0</v>
      </c>
      <c r="N585">
        <v>2</v>
      </c>
      <c r="O585" s="1">
        <v>6.6100000000000006E-2</v>
      </c>
      <c r="P585">
        <v>0</v>
      </c>
      <c r="Q585">
        <v>0</v>
      </c>
      <c r="R585">
        <v>0</v>
      </c>
      <c r="S585">
        <v>0</v>
      </c>
      <c r="T585">
        <v>3</v>
      </c>
      <c r="U585" s="1">
        <v>0.10299999999999999</v>
      </c>
      <c r="V585">
        <v>0</v>
      </c>
      <c r="W585">
        <v>0</v>
      </c>
      <c r="X585">
        <v>0</v>
      </c>
      <c r="Y585">
        <v>0</v>
      </c>
      <c r="Z585">
        <v>1</v>
      </c>
      <c r="AA585" s="1">
        <v>4.02E-2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1</v>
      </c>
      <c r="AI585" s="1">
        <v>2.3E-2</v>
      </c>
      <c r="AJ585">
        <v>0</v>
      </c>
      <c r="AK585">
        <v>0</v>
      </c>
      <c r="AL585">
        <v>0</v>
      </c>
      <c r="AM585">
        <v>0</v>
      </c>
      <c r="AN585">
        <v>0</v>
      </c>
      <c r="AO585" s="1">
        <v>0</v>
      </c>
      <c r="AP585">
        <v>0</v>
      </c>
      <c r="AQ585">
        <v>0</v>
      </c>
      <c r="AR585">
        <v>0</v>
      </c>
      <c r="AS585">
        <v>0</v>
      </c>
    </row>
    <row r="586" spans="1:45" x14ac:dyDescent="0.2">
      <c r="A586" t="s">
        <v>1165</v>
      </c>
      <c r="B586" t="s">
        <v>1166</v>
      </c>
      <c r="C586" s="2" t="s">
        <v>1956</v>
      </c>
      <c r="D586">
        <v>0</v>
      </c>
      <c r="E586" s="1">
        <v>0</v>
      </c>
      <c r="F586">
        <v>0</v>
      </c>
      <c r="G586" s="1">
        <v>0</v>
      </c>
      <c r="H586">
        <v>0</v>
      </c>
      <c r="I586" s="1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 s="1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 s="1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 s="1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 s="1">
        <v>0</v>
      </c>
      <c r="AP586">
        <v>1</v>
      </c>
      <c r="AQ586" s="1">
        <v>5.5300000000000002E-2</v>
      </c>
      <c r="AR586">
        <v>0</v>
      </c>
      <c r="AS586" s="1">
        <v>0</v>
      </c>
    </row>
    <row r="587" spans="1:45" x14ac:dyDescent="0.2">
      <c r="A587" t="s">
        <v>1167</v>
      </c>
      <c r="B587" t="s">
        <v>1168</v>
      </c>
      <c r="C587" s="2" t="s">
        <v>1957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 s="1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 s="1">
        <v>0</v>
      </c>
      <c r="AB587">
        <v>0</v>
      </c>
      <c r="AC587" s="1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2</v>
      </c>
      <c r="AK587" s="1">
        <v>7.3400000000000007E-2</v>
      </c>
      <c r="AL587">
        <v>1</v>
      </c>
      <c r="AM587" s="1">
        <v>2.81E-2</v>
      </c>
      <c r="AN587">
        <v>0</v>
      </c>
      <c r="AO587">
        <v>0</v>
      </c>
      <c r="AP587">
        <v>0</v>
      </c>
      <c r="AQ587" s="1">
        <v>0</v>
      </c>
      <c r="AR587">
        <v>0</v>
      </c>
      <c r="AS587">
        <v>0</v>
      </c>
    </row>
    <row r="588" spans="1:45" x14ac:dyDescent="0.2">
      <c r="A588" t="s">
        <v>1169</v>
      </c>
      <c r="B588" t="s">
        <v>1170</v>
      </c>
      <c r="C588" s="2" t="s">
        <v>1958</v>
      </c>
      <c r="D588">
        <v>0</v>
      </c>
      <c r="E588">
        <v>0</v>
      </c>
      <c r="F588">
        <v>0</v>
      </c>
      <c r="G588">
        <v>0</v>
      </c>
      <c r="H588">
        <v>0</v>
      </c>
      <c r="I588" s="1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1</v>
      </c>
      <c r="U588" s="1">
        <v>3.2399999999999998E-2</v>
      </c>
      <c r="V588">
        <v>0</v>
      </c>
      <c r="W588">
        <v>0</v>
      </c>
      <c r="X588">
        <v>0</v>
      </c>
      <c r="Y588" s="1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1</v>
      </c>
      <c r="AI588" s="1">
        <v>2.7E-2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  <c r="AP588">
        <v>1</v>
      </c>
      <c r="AQ588" s="1">
        <v>2.7E-2</v>
      </c>
      <c r="AR588">
        <v>3</v>
      </c>
      <c r="AS588" s="1">
        <v>0.13800000000000001</v>
      </c>
    </row>
    <row r="589" spans="1:45" x14ac:dyDescent="0.2">
      <c r="A589" t="s">
        <v>1171</v>
      </c>
      <c r="B589" t="s">
        <v>1172</v>
      </c>
      <c r="C589" s="2" t="s">
        <v>1959</v>
      </c>
      <c r="D589">
        <v>0</v>
      </c>
      <c r="E589" s="1">
        <v>0</v>
      </c>
      <c r="F589">
        <v>0</v>
      </c>
      <c r="G589">
        <v>0</v>
      </c>
      <c r="H589">
        <v>1</v>
      </c>
      <c r="I589" s="1">
        <v>1.47E-2</v>
      </c>
      <c r="J589">
        <v>0</v>
      </c>
      <c r="K589">
        <v>0</v>
      </c>
      <c r="L589">
        <v>0</v>
      </c>
      <c r="M589">
        <v>0</v>
      </c>
      <c r="N589">
        <v>0</v>
      </c>
      <c r="O589" s="1">
        <v>0</v>
      </c>
      <c r="P589">
        <v>0</v>
      </c>
      <c r="Q589">
        <v>0</v>
      </c>
      <c r="R589">
        <v>1</v>
      </c>
      <c r="S589" s="1">
        <v>2.01E-2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2</v>
      </c>
      <c r="AI589" s="1">
        <v>3.3399999999999999E-2</v>
      </c>
      <c r="AJ589">
        <v>0</v>
      </c>
      <c r="AK589">
        <v>0</v>
      </c>
      <c r="AL589">
        <v>0</v>
      </c>
      <c r="AM589">
        <v>0</v>
      </c>
      <c r="AN589">
        <v>0</v>
      </c>
      <c r="AO589" s="1">
        <v>0</v>
      </c>
      <c r="AP589">
        <v>0</v>
      </c>
      <c r="AQ589">
        <v>0</v>
      </c>
      <c r="AR589">
        <v>0</v>
      </c>
      <c r="AS589">
        <v>0</v>
      </c>
    </row>
    <row r="590" spans="1:45" x14ac:dyDescent="0.2">
      <c r="A590" t="s">
        <v>1173</v>
      </c>
      <c r="B590" t="s">
        <v>1174</v>
      </c>
      <c r="C590" s="2" t="s">
        <v>1960</v>
      </c>
      <c r="D590">
        <v>0</v>
      </c>
      <c r="E590">
        <v>0</v>
      </c>
      <c r="F590">
        <v>0</v>
      </c>
      <c r="G590">
        <v>0</v>
      </c>
      <c r="H590">
        <v>1</v>
      </c>
      <c r="I590" s="1">
        <v>1.46E-2</v>
      </c>
      <c r="J590">
        <v>0</v>
      </c>
      <c r="K590">
        <v>0</v>
      </c>
      <c r="L590">
        <v>0</v>
      </c>
      <c r="M590">
        <v>0</v>
      </c>
      <c r="N590">
        <v>1</v>
      </c>
      <c r="O590" s="1">
        <v>1.8599999999999998E-2</v>
      </c>
      <c r="P590">
        <v>0</v>
      </c>
      <c r="Q590">
        <v>0</v>
      </c>
      <c r="R590">
        <v>0</v>
      </c>
      <c r="S590">
        <v>0</v>
      </c>
      <c r="T590">
        <v>0</v>
      </c>
      <c r="U590" s="1">
        <v>0</v>
      </c>
      <c r="V590">
        <v>0</v>
      </c>
      <c r="W590">
        <v>0</v>
      </c>
      <c r="X590">
        <v>2</v>
      </c>
      <c r="Y590" s="1">
        <v>3.9899999999999998E-2</v>
      </c>
      <c r="Z590">
        <v>0</v>
      </c>
      <c r="AA590">
        <v>0</v>
      </c>
      <c r="AB590">
        <v>0</v>
      </c>
      <c r="AC590" s="1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 s="1">
        <v>0</v>
      </c>
      <c r="AJ590">
        <v>0</v>
      </c>
      <c r="AK590">
        <v>0</v>
      </c>
      <c r="AL590">
        <v>1</v>
      </c>
      <c r="AM590" s="1">
        <v>1.8599999999999998E-2</v>
      </c>
      <c r="AN590">
        <v>0</v>
      </c>
      <c r="AO590">
        <v>0</v>
      </c>
      <c r="AP590">
        <v>0</v>
      </c>
      <c r="AQ590">
        <v>0</v>
      </c>
      <c r="AR590">
        <v>0</v>
      </c>
      <c r="AS590">
        <v>0</v>
      </c>
    </row>
    <row r="591" spans="1:45" x14ac:dyDescent="0.2">
      <c r="A591" t="s">
        <v>1175</v>
      </c>
      <c r="B591" t="s">
        <v>1176</v>
      </c>
      <c r="C591" s="2" t="s">
        <v>1961</v>
      </c>
      <c r="D591">
        <v>0</v>
      </c>
      <c r="E591" s="1">
        <v>0</v>
      </c>
      <c r="F591">
        <v>0</v>
      </c>
      <c r="G591">
        <v>0</v>
      </c>
      <c r="H591">
        <v>1</v>
      </c>
      <c r="I591" s="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 s="1">
        <v>0</v>
      </c>
      <c r="V591">
        <v>0</v>
      </c>
      <c r="W591" s="1">
        <v>0</v>
      </c>
      <c r="X591">
        <v>0</v>
      </c>
      <c r="Y591" s="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 s="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  <c r="AP591">
        <v>0</v>
      </c>
      <c r="AQ591" s="1">
        <v>0</v>
      </c>
      <c r="AR591">
        <v>0</v>
      </c>
      <c r="AS591">
        <v>0</v>
      </c>
    </row>
    <row r="592" spans="1:45" x14ac:dyDescent="0.2">
      <c r="A592" t="s">
        <v>1177</v>
      </c>
      <c r="B592" t="s">
        <v>1178</v>
      </c>
      <c r="C592" s="2" t="s">
        <v>1962</v>
      </c>
      <c r="D592">
        <v>0</v>
      </c>
      <c r="E592" s="1">
        <v>0</v>
      </c>
      <c r="F592">
        <v>0</v>
      </c>
      <c r="G592">
        <v>0</v>
      </c>
      <c r="H592">
        <v>1</v>
      </c>
      <c r="I592" s="1">
        <v>1.6899999999999998E-2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1</v>
      </c>
      <c r="U592" s="1">
        <v>3.95E-2</v>
      </c>
      <c r="V592">
        <v>0</v>
      </c>
      <c r="W592">
        <v>0</v>
      </c>
      <c r="X592">
        <v>1</v>
      </c>
      <c r="Y592" s="1">
        <v>3.95E-2</v>
      </c>
      <c r="Z592">
        <v>1</v>
      </c>
      <c r="AA592" s="1">
        <v>3.95E-2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1</v>
      </c>
      <c r="AI592" s="1">
        <v>1.8800000000000001E-2</v>
      </c>
      <c r="AJ592">
        <v>1</v>
      </c>
      <c r="AK592" s="1">
        <v>1.6899999999999998E-2</v>
      </c>
      <c r="AL592">
        <v>0</v>
      </c>
      <c r="AM592">
        <v>0</v>
      </c>
      <c r="AN592">
        <v>0</v>
      </c>
      <c r="AO592" s="1">
        <v>0</v>
      </c>
      <c r="AP592">
        <v>0</v>
      </c>
      <c r="AQ592">
        <v>0</v>
      </c>
      <c r="AR592">
        <v>2</v>
      </c>
      <c r="AS592" s="1">
        <v>7.5200000000000003E-2</v>
      </c>
    </row>
    <row r="593" spans="1:45" x14ac:dyDescent="0.2">
      <c r="A593" t="s">
        <v>1179</v>
      </c>
      <c r="B593" t="s">
        <v>1180</v>
      </c>
      <c r="C593" s="2" t="s">
        <v>1963</v>
      </c>
      <c r="D593">
        <v>0</v>
      </c>
      <c r="E593">
        <v>0</v>
      </c>
      <c r="F593">
        <v>0</v>
      </c>
      <c r="G593" s="1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 s="1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 s="1">
        <v>0</v>
      </c>
      <c r="X593">
        <v>0</v>
      </c>
      <c r="Y593">
        <v>0</v>
      </c>
      <c r="Z593">
        <v>0</v>
      </c>
      <c r="AA593" s="1">
        <v>0</v>
      </c>
      <c r="AB593">
        <v>0</v>
      </c>
      <c r="AC593" s="1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 s="1">
        <v>0</v>
      </c>
      <c r="AJ593">
        <v>0</v>
      </c>
      <c r="AK593">
        <v>0</v>
      </c>
      <c r="AL593">
        <v>0</v>
      </c>
      <c r="AM593" s="1">
        <v>0</v>
      </c>
      <c r="AN593">
        <v>0</v>
      </c>
      <c r="AO593" s="1">
        <v>0</v>
      </c>
      <c r="AP593">
        <v>1</v>
      </c>
      <c r="AQ593" s="1">
        <v>0.114</v>
      </c>
      <c r="AR593">
        <v>0</v>
      </c>
      <c r="AS593">
        <v>0</v>
      </c>
    </row>
    <row r="594" spans="1:45" x14ac:dyDescent="0.2">
      <c r="A594" t="s">
        <v>1181</v>
      </c>
      <c r="B594" t="s">
        <v>1182</v>
      </c>
      <c r="C594" s="2" t="s">
        <v>1964</v>
      </c>
      <c r="D594">
        <v>0</v>
      </c>
      <c r="E594" s="1">
        <v>0</v>
      </c>
      <c r="F594">
        <v>0</v>
      </c>
      <c r="G594" s="1">
        <v>0</v>
      </c>
      <c r="H594">
        <v>0</v>
      </c>
      <c r="I594" s="1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 s="1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2</v>
      </c>
      <c r="Y594" s="1">
        <v>5.3900000000000003E-2</v>
      </c>
      <c r="Z594">
        <v>0</v>
      </c>
      <c r="AA594" s="1">
        <v>0</v>
      </c>
      <c r="AB594">
        <v>0</v>
      </c>
      <c r="AC594" s="1">
        <v>0</v>
      </c>
      <c r="AD594">
        <v>0</v>
      </c>
      <c r="AE594">
        <v>0</v>
      </c>
      <c r="AF594">
        <v>0</v>
      </c>
      <c r="AG594" s="1">
        <v>0</v>
      </c>
      <c r="AH594">
        <v>0</v>
      </c>
      <c r="AI594" s="1">
        <v>0</v>
      </c>
      <c r="AJ594">
        <v>0</v>
      </c>
      <c r="AK594">
        <v>0</v>
      </c>
      <c r="AL594">
        <v>0</v>
      </c>
      <c r="AM594">
        <v>0</v>
      </c>
      <c r="AN594">
        <v>2</v>
      </c>
      <c r="AO594" s="1">
        <v>5.3900000000000003E-2</v>
      </c>
      <c r="AP594">
        <v>0</v>
      </c>
      <c r="AQ594" s="1">
        <v>0</v>
      </c>
      <c r="AR594">
        <v>0</v>
      </c>
      <c r="AS594">
        <v>0</v>
      </c>
    </row>
    <row r="595" spans="1:45" x14ac:dyDescent="0.2">
      <c r="A595" t="s">
        <v>1183</v>
      </c>
      <c r="B595" t="s">
        <v>1184</v>
      </c>
      <c r="C595" s="2" t="s">
        <v>196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 s="1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 s="1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 s="1">
        <v>0</v>
      </c>
      <c r="AH595">
        <v>0</v>
      </c>
      <c r="AI595">
        <v>0</v>
      </c>
      <c r="AJ595">
        <v>2</v>
      </c>
      <c r="AK595" s="1">
        <v>5.6099999999999997E-2</v>
      </c>
      <c r="AL595">
        <v>0</v>
      </c>
      <c r="AM595">
        <v>0</v>
      </c>
      <c r="AN595">
        <v>0</v>
      </c>
      <c r="AO595" s="1">
        <v>0</v>
      </c>
      <c r="AP595">
        <v>0</v>
      </c>
      <c r="AQ595">
        <v>0</v>
      </c>
      <c r="AR595">
        <v>1</v>
      </c>
      <c r="AS595" s="1">
        <v>3.7400000000000003E-2</v>
      </c>
    </row>
    <row r="596" spans="1:45" x14ac:dyDescent="0.2">
      <c r="A596" t="s">
        <v>1185</v>
      </c>
      <c r="B596" t="s">
        <v>1186</v>
      </c>
      <c r="C596" s="2" t="s">
        <v>1966</v>
      </c>
      <c r="D596">
        <v>0</v>
      </c>
      <c r="E596">
        <v>0</v>
      </c>
      <c r="F596">
        <v>0</v>
      </c>
      <c r="G596" s="1">
        <v>0</v>
      </c>
      <c r="H596">
        <v>0</v>
      </c>
      <c r="I596" s="1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 s="1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 s="1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 s="1">
        <v>0</v>
      </c>
      <c r="AD596">
        <v>0</v>
      </c>
      <c r="AE596">
        <v>0</v>
      </c>
      <c r="AF596">
        <v>0</v>
      </c>
      <c r="AG596" s="1">
        <v>0</v>
      </c>
      <c r="AH596">
        <v>0</v>
      </c>
      <c r="AI596" s="1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 s="1">
        <v>0</v>
      </c>
      <c r="AP596">
        <v>0</v>
      </c>
      <c r="AQ596">
        <v>0</v>
      </c>
      <c r="AR596">
        <v>2</v>
      </c>
      <c r="AS596" s="1">
        <v>0.13200000000000001</v>
      </c>
    </row>
    <row r="597" spans="1:45" x14ac:dyDescent="0.2">
      <c r="A597" t="s">
        <v>1187</v>
      </c>
      <c r="B597" t="s">
        <v>1188</v>
      </c>
      <c r="C597" s="2" t="s">
        <v>1967</v>
      </c>
      <c r="D597">
        <v>0</v>
      </c>
      <c r="E597" s="1">
        <v>0</v>
      </c>
      <c r="F597">
        <v>0</v>
      </c>
      <c r="G597" s="1">
        <v>0</v>
      </c>
      <c r="H597">
        <v>1</v>
      </c>
      <c r="I597" s="1">
        <v>2.6700000000000002E-2</v>
      </c>
      <c r="J597">
        <v>0</v>
      </c>
      <c r="K597">
        <v>0</v>
      </c>
      <c r="L597">
        <v>0</v>
      </c>
      <c r="M597">
        <v>0</v>
      </c>
      <c r="N597">
        <v>0</v>
      </c>
      <c r="O597" s="1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 s="1">
        <v>0</v>
      </c>
      <c r="V597">
        <v>0</v>
      </c>
      <c r="W597">
        <v>0</v>
      </c>
      <c r="X597">
        <v>0</v>
      </c>
      <c r="Y597" s="1">
        <v>0</v>
      </c>
      <c r="Z597">
        <v>0</v>
      </c>
      <c r="AA597" s="1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2</v>
      </c>
      <c r="AI597" s="1">
        <v>6.6699999999999995E-2</v>
      </c>
      <c r="AJ597">
        <v>1</v>
      </c>
      <c r="AK597" s="1">
        <v>0.04</v>
      </c>
      <c r="AL597">
        <v>0</v>
      </c>
      <c r="AM597">
        <v>0</v>
      </c>
      <c r="AN597">
        <v>0</v>
      </c>
      <c r="AO597" s="1">
        <v>0</v>
      </c>
      <c r="AP597">
        <v>1</v>
      </c>
      <c r="AQ597" s="1">
        <v>0.04</v>
      </c>
      <c r="AR597">
        <v>0</v>
      </c>
      <c r="AS597">
        <v>0</v>
      </c>
    </row>
    <row r="598" spans="1:45" x14ac:dyDescent="0.2">
      <c r="A598" t="s">
        <v>1189</v>
      </c>
      <c r="B598" t="s">
        <v>1190</v>
      </c>
      <c r="C598" s="2" t="s">
        <v>1968</v>
      </c>
      <c r="D598">
        <v>0</v>
      </c>
      <c r="E598" s="1">
        <v>0</v>
      </c>
      <c r="F598">
        <v>0</v>
      </c>
      <c r="G598">
        <v>0</v>
      </c>
      <c r="H598">
        <v>0</v>
      </c>
      <c r="I598" s="1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 s="1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0</v>
      </c>
      <c r="AG598" s="1">
        <v>0</v>
      </c>
      <c r="AH598">
        <v>0</v>
      </c>
      <c r="AI598" s="1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  <c r="AP598">
        <v>0</v>
      </c>
      <c r="AQ598">
        <v>0</v>
      </c>
      <c r="AR598">
        <v>2</v>
      </c>
      <c r="AS598" s="1">
        <v>7.0099999999999996E-2</v>
      </c>
    </row>
    <row r="599" spans="1:45" x14ac:dyDescent="0.2">
      <c r="A599" t="s">
        <v>1191</v>
      </c>
      <c r="B599" t="s">
        <v>1192</v>
      </c>
      <c r="C599" s="2" t="s">
        <v>1969</v>
      </c>
      <c r="D599">
        <v>0</v>
      </c>
      <c r="E599" s="1">
        <v>0</v>
      </c>
      <c r="F599">
        <v>0</v>
      </c>
      <c r="G599" s="1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1</v>
      </c>
      <c r="O599" s="1">
        <v>4.7800000000000002E-2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1</v>
      </c>
      <c r="AA599" s="1">
        <v>4.7800000000000002E-2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3</v>
      </c>
      <c r="AI599" s="1">
        <v>0.13100000000000001</v>
      </c>
      <c r="AJ599">
        <v>1</v>
      </c>
      <c r="AK599" s="1">
        <v>3.1899999999999998E-2</v>
      </c>
      <c r="AL599">
        <v>0</v>
      </c>
      <c r="AM599" s="1">
        <v>0</v>
      </c>
      <c r="AN599">
        <v>0</v>
      </c>
      <c r="AO599" s="1">
        <v>0</v>
      </c>
      <c r="AP599">
        <v>0</v>
      </c>
      <c r="AQ599">
        <v>0</v>
      </c>
      <c r="AR599">
        <v>1</v>
      </c>
      <c r="AS599" s="1">
        <v>4.7800000000000002E-2</v>
      </c>
    </row>
    <row r="600" spans="1:45" x14ac:dyDescent="0.2">
      <c r="A600" t="s">
        <v>1193</v>
      </c>
      <c r="B600" t="s">
        <v>1194</v>
      </c>
      <c r="C600" s="2" t="s">
        <v>197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 s="1">
        <v>0</v>
      </c>
      <c r="P600">
        <v>0</v>
      </c>
      <c r="Q600">
        <v>0</v>
      </c>
      <c r="R600">
        <v>0</v>
      </c>
      <c r="S600">
        <v>0</v>
      </c>
      <c r="T600">
        <v>2</v>
      </c>
      <c r="U600" s="1">
        <v>6.9599999999999995E-2</v>
      </c>
      <c r="V600">
        <v>0</v>
      </c>
      <c r="W600">
        <v>0</v>
      </c>
      <c r="X600">
        <v>1</v>
      </c>
      <c r="Y600" s="1">
        <v>3.4799999999999998E-2</v>
      </c>
      <c r="Z600">
        <v>2</v>
      </c>
      <c r="AA600" s="1">
        <v>6.9599999999999995E-2</v>
      </c>
      <c r="AB600">
        <v>0</v>
      </c>
      <c r="AC600" s="1">
        <v>0</v>
      </c>
      <c r="AD600">
        <v>1</v>
      </c>
      <c r="AE600" s="1">
        <v>3.4799999999999998E-2</v>
      </c>
      <c r="AF600">
        <v>0</v>
      </c>
      <c r="AG600">
        <v>0</v>
      </c>
      <c r="AH600">
        <v>0</v>
      </c>
      <c r="AI600" s="1">
        <v>0</v>
      </c>
      <c r="AJ600">
        <v>1</v>
      </c>
      <c r="AK600" s="1">
        <v>3.4799999999999998E-2</v>
      </c>
      <c r="AL600">
        <v>2</v>
      </c>
      <c r="AM600" s="1">
        <v>3.6999999999999998E-2</v>
      </c>
      <c r="AN600">
        <v>0</v>
      </c>
      <c r="AO600">
        <v>0</v>
      </c>
      <c r="AP600">
        <v>0</v>
      </c>
      <c r="AQ600" s="1">
        <v>0</v>
      </c>
      <c r="AR600">
        <v>0</v>
      </c>
      <c r="AS600">
        <v>0</v>
      </c>
    </row>
    <row r="601" spans="1:45" x14ac:dyDescent="0.2">
      <c r="A601" t="s">
        <v>1195</v>
      </c>
      <c r="B601" t="s">
        <v>1196</v>
      </c>
      <c r="C601" s="2" t="s">
        <v>1971</v>
      </c>
      <c r="D601">
        <v>0</v>
      </c>
      <c r="E601" s="1">
        <v>0</v>
      </c>
      <c r="F601">
        <v>0</v>
      </c>
      <c r="G601" s="1">
        <v>0</v>
      </c>
      <c r="H601">
        <v>0</v>
      </c>
      <c r="I601" s="1">
        <v>0</v>
      </c>
      <c r="J601">
        <v>0</v>
      </c>
      <c r="K601">
        <v>0</v>
      </c>
      <c r="L601">
        <v>0</v>
      </c>
      <c r="M601">
        <v>0</v>
      </c>
      <c r="N601">
        <v>1</v>
      </c>
      <c r="O601" s="1">
        <v>3.7900000000000003E-2</v>
      </c>
      <c r="P601">
        <v>0</v>
      </c>
      <c r="Q601" s="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 s="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 s="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 s="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 s="1">
        <v>0</v>
      </c>
      <c r="AP601">
        <v>0</v>
      </c>
      <c r="AQ601">
        <v>0</v>
      </c>
      <c r="AR601">
        <v>4</v>
      </c>
      <c r="AS601" s="1">
        <v>0.14599999999999999</v>
      </c>
    </row>
    <row r="602" spans="1:45" x14ac:dyDescent="0.2">
      <c r="A602" t="s">
        <v>1197</v>
      </c>
      <c r="B602" t="s">
        <v>1198</v>
      </c>
      <c r="C602" s="2" t="s">
        <v>1972</v>
      </c>
      <c r="D602">
        <v>0</v>
      </c>
      <c r="E602" s="1">
        <v>0</v>
      </c>
      <c r="F602">
        <v>0</v>
      </c>
      <c r="G602">
        <v>0</v>
      </c>
      <c r="H602">
        <v>2</v>
      </c>
      <c r="I602" s="1">
        <v>6.8099999999999994E-2</v>
      </c>
      <c r="J602">
        <v>0</v>
      </c>
      <c r="K602" s="1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 s="1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3</v>
      </c>
      <c r="AI602" s="1">
        <v>0.115</v>
      </c>
      <c r="AJ602">
        <v>0</v>
      </c>
      <c r="AK602">
        <v>0</v>
      </c>
      <c r="AL602">
        <v>0</v>
      </c>
      <c r="AM602">
        <v>0</v>
      </c>
      <c r="AN602">
        <v>0</v>
      </c>
      <c r="AO602" s="1">
        <v>0</v>
      </c>
      <c r="AP602">
        <v>0</v>
      </c>
      <c r="AQ602">
        <v>0</v>
      </c>
      <c r="AR602">
        <v>3</v>
      </c>
      <c r="AS602" s="1">
        <v>0.13600000000000001</v>
      </c>
    </row>
    <row r="603" spans="1:45" x14ac:dyDescent="0.2">
      <c r="A603" t="s">
        <v>1199</v>
      </c>
      <c r="B603" t="s">
        <v>1200</v>
      </c>
      <c r="C603" s="2" t="s">
        <v>1973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 s="1">
        <v>0</v>
      </c>
      <c r="L603">
        <v>0</v>
      </c>
      <c r="M603">
        <v>0</v>
      </c>
      <c r="N603">
        <v>0</v>
      </c>
      <c r="O603" s="1">
        <v>0</v>
      </c>
      <c r="P603">
        <v>1</v>
      </c>
      <c r="Q603" s="1">
        <v>2.9000000000000001E-2</v>
      </c>
      <c r="R603">
        <v>0</v>
      </c>
      <c r="S603">
        <v>0</v>
      </c>
      <c r="T603">
        <v>1</v>
      </c>
      <c r="U603" s="1">
        <v>2.3199999999999998E-2</v>
      </c>
      <c r="V603">
        <v>0</v>
      </c>
      <c r="W603" s="1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1</v>
      </c>
      <c r="AI603" s="1">
        <v>3.09E-2</v>
      </c>
      <c r="AJ603">
        <v>0</v>
      </c>
      <c r="AK603" s="1">
        <v>0</v>
      </c>
      <c r="AL603">
        <v>0</v>
      </c>
      <c r="AM603">
        <v>0</v>
      </c>
      <c r="AN603">
        <v>0</v>
      </c>
      <c r="AO603">
        <v>0</v>
      </c>
      <c r="AP603">
        <v>1</v>
      </c>
      <c r="AQ603" s="1">
        <v>3.09E-2</v>
      </c>
      <c r="AR603">
        <v>2</v>
      </c>
      <c r="AS603" s="1">
        <v>5.6000000000000001E-2</v>
      </c>
    </row>
    <row r="604" spans="1:45" x14ac:dyDescent="0.2">
      <c r="A604" t="s">
        <v>1201</v>
      </c>
      <c r="B604" t="s">
        <v>1202</v>
      </c>
      <c r="C604" s="2" t="s">
        <v>1974</v>
      </c>
      <c r="D604">
        <v>0</v>
      </c>
      <c r="E604" s="1">
        <v>0</v>
      </c>
      <c r="F604">
        <v>0</v>
      </c>
      <c r="G604" s="1">
        <v>0</v>
      </c>
      <c r="H604">
        <v>2</v>
      </c>
      <c r="I604" s="1">
        <v>0.13100000000000001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 s="1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 s="1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 s="1">
        <v>0</v>
      </c>
      <c r="AL604">
        <v>0</v>
      </c>
      <c r="AM604">
        <v>0</v>
      </c>
      <c r="AN604">
        <v>0</v>
      </c>
      <c r="AO604" s="1">
        <v>0</v>
      </c>
      <c r="AP604">
        <v>0</v>
      </c>
      <c r="AQ604">
        <v>0</v>
      </c>
      <c r="AR604">
        <v>0</v>
      </c>
      <c r="AS604">
        <v>0</v>
      </c>
    </row>
    <row r="605" spans="1:45" x14ac:dyDescent="0.2">
      <c r="A605" t="s">
        <v>1203</v>
      </c>
      <c r="B605" t="s">
        <v>1204</v>
      </c>
      <c r="C605" s="2" t="s">
        <v>1975</v>
      </c>
      <c r="D605">
        <v>0</v>
      </c>
      <c r="E605">
        <v>0</v>
      </c>
      <c r="F605">
        <v>0</v>
      </c>
      <c r="G605">
        <v>0</v>
      </c>
      <c r="H605">
        <v>0</v>
      </c>
      <c r="I605" s="1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 s="1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 s="1">
        <v>0</v>
      </c>
      <c r="AF605">
        <v>0</v>
      </c>
      <c r="AG605">
        <v>0</v>
      </c>
      <c r="AH605">
        <v>0</v>
      </c>
      <c r="AI605" s="1">
        <v>0</v>
      </c>
      <c r="AJ605">
        <v>0</v>
      </c>
      <c r="AK605" s="1">
        <v>0</v>
      </c>
      <c r="AL605">
        <v>0</v>
      </c>
      <c r="AM605">
        <v>0</v>
      </c>
      <c r="AN605">
        <v>0</v>
      </c>
      <c r="AO605">
        <v>0</v>
      </c>
      <c r="AP605">
        <v>1</v>
      </c>
      <c r="AQ605" s="1">
        <v>2.8799999999999999E-2</v>
      </c>
      <c r="AR605">
        <v>2</v>
      </c>
      <c r="AS605" s="1">
        <v>0.11</v>
      </c>
    </row>
    <row r="606" spans="1:45" x14ac:dyDescent="0.2">
      <c r="A606" t="s">
        <v>1205</v>
      </c>
      <c r="B606" t="s">
        <v>1206</v>
      </c>
      <c r="C606" s="2" t="s">
        <v>1976</v>
      </c>
      <c r="D606">
        <v>0</v>
      </c>
      <c r="E606">
        <v>0</v>
      </c>
      <c r="F606">
        <v>0</v>
      </c>
      <c r="G606">
        <v>0</v>
      </c>
      <c r="H606">
        <v>1</v>
      </c>
      <c r="I606" s="1">
        <v>3.7400000000000003E-2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 s="1">
        <v>0</v>
      </c>
      <c r="AD606">
        <v>0</v>
      </c>
      <c r="AE606">
        <v>0</v>
      </c>
      <c r="AF606">
        <v>0</v>
      </c>
      <c r="AG606">
        <v>0</v>
      </c>
      <c r="AH606">
        <v>2</v>
      </c>
      <c r="AI606" s="1">
        <v>8.0500000000000002E-2</v>
      </c>
      <c r="AJ606">
        <v>0</v>
      </c>
      <c r="AK606">
        <v>0</v>
      </c>
      <c r="AL606">
        <v>0</v>
      </c>
      <c r="AM606">
        <v>0</v>
      </c>
      <c r="AN606">
        <v>0</v>
      </c>
      <c r="AO606" s="1">
        <v>0</v>
      </c>
      <c r="AP606">
        <v>0</v>
      </c>
      <c r="AQ606">
        <v>0</v>
      </c>
      <c r="AR606">
        <v>3</v>
      </c>
      <c r="AS606" s="1">
        <v>0.10299999999999999</v>
      </c>
    </row>
    <row r="607" spans="1:45" x14ac:dyDescent="0.2">
      <c r="A607" t="s">
        <v>1207</v>
      </c>
      <c r="B607" t="s">
        <v>1208</v>
      </c>
      <c r="C607" s="2" t="s">
        <v>1977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2</v>
      </c>
      <c r="AI607" s="1">
        <v>7.9299999999999995E-2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5</v>
      </c>
      <c r="AS607" s="1">
        <v>0.192</v>
      </c>
    </row>
    <row r="608" spans="1:45" x14ac:dyDescent="0.2">
      <c r="A608" t="s">
        <v>1209</v>
      </c>
      <c r="B608" t="s">
        <v>1210</v>
      </c>
      <c r="C608" s="2" t="s">
        <v>1978</v>
      </c>
      <c r="D608">
        <v>0</v>
      </c>
      <c r="E608">
        <v>0</v>
      </c>
      <c r="F608">
        <v>0</v>
      </c>
      <c r="G608">
        <v>0</v>
      </c>
      <c r="H608">
        <v>0</v>
      </c>
      <c r="I608" s="1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1</v>
      </c>
      <c r="U608" s="1">
        <v>4.5199999999999997E-2</v>
      </c>
      <c r="V608">
        <v>0</v>
      </c>
      <c r="W608">
        <v>0</v>
      </c>
      <c r="X608">
        <v>0</v>
      </c>
      <c r="Y608" s="1">
        <v>0</v>
      </c>
      <c r="Z608">
        <v>0</v>
      </c>
      <c r="AA608" s="1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1</v>
      </c>
      <c r="AI608" s="1">
        <v>5.1200000000000002E-2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  <c r="AP608">
        <v>0</v>
      </c>
      <c r="AQ608">
        <v>0</v>
      </c>
      <c r="AR608">
        <v>4</v>
      </c>
      <c r="AS608" s="1">
        <v>0.19</v>
      </c>
    </row>
    <row r="609" spans="1:45" x14ac:dyDescent="0.2">
      <c r="A609" t="s">
        <v>1211</v>
      </c>
      <c r="B609" t="s">
        <v>1212</v>
      </c>
      <c r="C609" s="2" t="s">
        <v>1979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 s="1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 s="1">
        <v>0</v>
      </c>
      <c r="AJ609">
        <v>0</v>
      </c>
      <c r="AK609">
        <v>0</v>
      </c>
      <c r="AL609">
        <v>0</v>
      </c>
      <c r="AM609">
        <v>0</v>
      </c>
      <c r="AN609">
        <v>1</v>
      </c>
      <c r="AO609" s="1">
        <v>9.35E-2</v>
      </c>
      <c r="AP609">
        <v>0</v>
      </c>
      <c r="AQ609" s="1">
        <v>0</v>
      </c>
      <c r="AR609">
        <v>2</v>
      </c>
      <c r="AS609" s="1">
        <v>6.2300000000000001E-2</v>
      </c>
    </row>
    <row r="610" spans="1:45" x14ac:dyDescent="0.2">
      <c r="A610" t="s">
        <v>1213</v>
      </c>
      <c r="B610" t="s">
        <v>1214</v>
      </c>
      <c r="C610" s="2" t="s">
        <v>1980</v>
      </c>
      <c r="D610">
        <v>0</v>
      </c>
      <c r="E610" s="1">
        <v>0</v>
      </c>
      <c r="F610">
        <v>0</v>
      </c>
      <c r="G610">
        <v>0</v>
      </c>
      <c r="H610">
        <v>0</v>
      </c>
      <c r="I610" s="1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 s="1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 s="1">
        <v>0</v>
      </c>
      <c r="AD610">
        <v>0</v>
      </c>
      <c r="AE610">
        <v>0</v>
      </c>
      <c r="AF610">
        <v>0</v>
      </c>
      <c r="AG610" s="1">
        <v>0</v>
      </c>
      <c r="AH610">
        <v>2</v>
      </c>
      <c r="AI610" s="1">
        <v>4.0899999999999999E-2</v>
      </c>
      <c r="AJ610">
        <v>0</v>
      </c>
      <c r="AK610">
        <v>0</v>
      </c>
      <c r="AL610">
        <v>0</v>
      </c>
      <c r="AM610">
        <v>0</v>
      </c>
      <c r="AN610">
        <v>0</v>
      </c>
      <c r="AO610" s="1">
        <v>0</v>
      </c>
      <c r="AP610">
        <v>0</v>
      </c>
      <c r="AQ610">
        <v>0</v>
      </c>
      <c r="AR610">
        <v>2</v>
      </c>
      <c r="AS610" s="1">
        <v>5.96E-2</v>
      </c>
    </row>
    <row r="611" spans="1:45" x14ac:dyDescent="0.2">
      <c r="A611" t="s">
        <v>1215</v>
      </c>
      <c r="B611" t="s">
        <v>1216</v>
      </c>
      <c r="C611" s="2" t="s">
        <v>1981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 s="1">
        <v>0</v>
      </c>
      <c r="T611">
        <v>1</v>
      </c>
      <c r="U611" s="1">
        <v>6.4500000000000002E-2</v>
      </c>
      <c r="V611">
        <v>0</v>
      </c>
      <c r="W611">
        <v>0</v>
      </c>
      <c r="X611">
        <v>1</v>
      </c>
      <c r="Y611" s="1">
        <v>6.4500000000000002E-2</v>
      </c>
      <c r="Z611">
        <v>1</v>
      </c>
      <c r="AA611" s="1">
        <v>6.4500000000000002E-2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  <c r="AP611">
        <v>0</v>
      </c>
      <c r="AQ611" s="1">
        <v>0</v>
      </c>
      <c r="AR611">
        <v>4</v>
      </c>
      <c r="AS611" s="1">
        <v>0.249</v>
      </c>
    </row>
    <row r="612" spans="1:45" x14ac:dyDescent="0.2">
      <c r="A612" t="s">
        <v>1217</v>
      </c>
      <c r="B612" t="s">
        <v>1218</v>
      </c>
      <c r="C612" s="2" t="s">
        <v>1982</v>
      </c>
      <c r="D612">
        <v>0</v>
      </c>
      <c r="E612" s="1">
        <v>0</v>
      </c>
      <c r="F612">
        <v>0</v>
      </c>
      <c r="G612">
        <v>0</v>
      </c>
      <c r="H612">
        <v>1</v>
      </c>
      <c r="I612" s="1">
        <v>4.1200000000000001E-2</v>
      </c>
      <c r="J612">
        <v>0</v>
      </c>
      <c r="K612">
        <v>0</v>
      </c>
      <c r="L612">
        <v>0</v>
      </c>
      <c r="M612">
        <v>0</v>
      </c>
      <c r="N612">
        <v>0</v>
      </c>
      <c r="O612" s="1">
        <v>1.9400000000000001E-2</v>
      </c>
      <c r="P612">
        <v>0</v>
      </c>
      <c r="Q612">
        <v>0</v>
      </c>
      <c r="R612">
        <v>0</v>
      </c>
      <c r="S612">
        <v>0</v>
      </c>
      <c r="T612">
        <v>0</v>
      </c>
      <c r="U612" s="1">
        <v>1.9400000000000001E-2</v>
      </c>
      <c r="V612">
        <v>1</v>
      </c>
      <c r="W612" s="1">
        <v>4.8399999999999999E-2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1</v>
      </c>
      <c r="AI612" s="1">
        <v>4.1200000000000001E-2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2</v>
      </c>
      <c r="AS612" s="1">
        <v>6.54E-2</v>
      </c>
    </row>
    <row r="613" spans="1:45" x14ac:dyDescent="0.2">
      <c r="A613" t="s">
        <v>1219</v>
      </c>
      <c r="B613" t="s">
        <v>1220</v>
      </c>
      <c r="C613" s="2" t="s">
        <v>1983</v>
      </c>
      <c r="D613">
        <v>0</v>
      </c>
      <c r="E613" s="1">
        <v>0</v>
      </c>
      <c r="F613">
        <v>0</v>
      </c>
      <c r="G613">
        <v>0</v>
      </c>
      <c r="H613">
        <v>0</v>
      </c>
      <c r="I613" s="1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2</v>
      </c>
      <c r="Q613" s="1">
        <v>8.9700000000000002E-2</v>
      </c>
      <c r="R613">
        <v>0</v>
      </c>
      <c r="S613">
        <v>0</v>
      </c>
      <c r="T613">
        <v>0</v>
      </c>
      <c r="U613">
        <v>0</v>
      </c>
      <c r="V613">
        <v>0</v>
      </c>
      <c r="W613" s="1">
        <v>0</v>
      </c>
      <c r="X613">
        <v>0</v>
      </c>
      <c r="Y613">
        <v>0</v>
      </c>
      <c r="Z613">
        <v>0</v>
      </c>
      <c r="AA613" s="1">
        <v>0</v>
      </c>
      <c r="AB613">
        <v>0</v>
      </c>
      <c r="AC613">
        <v>0</v>
      </c>
      <c r="AD613">
        <v>0</v>
      </c>
      <c r="AE613">
        <v>0</v>
      </c>
      <c r="AF613">
        <v>1</v>
      </c>
      <c r="AG613" s="1">
        <v>3.32E-2</v>
      </c>
      <c r="AH613">
        <v>1</v>
      </c>
      <c r="AI613" s="1">
        <v>5.6500000000000002E-2</v>
      </c>
      <c r="AJ613">
        <v>0</v>
      </c>
      <c r="AK613">
        <v>0</v>
      </c>
      <c r="AL613">
        <v>1</v>
      </c>
      <c r="AM613" s="1">
        <v>3.9899999999999998E-2</v>
      </c>
      <c r="AN613">
        <v>1</v>
      </c>
      <c r="AO613" s="1">
        <v>7.6399999999999996E-2</v>
      </c>
      <c r="AP613">
        <v>0</v>
      </c>
      <c r="AQ613">
        <v>0</v>
      </c>
      <c r="AR613">
        <v>0</v>
      </c>
      <c r="AS613">
        <v>0</v>
      </c>
    </row>
    <row r="614" spans="1:45" x14ac:dyDescent="0.2">
      <c r="A614" t="s">
        <v>1221</v>
      </c>
      <c r="B614" t="s">
        <v>1222</v>
      </c>
      <c r="C614" s="2" t="s">
        <v>1984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 s="1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 s="1">
        <v>0</v>
      </c>
      <c r="AD614">
        <v>0</v>
      </c>
      <c r="AE614">
        <v>0</v>
      </c>
      <c r="AF614">
        <v>0</v>
      </c>
      <c r="AG614" s="1">
        <v>0</v>
      </c>
      <c r="AH614">
        <v>2</v>
      </c>
      <c r="AI614" s="1">
        <v>9.1800000000000007E-2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0</v>
      </c>
      <c r="AQ614">
        <v>0</v>
      </c>
      <c r="AR614">
        <v>0</v>
      </c>
      <c r="AS614">
        <v>0</v>
      </c>
    </row>
    <row r="615" spans="1:45" x14ac:dyDescent="0.2">
      <c r="A615" t="s">
        <v>1223</v>
      </c>
      <c r="B615" t="s">
        <v>1224</v>
      </c>
      <c r="C615" s="2" t="s">
        <v>1985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 s="1">
        <v>0</v>
      </c>
      <c r="R615">
        <v>0</v>
      </c>
      <c r="S615">
        <v>0</v>
      </c>
      <c r="T615">
        <v>0</v>
      </c>
      <c r="U615" s="1">
        <v>0</v>
      </c>
      <c r="V615">
        <v>0</v>
      </c>
      <c r="W615">
        <v>0</v>
      </c>
      <c r="X615">
        <v>1</v>
      </c>
      <c r="Y615" s="1">
        <v>3.2099999999999997E-2</v>
      </c>
      <c r="Z615">
        <v>0</v>
      </c>
      <c r="AA615" s="1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  <c r="AP615">
        <v>0</v>
      </c>
      <c r="AQ615">
        <v>0</v>
      </c>
      <c r="AR615">
        <v>3</v>
      </c>
      <c r="AS615" s="1">
        <v>8.14E-2</v>
      </c>
    </row>
    <row r="616" spans="1:45" x14ac:dyDescent="0.2">
      <c r="A616" t="s">
        <v>1225</v>
      </c>
      <c r="B616" t="s">
        <v>1226</v>
      </c>
      <c r="C616" s="2" t="s">
        <v>1986</v>
      </c>
      <c r="D616">
        <v>0</v>
      </c>
      <c r="E616">
        <v>0</v>
      </c>
      <c r="F616">
        <v>0</v>
      </c>
      <c r="G616">
        <v>0</v>
      </c>
      <c r="H616">
        <v>0</v>
      </c>
      <c r="I616" s="1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 s="1">
        <v>0</v>
      </c>
      <c r="X616">
        <v>1</v>
      </c>
      <c r="Y616" s="1">
        <v>3.1399999999999997E-2</v>
      </c>
      <c r="Z616">
        <v>0</v>
      </c>
      <c r="AA616">
        <v>0</v>
      </c>
      <c r="AB616">
        <v>0</v>
      </c>
      <c r="AC616" s="1">
        <v>0</v>
      </c>
      <c r="AD616">
        <v>0</v>
      </c>
      <c r="AE616">
        <v>0</v>
      </c>
      <c r="AF616">
        <v>0</v>
      </c>
      <c r="AG616">
        <v>0</v>
      </c>
      <c r="AH616">
        <v>0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0</v>
      </c>
      <c r="AQ616">
        <v>0</v>
      </c>
      <c r="AR616">
        <v>4</v>
      </c>
      <c r="AS616" s="1">
        <v>7.5499999999999998E-2</v>
      </c>
    </row>
    <row r="617" spans="1:45" x14ac:dyDescent="0.2">
      <c r="A617" t="s">
        <v>1227</v>
      </c>
      <c r="B617" t="s">
        <v>1228</v>
      </c>
      <c r="C617" s="2" t="s">
        <v>1987</v>
      </c>
      <c r="D617">
        <v>0</v>
      </c>
      <c r="E617">
        <v>0</v>
      </c>
      <c r="F617">
        <v>0</v>
      </c>
      <c r="G617" s="1">
        <v>0</v>
      </c>
      <c r="H617">
        <v>0</v>
      </c>
      <c r="I617" s="1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 s="1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1</v>
      </c>
      <c r="AI617" s="1">
        <v>6.3399999999999998E-2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0</v>
      </c>
      <c r="AP617">
        <v>0</v>
      </c>
      <c r="AQ617">
        <v>0</v>
      </c>
      <c r="AR617">
        <v>1</v>
      </c>
      <c r="AS617" s="1">
        <v>6.3399999999999998E-2</v>
      </c>
    </row>
    <row r="618" spans="1:45" x14ac:dyDescent="0.2">
      <c r="A618" t="s">
        <v>1229</v>
      </c>
      <c r="B618" t="s">
        <v>1230</v>
      </c>
      <c r="C618" s="2" t="s">
        <v>1988</v>
      </c>
      <c r="D618">
        <v>0</v>
      </c>
      <c r="E618" s="1">
        <v>0</v>
      </c>
      <c r="F618">
        <v>0</v>
      </c>
      <c r="G618" s="1">
        <v>0</v>
      </c>
      <c r="H618">
        <v>0</v>
      </c>
      <c r="I618" s="1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 s="1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 s="1">
        <v>0</v>
      </c>
      <c r="X618">
        <v>0</v>
      </c>
      <c r="Y618">
        <v>0</v>
      </c>
      <c r="Z618">
        <v>0</v>
      </c>
      <c r="AA618" s="1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0</v>
      </c>
      <c r="AO618">
        <v>0</v>
      </c>
      <c r="AP618">
        <v>0</v>
      </c>
      <c r="AQ618">
        <v>0</v>
      </c>
      <c r="AR618">
        <v>2</v>
      </c>
      <c r="AS618" s="1">
        <v>0.11799999999999999</v>
      </c>
    </row>
    <row r="619" spans="1:45" x14ac:dyDescent="0.2">
      <c r="A619" t="s">
        <v>1231</v>
      </c>
      <c r="B619" t="s">
        <v>1232</v>
      </c>
      <c r="C619" s="2" t="s">
        <v>1989</v>
      </c>
      <c r="D619">
        <v>0</v>
      </c>
      <c r="E619" s="1">
        <v>0</v>
      </c>
      <c r="F619">
        <v>0</v>
      </c>
      <c r="G619" s="1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 s="1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 s="1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 s="1">
        <v>0</v>
      </c>
      <c r="AJ619">
        <v>0</v>
      </c>
      <c r="AK619">
        <v>0</v>
      </c>
      <c r="AL619">
        <v>0</v>
      </c>
      <c r="AM619">
        <v>0</v>
      </c>
      <c r="AN619">
        <v>0</v>
      </c>
      <c r="AO619" s="1">
        <v>0</v>
      </c>
      <c r="AP619">
        <v>0</v>
      </c>
      <c r="AQ619">
        <v>0</v>
      </c>
      <c r="AR619">
        <v>3</v>
      </c>
      <c r="AS619" s="1">
        <v>5.5599999999999997E-2</v>
      </c>
    </row>
    <row r="620" spans="1:45" x14ac:dyDescent="0.2">
      <c r="A620" t="s">
        <v>1233</v>
      </c>
      <c r="B620" t="s">
        <v>1234</v>
      </c>
      <c r="C620" s="2" t="s">
        <v>1990</v>
      </c>
      <c r="D620">
        <v>0</v>
      </c>
      <c r="E620" s="1">
        <v>0</v>
      </c>
      <c r="F620">
        <v>0</v>
      </c>
      <c r="G620">
        <v>0</v>
      </c>
      <c r="H620">
        <v>1</v>
      </c>
      <c r="I620" s="1">
        <v>4.2099999999999999E-2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 s="1">
        <v>0</v>
      </c>
      <c r="V620">
        <v>0</v>
      </c>
      <c r="W620" s="1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2</v>
      </c>
      <c r="AI620" s="1">
        <v>5.2600000000000001E-2</v>
      </c>
      <c r="AJ620">
        <v>0</v>
      </c>
      <c r="AK620">
        <v>0</v>
      </c>
      <c r="AL620">
        <v>0</v>
      </c>
      <c r="AM620" s="1">
        <v>0</v>
      </c>
      <c r="AN620">
        <v>0</v>
      </c>
      <c r="AO620">
        <v>0</v>
      </c>
      <c r="AP620">
        <v>0</v>
      </c>
      <c r="AQ620" s="1">
        <v>0</v>
      </c>
      <c r="AR620">
        <v>1</v>
      </c>
      <c r="AS620" s="1">
        <v>2.8899999999999999E-2</v>
      </c>
    </row>
    <row r="621" spans="1:45" x14ac:dyDescent="0.2">
      <c r="A621" t="s">
        <v>1235</v>
      </c>
      <c r="B621" t="s">
        <v>1236</v>
      </c>
      <c r="C621" s="2" t="s">
        <v>1991</v>
      </c>
      <c r="D621">
        <v>0</v>
      </c>
      <c r="E621" s="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1</v>
      </c>
      <c r="O621" s="1">
        <v>3.8800000000000001E-2</v>
      </c>
      <c r="P621">
        <v>1</v>
      </c>
      <c r="Q621" s="1">
        <v>3.8800000000000001E-2</v>
      </c>
      <c r="R621">
        <v>0</v>
      </c>
      <c r="S621">
        <v>0</v>
      </c>
      <c r="T621">
        <v>1</v>
      </c>
      <c r="U621" s="1">
        <v>4.2099999999999999E-2</v>
      </c>
      <c r="V621">
        <v>0</v>
      </c>
      <c r="W621">
        <v>0</v>
      </c>
      <c r="X621">
        <v>1</v>
      </c>
      <c r="Y621" s="1">
        <v>2.9100000000000001E-2</v>
      </c>
      <c r="Z621">
        <v>0</v>
      </c>
      <c r="AA621">
        <v>0</v>
      </c>
      <c r="AB621">
        <v>0</v>
      </c>
      <c r="AC621">
        <v>0</v>
      </c>
      <c r="AD621">
        <v>1</v>
      </c>
      <c r="AE621" s="1">
        <v>3.8800000000000001E-2</v>
      </c>
      <c r="AF621">
        <v>0</v>
      </c>
      <c r="AG621" s="1">
        <v>0</v>
      </c>
      <c r="AH621">
        <v>0</v>
      </c>
      <c r="AI621">
        <v>0</v>
      </c>
      <c r="AJ621">
        <v>0</v>
      </c>
      <c r="AK621">
        <v>0</v>
      </c>
      <c r="AL621">
        <v>2</v>
      </c>
      <c r="AM621" s="1">
        <v>8.09E-2</v>
      </c>
      <c r="AN621">
        <v>0</v>
      </c>
      <c r="AO621" s="1">
        <v>0</v>
      </c>
      <c r="AP621">
        <v>0</v>
      </c>
      <c r="AQ621">
        <v>0</v>
      </c>
      <c r="AR621">
        <v>1</v>
      </c>
      <c r="AS621" s="1">
        <v>4.2099999999999999E-2</v>
      </c>
    </row>
    <row r="622" spans="1:45" x14ac:dyDescent="0.2">
      <c r="A622" t="s">
        <v>1237</v>
      </c>
      <c r="B622" t="s">
        <v>1238</v>
      </c>
      <c r="C622" s="2" t="s">
        <v>1992</v>
      </c>
      <c r="D622">
        <v>0</v>
      </c>
      <c r="E622">
        <v>0</v>
      </c>
      <c r="F622">
        <v>0</v>
      </c>
      <c r="G622">
        <v>0</v>
      </c>
      <c r="H622">
        <v>1</v>
      </c>
      <c r="I622" s="1">
        <v>1.41E-2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1</v>
      </c>
      <c r="W622" s="1">
        <v>5.5E-2</v>
      </c>
      <c r="X622">
        <v>0</v>
      </c>
      <c r="Y622">
        <v>0</v>
      </c>
      <c r="Z622">
        <v>0</v>
      </c>
      <c r="AA622" s="1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 s="1">
        <v>0</v>
      </c>
      <c r="AH622">
        <v>2</v>
      </c>
      <c r="AI622" s="1">
        <v>4.5100000000000001E-2</v>
      </c>
      <c r="AJ622">
        <v>0</v>
      </c>
      <c r="AK622">
        <v>0</v>
      </c>
      <c r="AL622">
        <v>0</v>
      </c>
      <c r="AM622">
        <v>0</v>
      </c>
      <c r="AN622">
        <v>0</v>
      </c>
      <c r="AO622" s="1">
        <v>0</v>
      </c>
      <c r="AP622">
        <v>0</v>
      </c>
      <c r="AQ622" s="1">
        <v>0</v>
      </c>
      <c r="AR622">
        <v>1</v>
      </c>
      <c r="AS622" s="1">
        <v>1.2699999999999999E-2</v>
      </c>
    </row>
    <row r="623" spans="1:45" x14ac:dyDescent="0.2">
      <c r="A623" t="s">
        <v>1239</v>
      </c>
      <c r="B623" t="s">
        <v>1240</v>
      </c>
      <c r="C623" s="2" t="s">
        <v>1993</v>
      </c>
      <c r="D623">
        <v>0</v>
      </c>
      <c r="E623">
        <v>0</v>
      </c>
      <c r="F623">
        <v>0</v>
      </c>
      <c r="G623" s="1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1</v>
      </c>
      <c r="Y623" s="1">
        <v>3.56E-2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 s="1">
        <v>0</v>
      </c>
      <c r="AH623">
        <v>0</v>
      </c>
      <c r="AI623" s="1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  <c r="AP623">
        <v>0</v>
      </c>
      <c r="AQ623" s="1">
        <v>0</v>
      </c>
      <c r="AR623">
        <v>2</v>
      </c>
      <c r="AS623" s="1">
        <v>6.3600000000000004E-2</v>
      </c>
    </row>
    <row r="624" spans="1:45" x14ac:dyDescent="0.2">
      <c r="A624" t="s">
        <v>1241</v>
      </c>
      <c r="B624" t="s">
        <v>1242</v>
      </c>
      <c r="C624" s="2" t="s">
        <v>1994</v>
      </c>
      <c r="D624">
        <v>0</v>
      </c>
      <c r="E624">
        <v>0</v>
      </c>
      <c r="F624">
        <v>0</v>
      </c>
      <c r="G624">
        <v>0</v>
      </c>
      <c r="H624">
        <v>0</v>
      </c>
      <c r="I624" s="1">
        <v>0</v>
      </c>
      <c r="J624">
        <v>0</v>
      </c>
      <c r="K624">
        <v>0</v>
      </c>
      <c r="L624">
        <v>0</v>
      </c>
      <c r="M624">
        <v>0</v>
      </c>
      <c r="N624">
        <v>1</v>
      </c>
      <c r="O624" s="1">
        <v>8.8599999999999998E-2</v>
      </c>
      <c r="P624">
        <v>1</v>
      </c>
      <c r="Q624" s="1">
        <v>7.3800000000000004E-2</v>
      </c>
      <c r="R624">
        <v>0</v>
      </c>
      <c r="S624">
        <v>0</v>
      </c>
      <c r="T624">
        <v>2</v>
      </c>
      <c r="U624" s="1">
        <v>0.16200000000000001</v>
      </c>
      <c r="V624">
        <v>0</v>
      </c>
      <c r="W624">
        <v>0</v>
      </c>
      <c r="X624">
        <v>1</v>
      </c>
      <c r="Y624" s="1">
        <v>8.8599999999999998E-2</v>
      </c>
      <c r="Z624">
        <v>1</v>
      </c>
      <c r="AA624" s="1">
        <v>8.8599999999999998E-2</v>
      </c>
      <c r="AB624">
        <v>0</v>
      </c>
      <c r="AC624">
        <v>0</v>
      </c>
      <c r="AD624">
        <v>0</v>
      </c>
      <c r="AE624" s="1">
        <v>0</v>
      </c>
      <c r="AF624">
        <v>0</v>
      </c>
      <c r="AG624">
        <v>0</v>
      </c>
      <c r="AH624">
        <v>1</v>
      </c>
      <c r="AI624" s="1">
        <v>8.8599999999999998E-2</v>
      </c>
      <c r="AJ624">
        <v>1</v>
      </c>
      <c r="AK624" s="1">
        <v>7.3800000000000004E-2</v>
      </c>
      <c r="AL624">
        <v>1</v>
      </c>
      <c r="AM624" s="1">
        <v>8.8599999999999998E-2</v>
      </c>
      <c r="AN624">
        <v>0</v>
      </c>
      <c r="AO624">
        <v>0</v>
      </c>
      <c r="AP624">
        <v>0</v>
      </c>
      <c r="AQ624" s="1">
        <v>0</v>
      </c>
      <c r="AR624">
        <v>1</v>
      </c>
      <c r="AS624" s="1">
        <v>8.8599999999999998E-2</v>
      </c>
    </row>
    <row r="625" spans="1:45" x14ac:dyDescent="0.2">
      <c r="A625" t="s">
        <v>1243</v>
      </c>
      <c r="B625" t="s">
        <v>1244</v>
      </c>
      <c r="C625" s="2" t="s">
        <v>1995</v>
      </c>
      <c r="D625">
        <v>0</v>
      </c>
      <c r="E625">
        <v>0</v>
      </c>
      <c r="F625">
        <v>0</v>
      </c>
      <c r="G625">
        <v>0</v>
      </c>
      <c r="H625">
        <v>0</v>
      </c>
      <c r="I625" s="1">
        <v>0</v>
      </c>
      <c r="J625">
        <v>0</v>
      </c>
      <c r="K625" s="1">
        <v>0</v>
      </c>
      <c r="L625">
        <v>0</v>
      </c>
      <c r="M625">
        <v>0</v>
      </c>
      <c r="N625">
        <v>0</v>
      </c>
      <c r="O625" s="1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 s="1">
        <v>0</v>
      </c>
      <c r="Z625">
        <v>0</v>
      </c>
      <c r="AA625" s="1">
        <v>0</v>
      </c>
      <c r="AB625">
        <v>1</v>
      </c>
      <c r="AC625" s="1">
        <v>0.11700000000000001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1</v>
      </c>
      <c r="AK625" s="1">
        <v>3.6999999999999998E-2</v>
      </c>
      <c r="AL625">
        <v>0</v>
      </c>
      <c r="AM625">
        <v>0</v>
      </c>
      <c r="AN625">
        <v>0</v>
      </c>
      <c r="AO625">
        <v>0</v>
      </c>
      <c r="AP625">
        <v>0</v>
      </c>
      <c r="AQ625">
        <v>0</v>
      </c>
      <c r="AR625">
        <v>2</v>
      </c>
      <c r="AS625" s="1">
        <v>7.4099999999999999E-2</v>
      </c>
    </row>
    <row r="626" spans="1:45" x14ac:dyDescent="0.2">
      <c r="A626" t="s">
        <v>1245</v>
      </c>
      <c r="B626" t="s">
        <v>1246</v>
      </c>
      <c r="C626" s="2" t="s">
        <v>1996</v>
      </c>
      <c r="D626">
        <v>0</v>
      </c>
      <c r="E626" s="1">
        <v>0</v>
      </c>
      <c r="F626">
        <v>0</v>
      </c>
      <c r="G626" s="1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 s="1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 s="1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  <c r="AP626">
        <v>0</v>
      </c>
      <c r="AQ626">
        <v>0</v>
      </c>
      <c r="AR626">
        <v>2</v>
      </c>
      <c r="AS626" s="1">
        <v>6.0999999999999999E-2</v>
      </c>
    </row>
    <row r="627" spans="1:45" x14ac:dyDescent="0.2">
      <c r="A627" t="s">
        <v>1247</v>
      </c>
      <c r="B627" t="s">
        <v>1248</v>
      </c>
      <c r="C627" s="2" t="s">
        <v>1997</v>
      </c>
      <c r="D627">
        <v>0</v>
      </c>
      <c r="E627" s="1">
        <v>0</v>
      </c>
      <c r="F627">
        <v>0</v>
      </c>
      <c r="G627">
        <v>0</v>
      </c>
      <c r="H627">
        <v>0</v>
      </c>
      <c r="I627" s="1">
        <v>0</v>
      </c>
      <c r="J627">
        <v>0</v>
      </c>
      <c r="K627" s="1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 s="1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1</v>
      </c>
      <c r="AK627" s="1">
        <v>3.0599999999999999E-2</v>
      </c>
      <c r="AL627">
        <v>0</v>
      </c>
      <c r="AM627">
        <v>0</v>
      </c>
      <c r="AN627">
        <v>0</v>
      </c>
      <c r="AO627" s="1">
        <v>0</v>
      </c>
      <c r="AP627">
        <v>0</v>
      </c>
      <c r="AQ627">
        <v>0</v>
      </c>
      <c r="AR627">
        <v>2</v>
      </c>
      <c r="AS627" s="1">
        <v>5.2200000000000003E-2</v>
      </c>
    </row>
    <row r="628" spans="1:45" x14ac:dyDescent="0.2">
      <c r="A628" t="s">
        <v>1249</v>
      </c>
      <c r="B628" t="s">
        <v>1250</v>
      </c>
      <c r="C628" s="2" t="s">
        <v>1998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 s="1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 s="1">
        <v>0</v>
      </c>
      <c r="AP628">
        <v>0</v>
      </c>
      <c r="AQ628">
        <v>0</v>
      </c>
      <c r="AR628">
        <v>4</v>
      </c>
      <c r="AS628" s="1">
        <v>0.23799999999999999</v>
      </c>
    </row>
    <row r="629" spans="1:45" x14ac:dyDescent="0.2">
      <c r="A629" t="s">
        <v>1251</v>
      </c>
      <c r="B629" t="s">
        <v>1252</v>
      </c>
      <c r="C629" s="2" t="s">
        <v>1999</v>
      </c>
      <c r="D629">
        <v>1</v>
      </c>
      <c r="E629" s="1">
        <v>1.6E-2</v>
      </c>
      <c r="F629">
        <v>0</v>
      </c>
      <c r="G629">
        <v>0</v>
      </c>
      <c r="H629">
        <v>3</v>
      </c>
      <c r="I629" s="1">
        <v>6.8900000000000003E-2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 s="1">
        <v>0</v>
      </c>
      <c r="AB629">
        <v>0</v>
      </c>
      <c r="AC629" s="1">
        <v>0</v>
      </c>
      <c r="AD629">
        <v>0</v>
      </c>
      <c r="AE629">
        <v>0</v>
      </c>
      <c r="AF629">
        <v>0</v>
      </c>
      <c r="AG629">
        <v>0</v>
      </c>
      <c r="AH629">
        <v>2</v>
      </c>
      <c r="AI629" s="1">
        <v>5.1299999999999998E-2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  <c r="AP629">
        <v>0</v>
      </c>
      <c r="AQ629">
        <v>0</v>
      </c>
      <c r="AR629">
        <v>0</v>
      </c>
      <c r="AS629">
        <v>0</v>
      </c>
    </row>
    <row r="630" spans="1:45" x14ac:dyDescent="0.2">
      <c r="A630" t="s">
        <v>1253</v>
      </c>
      <c r="B630" t="s">
        <v>1254</v>
      </c>
      <c r="C630" s="2" t="s">
        <v>2000</v>
      </c>
      <c r="D630">
        <v>0</v>
      </c>
      <c r="E630">
        <v>0</v>
      </c>
      <c r="F630">
        <v>0</v>
      </c>
      <c r="G630">
        <v>0</v>
      </c>
      <c r="H630">
        <v>1</v>
      </c>
      <c r="I630" s="1">
        <v>4.1300000000000003E-2</v>
      </c>
      <c r="J630">
        <v>1</v>
      </c>
      <c r="K630" s="1">
        <v>4.1300000000000003E-2</v>
      </c>
      <c r="L630">
        <v>0</v>
      </c>
      <c r="M630">
        <v>0</v>
      </c>
      <c r="N630">
        <v>1</v>
      </c>
      <c r="O630" s="1">
        <v>3.2599999999999997E-2</v>
      </c>
      <c r="P630">
        <v>1</v>
      </c>
      <c r="Q630" s="1">
        <v>1.9599999999999999E-2</v>
      </c>
      <c r="R630">
        <v>0</v>
      </c>
      <c r="S630">
        <v>0</v>
      </c>
      <c r="T630">
        <v>2</v>
      </c>
      <c r="U630" s="1">
        <v>7.3899999999999993E-2</v>
      </c>
      <c r="V630">
        <v>0</v>
      </c>
      <c r="W630">
        <v>0</v>
      </c>
      <c r="X630">
        <v>1</v>
      </c>
      <c r="Y630" s="1">
        <v>4.1300000000000003E-2</v>
      </c>
      <c r="Z630">
        <v>1</v>
      </c>
      <c r="AA630" s="1">
        <v>3.2599999999999997E-2</v>
      </c>
      <c r="AB630">
        <v>0</v>
      </c>
      <c r="AC630">
        <v>0</v>
      </c>
      <c r="AD630">
        <v>0</v>
      </c>
      <c r="AE630">
        <v>0</v>
      </c>
      <c r="AF630">
        <v>0</v>
      </c>
      <c r="AG630" s="1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0</v>
      </c>
      <c r="AP630">
        <v>0</v>
      </c>
      <c r="AQ630" s="1">
        <v>0</v>
      </c>
      <c r="AR630">
        <v>0</v>
      </c>
      <c r="AS630">
        <v>0</v>
      </c>
    </row>
    <row r="631" spans="1:45" x14ac:dyDescent="0.2">
      <c r="A631" t="s">
        <v>1255</v>
      </c>
      <c r="B631" t="s">
        <v>1256</v>
      </c>
      <c r="C631" s="2" t="s">
        <v>2001</v>
      </c>
      <c r="D631">
        <v>0</v>
      </c>
      <c r="E631" s="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 s="1">
        <v>0</v>
      </c>
      <c r="V631">
        <v>2</v>
      </c>
      <c r="W631" s="1">
        <v>0.11</v>
      </c>
      <c r="X631">
        <v>0</v>
      </c>
      <c r="Y631">
        <v>0</v>
      </c>
      <c r="Z631">
        <v>0</v>
      </c>
      <c r="AA631">
        <v>0</v>
      </c>
      <c r="AB631">
        <v>0</v>
      </c>
      <c r="AC631" s="1">
        <v>0</v>
      </c>
      <c r="AD631">
        <v>0</v>
      </c>
      <c r="AE631" s="1">
        <v>0</v>
      </c>
      <c r="AF631">
        <v>0</v>
      </c>
      <c r="AG631">
        <v>0</v>
      </c>
      <c r="AH631">
        <v>0</v>
      </c>
      <c r="AI631" s="1">
        <v>0</v>
      </c>
      <c r="AJ631">
        <v>0</v>
      </c>
      <c r="AK631">
        <v>0</v>
      </c>
      <c r="AL631">
        <v>0</v>
      </c>
      <c r="AM631" s="1">
        <v>0</v>
      </c>
      <c r="AN631">
        <v>0</v>
      </c>
      <c r="AO631">
        <v>0</v>
      </c>
      <c r="AP631">
        <v>0</v>
      </c>
      <c r="AQ631">
        <v>0</v>
      </c>
      <c r="AR631">
        <v>0</v>
      </c>
      <c r="AS631">
        <v>0</v>
      </c>
    </row>
    <row r="632" spans="1:45" x14ac:dyDescent="0.2">
      <c r="A632" t="s">
        <v>1257</v>
      </c>
      <c r="B632" t="s">
        <v>1258</v>
      </c>
      <c r="C632" s="2" t="s">
        <v>2002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2</v>
      </c>
      <c r="U632" s="1">
        <v>0.11700000000000001</v>
      </c>
      <c r="V632">
        <v>0</v>
      </c>
      <c r="W632">
        <v>0</v>
      </c>
      <c r="X632">
        <v>1</v>
      </c>
      <c r="Y632" s="1">
        <v>3.6499999999999998E-2</v>
      </c>
      <c r="Z632">
        <v>2</v>
      </c>
      <c r="AA632" s="1">
        <v>0.11700000000000001</v>
      </c>
      <c r="AB632">
        <v>0</v>
      </c>
      <c r="AC632">
        <v>0</v>
      </c>
      <c r="AD632">
        <v>1</v>
      </c>
      <c r="AE632" s="1">
        <v>8.0299999999999996E-2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0</v>
      </c>
      <c r="AQ632">
        <v>0</v>
      </c>
      <c r="AR632">
        <v>2</v>
      </c>
      <c r="AS632" s="1">
        <v>0.11700000000000001</v>
      </c>
    </row>
    <row r="633" spans="1:45" x14ac:dyDescent="0.2">
      <c r="A633" t="s">
        <v>1259</v>
      </c>
      <c r="B633" t="s">
        <v>1260</v>
      </c>
      <c r="C633" s="2" t="s">
        <v>2003</v>
      </c>
      <c r="D633">
        <v>0</v>
      </c>
      <c r="E633">
        <v>0</v>
      </c>
      <c r="F633">
        <v>0</v>
      </c>
      <c r="G633" s="1">
        <v>0</v>
      </c>
      <c r="H633">
        <v>0</v>
      </c>
      <c r="I633" s="1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 s="1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1</v>
      </c>
      <c r="AI633" s="1">
        <v>2.0899999999999998E-2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0</v>
      </c>
      <c r="AQ633">
        <v>0</v>
      </c>
      <c r="AR633">
        <v>3</v>
      </c>
      <c r="AS633" s="1">
        <v>7.6600000000000001E-2</v>
      </c>
    </row>
    <row r="634" spans="1:45" x14ac:dyDescent="0.2">
      <c r="A634" t="s">
        <v>1261</v>
      </c>
      <c r="B634" t="s">
        <v>1262</v>
      </c>
      <c r="C634" s="2" t="s">
        <v>2004</v>
      </c>
      <c r="D634">
        <v>0</v>
      </c>
      <c r="E634" s="1">
        <v>0</v>
      </c>
      <c r="F634">
        <v>0</v>
      </c>
      <c r="G634" s="1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1</v>
      </c>
      <c r="U634" s="1">
        <v>2.9100000000000001E-2</v>
      </c>
      <c r="V634">
        <v>0</v>
      </c>
      <c r="W634">
        <v>0</v>
      </c>
      <c r="X634">
        <v>0</v>
      </c>
      <c r="Y634" s="1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 s="1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  <c r="AP634">
        <v>0</v>
      </c>
      <c r="AQ634">
        <v>0</v>
      </c>
      <c r="AR634">
        <v>4</v>
      </c>
      <c r="AS634" s="1">
        <v>0.17499999999999999</v>
      </c>
    </row>
    <row r="635" spans="1:45" x14ac:dyDescent="0.2">
      <c r="A635" t="s">
        <v>1263</v>
      </c>
      <c r="B635" t="s">
        <v>1264</v>
      </c>
      <c r="C635" s="2" t="s">
        <v>2005</v>
      </c>
      <c r="D635">
        <v>1</v>
      </c>
      <c r="E635" s="1">
        <v>0</v>
      </c>
      <c r="F635">
        <v>0</v>
      </c>
      <c r="G635">
        <v>0</v>
      </c>
      <c r="H635">
        <v>0</v>
      </c>
      <c r="I635" s="1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1</v>
      </c>
      <c r="AI635" s="1">
        <v>0</v>
      </c>
      <c r="AJ635">
        <v>1</v>
      </c>
      <c r="AK635" s="1">
        <v>6.5100000000000005E-2</v>
      </c>
      <c r="AL635">
        <v>0</v>
      </c>
      <c r="AM635">
        <v>0</v>
      </c>
      <c r="AN635">
        <v>0</v>
      </c>
      <c r="AO635">
        <v>0</v>
      </c>
      <c r="AP635">
        <v>0</v>
      </c>
      <c r="AQ635">
        <v>0</v>
      </c>
      <c r="AR635">
        <v>0</v>
      </c>
      <c r="AS635" s="1">
        <v>0</v>
      </c>
    </row>
    <row r="636" spans="1:45" x14ac:dyDescent="0.2">
      <c r="A636" t="s">
        <v>1265</v>
      </c>
      <c r="B636" t="s">
        <v>1266</v>
      </c>
      <c r="C636" s="2" t="s">
        <v>2006</v>
      </c>
      <c r="D636">
        <v>0</v>
      </c>
      <c r="E636">
        <v>0</v>
      </c>
      <c r="F636">
        <v>0</v>
      </c>
      <c r="G636">
        <v>0</v>
      </c>
      <c r="H636">
        <v>0</v>
      </c>
      <c r="I636" s="1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 s="1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 s="1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1</v>
      </c>
      <c r="AK636" s="1">
        <v>3.9300000000000002E-2</v>
      </c>
      <c r="AL636">
        <v>0</v>
      </c>
      <c r="AM636">
        <v>0</v>
      </c>
      <c r="AN636">
        <v>0</v>
      </c>
      <c r="AO636">
        <v>0</v>
      </c>
      <c r="AP636">
        <v>0</v>
      </c>
      <c r="AQ636">
        <v>0</v>
      </c>
      <c r="AR636">
        <v>2</v>
      </c>
      <c r="AS636" s="1">
        <v>8.8999999999999996E-2</v>
      </c>
    </row>
    <row r="637" spans="1:45" x14ac:dyDescent="0.2">
      <c r="A637" t="s">
        <v>1267</v>
      </c>
      <c r="B637" t="s">
        <v>1268</v>
      </c>
      <c r="C637" s="2" t="s">
        <v>2007</v>
      </c>
      <c r="D637">
        <v>0</v>
      </c>
      <c r="E637" s="1">
        <v>0</v>
      </c>
      <c r="F637">
        <v>0</v>
      </c>
      <c r="G637" s="1">
        <v>0</v>
      </c>
      <c r="H637">
        <v>0</v>
      </c>
      <c r="I637" s="1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 s="1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 s="1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 s="1">
        <v>0</v>
      </c>
      <c r="AP637">
        <v>0</v>
      </c>
      <c r="AQ637">
        <v>0</v>
      </c>
      <c r="AR637">
        <v>1</v>
      </c>
      <c r="AS637" s="1">
        <v>5.8500000000000003E-2</v>
      </c>
    </row>
    <row r="638" spans="1:45" x14ac:dyDescent="0.2">
      <c r="A638" t="s">
        <v>1269</v>
      </c>
      <c r="B638" t="s">
        <v>1270</v>
      </c>
      <c r="C638" s="2" t="s">
        <v>2008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 s="1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1</v>
      </c>
      <c r="Y638" s="1">
        <v>5.8999999999999997E-2</v>
      </c>
      <c r="Z638">
        <v>1</v>
      </c>
      <c r="AA638" s="1">
        <v>5.8999999999999997E-2</v>
      </c>
      <c r="AB638">
        <v>0</v>
      </c>
      <c r="AC638">
        <v>0</v>
      </c>
      <c r="AD638">
        <v>1</v>
      </c>
      <c r="AE638" s="1">
        <v>5.8999999999999997E-2</v>
      </c>
      <c r="AF638">
        <v>0</v>
      </c>
      <c r="AG638">
        <v>0</v>
      </c>
      <c r="AH638">
        <v>0</v>
      </c>
      <c r="AI638">
        <v>0</v>
      </c>
      <c r="AJ638">
        <v>2</v>
      </c>
      <c r="AK638" s="1">
        <v>9.2299999999999993E-2</v>
      </c>
      <c r="AL638">
        <v>1</v>
      </c>
      <c r="AM638" s="1">
        <v>5.8999999999999997E-2</v>
      </c>
      <c r="AN638">
        <v>0</v>
      </c>
      <c r="AO638">
        <v>0</v>
      </c>
      <c r="AP638">
        <v>0</v>
      </c>
      <c r="AQ638" s="1">
        <v>0</v>
      </c>
      <c r="AR638">
        <v>0</v>
      </c>
      <c r="AS638" s="1">
        <v>0</v>
      </c>
    </row>
    <row r="639" spans="1:45" x14ac:dyDescent="0.2">
      <c r="A639" t="s">
        <v>1271</v>
      </c>
      <c r="B639" t="s">
        <v>1272</v>
      </c>
      <c r="C639" s="2" t="s">
        <v>2009</v>
      </c>
      <c r="D639">
        <v>0</v>
      </c>
      <c r="E639">
        <v>0</v>
      </c>
      <c r="F639">
        <v>0</v>
      </c>
      <c r="G639">
        <v>0</v>
      </c>
      <c r="H639">
        <v>1</v>
      </c>
      <c r="I639" s="1">
        <v>3.27E-2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 s="1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 s="1">
        <v>0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  <c r="AP639">
        <v>0</v>
      </c>
      <c r="AQ639">
        <v>0</v>
      </c>
      <c r="AR639">
        <v>2</v>
      </c>
      <c r="AS639" s="1">
        <v>6.7799999999999999E-2</v>
      </c>
    </row>
    <row r="640" spans="1:45" x14ac:dyDescent="0.2">
      <c r="A640" t="s">
        <v>1273</v>
      </c>
      <c r="B640" t="s">
        <v>1274</v>
      </c>
      <c r="C640" s="2" t="s">
        <v>2010</v>
      </c>
      <c r="D640">
        <v>0</v>
      </c>
      <c r="E640" s="1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 s="1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0</v>
      </c>
      <c r="AQ640">
        <v>0</v>
      </c>
      <c r="AR640">
        <v>2</v>
      </c>
      <c r="AS640" s="1">
        <v>5.8799999999999998E-2</v>
      </c>
    </row>
    <row r="641" spans="1:45" x14ac:dyDescent="0.2">
      <c r="A641" t="s">
        <v>1275</v>
      </c>
      <c r="B641" t="s">
        <v>1276</v>
      </c>
      <c r="C641" s="2" t="s">
        <v>2011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 s="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2</v>
      </c>
      <c r="AI641" s="1">
        <v>8.1799999999999998E-2</v>
      </c>
      <c r="AJ641">
        <v>0</v>
      </c>
      <c r="AK641" s="1">
        <v>0</v>
      </c>
      <c r="AL641">
        <v>0</v>
      </c>
      <c r="AM641">
        <v>0</v>
      </c>
      <c r="AN641">
        <v>0</v>
      </c>
      <c r="AO641">
        <v>0</v>
      </c>
      <c r="AP641">
        <v>0</v>
      </c>
      <c r="AQ641">
        <v>0</v>
      </c>
      <c r="AR641">
        <v>1</v>
      </c>
      <c r="AS641" s="1">
        <v>4.5499999999999999E-2</v>
      </c>
    </row>
    <row r="642" spans="1:45" x14ac:dyDescent="0.2">
      <c r="A642" t="s">
        <v>1277</v>
      </c>
      <c r="B642" t="s">
        <v>1278</v>
      </c>
      <c r="C642" s="2" t="s">
        <v>2012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 s="1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1</v>
      </c>
      <c r="Y642" s="1">
        <v>6.7599999999999993E-2</v>
      </c>
      <c r="Z642">
        <v>0</v>
      </c>
      <c r="AA642">
        <v>0</v>
      </c>
      <c r="AB642">
        <v>0</v>
      </c>
      <c r="AC642" s="1">
        <v>0</v>
      </c>
      <c r="AD642">
        <v>0</v>
      </c>
      <c r="AE642" s="1">
        <v>0</v>
      </c>
      <c r="AF642">
        <v>0</v>
      </c>
      <c r="AG642">
        <v>0</v>
      </c>
      <c r="AH642">
        <v>0</v>
      </c>
      <c r="AI642">
        <v>0</v>
      </c>
      <c r="AJ642">
        <v>2</v>
      </c>
      <c r="AK642" s="1">
        <v>0.104</v>
      </c>
      <c r="AL642">
        <v>0</v>
      </c>
      <c r="AM642">
        <v>0</v>
      </c>
      <c r="AN642">
        <v>0</v>
      </c>
      <c r="AO642">
        <v>0</v>
      </c>
      <c r="AP642">
        <v>0</v>
      </c>
      <c r="AQ642">
        <v>0</v>
      </c>
      <c r="AR642">
        <v>0</v>
      </c>
      <c r="AS642">
        <v>0</v>
      </c>
    </row>
    <row r="643" spans="1:45" x14ac:dyDescent="0.2">
      <c r="A643" t="s">
        <v>1279</v>
      </c>
      <c r="B643" t="s">
        <v>1280</v>
      </c>
      <c r="C643" s="2" t="s">
        <v>2013</v>
      </c>
      <c r="D643">
        <v>1</v>
      </c>
      <c r="E643" s="1">
        <v>0.10199999999999999</v>
      </c>
      <c r="F643">
        <v>0</v>
      </c>
      <c r="G643" s="1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 s="1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2</v>
      </c>
      <c r="AI643" s="1">
        <v>0.161</v>
      </c>
      <c r="AJ643">
        <v>0</v>
      </c>
      <c r="AK643">
        <v>0</v>
      </c>
      <c r="AL643">
        <v>0</v>
      </c>
      <c r="AM643">
        <v>0</v>
      </c>
      <c r="AN643">
        <v>0</v>
      </c>
      <c r="AO643" s="1">
        <v>0</v>
      </c>
      <c r="AP643">
        <v>0</v>
      </c>
      <c r="AQ643">
        <v>0</v>
      </c>
      <c r="AR643">
        <v>0</v>
      </c>
      <c r="AS643">
        <v>0</v>
      </c>
    </row>
    <row r="644" spans="1:45" x14ac:dyDescent="0.2">
      <c r="A644" t="s">
        <v>1281</v>
      </c>
      <c r="B644" t="s">
        <v>1282</v>
      </c>
      <c r="C644" s="2" t="s">
        <v>2014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1</v>
      </c>
      <c r="U644" s="1">
        <v>6.4500000000000002E-2</v>
      </c>
      <c r="V644">
        <v>0</v>
      </c>
      <c r="W644" s="1">
        <v>0</v>
      </c>
      <c r="X644">
        <v>0</v>
      </c>
      <c r="Y644">
        <v>0</v>
      </c>
      <c r="Z644">
        <v>0</v>
      </c>
      <c r="AA644" s="1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1</v>
      </c>
      <c r="AI644" s="1">
        <v>6.4500000000000002E-2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  <c r="AP644">
        <v>0</v>
      </c>
      <c r="AQ644">
        <v>0</v>
      </c>
      <c r="AR644">
        <v>3</v>
      </c>
      <c r="AS644" s="1">
        <v>0.20399999999999999</v>
      </c>
    </row>
    <row r="645" spans="1:45" x14ac:dyDescent="0.2">
      <c r="A645" t="s">
        <v>1283</v>
      </c>
      <c r="B645" t="s">
        <v>1284</v>
      </c>
      <c r="C645" s="2" t="s">
        <v>2015</v>
      </c>
      <c r="D645">
        <v>0</v>
      </c>
      <c r="E645" s="1">
        <v>0</v>
      </c>
      <c r="F645">
        <v>0</v>
      </c>
      <c r="G645">
        <v>0</v>
      </c>
      <c r="H645">
        <v>0</v>
      </c>
      <c r="I645" s="1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2</v>
      </c>
      <c r="AI645" s="1">
        <v>0.13</v>
      </c>
      <c r="AJ645">
        <v>0</v>
      </c>
      <c r="AK645">
        <v>0</v>
      </c>
      <c r="AL645">
        <v>0</v>
      </c>
      <c r="AM645" s="1">
        <v>0</v>
      </c>
      <c r="AN645">
        <v>0</v>
      </c>
      <c r="AO645" s="1">
        <v>0</v>
      </c>
      <c r="AP645">
        <v>0</v>
      </c>
      <c r="AQ645">
        <v>0</v>
      </c>
      <c r="AR645">
        <v>0</v>
      </c>
      <c r="AS645" s="1">
        <v>0</v>
      </c>
    </row>
    <row r="646" spans="1:45" x14ac:dyDescent="0.2">
      <c r="A646" t="s">
        <v>1285</v>
      </c>
      <c r="B646" t="s">
        <v>1286</v>
      </c>
      <c r="C646" s="2" t="s">
        <v>2016</v>
      </c>
      <c r="D646">
        <v>0</v>
      </c>
      <c r="E646" s="1">
        <v>0</v>
      </c>
      <c r="F646">
        <v>0</v>
      </c>
      <c r="G646" s="1">
        <v>0</v>
      </c>
      <c r="H646">
        <v>0</v>
      </c>
      <c r="I646">
        <v>0</v>
      </c>
      <c r="J646">
        <v>0</v>
      </c>
      <c r="K646" s="1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 s="1">
        <v>0</v>
      </c>
      <c r="R646">
        <v>0</v>
      </c>
      <c r="S646">
        <v>0</v>
      </c>
      <c r="T646">
        <v>3</v>
      </c>
      <c r="U646" s="1">
        <v>7.9600000000000004E-2</v>
      </c>
      <c r="V646">
        <v>0</v>
      </c>
      <c r="W646">
        <v>0</v>
      </c>
      <c r="X646">
        <v>1</v>
      </c>
      <c r="Y646" s="1">
        <v>3.3599999999999998E-2</v>
      </c>
      <c r="Z646">
        <v>1</v>
      </c>
      <c r="AA646" s="1">
        <v>2.3E-2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 s="1">
        <v>0</v>
      </c>
      <c r="AP646">
        <v>0</v>
      </c>
      <c r="AQ646">
        <v>0</v>
      </c>
      <c r="AR646">
        <v>0</v>
      </c>
      <c r="AS646">
        <v>0</v>
      </c>
    </row>
    <row r="647" spans="1:45" x14ac:dyDescent="0.2">
      <c r="A647" t="s">
        <v>1287</v>
      </c>
      <c r="B647" t="s">
        <v>1288</v>
      </c>
      <c r="C647" s="2" t="s">
        <v>2017</v>
      </c>
      <c r="D647">
        <v>0</v>
      </c>
      <c r="E647">
        <v>0</v>
      </c>
      <c r="F647">
        <v>0</v>
      </c>
      <c r="G647" s="1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 s="1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 s="1">
        <v>0</v>
      </c>
      <c r="AD647">
        <v>0</v>
      </c>
      <c r="AE647">
        <v>0</v>
      </c>
      <c r="AF647">
        <v>0</v>
      </c>
      <c r="AG647">
        <v>0</v>
      </c>
      <c r="AH647">
        <v>2</v>
      </c>
      <c r="AI647" s="1">
        <v>0.10100000000000001</v>
      </c>
      <c r="AJ647">
        <v>0</v>
      </c>
      <c r="AK647">
        <v>0</v>
      </c>
      <c r="AL647">
        <v>0</v>
      </c>
      <c r="AM647" s="1">
        <v>0</v>
      </c>
      <c r="AN647">
        <v>0</v>
      </c>
      <c r="AO647" s="1">
        <v>0</v>
      </c>
      <c r="AP647">
        <v>0</v>
      </c>
      <c r="AQ647">
        <v>0</v>
      </c>
      <c r="AR647">
        <v>0</v>
      </c>
      <c r="AS647">
        <v>0</v>
      </c>
    </row>
    <row r="648" spans="1:45" x14ac:dyDescent="0.2">
      <c r="A648" t="s">
        <v>1289</v>
      </c>
      <c r="B648" t="s">
        <v>1290</v>
      </c>
      <c r="C648" s="2" t="s">
        <v>2018</v>
      </c>
      <c r="D648">
        <v>0</v>
      </c>
      <c r="E648">
        <v>0</v>
      </c>
      <c r="F648">
        <v>0</v>
      </c>
      <c r="G648" s="1">
        <v>0</v>
      </c>
      <c r="H648">
        <v>0</v>
      </c>
      <c r="I648" s="1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 s="1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 s="1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  <c r="AP648">
        <v>0</v>
      </c>
      <c r="AQ648">
        <v>0</v>
      </c>
      <c r="AR648">
        <v>2</v>
      </c>
      <c r="AS648" s="1">
        <v>7.51E-2</v>
      </c>
    </row>
    <row r="649" spans="1:45" x14ac:dyDescent="0.2">
      <c r="A649" t="s">
        <v>1291</v>
      </c>
      <c r="B649" t="s">
        <v>1292</v>
      </c>
      <c r="C649" s="2" t="s">
        <v>2019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 s="1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 s="1">
        <v>0</v>
      </c>
      <c r="R649">
        <v>0</v>
      </c>
      <c r="S649">
        <v>0</v>
      </c>
      <c r="T649">
        <v>1</v>
      </c>
      <c r="U649" s="1">
        <v>0.125</v>
      </c>
      <c r="V649">
        <v>0</v>
      </c>
      <c r="W649">
        <v>0</v>
      </c>
      <c r="X649">
        <v>0</v>
      </c>
      <c r="Y649">
        <v>0</v>
      </c>
      <c r="Z649">
        <v>0</v>
      </c>
      <c r="AA649" s="1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  <c r="AQ649">
        <v>0</v>
      </c>
      <c r="AR649">
        <v>4</v>
      </c>
      <c r="AS649" s="1">
        <v>0.49199999999999999</v>
      </c>
    </row>
    <row r="650" spans="1:45" x14ac:dyDescent="0.2">
      <c r="A650" t="s">
        <v>1293</v>
      </c>
      <c r="B650" t="s">
        <v>1294</v>
      </c>
      <c r="C650" s="2" t="s">
        <v>2020</v>
      </c>
      <c r="D650">
        <v>0</v>
      </c>
      <c r="E650">
        <v>0</v>
      </c>
      <c r="F650">
        <v>0</v>
      </c>
      <c r="G650" s="1">
        <v>0</v>
      </c>
      <c r="H650">
        <v>0</v>
      </c>
      <c r="I650" s="1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0</v>
      </c>
      <c r="AO650">
        <v>0</v>
      </c>
      <c r="AP650">
        <v>0</v>
      </c>
      <c r="AQ650">
        <v>0</v>
      </c>
      <c r="AR650">
        <v>3</v>
      </c>
      <c r="AS650" s="1">
        <v>0.159</v>
      </c>
    </row>
    <row r="651" spans="1:45" x14ac:dyDescent="0.2">
      <c r="A651" t="s">
        <v>1295</v>
      </c>
      <c r="B651" t="s">
        <v>1296</v>
      </c>
      <c r="C651" s="2" t="s">
        <v>2021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 s="1">
        <v>0</v>
      </c>
      <c r="AN651">
        <v>0</v>
      </c>
      <c r="AO651">
        <v>0</v>
      </c>
      <c r="AP651">
        <v>0</v>
      </c>
      <c r="AQ651">
        <v>0</v>
      </c>
      <c r="AR651">
        <v>2</v>
      </c>
      <c r="AS651" s="1">
        <v>7.8299999999999995E-2</v>
      </c>
    </row>
    <row r="652" spans="1:45" x14ac:dyDescent="0.2">
      <c r="A652" t="s">
        <v>1297</v>
      </c>
      <c r="B652" t="s">
        <v>1298</v>
      </c>
      <c r="C652" s="2" t="s">
        <v>2022</v>
      </c>
      <c r="D652">
        <v>0</v>
      </c>
      <c r="E652" s="1">
        <v>0</v>
      </c>
      <c r="F652">
        <v>0</v>
      </c>
      <c r="G652" s="1">
        <v>0</v>
      </c>
      <c r="H652">
        <v>0</v>
      </c>
      <c r="I652" s="1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1</v>
      </c>
      <c r="W652" s="1">
        <v>8.1699999999999995E-2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  <c r="AO652">
        <v>0</v>
      </c>
      <c r="AP652">
        <v>0</v>
      </c>
      <c r="AQ652">
        <v>0</v>
      </c>
      <c r="AR652">
        <v>0</v>
      </c>
      <c r="AS652">
        <v>0</v>
      </c>
    </row>
    <row r="653" spans="1:45" x14ac:dyDescent="0.2">
      <c r="A653" t="s">
        <v>1299</v>
      </c>
      <c r="B653" t="s">
        <v>1300</v>
      </c>
      <c r="C653" s="2" t="s">
        <v>2023</v>
      </c>
      <c r="D653">
        <v>0</v>
      </c>
      <c r="E653">
        <v>0</v>
      </c>
      <c r="F653">
        <v>0</v>
      </c>
      <c r="G653">
        <v>0</v>
      </c>
      <c r="H653">
        <v>2</v>
      </c>
      <c r="I653" s="1">
        <v>0.26800000000000002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 s="1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1</v>
      </c>
      <c r="AI653" s="1">
        <v>6.0100000000000001E-2</v>
      </c>
      <c r="AJ653">
        <v>0</v>
      </c>
      <c r="AK653">
        <v>0</v>
      </c>
      <c r="AL653">
        <v>0</v>
      </c>
      <c r="AM653" s="1">
        <v>0</v>
      </c>
      <c r="AN653">
        <v>0</v>
      </c>
      <c r="AO653">
        <v>0</v>
      </c>
      <c r="AP653">
        <v>0</v>
      </c>
      <c r="AQ653">
        <v>0</v>
      </c>
      <c r="AR653">
        <v>1</v>
      </c>
      <c r="AS653" s="1">
        <v>7.6499999999999999E-2</v>
      </c>
    </row>
    <row r="654" spans="1:45" x14ac:dyDescent="0.2">
      <c r="A654" t="s">
        <v>1301</v>
      </c>
      <c r="B654" t="s">
        <v>1302</v>
      </c>
      <c r="C654" s="2" t="s">
        <v>2024</v>
      </c>
      <c r="D654">
        <v>0</v>
      </c>
      <c r="E654">
        <v>0</v>
      </c>
      <c r="F654">
        <v>0</v>
      </c>
      <c r="G654">
        <v>0</v>
      </c>
      <c r="H654">
        <v>0</v>
      </c>
      <c r="I654" s="1">
        <v>0</v>
      </c>
      <c r="J654">
        <v>0</v>
      </c>
      <c r="K654" s="1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1</v>
      </c>
      <c r="U654" s="1">
        <v>3.5299999999999998E-2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0</v>
      </c>
      <c r="AP654">
        <v>0</v>
      </c>
      <c r="AQ654">
        <v>0</v>
      </c>
      <c r="AR654">
        <v>2</v>
      </c>
      <c r="AS654" s="1">
        <v>5.6099999999999997E-2</v>
      </c>
    </row>
    <row r="655" spans="1:45" x14ac:dyDescent="0.2">
      <c r="A655" t="s">
        <v>1303</v>
      </c>
      <c r="B655" t="s">
        <v>1304</v>
      </c>
      <c r="C655" s="2" t="s">
        <v>2025</v>
      </c>
      <c r="D655">
        <v>0</v>
      </c>
      <c r="E655">
        <v>0</v>
      </c>
      <c r="F655">
        <v>0</v>
      </c>
      <c r="G655" s="1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1</v>
      </c>
      <c r="O655" s="1">
        <v>7.6100000000000001E-2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1</v>
      </c>
      <c r="AI655" s="1">
        <v>7.6100000000000001E-2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  <c r="AP655">
        <v>2</v>
      </c>
      <c r="AQ655" s="1">
        <v>0.14099999999999999</v>
      </c>
      <c r="AR655">
        <v>1</v>
      </c>
      <c r="AS655" s="1">
        <v>7.6100000000000001E-2</v>
      </c>
    </row>
    <row r="656" spans="1:45" x14ac:dyDescent="0.2">
      <c r="A656" t="s">
        <v>1305</v>
      </c>
      <c r="B656" t="s">
        <v>1306</v>
      </c>
      <c r="C656" s="2" t="s">
        <v>2026</v>
      </c>
      <c r="D656">
        <v>0</v>
      </c>
      <c r="E656" s="1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1</v>
      </c>
      <c r="W656" s="1">
        <v>6.83E-2</v>
      </c>
      <c r="X656">
        <v>0</v>
      </c>
      <c r="Y656">
        <v>0</v>
      </c>
      <c r="Z656">
        <v>0</v>
      </c>
      <c r="AA656">
        <v>0</v>
      </c>
      <c r="AB656">
        <v>0</v>
      </c>
      <c r="AC656" s="1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  <c r="AP656">
        <v>0</v>
      </c>
      <c r="AQ656">
        <v>0</v>
      </c>
      <c r="AR656">
        <v>2</v>
      </c>
      <c r="AS656" s="1">
        <v>5.1900000000000002E-2</v>
      </c>
    </row>
    <row r="657" spans="1:45" s="3" customFormat="1" x14ac:dyDescent="0.2">
      <c r="A657" s="3" t="s">
        <v>1307</v>
      </c>
      <c r="B657" s="3" t="s">
        <v>1308</v>
      </c>
      <c r="C657" s="4" t="s">
        <v>2027</v>
      </c>
      <c r="D657" s="3">
        <v>0</v>
      </c>
      <c r="E657" s="5">
        <v>0</v>
      </c>
      <c r="F657" s="3">
        <v>0</v>
      </c>
      <c r="G657" s="6">
        <v>0</v>
      </c>
      <c r="H657" s="3">
        <v>0</v>
      </c>
      <c r="I657" s="6">
        <v>0</v>
      </c>
      <c r="J657" s="3">
        <v>0</v>
      </c>
      <c r="K657" s="6">
        <v>0</v>
      </c>
      <c r="L657" s="3">
        <v>0</v>
      </c>
      <c r="M657" s="6">
        <v>0</v>
      </c>
      <c r="N657" s="3">
        <v>0</v>
      </c>
      <c r="O657" s="6">
        <v>0</v>
      </c>
      <c r="P657" s="3">
        <v>2</v>
      </c>
      <c r="Q657" s="7">
        <v>0.11</v>
      </c>
      <c r="R657" s="3">
        <v>0</v>
      </c>
      <c r="S657" s="6">
        <v>0</v>
      </c>
      <c r="T657" s="3">
        <v>0</v>
      </c>
      <c r="U657" s="8">
        <v>0</v>
      </c>
      <c r="V657" s="3">
        <v>0</v>
      </c>
      <c r="W657" s="6">
        <v>0</v>
      </c>
      <c r="X657" s="3">
        <v>0</v>
      </c>
      <c r="Y657" s="6">
        <v>0</v>
      </c>
      <c r="Z657" s="3">
        <v>0</v>
      </c>
      <c r="AA657" s="5">
        <v>0</v>
      </c>
      <c r="AB657" s="3">
        <v>0</v>
      </c>
      <c r="AC657" s="5">
        <v>0</v>
      </c>
      <c r="AD657" s="3">
        <v>0</v>
      </c>
      <c r="AE657" s="5">
        <v>0</v>
      </c>
      <c r="AF657" s="3">
        <v>0</v>
      </c>
      <c r="AG657" s="5">
        <v>0</v>
      </c>
      <c r="AH657" s="3">
        <v>0</v>
      </c>
      <c r="AI657" s="5">
        <v>0</v>
      </c>
      <c r="AJ657" s="3">
        <v>0</v>
      </c>
      <c r="AK657" s="5">
        <v>0</v>
      </c>
      <c r="AL657" s="3">
        <v>0</v>
      </c>
      <c r="AM657" s="5">
        <v>0</v>
      </c>
      <c r="AN657" s="3">
        <v>0</v>
      </c>
      <c r="AO657" s="5">
        <v>0</v>
      </c>
      <c r="AP657" s="3">
        <v>0</v>
      </c>
      <c r="AQ657" s="5">
        <v>0</v>
      </c>
      <c r="AR657" s="3">
        <v>0</v>
      </c>
      <c r="AS657" s="5">
        <v>0</v>
      </c>
    </row>
    <row r="658" spans="1:45" x14ac:dyDescent="0.2">
      <c r="A658" t="s">
        <v>1309</v>
      </c>
      <c r="B658" t="s">
        <v>1310</v>
      </c>
      <c r="C658" s="2" t="s">
        <v>2028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 s="1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 s="1">
        <v>0</v>
      </c>
      <c r="AD658">
        <v>0</v>
      </c>
      <c r="AE658">
        <v>0</v>
      </c>
      <c r="AF658">
        <v>0</v>
      </c>
      <c r="AG658">
        <v>0</v>
      </c>
      <c r="AH658">
        <v>1</v>
      </c>
      <c r="AI658" s="1">
        <v>3.15E-2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  <c r="AP658">
        <v>0</v>
      </c>
      <c r="AQ658">
        <v>0</v>
      </c>
      <c r="AR658">
        <v>2</v>
      </c>
      <c r="AS658" s="1">
        <v>8.5199999999999998E-2</v>
      </c>
    </row>
    <row r="659" spans="1:45" x14ac:dyDescent="0.2">
      <c r="A659" t="s">
        <v>1311</v>
      </c>
      <c r="B659" t="s">
        <v>1312</v>
      </c>
      <c r="C659" s="2" t="s">
        <v>2029</v>
      </c>
      <c r="D659">
        <v>0</v>
      </c>
      <c r="E659">
        <v>0</v>
      </c>
      <c r="F659">
        <v>0</v>
      </c>
      <c r="G659" s="1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 s="1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 s="1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 s="1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  <c r="AP659">
        <v>0</v>
      </c>
      <c r="AQ659">
        <v>0</v>
      </c>
      <c r="AR659">
        <v>3</v>
      </c>
      <c r="AS659" s="1">
        <v>0.18</v>
      </c>
    </row>
    <row r="660" spans="1:45" x14ac:dyDescent="0.2">
      <c r="A660" t="s">
        <v>1313</v>
      </c>
      <c r="B660" t="s">
        <v>1314</v>
      </c>
      <c r="C660" s="2" t="s">
        <v>2030</v>
      </c>
      <c r="D660">
        <v>0</v>
      </c>
      <c r="E660">
        <v>0</v>
      </c>
      <c r="F660">
        <v>0</v>
      </c>
      <c r="G660">
        <v>0</v>
      </c>
      <c r="H660">
        <v>0</v>
      </c>
      <c r="I660" s="1">
        <v>0</v>
      </c>
      <c r="J660">
        <v>0</v>
      </c>
      <c r="K660" s="1">
        <v>0</v>
      </c>
      <c r="L660">
        <v>0</v>
      </c>
      <c r="M660">
        <v>0</v>
      </c>
      <c r="N660">
        <v>0</v>
      </c>
      <c r="O660" s="1">
        <v>0</v>
      </c>
      <c r="P660">
        <v>1</v>
      </c>
      <c r="Q660" s="1">
        <v>0.247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1</v>
      </c>
      <c r="AA660" s="1">
        <v>0.247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2</v>
      </c>
      <c r="AI660" s="1">
        <v>0.42899999999999999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  <c r="AP660">
        <v>0</v>
      </c>
      <c r="AQ660">
        <v>0</v>
      </c>
      <c r="AR660">
        <v>0</v>
      </c>
      <c r="AS660">
        <v>0</v>
      </c>
    </row>
    <row r="661" spans="1:45" x14ac:dyDescent="0.2">
      <c r="A661" t="s">
        <v>1315</v>
      </c>
      <c r="B661" t="s">
        <v>1316</v>
      </c>
      <c r="C661" s="2" t="s">
        <v>2031</v>
      </c>
      <c r="D661">
        <v>0</v>
      </c>
      <c r="E661" s="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2</v>
      </c>
      <c r="Y661" s="1">
        <v>9.8400000000000001E-2</v>
      </c>
      <c r="Z661">
        <v>0</v>
      </c>
      <c r="AA661">
        <v>0</v>
      </c>
      <c r="AB661">
        <v>0</v>
      </c>
      <c r="AC661" s="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 s="1">
        <v>0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0</v>
      </c>
      <c r="AQ661">
        <v>0</v>
      </c>
      <c r="AR661">
        <v>0</v>
      </c>
      <c r="AS661">
        <v>0</v>
      </c>
    </row>
    <row r="662" spans="1:45" x14ac:dyDescent="0.2">
      <c r="A662" t="s">
        <v>1317</v>
      </c>
      <c r="B662" t="s">
        <v>1318</v>
      </c>
      <c r="C662" s="2" t="s">
        <v>2032</v>
      </c>
      <c r="D662">
        <v>0</v>
      </c>
      <c r="E662">
        <v>0</v>
      </c>
      <c r="F662">
        <v>0</v>
      </c>
      <c r="G662">
        <v>0</v>
      </c>
      <c r="H662">
        <v>0</v>
      </c>
      <c r="I662" s="1">
        <v>5.4199999999999998E-2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2</v>
      </c>
      <c r="W662" s="1">
        <v>5.4199999999999998E-2</v>
      </c>
      <c r="X662">
        <v>0</v>
      </c>
      <c r="Y662">
        <v>0</v>
      </c>
      <c r="Z662">
        <v>0</v>
      </c>
      <c r="AA662">
        <v>0</v>
      </c>
      <c r="AB662">
        <v>1</v>
      </c>
      <c r="AC662" s="1">
        <v>4.82E-2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2</v>
      </c>
      <c r="AO662" s="1">
        <v>5.4199999999999998E-2</v>
      </c>
      <c r="AP662">
        <v>0</v>
      </c>
      <c r="AQ662">
        <v>0</v>
      </c>
      <c r="AR662">
        <v>0</v>
      </c>
      <c r="AS662">
        <v>0</v>
      </c>
    </row>
    <row r="663" spans="1:45" x14ac:dyDescent="0.2">
      <c r="A663" t="s">
        <v>1319</v>
      </c>
      <c r="B663" t="s">
        <v>1320</v>
      </c>
      <c r="C663" s="2" t="s">
        <v>2033</v>
      </c>
      <c r="D663">
        <v>0</v>
      </c>
      <c r="E663" s="1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1</v>
      </c>
      <c r="AI663" s="1">
        <v>4.1300000000000003E-2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  <c r="AP663">
        <v>0</v>
      </c>
      <c r="AQ663">
        <v>0</v>
      </c>
      <c r="AR663">
        <v>2</v>
      </c>
      <c r="AS663" s="1">
        <v>7.0800000000000002E-2</v>
      </c>
    </row>
    <row r="664" spans="1:45" x14ac:dyDescent="0.2">
      <c r="A664" t="s">
        <v>1321</v>
      </c>
      <c r="B664" t="s">
        <v>1322</v>
      </c>
      <c r="C664" s="2" t="s">
        <v>2034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 s="1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1</v>
      </c>
      <c r="AK664" s="1">
        <v>4.5600000000000002E-2</v>
      </c>
      <c r="AL664">
        <v>0</v>
      </c>
      <c r="AM664">
        <v>0</v>
      </c>
      <c r="AN664">
        <v>0</v>
      </c>
      <c r="AO664">
        <v>0</v>
      </c>
      <c r="AP664">
        <v>0</v>
      </c>
      <c r="AQ664">
        <v>0</v>
      </c>
      <c r="AR664">
        <v>3</v>
      </c>
      <c r="AS664" s="1">
        <v>0.126</v>
      </c>
    </row>
    <row r="665" spans="1:45" x14ac:dyDescent="0.2">
      <c r="A665" t="s">
        <v>1323</v>
      </c>
      <c r="B665" t="s">
        <v>1324</v>
      </c>
      <c r="C665" s="2" t="s">
        <v>2035</v>
      </c>
      <c r="D665">
        <v>0</v>
      </c>
      <c r="E665">
        <v>0</v>
      </c>
      <c r="F665">
        <v>0</v>
      </c>
      <c r="G665">
        <v>0</v>
      </c>
      <c r="H665">
        <v>1</v>
      </c>
      <c r="I665" s="1">
        <v>6.7699999999999996E-2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2</v>
      </c>
      <c r="U665" s="1">
        <v>0.17299999999999999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  <c r="AP665">
        <v>0</v>
      </c>
      <c r="AQ665">
        <v>0</v>
      </c>
      <c r="AR665">
        <v>4</v>
      </c>
      <c r="AS665" s="1">
        <v>0.38300000000000001</v>
      </c>
    </row>
    <row r="666" spans="1:45" x14ac:dyDescent="0.2">
      <c r="A666" t="s">
        <v>1325</v>
      </c>
      <c r="B666" t="s">
        <v>1326</v>
      </c>
      <c r="C666" s="2" t="s">
        <v>2036</v>
      </c>
      <c r="D666">
        <v>0</v>
      </c>
      <c r="E666" s="1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 s="1">
        <v>0</v>
      </c>
      <c r="Z666">
        <v>0</v>
      </c>
      <c r="AA666">
        <v>0</v>
      </c>
      <c r="AB666">
        <v>0</v>
      </c>
      <c r="AC666" s="1">
        <v>0</v>
      </c>
      <c r="AD666">
        <v>0</v>
      </c>
      <c r="AE666">
        <v>0</v>
      </c>
      <c r="AF666">
        <v>0</v>
      </c>
      <c r="AG666">
        <v>0</v>
      </c>
      <c r="AH666">
        <v>2</v>
      </c>
      <c r="AI666" s="1">
        <v>0.10299999999999999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0</v>
      </c>
      <c r="AQ666">
        <v>0</v>
      </c>
      <c r="AR666">
        <v>0</v>
      </c>
      <c r="AS666">
        <v>0</v>
      </c>
    </row>
    <row r="667" spans="1:45" x14ac:dyDescent="0.2">
      <c r="A667" t="s">
        <v>1327</v>
      </c>
      <c r="B667" t="s">
        <v>1328</v>
      </c>
      <c r="C667" s="2" t="s">
        <v>2037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 s="1">
        <v>0</v>
      </c>
      <c r="L667">
        <v>0</v>
      </c>
      <c r="M667">
        <v>0</v>
      </c>
      <c r="N667">
        <v>0</v>
      </c>
      <c r="O667">
        <v>0</v>
      </c>
      <c r="P667">
        <v>1</v>
      </c>
      <c r="Q667" s="1">
        <v>3.44E-2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1</v>
      </c>
      <c r="AI667" s="1">
        <v>2.3800000000000002E-2</v>
      </c>
      <c r="AJ667">
        <v>0</v>
      </c>
      <c r="AK667">
        <v>0</v>
      </c>
      <c r="AL667">
        <v>0</v>
      </c>
      <c r="AM667">
        <v>0</v>
      </c>
      <c r="AN667">
        <v>0</v>
      </c>
      <c r="AO667" s="1">
        <v>0</v>
      </c>
      <c r="AP667">
        <v>0</v>
      </c>
      <c r="AQ667">
        <v>0</v>
      </c>
      <c r="AR667">
        <v>2</v>
      </c>
      <c r="AS667" s="1">
        <v>7.6700000000000004E-2</v>
      </c>
    </row>
    <row r="668" spans="1:45" x14ac:dyDescent="0.2">
      <c r="A668" t="s">
        <v>1329</v>
      </c>
      <c r="B668" t="s">
        <v>1330</v>
      </c>
      <c r="C668" s="2" t="s">
        <v>2038</v>
      </c>
      <c r="D668">
        <v>0</v>
      </c>
      <c r="E668" s="1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 s="1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  <c r="AP668">
        <v>0</v>
      </c>
      <c r="AQ668">
        <v>0</v>
      </c>
      <c r="AR668">
        <v>2</v>
      </c>
      <c r="AS668" s="1">
        <v>0.106</v>
      </c>
    </row>
    <row r="669" spans="1:45" x14ac:dyDescent="0.2">
      <c r="A669" t="s">
        <v>1331</v>
      </c>
      <c r="B669" t="s">
        <v>1332</v>
      </c>
      <c r="C669" s="2" t="s">
        <v>2039</v>
      </c>
      <c r="D669">
        <v>0</v>
      </c>
      <c r="E669">
        <v>0</v>
      </c>
      <c r="F669">
        <v>0</v>
      </c>
      <c r="G669">
        <v>0</v>
      </c>
      <c r="H669">
        <v>0</v>
      </c>
      <c r="I669" s="1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1</v>
      </c>
      <c r="AI669" s="1">
        <v>0.13300000000000001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0</v>
      </c>
      <c r="AQ669">
        <v>0</v>
      </c>
      <c r="AR669">
        <v>2</v>
      </c>
      <c r="AS669" s="1">
        <v>0.14299999999999999</v>
      </c>
    </row>
    <row r="670" spans="1:45" x14ac:dyDescent="0.2">
      <c r="A670" t="s">
        <v>1333</v>
      </c>
      <c r="B670" t="s">
        <v>1334</v>
      </c>
      <c r="C670" s="2" t="s">
        <v>2040</v>
      </c>
      <c r="D670">
        <v>0</v>
      </c>
      <c r="E670" s="1">
        <v>0</v>
      </c>
      <c r="F670">
        <v>0</v>
      </c>
      <c r="G670">
        <v>0</v>
      </c>
      <c r="H670">
        <v>1</v>
      </c>
      <c r="I670" s="1">
        <v>2.93E-2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0</v>
      </c>
      <c r="AO670">
        <v>0</v>
      </c>
      <c r="AP670">
        <v>0</v>
      </c>
      <c r="AQ670">
        <v>0</v>
      </c>
      <c r="AR670">
        <v>2</v>
      </c>
      <c r="AS670" s="1">
        <v>6.6699999999999995E-2</v>
      </c>
    </row>
    <row r="671" spans="1:45" x14ac:dyDescent="0.2">
      <c r="A671" t="s">
        <v>1335</v>
      </c>
      <c r="B671" t="s">
        <v>1336</v>
      </c>
      <c r="C671" s="2" t="s">
        <v>2041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 s="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0</v>
      </c>
      <c r="AO671">
        <v>0</v>
      </c>
      <c r="AP671">
        <v>0</v>
      </c>
      <c r="AQ671">
        <v>0</v>
      </c>
      <c r="AR671">
        <v>3</v>
      </c>
      <c r="AS671" s="1">
        <v>0.125</v>
      </c>
    </row>
    <row r="672" spans="1:45" x14ac:dyDescent="0.2">
      <c r="A672" t="s">
        <v>1337</v>
      </c>
      <c r="B672" t="s">
        <v>1338</v>
      </c>
      <c r="C672" s="2" t="s">
        <v>2042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 s="1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 s="1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2</v>
      </c>
      <c r="AI672" s="1">
        <v>6.6000000000000003E-2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0</v>
      </c>
      <c r="AQ672">
        <v>0</v>
      </c>
      <c r="AR672">
        <v>0</v>
      </c>
      <c r="AS672">
        <v>0</v>
      </c>
    </row>
    <row r="673" spans="1:45" s="3" customFormat="1" x14ac:dyDescent="0.2">
      <c r="A673" s="3" t="s">
        <v>1339</v>
      </c>
      <c r="B673" s="3" t="s">
        <v>1340</v>
      </c>
      <c r="C673" s="4" t="s">
        <v>2043</v>
      </c>
      <c r="D673" s="3">
        <v>0</v>
      </c>
      <c r="E673" s="6">
        <v>0</v>
      </c>
      <c r="F673" s="3">
        <v>0</v>
      </c>
      <c r="G673" s="6">
        <v>0</v>
      </c>
      <c r="H673" s="3">
        <v>0</v>
      </c>
      <c r="I673" s="6">
        <v>0</v>
      </c>
      <c r="J673" s="3">
        <v>0</v>
      </c>
      <c r="K673" s="6">
        <v>0</v>
      </c>
      <c r="L673" s="3">
        <v>2</v>
      </c>
      <c r="M673" s="3">
        <v>15</v>
      </c>
      <c r="N673" s="3">
        <v>0</v>
      </c>
      <c r="O673" s="6">
        <v>0</v>
      </c>
      <c r="P673" s="3">
        <v>0</v>
      </c>
      <c r="Q673" s="6">
        <v>0</v>
      </c>
      <c r="R673" s="3">
        <v>0</v>
      </c>
      <c r="S673" s="6">
        <v>0</v>
      </c>
      <c r="T673" s="3">
        <v>0</v>
      </c>
      <c r="U673" s="6">
        <v>0</v>
      </c>
      <c r="V673" s="3">
        <v>0</v>
      </c>
      <c r="W673" s="6">
        <v>0</v>
      </c>
      <c r="X673" s="3">
        <v>0</v>
      </c>
      <c r="Y673" s="6">
        <v>0</v>
      </c>
      <c r="Z673" s="3">
        <v>0</v>
      </c>
      <c r="AA673" s="5">
        <v>0</v>
      </c>
      <c r="AB673" s="3">
        <v>0</v>
      </c>
      <c r="AC673" s="5">
        <v>0</v>
      </c>
      <c r="AD673" s="3">
        <v>0</v>
      </c>
      <c r="AE673" s="5">
        <v>0</v>
      </c>
      <c r="AF673" s="3">
        <v>0</v>
      </c>
      <c r="AG673" s="5">
        <v>0</v>
      </c>
      <c r="AH673" s="3">
        <v>0</v>
      </c>
      <c r="AI673" s="5">
        <v>0</v>
      </c>
      <c r="AJ673" s="3">
        <v>0</v>
      </c>
      <c r="AK673" s="5">
        <v>0</v>
      </c>
      <c r="AL673" s="3">
        <v>0</v>
      </c>
      <c r="AM673" s="5">
        <v>0</v>
      </c>
      <c r="AN673" s="3">
        <v>0</v>
      </c>
      <c r="AO673" s="5">
        <v>0</v>
      </c>
      <c r="AP673" s="3">
        <v>0</v>
      </c>
      <c r="AQ673" s="5">
        <v>0</v>
      </c>
      <c r="AR673" s="3">
        <v>0</v>
      </c>
      <c r="AS673" s="5">
        <v>0</v>
      </c>
    </row>
    <row r="674" spans="1:45" x14ac:dyDescent="0.2">
      <c r="A674" t="s">
        <v>1341</v>
      </c>
      <c r="B674" t="s">
        <v>1342</v>
      </c>
      <c r="C674" s="2" t="s">
        <v>2044</v>
      </c>
      <c r="D674">
        <v>0</v>
      </c>
      <c r="E674" s="1">
        <v>0</v>
      </c>
      <c r="F674">
        <v>0</v>
      </c>
      <c r="G674">
        <v>0</v>
      </c>
      <c r="H674">
        <v>0</v>
      </c>
      <c r="I674" s="1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 s="1">
        <v>0</v>
      </c>
      <c r="P674">
        <v>0</v>
      </c>
      <c r="Q674" s="1">
        <v>0</v>
      </c>
      <c r="R674">
        <v>1</v>
      </c>
      <c r="S674" s="1">
        <v>4.6399999999999997E-2</v>
      </c>
      <c r="T674">
        <v>0</v>
      </c>
      <c r="U674">
        <v>0</v>
      </c>
      <c r="V674">
        <v>1</v>
      </c>
      <c r="W674" s="1">
        <v>4.6399999999999997E-2</v>
      </c>
      <c r="X674">
        <v>0</v>
      </c>
      <c r="Y674">
        <v>0</v>
      </c>
      <c r="Z674">
        <v>1</v>
      </c>
      <c r="AA674" s="1">
        <v>3.2500000000000001E-2</v>
      </c>
      <c r="AB674">
        <v>0</v>
      </c>
      <c r="AC674" s="1">
        <v>0</v>
      </c>
      <c r="AD674">
        <v>0</v>
      </c>
      <c r="AE674">
        <v>0</v>
      </c>
      <c r="AF674">
        <v>0</v>
      </c>
      <c r="AG674" s="1">
        <v>0</v>
      </c>
      <c r="AH674">
        <v>0</v>
      </c>
      <c r="AI674" s="1">
        <v>0</v>
      </c>
      <c r="AJ674">
        <v>1</v>
      </c>
      <c r="AK674" s="1">
        <v>4.6399999999999997E-2</v>
      </c>
      <c r="AL674">
        <v>0</v>
      </c>
      <c r="AM674" s="1">
        <v>0</v>
      </c>
      <c r="AN674">
        <v>0</v>
      </c>
      <c r="AO674" s="1">
        <v>0</v>
      </c>
      <c r="AP674">
        <v>0</v>
      </c>
      <c r="AQ674">
        <v>0</v>
      </c>
      <c r="AR674">
        <v>0</v>
      </c>
      <c r="AS674">
        <v>0</v>
      </c>
    </row>
    <row r="675" spans="1:45" x14ac:dyDescent="0.2">
      <c r="A675" t="s">
        <v>1343</v>
      </c>
      <c r="B675" t="s">
        <v>1344</v>
      </c>
      <c r="C675" s="2" t="s">
        <v>2045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 s="1">
        <v>5.0200000000000002E-2</v>
      </c>
      <c r="P675">
        <v>0</v>
      </c>
      <c r="Q675">
        <v>0</v>
      </c>
      <c r="R675">
        <v>0</v>
      </c>
      <c r="S675">
        <v>0</v>
      </c>
      <c r="T675">
        <v>1</v>
      </c>
      <c r="U675" s="1">
        <v>2.5100000000000001E-2</v>
      </c>
      <c r="V675">
        <v>0</v>
      </c>
      <c r="W675">
        <v>0</v>
      </c>
      <c r="X675">
        <v>1</v>
      </c>
      <c r="Y675" s="1">
        <v>0.19700000000000001</v>
      </c>
      <c r="Z675">
        <v>1</v>
      </c>
      <c r="AA675" s="1">
        <v>4.1799999999999997E-2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1</v>
      </c>
      <c r="AM675" s="1">
        <v>2.5100000000000001E-2</v>
      </c>
      <c r="AN675">
        <v>0</v>
      </c>
      <c r="AO675">
        <v>0</v>
      </c>
      <c r="AP675">
        <v>0</v>
      </c>
      <c r="AQ675">
        <v>0</v>
      </c>
      <c r="AR675">
        <v>2</v>
      </c>
      <c r="AS675" s="1">
        <v>0.14199999999999999</v>
      </c>
    </row>
    <row r="676" spans="1:45" x14ac:dyDescent="0.2">
      <c r="A676" t="s">
        <v>1345</v>
      </c>
      <c r="B676" t="s">
        <v>1346</v>
      </c>
      <c r="C676" s="2" t="s">
        <v>2046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1</v>
      </c>
      <c r="O676" s="1">
        <v>4.1000000000000002E-2</v>
      </c>
      <c r="P676">
        <v>0</v>
      </c>
      <c r="Q676">
        <v>0</v>
      </c>
      <c r="R676">
        <v>1</v>
      </c>
      <c r="S676" s="1">
        <v>2.69E-2</v>
      </c>
      <c r="T676">
        <v>0</v>
      </c>
      <c r="U676" s="1">
        <v>9.3399999999999997E-2</v>
      </c>
      <c r="V676">
        <v>0</v>
      </c>
      <c r="W676">
        <v>0</v>
      </c>
      <c r="X676">
        <v>0</v>
      </c>
      <c r="Y676">
        <v>0</v>
      </c>
      <c r="Z676">
        <v>0</v>
      </c>
      <c r="AA676" s="1">
        <v>3.1099999999999999E-2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1</v>
      </c>
      <c r="AM676" s="1">
        <v>2.2599999999999999E-2</v>
      </c>
      <c r="AN676">
        <v>0</v>
      </c>
      <c r="AO676">
        <v>0</v>
      </c>
      <c r="AP676">
        <v>1</v>
      </c>
      <c r="AQ676" s="1">
        <v>7.3599999999999999E-2</v>
      </c>
      <c r="AR676">
        <v>5</v>
      </c>
      <c r="AS676" s="1">
        <v>0.30299999999999999</v>
      </c>
    </row>
    <row r="677" spans="1:45" s="3" customFormat="1" x14ac:dyDescent="0.2">
      <c r="A677" s="3" t="s">
        <v>1347</v>
      </c>
      <c r="B677" s="3" t="s">
        <v>1348</v>
      </c>
      <c r="C677" s="4" t="s">
        <v>2047</v>
      </c>
      <c r="D677" s="3">
        <v>0</v>
      </c>
      <c r="E677" s="6">
        <v>0</v>
      </c>
      <c r="F677" s="3">
        <v>0</v>
      </c>
      <c r="G677" s="6">
        <v>0</v>
      </c>
      <c r="H677" s="3">
        <v>2</v>
      </c>
      <c r="I677" s="5">
        <v>4.5999999999999999E-2</v>
      </c>
      <c r="J677" s="3">
        <v>0</v>
      </c>
      <c r="K677" s="5">
        <v>0</v>
      </c>
      <c r="L677" s="3">
        <v>0</v>
      </c>
      <c r="M677" s="5">
        <v>0</v>
      </c>
      <c r="N677" s="3">
        <v>2</v>
      </c>
      <c r="O677" s="5">
        <v>2.5999999999999999E-2</v>
      </c>
      <c r="P677" s="3">
        <v>2</v>
      </c>
      <c r="Q677" s="5">
        <v>2.3E-2</v>
      </c>
      <c r="R677" s="3">
        <v>0</v>
      </c>
      <c r="S677" s="5">
        <v>0</v>
      </c>
      <c r="T677" s="3">
        <v>3</v>
      </c>
      <c r="U677" s="5">
        <v>6.2E-2</v>
      </c>
      <c r="V677" s="3">
        <v>0</v>
      </c>
      <c r="W677" s="5">
        <v>0</v>
      </c>
      <c r="X677" s="3">
        <v>0</v>
      </c>
      <c r="Y677" s="5">
        <v>0</v>
      </c>
      <c r="Z677" s="3">
        <v>0</v>
      </c>
      <c r="AA677" s="5">
        <v>0</v>
      </c>
      <c r="AB677" s="3">
        <v>0</v>
      </c>
      <c r="AC677" s="5">
        <v>0</v>
      </c>
      <c r="AD677" s="3">
        <v>0</v>
      </c>
      <c r="AE677" s="5">
        <v>0</v>
      </c>
      <c r="AF677" s="3">
        <v>0</v>
      </c>
      <c r="AG677" s="5">
        <v>0</v>
      </c>
      <c r="AH677" s="3">
        <v>4</v>
      </c>
      <c r="AI677" s="5">
        <v>4.8000000000000001E-2</v>
      </c>
      <c r="AJ677" s="3">
        <v>2</v>
      </c>
      <c r="AK677" s="5">
        <v>2.3E-2</v>
      </c>
      <c r="AL677" s="3">
        <v>0</v>
      </c>
      <c r="AM677" s="5">
        <v>0</v>
      </c>
      <c r="AN677" s="3">
        <v>0</v>
      </c>
      <c r="AO677" s="5">
        <v>0</v>
      </c>
      <c r="AP677" s="3">
        <v>0</v>
      </c>
      <c r="AQ677" s="5">
        <v>0</v>
      </c>
      <c r="AR677" s="3">
        <v>9</v>
      </c>
      <c r="AS677" s="5">
        <v>0.13</v>
      </c>
    </row>
    <row r="678" spans="1:45" x14ac:dyDescent="0.2">
      <c r="A678" t="s">
        <v>1349</v>
      </c>
      <c r="B678" t="s">
        <v>1350</v>
      </c>
      <c r="C678" s="2" t="s">
        <v>2048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 s="1">
        <v>1.15E-2</v>
      </c>
      <c r="L678">
        <v>0</v>
      </c>
      <c r="M678">
        <v>0</v>
      </c>
      <c r="N678">
        <v>0</v>
      </c>
      <c r="O678" s="1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 s="1">
        <v>4.9299999999999997E-2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 s="1">
        <v>1.15E-2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0</v>
      </c>
      <c r="AQ678" s="1">
        <v>2.06E-2</v>
      </c>
      <c r="AR678">
        <v>2</v>
      </c>
      <c r="AS678" s="1">
        <v>9.5200000000000007E-2</v>
      </c>
    </row>
    <row r="679" spans="1:45" x14ac:dyDescent="0.2">
      <c r="A679" t="s">
        <v>1351</v>
      </c>
      <c r="B679" t="s">
        <v>1352</v>
      </c>
      <c r="C679" s="2" t="s">
        <v>2049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2</v>
      </c>
      <c r="O679" s="1">
        <v>0.106</v>
      </c>
      <c r="P679">
        <v>1</v>
      </c>
      <c r="Q679" s="1">
        <v>6.0100000000000001E-2</v>
      </c>
      <c r="R679">
        <v>0</v>
      </c>
      <c r="S679">
        <v>0</v>
      </c>
      <c r="T679">
        <v>1</v>
      </c>
      <c r="U679" s="1">
        <v>0.13400000000000001</v>
      </c>
      <c r="V679">
        <v>0</v>
      </c>
      <c r="W679">
        <v>0</v>
      </c>
      <c r="X679">
        <v>0</v>
      </c>
      <c r="Y679">
        <v>0</v>
      </c>
      <c r="Z679">
        <v>1</v>
      </c>
      <c r="AA679" s="1">
        <v>0.19800000000000001</v>
      </c>
      <c r="AB679">
        <v>0</v>
      </c>
      <c r="AC679">
        <v>0</v>
      </c>
      <c r="AD679">
        <v>1</v>
      </c>
      <c r="AE679" s="1">
        <v>4.5900000000000003E-2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  <c r="AQ679">
        <v>0</v>
      </c>
      <c r="AR679">
        <v>1</v>
      </c>
      <c r="AS679" s="1">
        <v>0.25800000000000001</v>
      </c>
    </row>
    <row r="680" spans="1:45" s="3" customFormat="1" x14ac:dyDescent="0.2">
      <c r="A680" s="3" t="s">
        <v>1353</v>
      </c>
      <c r="B680" s="3" t="s">
        <v>1354</v>
      </c>
      <c r="C680" s="4" t="s">
        <v>2050</v>
      </c>
      <c r="D680" s="3">
        <v>0</v>
      </c>
      <c r="E680" s="5">
        <v>0</v>
      </c>
      <c r="F680" s="3">
        <v>0</v>
      </c>
      <c r="G680" s="6">
        <v>0</v>
      </c>
      <c r="H680" s="3">
        <v>5</v>
      </c>
      <c r="I680" s="5">
        <v>6.7000000000000004E-2</v>
      </c>
      <c r="J680" s="3">
        <v>2</v>
      </c>
      <c r="K680" s="5">
        <v>2.4E-2</v>
      </c>
      <c r="L680" s="3">
        <v>0</v>
      </c>
      <c r="M680" s="5">
        <v>0</v>
      </c>
      <c r="N680" s="3">
        <v>1</v>
      </c>
      <c r="O680" s="5">
        <v>1.2E-2</v>
      </c>
      <c r="P680" s="3">
        <v>5</v>
      </c>
      <c r="Q680" s="5">
        <v>7.1999999999999995E-2</v>
      </c>
      <c r="R680" s="3">
        <v>0</v>
      </c>
      <c r="S680" s="5">
        <v>0</v>
      </c>
      <c r="T680" s="3">
        <v>5</v>
      </c>
      <c r="U680" s="5">
        <v>8.6999999999999994E-2</v>
      </c>
      <c r="V680" s="3">
        <v>2</v>
      </c>
      <c r="W680" s="5">
        <v>2.8000000000000001E-2</v>
      </c>
      <c r="X680" s="3">
        <v>6</v>
      </c>
      <c r="Y680" s="5">
        <v>9.0999999999999998E-2</v>
      </c>
      <c r="Z680" s="3">
        <v>2</v>
      </c>
      <c r="AA680" s="5">
        <v>2.8000000000000001E-2</v>
      </c>
      <c r="AB680" s="3">
        <v>0</v>
      </c>
      <c r="AC680" s="5">
        <v>0</v>
      </c>
      <c r="AD680" s="3">
        <v>0</v>
      </c>
      <c r="AE680" s="5">
        <v>0</v>
      </c>
      <c r="AF680" s="3">
        <v>0</v>
      </c>
      <c r="AG680" s="5">
        <v>0</v>
      </c>
      <c r="AH680" s="3">
        <v>8</v>
      </c>
      <c r="AI680" s="5">
        <v>0.11</v>
      </c>
      <c r="AJ680" s="3">
        <v>4</v>
      </c>
      <c r="AK680" s="5">
        <v>5.5E-2</v>
      </c>
      <c r="AL680" s="3">
        <v>1</v>
      </c>
      <c r="AM680" s="5">
        <v>2.3E-2</v>
      </c>
      <c r="AN680" s="3">
        <v>3</v>
      </c>
      <c r="AO680" s="5">
        <v>3.7999999999999999E-2</v>
      </c>
      <c r="AP680" s="3">
        <v>0</v>
      </c>
      <c r="AQ680" s="5">
        <v>0</v>
      </c>
      <c r="AR680" s="3">
        <v>17</v>
      </c>
      <c r="AS680" s="7">
        <v>0.28000000000000003</v>
      </c>
    </row>
    <row r="681" spans="1:45" s="3" customFormat="1" x14ac:dyDescent="0.2">
      <c r="A681" s="3" t="s">
        <v>1355</v>
      </c>
      <c r="B681" s="3" t="s">
        <v>1356</v>
      </c>
      <c r="C681" s="4" t="s">
        <v>2051</v>
      </c>
      <c r="D681" s="3">
        <v>0</v>
      </c>
      <c r="E681" s="6">
        <v>0</v>
      </c>
      <c r="F681" s="3">
        <v>0</v>
      </c>
      <c r="G681" s="6">
        <v>0</v>
      </c>
      <c r="H681" s="3">
        <v>0</v>
      </c>
      <c r="I681" s="6">
        <v>0</v>
      </c>
      <c r="J681" s="3">
        <v>4</v>
      </c>
      <c r="K681" s="5">
        <v>5.1999999999999998E-2</v>
      </c>
      <c r="L681" s="3">
        <v>0</v>
      </c>
      <c r="M681" s="5">
        <v>0</v>
      </c>
      <c r="N681" s="3">
        <v>3</v>
      </c>
      <c r="O681" s="5">
        <v>4.7E-2</v>
      </c>
      <c r="P681" s="3">
        <v>4</v>
      </c>
      <c r="Q681" s="5">
        <v>4.9000000000000002E-2</v>
      </c>
      <c r="R681" s="3">
        <v>0</v>
      </c>
      <c r="S681" s="5">
        <v>0</v>
      </c>
      <c r="T681" s="3">
        <v>7</v>
      </c>
      <c r="U681" s="5">
        <v>0.1</v>
      </c>
      <c r="V681" s="3">
        <v>0</v>
      </c>
      <c r="W681" s="5">
        <v>0</v>
      </c>
      <c r="X681" s="3">
        <v>10</v>
      </c>
      <c r="Y681" s="7">
        <v>0.15</v>
      </c>
      <c r="Z681" s="3">
        <v>5</v>
      </c>
      <c r="AA681" s="5">
        <v>7.0999999999999994E-2</v>
      </c>
      <c r="AB681" s="3">
        <v>0</v>
      </c>
      <c r="AC681" s="5">
        <v>0</v>
      </c>
      <c r="AD681" s="3">
        <v>4</v>
      </c>
      <c r="AE681" s="5">
        <v>5.6000000000000001E-2</v>
      </c>
      <c r="AF681" s="3">
        <v>1</v>
      </c>
      <c r="AG681" s="5">
        <v>1.4999999999999999E-2</v>
      </c>
      <c r="AH681" s="3">
        <v>6</v>
      </c>
      <c r="AI681" s="5">
        <v>9.7000000000000003E-2</v>
      </c>
      <c r="AJ681" s="3">
        <v>5</v>
      </c>
      <c r="AK681" s="5">
        <v>6.5000000000000002E-2</v>
      </c>
      <c r="AL681" s="3">
        <v>2</v>
      </c>
      <c r="AM681" s="5">
        <v>0.03</v>
      </c>
      <c r="AN681" s="3">
        <v>0</v>
      </c>
      <c r="AO681" s="5">
        <v>0</v>
      </c>
      <c r="AP681" s="3">
        <v>4</v>
      </c>
      <c r="AQ681" s="5">
        <v>5.6000000000000001E-2</v>
      </c>
      <c r="AR681" s="3">
        <v>2</v>
      </c>
      <c r="AS681" s="5">
        <v>3.5999999999999997E-2</v>
      </c>
    </row>
    <row r="682" spans="1:45" x14ac:dyDescent="0.2">
      <c r="A682" t="s">
        <v>1357</v>
      </c>
      <c r="B682" t="s">
        <v>1358</v>
      </c>
      <c r="C682" s="2" t="s">
        <v>2052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 s="1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  <c r="AP682">
        <v>0</v>
      </c>
      <c r="AQ682">
        <v>0</v>
      </c>
      <c r="AR682">
        <v>2</v>
      </c>
      <c r="AS682" s="1">
        <v>8.09E-2</v>
      </c>
    </row>
    <row r="683" spans="1:45" x14ac:dyDescent="0.2">
      <c r="A683" t="s">
        <v>1359</v>
      </c>
      <c r="B683" t="s">
        <v>1360</v>
      </c>
      <c r="C683" s="2" t="s">
        <v>2053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 s="1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0</v>
      </c>
      <c r="AQ683">
        <v>0</v>
      </c>
      <c r="AR683">
        <v>3</v>
      </c>
      <c r="AS683" s="1">
        <v>0.14399999999999999</v>
      </c>
    </row>
    <row r="684" spans="1:45" x14ac:dyDescent="0.2">
      <c r="A684" t="s">
        <v>1361</v>
      </c>
      <c r="B684" t="s">
        <v>1362</v>
      </c>
      <c r="C684" s="2" t="s">
        <v>2054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 s="1">
        <v>0.13300000000000001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 s="1">
        <v>5.6000000000000001E-2</v>
      </c>
      <c r="AL684">
        <v>0</v>
      </c>
      <c r="AM684">
        <v>0</v>
      </c>
      <c r="AN684">
        <v>0</v>
      </c>
      <c r="AO684">
        <v>0</v>
      </c>
      <c r="AP684">
        <v>0</v>
      </c>
      <c r="AQ684">
        <v>0</v>
      </c>
      <c r="AR684">
        <v>2</v>
      </c>
      <c r="AS684" s="1">
        <v>0.24</v>
      </c>
    </row>
    <row r="685" spans="1:45" x14ac:dyDescent="0.2">
      <c r="E685" s="1"/>
      <c r="G685" s="1"/>
      <c r="I685" s="1"/>
      <c r="K685" s="1"/>
      <c r="M685" s="1"/>
      <c r="O685" s="1"/>
      <c r="Q685" s="1"/>
      <c r="S685" s="1"/>
      <c r="U685" s="1"/>
      <c r="W685" s="1"/>
      <c r="Y685" s="1"/>
      <c r="AA685" s="1"/>
      <c r="AC685" s="1"/>
      <c r="AE685" s="1"/>
      <c r="AG685" s="1"/>
      <c r="AI685" s="1"/>
      <c r="AM685" s="1"/>
      <c r="AO685" s="1"/>
      <c r="AS685" s="1"/>
    </row>
    <row r="686" spans="1:45" x14ac:dyDescent="0.2">
      <c r="E686" s="1"/>
      <c r="G686" s="1"/>
      <c r="I686" s="1"/>
      <c r="W686" s="1"/>
      <c r="AC686" s="1"/>
      <c r="AI686" s="1"/>
      <c r="AO686" s="1"/>
    </row>
    <row r="687" spans="1:45" x14ac:dyDescent="0.2">
      <c r="E687" s="1"/>
      <c r="G687" s="1"/>
      <c r="I687" s="1"/>
      <c r="W687" s="1"/>
      <c r="AC687" s="1"/>
      <c r="AI687" s="1"/>
      <c r="AO687" s="1"/>
    </row>
    <row r="688" spans="1:45" x14ac:dyDescent="0.2">
      <c r="E688" s="1"/>
      <c r="G688" s="1"/>
      <c r="I688" s="1"/>
      <c r="AI688" s="1"/>
      <c r="AO688" s="1"/>
    </row>
    <row r="689" spans="5:45" x14ac:dyDescent="0.2">
      <c r="E689" s="1"/>
      <c r="G689" s="1"/>
      <c r="I689" s="1"/>
      <c r="W689" s="1"/>
      <c r="AC689" s="1"/>
      <c r="AI689" s="1"/>
      <c r="AO689" s="1"/>
    </row>
    <row r="690" spans="5:45" x14ac:dyDescent="0.2">
      <c r="E690" s="1"/>
      <c r="G690" s="1"/>
      <c r="I690" s="1"/>
      <c r="W690" s="1"/>
      <c r="AC690" s="1"/>
      <c r="AI690" s="1"/>
    </row>
    <row r="691" spans="5:45" x14ac:dyDescent="0.2">
      <c r="E691" s="1"/>
      <c r="I691" s="1"/>
      <c r="W691" s="1"/>
      <c r="AI691" s="1"/>
      <c r="AO691" s="1"/>
    </row>
    <row r="692" spans="5:45" x14ac:dyDescent="0.2">
      <c r="E692" s="1"/>
      <c r="G692" s="1"/>
      <c r="I692" s="1"/>
      <c r="W692" s="1"/>
      <c r="AC692" s="1"/>
      <c r="AI692" s="1"/>
      <c r="AO692" s="1"/>
    </row>
    <row r="693" spans="5:45" x14ac:dyDescent="0.2">
      <c r="I693" s="1"/>
      <c r="AC693" s="1"/>
      <c r="AI693" s="1"/>
      <c r="AO693" s="1"/>
    </row>
    <row r="694" spans="5:45" x14ac:dyDescent="0.2">
      <c r="K694" s="1"/>
      <c r="O694" s="1"/>
      <c r="Q694" s="1"/>
      <c r="U694" s="1"/>
      <c r="Y694" s="1"/>
      <c r="AA694" s="1"/>
      <c r="AK694" s="1"/>
      <c r="AM694" s="1"/>
      <c r="AQ694" s="1"/>
      <c r="AS694" s="1"/>
    </row>
    <row r="695" spans="5:45" x14ac:dyDescent="0.2">
      <c r="E695" s="1"/>
      <c r="I695" s="1"/>
      <c r="K695" s="1"/>
      <c r="O695" s="1"/>
      <c r="Q695" s="1"/>
      <c r="U695" s="1"/>
      <c r="W695" s="1"/>
      <c r="AC695" s="1"/>
      <c r="AE695" s="1"/>
      <c r="AG695" s="1"/>
      <c r="AI695" s="1"/>
      <c r="AK695" s="1"/>
      <c r="AM695" s="1"/>
      <c r="AO695" s="1"/>
      <c r="AS695" s="1"/>
    </row>
    <row r="696" spans="5:45" x14ac:dyDescent="0.2">
      <c r="I696" s="1"/>
      <c r="K696" s="1"/>
      <c r="O696" s="1"/>
      <c r="Q696" s="1"/>
      <c r="W696" s="1"/>
      <c r="Y696" s="1"/>
      <c r="AA696" s="1"/>
      <c r="AE696" s="1"/>
      <c r="AI696" s="1"/>
      <c r="AK696" s="1"/>
      <c r="AM696" s="1"/>
      <c r="AO696" s="1"/>
      <c r="AQ696" s="1"/>
      <c r="AS696" s="1"/>
    </row>
    <row r="697" spans="5:45" x14ac:dyDescent="0.2">
      <c r="E697" s="1"/>
      <c r="I697" s="1"/>
      <c r="K697" s="1"/>
      <c r="O697" s="1"/>
      <c r="U697" s="1"/>
      <c r="W697" s="1"/>
      <c r="Y697" s="1"/>
      <c r="AA697" s="1"/>
      <c r="AC697" s="1"/>
      <c r="AG697" s="1"/>
      <c r="AI697" s="1"/>
      <c r="AK697" s="1"/>
      <c r="AM697" s="1"/>
      <c r="AO697" s="1"/>
      <c r="AQ697" s="1"/>
    </row>
    <row r="698" spans="5:45" x14ac:dyDescent="0.2">
      <c r="E698" s="1"/>
      <c r="G698" s="1"/>
      <c r="I698" s="1"/>
      <c r="W698" s="1"/>
      <c r="AC698" s="1"/>
      <c r="AI698" s="1"/>
      <c r="AO698" s="1"/>
    </row>
    <row r="699" spans="5:45" x14ac:dyDescent="0.2">
      <c r="E699" s="1"/>
      <c r="G699" s="1"/>
      <c r="I699" s="1"/>
      <c r="Q699" s="1"/>
      <c r="U699" s="1"/>
      <c r="W699" s="1"/>
      <c r="AC699" s="1"/>
      <c r="AI699" s="1"/>
      <c r="AO699" s="1"/>
      <c r="AQ699" s="1"/>
      <c r="AS699" s="1"/>
    </row>
    <row r="700" spans="5:45" x14ac:dyDescent="0.2">
      <c r="G700" s="1"/>
      <c r="I700" s="1"/>
      <c r="W700" s="1"/>
      <c r="AI700" s="1"/>
      <c r="AO700" s="1"/>
    </row>
    <row r="701" spans="5:45" x14ac:dyDescent="0.2">
      <c r="E701" s="1"/>
      <c r="G701" s="1"/>
      <c r="I701" s="1"/>
      <c r="O701" s="1"/>
      <c r="Q701" s="1"/>
      <c r="U701" s="1"/>
      <c r="W701" s="1"/>
      <c r="Y701" s="1"/>
      <c r="AC701" s="1"/>
      <c r="AE701" s="1"/>
      <c r="AG701" s="1"/>
      <c r="AI701" s="1"/>
      <c r="AK701" s="1"/>
      <c r="AM701" s="1"/>
      <c r="AO701" s="1"/>
      <c r="AS701" s="1"/>
    </row>
    <row r="702" spans="5:45" x14ac:dyDescent="0.2">
      <c r="G702" s="1"/>
      <c r="O702" s="1"/>
      <c r="Q702" s="1"/>
      <c r="S702" s="1"/>
      <c r="U702" s="1"/>
      <c r="W702" s="1"/>
      <c r="AC702" s="1"/>
      <c r="AG702" s="1"/>
      <c r="AI702" s="1"/>
      <c r="AK702" s="1"/>
      <c r="AO702" s="1"/>
      <c r="AS702" s="1"/>
    </row>
    <row r="703" spans="5:45" x14ac:dyDescent="0.2">
      <c r="G703" s="1"/>
      <c r="I703" s="1"/>
      <c r="W703" s="1"/>
      <c r="AI703" s="1"/>
      <c r="AO703" s="1"/>
    </row>
    <row r="704" spans="5:45" x14ac:dyDescent="0.2">
      <c r="E704" s="1"/>
      <c r="G704" s="1"/>
      <c r="I704" s="1"/>
      <c r="W704" s="1"/>
      <c r="AC704" s="1"/>
      <c r="AI704" s="1"/>
      <c r="AO704" s="1"/>
    </row>
    <row r="705" spans="5:45" x14ac:dyDescent="0.2">
      <c r="E705" s="1"/>
      <c r="G705" s="1"/>
      <c r="I705" s="1"/>
      <c r="W705" s="1"/>
      <c r="AC705" s="1"/>
      <c r="AI705" s="1"/>
      <c r="AO705" s="1"/>
    </row>
    <row r="706" spans="5:45" x14ac:dyDescent="0.2">
      <c r="E706" s="1"/>
      <c r="K706" s="1"/>
      <c r="U706" s="1"/>
      <c r="AC706" s="1"/>
      <c r="AE706" s="1"/>
      <c r="AI706" s="1"/>
      <c r="AO706" s="1"/>
    </row>
    <row r="707" spans="5:45" x14ac:dyDescent="0.2">
      <c r="E707" s="1"/>
      <c r="G707" s="1"/>
      <c r="I707" s="1"/>
      <c r="O707" s="1"/>
      <c r="U707" s="1"/>
      <c r="W707" s="1"/>
      <c r="AA707" s="1"/>
      <c r="AI707" s="1"/>
      <c r="AK707" s="1"/>
      <c r="AS707" s="1"/>
    </row>
    <row r="708" spans="5:45" x14ac:dyDescent="0.2">
      <c r="E708" s="1"/>
      <c r="G708" s="1"/>
      <c r="I708" s="1"/>
      <c r="W708" s="1"/>
      <c r="AC708" s="1"/>
      <c r="AI708" s="1"/>
      <c r="AO708" s="1"/>
    </row>
    <row r="709" spans="5:45" x14ac:dyDescent="0.2">
      <c r="M709" s="1"/>
      <c r="O709" s="1"/>
      <c r="U709" s="1"/>
      <c r="AK709" s="1"/>
      <c r="AS709" s="1"/>
    </row>
    <row r="710" spans="5:45" x14ac:dyDescent="0.2">
      <c r="E710" s="1"/>
      <c r="G710" s="1"/>
      <c r="I710" s="1"/>
      <c r="W710" s="1"/>
      <c r="AI710" s="1"/>
      <c r="AO710" s="1"/>
    </row>
    <row r="711" spans="5:45" x14ac:dyDescent="0.2">
      <c r="E711" s="1"/>
      <c r="G711" s="1"/>
      <c r="I711" s="1"/>
      <c r="W711" s="1"/>
      <c r="AI711" s="1"/>
      <c r="AO711" s="1"/>
    </row>
    <row r="712" spans="5:45" x14ac:dyDescent="0.2">
      <c r="G712" s="1"/>
      <c r="W712" s="1"/>
      <c r="AC712" s="1"/>
      <c r="AI712" s="1"/>
      <c r="AO712" s="1"/>
    </row>
    <row r="713" spans="5:45" x14ac:dyDescent="0.2">
      <c r="E713" s="1"/>
      <c r="I713" s="1"/>
      <c r="W713" s="1"/>
      <c r="AC713" s="1"/>
      <c r="AI713" s="1"/>
      <c r="AO713" s="1"/>
    </row>
    <row r="714" spans="5:45" x14ac:dyDescent="0.2">
      <c r="I714" s="1"/>
      <c r="W714" s="1"/>
      <c r="AC714" s="1"/>
      <c r="AI714" s="1"/>
      <c r="AO714" s="1"/>
    </row>
    <row r="715" spans="5:45" x14ac:dyDescent="0.2">
      <c r="E715" s="1"/>
      <c r="I715" s="1"/>
      <c r="Q715" s="1"/>
      <c r="U715" s="1"/>
      <c r="W715" s="1"/>
      <c r="AE715" s="1"/>
      <c r="AI715" s="1"/>
      <c r="AM715" s="1"/>
      <c r="AO715" s="1"/>
    </row>
    <row r="716" spans="5:45" x14ac:dyDescent="0.2">
      <c r="E716" s="1"/>
      <c r="AC716" s="1"/>
      <c r="AI716" s="1"/>
      <c r="AO716" s="1"/>
    </row>
    <row r="717" spans="5:45" x14ac:dyDescent="0.2">
      <c r="E717" s="1"/>
      <c r="G717" s="1"/>
      <c r="I717" s="1"/>
      <c r="W717" s="1"/>
      <c r="AC717" s="1"/>
      <c r="AI717" s="1"/>
      <c r="AO717" s="1"/>
    </row>
    <row r="718" spans="5:45" x14ac:dyDescent="0.2">
      <c r="U718" s="1"/>
      <c r="Y718" s="1"/>
      <c r="AK718" s="1"/>
      <c r="AM718" s="1"/>
      <c r="AS718" s="1"/>
    </row>
    <row r="719" spans="5:45" x14ac:dyDescent="0.2">
      <c r="E719" s="1"/>
      <c r="G719" s="1"/>
      <c r="I719" s="1"/>
      <c r="AI719" s="1"/>
    </row>
    <row r="720" spans="5:45" x14ac:dyDescent="0.2">
      <c r="E720" s="1"/>
      <c r="I720" s="1"/>
      <c r="AC720" s="1"/>
      <c r="AS720" s="1"/>
    </row>
    <row r="721" spans="5:45" x14ac:dyDescent="0.2">
      <c r="W721" s="1"/>
      <c r="AC721" s="1"/>
      <c r="AI721" s="1"/>
      <c r="AO721" s="1"/>
    </row>
    <row r="722" spans="5:45" x14ac:dyDescent="0.2">
      <c r="AC722" s="1"/>
      <c r="AI722" s="1"/>
      <c r="AK722" s="1"/>
      <c r="AO722" s="1"/>
      <c r="AS722" s="1"/>
    </row>
    <row r="723" spans="5:45" x14ac:dyDescent="0.2">
      <c r="G723" s="1"/>
      <c r="AC723" s="1"/>
    </row>
    <row r="724" spans="5:45" x14ac:dyDescent="0.2">
      <c r="K724" s="1"/>
      <c r="O724" s="1"/>
      <c r="AK724" s="1"/>
      <c r="AS724" s="1"/>
    </row>
    <row r="725" spans="5:45" x14ac:dyDescent="0.2">
      <c r="E725" s="1"/>
      <c r="I725" s="1"/>
    </row>
    <row r="726" spans="5:45" x14ac:dyDescent="0.2">
      <c r="S726" s="1"/>
      <c r="Y726" s="1"/>
      <c r="AK726" s="1"/>
      <c r="AQ726" s="1"/>
    </row>
    <row r="727" spans="5:45" x14ac:dyDescent="0.2">
      <c r="O727" s="1"/>
      <c r="U727" s="1"/>
      <c r="AS727" s="1"/>
    </row>
    <row r="728" spans="5:45" x14ac:dyDescent="0.2">
      <c r="AC728" s="1"/>
      <c r="AO728" s="1"/>
    </row>
    <row r="729" spans="5:45" x14ac:dyDescent="0.2">
      <c r="AS729" s="1"/>
    </row>
    <row r="730" spans="5:45" x14ac:dyDescent="0.2">
      <c r="E730" s="1"/>
      <c r="G730" s="1"/>
      <c r="I730" s="1"/>
      <c r="K730" s="1"/>
      <c r="M730" s="1"/>
      <c r="O730" s="1"/>
      <c r="Q730" s="1"/>
      <c r="S730" s="1"/>
      <c r="U730" s="1"/>
      <c r="W730" s="1"/>
      <c r="Y730" s="1"/>
      <c r="AA730" s="1"/>
      <c r="AC730" s="1"/>
      <c r="AE730" s="1"/>
      <c r="AG730" s="1"/>
      <c r="AI730" s="1"/>
      <c r="AK730" s="1"/>
      <c r="AM730" s="1"/>
      <c r="AO730" s="1"/>
      <c r="AQ730" s="1"/>
      <c r="AS730" s="1"/>
    </row>
    <row r="731" spans="5:45" x14ac:dyDescent="0.2">
      <c r="E731" s="1"/>
      <c r="G731" s="1"/>
      <c r="I731" s="1"/>
      <c r="K731" s="1"/>
      <c r="M731" s="1"/>
      <c r="O731" s="1"/>
      <c r="Q731" s="1"/>
      <c r="S731" s="1"/>
      <c r="U731" s="1"/>
      <c r="W731" s="1"/>
      <c r="Y731" s="1"/>
      <c r="AA731" s="1"/>
      <c r="AC731" s="1"/>
      <c r="AE731" s="1"/>
      <c r="AG731" s="1"/>
      <c r="AI731" s="1"/>
      <c r="AK731" s="1"/>
      <c r="AM731" s="1"/>
      <c r="AO731" s="1"/>
      <c r="AQ731" s="1"/>
      <c r="AS731" s="1"/>
    </row>
    <row r="732" spans="5:45" x14ac:dyDescent="0.2">
      <c r="E732" s="1"/>
      <c r="G732" s="1"/>
      <c r="I732" s="1"/>
      <c r="K732" s="1"/>
      <c r="M732" s="1"/>
      <c r="O732" s="1"/>
      <c r="Q732" s="1"/>
      <c r="S732" s="1"/>
      <c r="U732" s="1"/>
      <c r="W732" s="1"/>
      <c r="Y732" s="1"/>
      <c r="AA732" s="1"/>
      <c r="AC732" s="1"/>
      <c r="AE732" s="1"/>
      <c r="AG732" s="1"/>
      <c r="AI732" s="1"/>
      <c r="AK732" s="1"/>
      <c r="AM732" s="1"/>
      <c r="AO732" s="1"/>
      <c r="AQ732" s="1"/>
      <c r="AS732" s="1"/>
    </row>
    <row r="733" spans="5:45" x14ac:dyDescent="0.2">
      <c r="E733" s="1"/>
      <c r="G733" s="1"/>
      <c r="I733" s="1"/>
      <c r="K733" s="1"/>
      <c r="M733" s="1"/>
      <c r="O733" s="1"/>
      <c r="Q733" s="1"/>
      <c r="S733" s="1"/>
      <c r="U733" s="1"/>
      <c r="W733" s="1"/>
      <c r="Y733" s="1"/>
      <c r="AA733" s="1"/>
      <c r="AC733" s="1"/>
      <c r="AE733" s="1"/>
      <c r="AG733" s="1"/>
      <c r="AI733" s="1"/>
      <c r="AK733" s="1"/>
      <c r="AM733" s="1"/>
      <c r="AO733" s="1"/>
      <c r="AQ733" s="1"/>
      <c r="AS733" s="1"/>
    </row>
    <row r="734" spans="5:45" x14ac:dyDescent="0.2">
      <c r="K734" s="1"/>
      <c r="M734" s="1"/>
      <c r="O734" s="1"/>
      <c r="Q734" s="1"/>
      <c r="S734" s="1"/>
      <c r="U734" s="1"/>
      <c r="Y734" s="1"/>
      <c r="AA734" s="1"/>
      <c r="AE734" s="1"/>
      <c r="AG734" s="1"/>
      <c r="AK734" s="1"/>
      <c r="AM734" s="1"/>
      <c r="AQ734" s="1"/>
      <c r="AS734" s="1"/>
    </row>
    <row r="735" spans="5:45" x14ac:dyDescent="0.2">
      <c r="E735" s="1"/>
      <c r="G735" s="1"/>
      <c r="I735" s="1"/>
      <c r="K735" s="1"/>
      <c r="M735" s="1"/>
      <c r="O735" s="1"/>
      <c r="Q735" s="1"/>
      <c r="S735" s="1"/>
      <c r="U735" s="1"/>
      <c r="W735" s="1"/>
      <c r="Y735" s="1"/>
      <c r="AA735" s="1"/>
      <c r="AC735" s="1"/>
      <c r="AE735" s="1"/>
      <c r="AG735" s="1"/>
      <c r="AI735" s="1"/>
      <c r="AK735" s="1"/>
      <c r="AM735" s="1"/>
      <c r="AO735" s="1"/>
      <c r="AQ735" s="1"/>
      <c r="AS735" s="1"/>
    </row>
    <row r="736" spans="5:45" x14ac:dyDescent="0.2">
      <c r="E736" s="1"/>
      <c r="G736" s="1"/>
      <c r="I736" s="1"/>
      <c r="K736" s="1"/>
      <c r="O736" s="1"/>
      <c r="Q736" s="1"/>
      <c r="S736" s="1"/>
      <c r="U736" s="1"/>
      <c r="W736" s="1"/>
      <c r="Y736" s="1"/>
      <c r="AA736" s="1"/>
      <c r="AC736" s="1"/>
      <c r="AE736" s="1"/>
      <c r="AG736" s="1"/>
      <c r="AI736" s="1"/>
      <c r="AK736" s="1"/>
      <c r="AM736" s="1"/>
      <c r="AO736" s="1"/>
      <c r="AQ736" s="1"/>
      <c r="AS736" s="1"/>
    </row>
    <row r="737" spans="5:45" x14ac:dyDescent="0.2">
      <c r="E737" s="1"/>
      <c r="G737" s="1"/>
      <c r="I737" s="1"/>
      <c r="K737" s="1"/>
      <c r="O737" s="1"/>
      <c r="Q737" s="1"/>
      <c r="S737" s="1"/>
      <c r="U737" s="1"/>
      <c r="W737" s="1"/>
      <c r="Y737" s="1"/>
      <c r="AA737" s="1"/>
      <c r="AC737" s="1"/>
      <c r="AE737" s="1"/>
      <c r="AG737" s="1"/>
      <c r="AI737" s="1"/>
      <c r="AK737" s="1"/>
      <c r="AM737" s="1"/>
      <c r="AO737" s="1"/>
      <c r="AQ737" s="1"/>
      <c r="AS737" s="1"/>
    </row>
    <row r="738" spans="5:45" x14ac:dyDescent="0.2">
      <c r="K738" s="1"/>
      <c r="M738" s="1"/>
      <c r="O738" s="1"/>
      <c r="Q738" s="1"/>
      <c r="S738" s="1"/>
      <c r="U738" s="1"/>
      <c r="Y738" s="1"/>
      <c r="AA738" s="1"/>
      <c r="AE738" s="1"/>
      <c r="AG738" s="1"/>
      <c r="AK738" s="1"/>
      <c r="AM738" s="1"/>
      <c r="AQ738" s="1"/>
      <c r="AS738" s="1"/>
    </row>
    <row r="739" spans="5:45" x14ac:dyDescent="0.2">
      <c r="E739" s="1"/>
      <c r="G739" s="1"/>
      <c r="I739" s="1"/>
      <c r="K739" s="1"/>
      <c r="M739" s="1"/>
      <c r="O739" s="1"/>
      <c r="Q739" s="1"/>
      <c r="S739" s="1"/>
      <c r="U739" s="1"/>
      <c r="W739" s="1"/>
      <c r="Y739" s="1"/>
      <c r="AA739" s="1"/>
      <c r="AC739" s="1"/>
      <c r="AE739" s="1"/>
      <c r="AG739" s="1"/>
      <c r="AI739" s="1"/>
      <c r="AK739" s="1"/>
      <c r="AM739" s="1"/>
      <c r="AO739" s="1"/>
      <c r="AQ739" s="1"/>
      <c r="AS739" s="1"/>
    </row>
    <row r="740" spans="5:45" x14ac:dyDescent="0.2">
      <c r="E740" s="1"/>
      <c r="G740" s="1"/>
      <c r="I740" s="1"/>
      <c r="K740" s="1"/>
      <c r="O740" s="1"/>
      <c r="Q740" s="1"/>
      <c r="S740" s="1"/>
      <c r="U740" s="1"/>
      <c r="W740" s="1"/>
      <c r="Y740" s="1"/>
      <c r="AA740" s="1"/>
      <c r="AC740" s="1"/>
      <c r="AE740" s="1"/>
      <c r="AG740" s="1"/>
      <c r="AI740" s="1"/>
      <c r="AK740" s="1"/>
      <c r="AM740" s="1"/>
      <c r="AO740" s="1"/>
      <c r="AQ740" s="1"/>
      <c r="AS740" s="1"/>
    </row>
    <row r="741" spans="5:45" x14ac:dyDescent="0.2">
      <c r="E741" s="1"/>
      <c r="G741" s="1"/>
      <c r="I741" s="1"/>
      <c r="K741" s="1"/>
      <c r="M741" s="1"/>
      <c r="O741" s="1"/>
      <c r="Q741" s="1"/>
      <c r="S741" s="1"/>
      <c r="U741" s="1"/>
      <c r="W741" s="1"/>
      <c r="Y741" s="1"/>
      <c r="AA741" s="1"/>
      <c r="AC741" s="1"/>
      <c r="AE741" s="1"/>
      <c r="AG741" s="1"/>
      <c r="AI741" s="1"/>
      <c r="AK741" s="1"/>
      <c r="AM741" s="1"/>
      <c r="AO741" s="1"/>
      <c r="AQ741" s="1"/>
      <c r="AS741" s="1"/>
    </row>
    <row r="742" spans="5:45" x14ac:dyDescent="0.2">
      <c r="E742" s="1"/>
      <c r="G742" s="1"/>
      <c r="I742" s="1"/>
      <c r="K742" s="1"/>
      <c r="M742" s="1"/>
      <c r="O742" s="1"/>
      <c r="Q742" s="1"/>
      <c r="S742" s="1"/>
      <c r="U742" s="1"/>
      <c r="W742" s="1"/>
      <c r="Y742" s="1"/>
      <c r="AA742" s="1"/>
      <c r="AC742" s="1"/>
      <c r="AE742" s="1"/>
      <c r="AG742" s="1"/>
      <c r="AI742" s="1"/>
      <c r="AK742" s="1"/>
      <c r="AM742" s="1"/>
      <c r="AO742" s="1"/>
      <c r="AQ742" s="1"/>
      <c r="AS742" s="1"/>
    </row>
    <row r="743" spans="5:45" x14ac:dyDescent="0.2">
      <c r="K743" s="1"/>
      <c r="M743" s="1"/>
      <c r="O743" s="1"/>
      <c r="Q743" s="1"/>
      <c r="S743" s="1"/>
      <c r="U743" s="1"/>
      <c r="Y743" s="1"/>
      <c r="AA743" s="1"/>
      <c r="AE743" s="1"/>
      <c r="AG743" s="1"/>
      <c r="AK743" s="1"/>
      <c r="AM743" s="1"/>
      <c r="AQ743" s="1"/>
      <c r="AS743" s="1"/>
    </row>
    <row r="744" spans="5:45" x14ac:dyDescent="0.2">
      <c r="E744" s="1"/>
      <c r="G744" s="1"/>
      <c r="I744" s="1"/>
      <c r="K744" s="1"/>
      <c r="O744" s="1"/>
      <c r="Q744" s="1"/>
      <c r="S744" s="1"/>
      <c r="U744" s="1"/>
      <c r="W744" s="1"/>
      <c r="Y744" s="1"/>
      <c r="AA744" s="1"/>
      <c r="AC744" s="1"/>
      <c r="AE744" s="1"/>
      <c r="AG744" s="1"/>
      <c r="AI744" s="1"/>
      <c r="AK744" s="1"/>
      <c r="AM744" s="1"/>
      <c r="AO744" s="1"/>
      <c r="AQ744" s="1"/>
      <c r="AS744" s="1"/>
    </row>
    <row r="745" spans="5:45" x14ac:dyDescent="0.2">
      <c r="E745" s="1"/>
      <c r="G745" s="1"/>
      <c r="I745" s="1"/>
      <c r="K745" s="1"/>
      <c r="M745" s="1"/>
      <c r="O745" s="1"/>
      <c r="Q745" s="1"/>
      <c r="S745" s="1"/>
      <c r="U745" s="1"/>
      <c r="W745" s="1"/>
      <c r="Y745" s="1"/>
      <c r="AA745" s="1"/>
      <c r="AC745" s="1"/>
      <c r="AE745" s="1"/>
      <c r="AG745" s="1"/>
      <c r="AI745" s="1"/>
      <c r="AK745" s="1"/>
      <c r="AM745" s="1"/>
      <c r="AO745" s="1"/>
      <c r="AQ745" s="1"/>
      <c r="AS745" s="1"/>
    </row>
    <row r="746" spans="5:45" x14ac:dyDescent="0.2">
      <c r="K746" s="1"/>
      <c r="M746" s="1"/>
      <c r="O746" s="1"/>
      <c r="Q746" s="1"/>
      <c r="S746" s="1"/>
      <c r="U746" s="1"/>
      <c r="Y746" s="1"/>
      <c r="AA746" s="1"/>
      <c r="AE746" s="1"/>
      <c r="AG746" s="1"/>
      <c r="AK746" s="1"/>
      <c r="AM746" s="1"/>
      <c r="AQ746" s="1"/>
      <c r="AS746" s="1"/>
    </row>
    <row r="747" spans="5:45" x14ac:dyDescent="0.2">
      <c r="E747" s="1"/>
      <c r="G747" s="1"/>
      <c r="I747" s="1"/>
      <c r="K747" s="1"/>
      <c r="O747" s="1"/>
      <c r="Q747" s="1"/>
      <c r="U747" s="1"/>
      <c r="W747" s="1"/>
      <c r="Y747" s="1"/>
      <c r="AA747" s="1"/>
      <c r="AC747" s="1"/>
      <c r="AE747" s="1"/>
      <c r="AG747" s="1"/>
      <c r="AI747" s="1"/>
      <c r="AK747" s="1"/>
      <c r="AM747" s="1"/>
      <c r="AO747" s="1"/>
      <c r="AQ747" s="1"/>
      <c r="AS747" s="1"/>
    </row>
    <row r="748" spans="5:45" x14ac:dyDescent="0.2">
      <c r="E748" s="1"/>
      <c r="G748" s="1"/>
      <c r="I748" s="1"/>
      <c r="K748" s="1"/>
      <c r="O748" s="1"/>
      <c r="Q748" s="1"/>
      <c r="S748" s="1"/>
      <c r="U748" s="1"/>
      <c r="W748" s="1"/>
      <c r="Y748" s="1"/>
      <c r="AA748" s="1"/>
      <c r="AC748" s="1"/>
      <c r="AE748" s="1"/>
      <c r="AG748" s="1"/>
      <c r="AI748" s="1"/>
      <c r="AK748" s="1"/>
      <c r="AM748" s="1"/>
      <c r="AO748" s="1"/>
      <c r="AQ748" s="1"/>
      <c r="AS748" s="1"/>
    </row>
    <row r="749" spans="5:45" x14ac:dyDescent="0.2">
      <c r="E749" s="1"/>
      <c r="G749" s="1"/>
      <c r="I749" s="1"/>
      <c r="K749" s="1"/>
      <c r="M749" s="1"/>
      <c r="O749" s="1"/>
      <c r="Q749" s="1"/>
      <c r="S749" s="1"/>
      <c r="U749" s="1"/>
      <c r="W749" s="1"/>
      <c r="Y749" s="1"/>
      <c r="AA749" s="1"/>
      <c r="AC749" s="1"/>
      <c r="AE749" s="1"/>
      <c r="AG749" s="1"/>
      <c r="AI749" s="1"/>
      <c r="AK749" s="1"/>
      <c r="AM749" s="1"/>
      <c r="AO749" s="1"/>
      <c r="AQ749" s="1"/>
      <c r="AS749" s="1"/>
    </row>
    <row r="750" spans="5:45" x14ac:dyDescent="0.2">
      <c r="E750" s="1"/>
      <c r="G750" s="1"/>
      <c r="I750" s="1"/>
      <c r="K750" s="1"/>
      <c r="M750" s="1"/>
      <c r="O750" s="1"/>
      <c r="Q750" s="1"/>
      <c r="S750" s="1"/>
      <c r="U750" s="1"/>
      <c r="W750" s="1"/>
      <c r="Y750" s="1"/>
      <c r="AA750" s="1"/>
      <c r="AC750" s="1"/>
      <c r="AE750" s="1"/>
      <c r="AG750" s="1"/>
      <c r="AI750" s="1"/>
      <c r="AK750" s="1"/>
      <c r="AM750" s="1"/>
      <c r="AO750" s="1"/>
      <c r="AQ750" s="1"/>
      <c r="AS750" s="1"/>
    </row>
    <row r="751" spans="5:45" x14ac:dyDescent="0.2">
      <c r="E751" s="1"/>
      <c r="G751" s="1"/>
      <c r="I751" s="1"/>
      <c r="K751" s="1"/>
      <c r="M751" s="1"/>
      <c r="O751" s="1"/>
      <c r="Q751" s="1"/>
      <c r="S751" s="1"/>
      <c r="U751" s="1"/>
      <c r="W751" s="1"/>
      <c r="Y751" s="1"/>
      <c r="AA751" s="1"/>
      <c r="AC751" s="1"/>
      <c r="AE751" s="1"/>
      <c r="AG751" s="1"/>
      <c r="AI751" s="1"/>
      <c r="AK751" s="1"/>
      <c r="AM751" s="1"/>
      <c r="AO751" s="1"/>
      <c r="AQ751" s="1"/>
      <c r="AS751" s="1"/>
    </row>
    <row r="752" spans="5:45" x14ac:dyDescent="0.2">
      <c r="E752" s="1"/>
      <c r="G752" s="1"/>
      <c r="I752" s="1"/>
      <c r="K752" s="1"/>
      <c r="O752" s="1"/>
      <c r="Q752" s="1"/>
      <c r="S752" s="1"/>
      <c r="U752" s="1"/>
      <c r="W752" s="1"/>
      <c r="Y752" s="1"/>
      <c r="AA752" s="1"/>
      <c r="AC752" s="1"/>
      <c r="AE752" s="1"/>
      <c r="AG752" s="1"/>
      <c r="AI752" s="1"/>
      <c r="AK752" s="1"/>
      <c r="AM752" s="1"/>
      <c r="AO752" s="1"/>
      <c r="AQ752" s="1"/>
      <c r="AS752" s="1"/>
    </row>
    <row r="753" spans="5:45" x14ac:dyDescent="0.2">
      <c r="E753" s="1"/>
      <c r="G753" s="1"/>
      <c r="I753" s="1"/>
      <c r="K753" s="1"/>
      <c r="O753" s="1"/>
      <c r="Q753" s="1"/>
      <c r="S753" s="1"/>
      <c r="U753" s="1"/>
      <c r="W753" s="1"/>
      <c r="Y753" s="1"/>
      <c r="AA753" s="1"/>
      <c r="AC753" s="1"/>
      <c r="AE753" s="1"/>
      <c r="AG753" s="1"/>
      <c r="AI753" s="1"/>
      <c r="AK753" s="1"/>
      <c r="AM753" s="1"/>
      <c r="AO753" s="1"/>
      <c r="AQ753" s="1"/>
      <c r="AS753" s="1"/>
    </row>
    <row r="754" spans="5:45" x14ac:dyDescent="0.2">
      <c r="E754" s="1"/>
      <c r="G754" s="1"/>
      <c r="I754" s="1"/>
      <c r="K754" s="1"/>
      <c r="O754" s="1"/>
      <c r="Q754" s="1"/>
      <c r="S754" s="1"/>
      <c r="U754" s="1"/>
      <c r="W754" s="1"/>
      <c r="Y754" s="1"/>
      <c r="AA754" s="1"/>
      <c r="AC754" s="1"/>
      <c r="AE754" s="1"/>
      <c r="AG754" s="1"/>
      <c r="AI754" s="1"/>
      <c r="AK754" s="1"/>
      <c r="AM754" s="1"/>
      <c r="AO754" s="1"/>
      <c r="AQ754" s="1"/>
      <c r="AS754" s="1"/>
    </row>
    <row r="755" spans="5:45" x14ac:dyDescent="0.2">
      <c r="E755" s="1"/>
      <c r="G755" s="1"/>
      <c r="I755" s="1"/>
      <c r="K755" s="1"/>
      <c r="O755" s="1"/>
      <c r="Q755" s="1"/>
      <c r="S755" s="1"/>
      <c r="U755" s="1"/>
      <c r="W755" s="1"/>
      <c r="Y755" s="1"/>
      <c r="AA755" s="1"/>
      <c r="AC755" s="1"/>
      <c r="AE755" s="1"/>
      <c r="AG755" s="1"/>
      <c r="AI755" s="1"/>
      <c r="AK755" s="1"/>
      <c r="AM755" s="1"/>
      <c r="AO755" s="1"/>
      <c r="AQ755" s="1"/>
      <c r="AS755" s="1"/>
    </row>
    <row r="756" spans="5:45" x14ac:dyDescent="0.2">
      <c r="E756" s="1"/>
      <c r="G756" s="1"/>
      <c r="I756" s="1"/>
      <c r="W756" s="1"/>
      <c r="AC756" s="1"/>
      <c r="AI756" s="1"/>
      <c r="AO756" s="1"/>
    </row>
    <row r="757" spans="5:45" x14ac:dyDescent="0.2">
      <c r="E757" s="1"/>
      <c r="G757" s="1"/>
      <c r="I757" s="1"/>
      <c r="K757" s="1"/>
      <c r="M757" s="1"/>
      <c r="O757" s="1"/>
      <c r="Q757" s="1"/>
      <c r="S757" s="1"/>
      <c r="U757" s="1"/>
      <c r="W757" s="1"/>
      <c r="Y757" s="1"/>
      <c r="AA757" s="1"/>
      <c r="AC757" s="1"/>
      <c r="AE757" s="1"/>
      <c r="AG757" s="1"/>
      <c r="AI757" s="1"/>
      <c r="AK757" s="1"/>
      <c r="AM757" s="1"/>
      <c r="AO757" s="1"/>
      <c r="AQ757" s="1"/>
      <c r="AS757" s="1"/>
    </row>
    <row r="758" spans="5:45" x14ac:dyDescent="0.2">
      <c r="E758" s="1"/>
      <c r="G758" s="1"/>
      <c r="I758" s="1"/>
      <c r="K758" s="1"/>
      <c r="M758" s="1"/>
      <c r="O758" s="1"/>
      <c r="Q758" s="1"/>
      <c r="S758" s="1"/>
      <c r="U758" s="1"/>
      <c r="W758" s="1"/>
      <c r="Y758" s="1"/>
      <c r="AA758" s="1"/>
      <c r="AC758" s="1"/>
      <c r="AE758" s="1"/>
      <c r="AG758" s="1"/>
      <c r="AI758" s="1"/>
      <c r="AK758" s="1"/>
      <c r="AM758" s="1"/>
      <c r="AO758" s="1"/>
      <c r="AQ758" s="1"/>
      <c r="AS758" s="1"/>
    </row>
    <row r="759" spans="5:45" x14ac:dyDescent="0.2">
      <c r="E759" s="1"/>
      <c r="G759" s="1"/>
      <c r="I759" s="1"/>
      <c r="K759" s="1"/>
      <c r="M759" s="1"/>
      <c r="O759" s="1"/>
      <c r="Q759" s="1"/>
      <c r="S759" s="1"/>
      <c r="U759" s="1"/>
      <c r="W759" s="1"/>
      <c r="Y759" s="1"/>
      <c r="AA759" s="1"/>
      <c r="AC759" s="1"/>
      <c r="AE759" s="1"/>
      <c r="AG759" s="1"/>
      <c r="AI759" s="1"/>
      <c r="AK759" s="1"/>
      <c r="AM759" s="1"/>
      <c r="AO759" s="1"/>
      <c r="AQ759" s="1"/>
      <c r="AS759" s="1"/>
    </row>
    <row r="760" spans="5:45" x14ac:dyDescent="0.2">
      <c r="E760" s="1"/>
      <c r="G760" s="1"/>
      <c r="I760" s="1"/>
      <c r="K760" s="1"/>
      <c r="M760" s="1"/>
      <c r="O760" s="1"/>
      <c r="Q760" s="1"/>
      <c r="S760" s="1"/>
      <c r="U760" s="1"/>
      <c r="W760" s="1"/>
      <c r="Y760" s="1"/>
      <c r="AA760" s="1"/>
      <c r="AC760" s="1"/>
      <c r="AE760" s="1"/>
      <c r="AG760" s="1"/>
      <c r="AI760" s="1"/>
      <c r="AK760" s="1"/>
      <c r="AM760" s="1"/>
      <c r="AO760" s="1"/>
      <c r="AQ760" s="1"/>
      <c r="AS760" s="1"/>
    </row>
    <row r="761" spans="5:45" x14ac:dyDescent="0.2">
      <c r="E761" s="1"/>
      <c r="G761" s="1"/>
      <c r="I761" s="1"/>
      <c r="K761" s="1"/>
      <c r="O761" s="1"/>
      <c r="Q761" s="1"/>
      <c r="S761" s="1"/>
      <c r="U761" s="1"/>
      <c r="W761" s="1"/>
      <c r="Y761" s="1"/>
      <c r="AA761" s="1"/>
      <c r="AC761" s="1"/>
      <c r="AE761" s="1"/>
      <c r="AG761" s="1"/>
      <c r="AI761" s="1"/>
      <c r="AK761" s="1"/>
      <c r="AM761" s="1"/>
      <c r="AO761" s="1"/>
      <c r="AQ761" s="1"/>
      <c r="AS761" s="1"/>
    </row>
    <row r="762" spans="5:45" x14ac:dyDescent="0.2">
      <c r="E762" s="1"/>
      <c r="G762" s="1"/>
      <c r="I762" s="1"/>
      <c r="K762" s="1"/>
      <c r="M762" s="1"/>
      <c r="O762" s="1"/>
      <c r="Q762" s="1"/>
      <c r="S762" s="1"/>
      <c r="U762" s="1"/>
      <c r="W762" s="1"/>
      <c r="Y762" s="1"/>
      <c r="AA762" s="1"/>
      <c r="AC762" s="1"/>
      <c r="AE762" s="1"/>
      <c r="AG762" s="1"/>
      <c r="AI762" s="1"/>
      <c r="AK762" s="1"/>
      <c r="AM762" s="1"/>
      <c r="AO762" s="1"/>
      <c r="AQ762" s="1"/>
      <c r="AS762" s="1"/>
    </row>
    <row r="763" spans="5:45" x14ac:dyDescent="0.2">
      <c r="E763" s="1"/>
      <c r="G763" s="1"/>
      <c r="I763" s="1"/>
      <c r="K763" s="1"/>
      <c r="M763" s="1"/>
      <c r="O763" s="1"/>
      <c r="Q763" s="1"/>
      <c r="S763" s="1"/>
      <c r="U763" s="1"/>
      <c r="W763" s="1"/>
      <c r="Y763" s="1"/>
      <c r="AA763" s="1"/>
      <c r="AC763" s="1"/>
      <c r="AE763" s="1"/>
      <c r="AG763" s="1"/>
      <c r="AI763" s="1"/>
      <c r="AK763" s="1"/>
      <c r="AM763" s="1"/>
      <c r="AO763" s="1"/>
      <c r="AQ763" s="1"/>
      <c r="AS763" s="1"/>
    </row>
    <row r="764" spans="5:45" x14ac:dyDescent="0.2">
      <c r="E764" s="1"/>
      <c r="G764" s="1"/>
      <c r="I764" s="1"/>
      <c r="K764" s="1"/>
      <c r="O764" s="1"/>
      <c r="Q764" s="1"/>
      <c r="U764" s="1"/>
      <c r="W764" s="1"/>
      <c r="Y764" s="1"/>
      <c r="AA764" s="1"/>
      <c r="AC764" s="1"/>
      <c r="AE764" s="1"/>
      <c r="AG764" s="1"/>
      <c r="AI764" s="1"/>
      <c r="AK764" s="1"/>
      <c r="AM764" s="1"/>
      <c r="AO764" s="1"/>
      <c r="AQ764" s="1"/>
      <c r="AS764" s="1"/>
    </row>
    <row r="765" spans="5:45" x14ac:dyDescent="0.2">
      <c r="E765" s="1"/>
      <c r="G765" s="1"/>
      <c r="I765" s="1"/>
      <c r="K765" s="1"/>
      <c r="O765" s="1"/>
      <c r="Q765" s="1"/>
      <c r="S765" s="1"/>
      <c r="U765" s="1"/>
      <c r="W765" s="1"/>
      <c r="Y765" s="1"/>
      <c r="AA765" s="1"/>
      <c r="AC765" s="1"/>
      <c r="AE765" s="1"/>
      <c r="AG765" s="1"/>
      <c r="AI765" s="1"/>
      <c r="AK765" s="1"/>
      <c r="AM765" s="1"/>
      <c r="AO765" s="1"/>
      <c r="AQ765" s="1"/>
      <c r="AS765" s="1"/>
    </row>
    <row r="766" spans="5:45" x14ac:dyDescent="0.2">
      <c r="E766" s="1"/>
      <c r="G766" s="1"/>
      <c r="I766" s="1"/>
      <c r="K766" s="1"/>
      <c r="M766" s="1"/>
      <c r="O766" s="1"/>
      <c r="Q766" s="1"/>
      <c r="S766" s="1"/>
      <c r="U766" s="1"/>
      <c r="W766" s="1"/>
      <c r="Y766" s="1"/>
      <c r="AA766" s="1"/>
      <c r="AC766" s="1"/>
      <c r="AE766" s="1"/>
      <c r="AG766" s="1"/>
      <c r="AI766" s="1"/>
      <c r="AK766" s="1"/>
      <c r="AM766" s="1"/>
      <c r="AO766" s="1"/>
      <c r="AQ766" s="1"/>
      <c r="AS766" s="1"/>
    </row>
    <row r="767" spans="5:45" x14ac:dyDescent="0.2">
      <c r="E767" s="1"/>
      <c r="G767" s="1"/>
      <c r="I767" s="1"/>
      <c r="K767" s="1"/>
      <c r="M767" s="1"/>
      <c r="O767" s="1"/>
      <c r="Q767" s="1"/>
      <c r="S767" s="1"/>
      <c r="U767" s="1"/>
      <c r="W767" s="1"/>
      <c r="Y767" s="1"/>
      <c r="AA767" s="1"/>
      <c r="AC767" s="1"/>
      <c r="AE767" s="1"/>
      <c r="AG767" s="1"/>
      <c r="AI767" s="1"/>
      <c r="AK767" s="1"/>
      <c r="AM767" s="1"/>
      <c r="AO767" s="1"/>
      <c r="AQ767" s="1"/>
      <c r="AS767" s="1"/>
    </row>
    <row r="768" spans="5:45" x14ac:dyDescent="0.2">
      <c r="E768" s="1"/>
      <c r="G768" s="1"/>
      <c r="I768" s="1"/>
      <c r="K768" s="1"/>
      <c r="O768" s="1"/>
      <c r="Q768" s="1"/>
      <c r="S768" s="1"/>
      <c r="U768" s="1"/>
      <c r="W768" s="1"/>
      <c r="Y768" s="1"/>
      <c r="AA768" s="1"/>
      <c r="AE768" s="1"/>
      <c r="AG768" s="1"/>
      <c r="AI768" s="1"/>
      <c r="AK768" s="1"/>
      <c r="AM768" s="1"/>
      <c r="AO768" s="1"/>
      <c r="AQ768" s="1"/>
      <c r="AS768" s="1"/>
    </row>
    <row r="769" spans="5:45" x14ac:dyDescent="0.2">
      <c r="I769" s="1"/>
      <c r="K769" s="1"/>
      <c r="O769" s="1"/>
      <c r="Q769" s="1"/>
      <c r="U769" s="1"/>
      <c r="W769" s="1"/>
      <c r="Y769" s="1"/>
      <c r="AA769" s="1"/>
      <c r="AC769" s="1"/>
      <c r="AE769" s="1"/>
      <c r="AG769" s="1"/>
      <c r="AI769" s="1"/>
      <c r="AK769" s="1"/>
      <c r="AM769" s="1"/>
      <c r="AO769" s="1"/>
      <c r="AQ769" s="1"/>
      <c r="AS769" s="1"/>
    </row>
    <row r="770" spans="5:45" x14ac:dyDescent="0.2">
      <c r="E770" s="1"/>
      <c r="G770" s="1"/>
      <c r="I770" s="1"/>
      <c r="K770" s="1"/>
      <c r="M770" s="1"/>
      <c r="O770" s="1"/>
      <c r="Q770" s="1"/>
      <c r="S770" s="1"/>
      <c r="U770" s="1"/>
      <c r="W770" s="1"/>
      <c r="Y770" s="1"/>
      <c r="AA770" s="1"/>
      <c r="AC770" s="1"/>
      <c r="AE770" s="1"/>
      <c r="AG770" s="1"/>
      <c r="AI770" s="1"/>
      <c r="AK770" s="1"/>
      <c r="AM770" s="1"/>
      <c r="AO770" s="1"/>
      <c r="AQ770" s="1"/>
      <c r="AS770" s="1"/>
    </row>
    <row r="771" spans="5:45" x14ac:dyDescent="0.2">
      <c r="E771" s="1"/>
      <c r="G771" s="1"/>
      <c r="I771" s="1"/>
      <c r="K771" s="1"/>
      <c r="O771" s="1"/>
      <c r="Q771" s="1"/>
      <c r="S771" s="1"/>
      <c r="U771" s="1"/>
      <c r="W771" s="1"/>
      <c r="Y771" s="1"/>
      <c r="AA771" s="1"/>
      <c r="AC771" s="1"/>
      <c r="AE771" s="1"/>
      <c r="AG771" s="1"/>
      <c r="AI771" s="1"/>
      <c r="AK771" s="1"/>
      <c r="AM771" s="1"/>
      <c r="AO771" s="1"/>
      <c r="AQ771" s="1"/>
      <c r="AS771" s="1"/>
    </row>
    <row r="772" spans="5:45" x14ac:dyDescent="0.2">
      <c r="E772" s="1"/>
      <c r="G772" s="1"/>
      <c r="I772" s="1"/>
      <c r="K772" s="1"/>
      <c r="O772" s="1"/>
      <c r="Q772" s="1"/>
      <c r="U772" s="1"/>
      <c r="W772" s="1"/>
      <c r="Y772" s="1"/>
      <c r="AA772" s="1"/>
      <c r="AC772" s="1"/>
      <c r="AE772" s="1"/>
      <c r="AG772" s="1"/>
      <c r="AI772" s="1"/>
      <c r="AK772" s="1"/>
      <c r="AM772" s="1"/>
      <c r="AO772" s="1"/>
      <c r="AQ772" s="1"/>
      <c r="AS772" s="1"/>
    </row>
    <row r="773" spans="5:45" x14ac:dyDescent="0.2">
      <c r="E773" s="1"/>
      <c r="G773" s="1"/>
      <c r="I773" s="1"/>
      <c r="K773" s="1"/>
      <c r="O773" s="1"/>
      <c r="Q773" s="1"/>
      <c r="U773" s="1"/>
      <c r="W773" s="1"/>
      <c r="Y773" s="1"/>
      <c r="AA773" s="1"/>
      <c r="AC773" s="1"/>
      <c r="AE773" s="1"/>
      <c r="AG773" s="1"/>
      <c r="AI773" s="1"/>
      <c r="AK773" s="1"/>
      <c r="AM773" s="1"/>
      <c r="AO773" s="1"/>
      <c r="AQ773" s="1"/>
      <c r="AS773" s="1"/>
    </row>
    <row r="774" spans="5:45" x14ac:dyDescent="0.2">
      <c r="E774" s="1"/>
      <c r="G774" s="1"/>
      <c r="I774" s="1"/>
      <c r="K774" s="1"/>
      <c r="M774" s="1"/>
      <c r="O774" s="1"/>
      <c r="Q774" s="1"/>
      <c r="S774" s="1"/>
      <c r="U774" s="1"/>
      <c r="W774" s="1"/>
      <c r="Y774" s="1"/>
      <c r="AA774" s="1"/>
      <c r="AC774" s="1"/>
      <c r="AE774" s="1"/>
      <c r="AG774" s="1"/>
      <c r="AI774" s="1"/>
      <c r="AK774" s="1"/>
      <c r="AM774" s="1"/>
      <c r="AO774" s="1"/>
      <c r="AQ774" s="1"/>
      <c r="AS774" s="1"/>
    </row>
    <row r="775" spans="5:45" x14ac:dyDescent="0.2">
      <c r="E775" s="1"/>
      <c r="G775" s="1"/>
      <c r="I775" s="1"/>
      <c r="K775" s="1"/>
      <c r="M775" s="1"/>
      <c r="O775" s="1"/>
      <c r="Q775" s="1"/>
      <c r="S775" s="1"/>
      <c r="U775" s="1"/>
      <c r="W775" s="1"/>
      <c r="Y775" s="1"/>
      <c r="AA775" s="1"/>
      <c r="AC775" s="1"/>
      <c r="AE775" s="1"/>
      <c r="AG775" s="1"/>
      <c r="AI775" s="1"/>
      <c r="AK775" s="1"/>
      <c r="AM775" s="1"/>
      <c r="AO775" s="1"/>
      <c r="AQ775" s="1"/>
      <c r="AS775" s="1"/>
    </row>
    <row r="776" spans="5:45" x14ac:dyDescent="0.2">
      <c r="E776" s="1"/>
      <c r="G776" s="1"/>
      <c r="I776" s="1"/>
      <c r="K776" s="1"/>
      <c r="O776" s="1"/>
      <c r="Q776" s="1"/>
      <c r="U776" s="1"/>
      <c r="W776" s="1"/>
      <c r="Y776" s="1"/>
      <c r="AA776" s="1"/>
      <c r="AC776" s="1"/>
      <c r="AE776" s="1"/>
      <c r="AG776" s="1"/>
      <c r="AI776" s="1"/>
      <c r="AK776" s="1"/>
      <c r="AM776" s="1"/>
      <c r="AO776" s="1"/>
      <c r="AQ776" s="1"/>
      <c r="AS776" s="1"/>
    </row>
    <row r="777" spans="5:45" x14ac:dyDescent="0.2">
      <c r="K777" s="1"/>
      <c r="M777" s="1"/>
      <c r="O777" s="1"/>
      <c r="Q777" s="1"/>
      <c r="S777" s="1"/>
      <c r="U777" s="1"/>
      <c r="Y777" s="1"/>
      <c r="AA777" s="1"/>
      <c r="AE777" s="1"/>
      <c r="AG777" s="1"/>
      <c r="AK777" s="1"/>
      <c r="AM777" s="1"/>
      <c r="AQ777" s="1"/>
      <c r="AS777" s="1"/>
    </row>
    <row r="778" spans="5:45" x14ac:dyDescent="0.2">
      <c r="E778" s="1"/>
      <c r="G778" s="1"/>
      <c r="I778" s="1"/>
      <c r="K778" s="1"/>
      <c r="O778" s="1"/>
      <c r="Q778" s="1"/>
      <c r="S778" s="1"/>
      <c r="U778" s="1"/>
      <c r="W778" s="1"/>
      <c r="Y778" s="1"/>
      <c r="AA778" s="1"/>
      <c r="AC778" s="1"/>
      <c r="AE778" s="1"/>
      <c r="AG778" s="1"/>
      <c r="AI778" s="1"/>
      <c r="AK778" s="1"/>
      <c r="AM778" s="1"/>
      <c r="AO778" s="1"/>
      <c r="AQ778" s="1"/>
      <c r="AS778" s="1"/>
    </row>
    <row r="779" spans="5:45" x14ac:dyDescent="0.2">
      <c r="E779" s="1"/>
      <c r="G779" s="1"/>
      <c r="I779" s="1"/>
      <c r="K779" s="1"/>
      <c r="O779" s="1"/>
      <c r="Q779" s="1"/>
      <c r="S779" s="1"/>
      <c r="U779" s="1"/>
      <c r="W779" s="1"/>
      <c r="Y779" s="1"/>
      <c r="AA779" s="1"/>
      <c r="AC779" s="1"/>
      <c r="AE779" s="1"/>
      <c r="AG779" s="1"/>
      <c r="AI779" s="1"/>
      <c r="AK779" s="1"/>
      <c r="AM779" s="1"/>
      <c r="AO779" s="1"/>
      <c r="AQ779" s="1"/>
      <c r="AS779" s="1"/>
    </row>
    <row r="780" spans="5:45" x14ac:dyDescent="0.2">
      <c r="E780" s="1"/>
      <c r="G780" s="1"/>
      <c r="I780" s="1"/>
      <c r="K780" s="1"/>
      <c r="O780" s="1"/>
      <c r="Q780" s="1"/>
      <c r="S780" s="1"/>
      <c r="U780" s="1"/>
      <c r="W780" s="1"/>
      <c r="Y780" s="1"/>
      <c r="AA780" s="1"/>
      <c r="AC780" s="1"/>
      <c r="AE780" s="1"/>
      <c r="AG780" s="1"/>
      <c r="AI780" s="1"/>
      <c r="AK780" s="1"/>
      <c r="AM780" s="1"/>
      <c r="AO780" s="1"/>
      <c r="AQ780" s="1"/>
      <c r="AS780" s="1"/>
    </row>
    <row r="781" spans="5:45" x14ac:dyDescent="0.2">
      <c r="E781" s="1"/>
      <c r="G781" s="1"/>
      <c r="I781" s="1"/>
      <c r="K781" s="1"/>
      <c r="O781" s="1"/>
      <c r="Q781" s="1"/>
      <c r="U781" s="1"/>
      <c r="W781" s="1"/>
      <c r="Y781" s="1"/>
      <c r="AA781" s="1"/>
      <c r="AC781" s="1"/>
      <c r="AE781" s="1"/>
      <c r="AG781" s="1"/>
      <c r="AI781" s="1"/>
      <c r="AK781" s="1"/>
      <c r="AM781" s="1"/>
      <c r="AO781" s="1"/>
      <c r="AQ781" s="1"/>
      <c r="AS781" s="1"/>
    </row>
    <row r="782" spans="5:45" x14ac:dyDescent="0.2">
      <c r="E782" s="1"/>
      <c r="G782" s="1"/>
      <c r="I782" s="1"/>
      <c r="K782" s="1"/>
      <c r="O782" s="1"/>
      <c r="Q782" s="1"/>
      <c r="U782" s="1"/>
      <c r="W782" s="1"/>
      <c r="Y782" s="1"/>
      <c r="AA782" s="1"/>
      <c r="AC782" s="1"/>
      <c r="AE782" s="1"/>
      <c r="AG782" s="1"/>
      <c r="AI782" s="1"/>
      <c r="AK782" s="1"/>
      <c r="AM782" s="1"/>
      <c r="AO782" s="1"/>
      <c r="AQ782" s="1"/>
      <c r="AS782" s="1"/>
    </row>
    <row r="783" spans="5:45" x14ac:dyDescent="0.2">
      <c r="E783" s="1"/>
      <c r="G783" s="1"/>
      <c r="I783" s="1"/>
      <c r="K783" s="1"/>
      <c r="M783" s="1"/>
      <c r="O783" s="1"/>
      <c r="Q783" s="1"/>
      <c r="S783" s="1"/>
      <c r="U783" s="1"/>
      <c r="W783" s="1"/>
      <c r="Y783" s="1"/>
      <c r="AA783" s="1"/>
      <c r="AC783" s="1"/>
      <c r="AE783" s="1"/>
      <c r="AG783" s="1"/>
      <c r="AI783" s="1"/>
      <c r="AK783" s="1"/>
      <c r="AM783" s="1"/>
      <c r="AO783" s="1"/>
      <c r="AQ783" s="1"/>
      <c r="AS783" s="1"/>
    </row>
    <row r="784" spans="5:45" x14ac:dyDescent="0.2">
      <c r="E784" s="1"/>
      <c r="G784" s="1"/>
      <c r="I784" s="1"/>
      <c r="K784" s="1"/>
      <c r="O784" s="1"/>
      <c r="Q784" s="1"/>
      <c r="U784" s="1"/>
      <c r="W784" s="1"/>
      <c r="Y784" s="1"/>
      <c r="AA784" s="1"/>
      <c r="AC784" s="1"/>
      <c r="AE784" s="1"/>
      <c r="AG784" s="1"/>
      <c r="AI784" s="1"/>
      <c r="AK784" s="1"/>
      <c r="AM784" s="1"/>
      <c r="AO784" s="1"/>
      <c r="AQ784" s="1"/>
      <c r="AS784" s="1"/>
    </row>
    <row r="785" spans="5:45" x14ac:dyDescent="0.2">
      <c r="E785" s="1"/>
      <c r="G785" s="1"/>
      <c r="I785" s="1"/>
      <c r="K785" s="1"/>
      <c r="O785" s="1"/>
      <c r="Q785" s="1"/>
      <c r="S785" s="1"/>
      <c r="U785" s="1"/>
      <c r="W785" s="1"/>
      <c r="Y785" s="1"/>
      <c r="AA785" s="1"/>
      <c r="AC785" s="1"/>
      <c r="AE785" s="1"/>
      <c r="AG785" s="1"/>
      <c r="AI785" s="1"/>
      <c r="AK785" s="1"/>
      <c r="AM785" s="1"/>
      <c r="AO785" s="1"/>
      <c r="AQ785" s="1"/>
      <c r="AS785" s="1"/>
    </row>
    <row r="786" spans="5:45" x14ac:dyDescent="0.2">
      <c r="E786" s="1"/>
      <c r="G786" s="1"/>
      <c r="I786" s="1"/>
      <c r="K786" s="1"/>
      <c r="O786" s="1"/>
      <c r="Q786" s="1"/>
      <c r="S786" s="1"/>
      <c r="U786" s="1"/>
      <c r="W786" s="1"/>
      <c r="Y786" s="1"/>
      <c r="AA786" s="1"/>
      <c r="AC786" s="1"/>
      <c r="AE786" s="1"/>
      <c r="AG786" s="1"/>
      <c r="AI786" s="1"/>
      <c r="AK786" s="1"/>
      <c r="AM786" s="1"/>
      <c r="AO786" s="1"/>
      <c r="AQ786" s="1"/>
      <c r="AS786" s="1"/>
    </row>
    <row r="787" spans="5:45" x14ac:dyDescent="0.2">
      <c r="E787" s="1"/>
      <c r="G787" s="1"/>
      <c r="I787" s="1"/>
      <c r="K787" s="1"/>
      <c r="O787" s="1"/>
      <c r="Q787" s="1"/>
      <c r="U787" s="1"/>
      <c r="W787" s="1"/>
      <c r="Y787" s="1"/>
      <c r="AA787" s="1"/>
      <c r="AC787" s="1"/>
      <c r="AE787" s="1"/>
      <c r="AG787" s="1"/>
      <c r="AI787" s="1"/>
      <c r="AK787" s="1"/>
      <c r="AM787" s="1"/>
      <c r="AO787" s="1"/>
      <c r="AQ787" s="1"/>
      <c r="AS787" s="1"/>
    </row>
    <row r="788" spans="5:45" x14ac:dyDescent="0.2">
      <c r="E788" s="1"/>
      <c r="G788" s="1"/>
      <c r="I788" s="1"/>
      <c r="K788" s="1"/>
      <c r="O788" s="1"/>
      <c r="Q788" s="1"/>
      <c r="S788" s="1"/>
      <c r="U788" s="1"/>
      <c r="W788" s="1"/>
      <c r="Y788" s="1"/>
      <c r="AA788" s="1"/>
      <c r="AC788" s="1"/>
      <c r="AE788" s="1"/>
      <c r="AG788" s="1"/>
      <c r="AI788" s="1"/>
      <c r="AK788" s="1"/>
      <c r="AM788" s="1"/>
      <c r="AO788" s="1"/>
      <c r="AQ788" s="1"/>
      <c r="AS788" s="1"/>
    </row>
    <row r="789" spans="5:45" x14ac:dyDescent="0.2">
      <c r="K789" s="1"/>
      <c r="M789" s="1"/>
      <c r="O789" s="1"/>
      <c r="Q789" s="1"/>
      <c r="S789" s="1"/>
      <c r="U789" s="1"/>
      <c r="Y789" s="1"/>
      <c r="AA789" s="1"/>
      <c r="AE789" s="1"/>
      <c r="AG789" s="1"/>
      <c r="AK789" s="1"/>
      <c r="AM789" s="1"/>
      <c r="AQ789" s="1"/>
      <c r="AS789" s="1"/>
    </row>
    <row r="790" spans="5:45" x14ac:dyDescent="0.2">
      <c r="E790" s="1"/>
      <c r="G790" s="1"/>
      <c r="I790" s="1"/>
      <c r="K790" s="1"/>
      <c r="O790" s="1"/>
      <c r="Q790" s="1"/>
      <c r="U790" s="1"/>
      <c r="W790" s="1"/>
      <c r="Y790" s="1"/>
      <c r="AA790" s="1"/>
      <c r="AC790" s="1"/>
      <c r="AE790" s="1"/>
      <c r="AG790" s="1"/>
      <c r="AI790" s="1"/>
      <c r="AK790" s="1"/>
      <c r="AM790" s="1"/>
      <c r="AO790" s="1"/>
      <c r="AS790" s="1"/>
    </row>
    <row r="791" spans="5:45" x14ac:dyDescent="0.2">
      <c r="E791" s="1"/>
      <c r="G791" s="1"/>
      <c r="I791" s="1"/>
      <c r="K791" s="1"/>
      <c r="O791" s="1"/>
      <c r="Q791" s="1"/>
      <c r="U791" s="1"/>
      <c r="W791" s="1"/>
      <c r="Y791" s="1"/>
      <c r="AA791" s="1"/>
      <c r="AC791" s="1"/>
      <c r="AE791" s="1"/>
      <c r="AG791" s="1"/>
      <c r="AI791" s="1"/>
      <c r="AK791" s="1"/>
      <c r="AM791" s="1"/>
      <c r="AO791" s="1"/>
      <c r="AQ791" s="1"/>
      <c r="AS791" s="1"/>
    </row>
    <row r="792" spans="5:45" x14ac:dyDescent="0.2">
      <c r="E792" s="1"/>
      <c r="G792" s="1"/>
      <c r="I792" s="1"/>
      <c r="K792" s="1"/>
      <c r="M792" s="1"/>
      <c r="O792" s="1"/>
      <c r="Q792" s="1"/>
      <c r="U792" s="1"/>
      <c r="W792" s="1"/>
      <c r="Y792" s="1"/>
      <c r="AA792" s="1"/>
      <c r="AC792" s="1"/>
      <c r="AE792" s="1"/>
      <c r="AG792" s="1"/>
      <c r="AI792" s="1"/>
      <c r="AK792" s="1"/>
      <c r="AM792" s="1"/>
      <c r="AO792" s="1"/>
      <c r="AQ792" s="1"/>
      <c r="AS792" s="1"/>
    </row>
    <row r="793" spans="5:45" x14ac:dyDescent="0.2">
      <c r="E793" s="1"/>
      <c r="G793" s="1"/>
      <c r="I793" s="1"/>
      <c r="K793" s="1"/>
      <c r="O793" s="1"/>
      <c r="Q793" s="1"/>
      <c r="S793" s="1"/>
      <c r="U793" s="1"/>
      <c r="W793" s="1"/>
      <c r="Y793" s="1"/>
      <c r="AA793" s="1"/>
      <c r="AC793" s="1"/>
      <c r="AE793" s="1"/>
      <c r="AG793" s="1"/>
      <c r="AI793" s="1"/>
      <c r="AK793" s="1"/>
      <c r="AM793" s="1"/>
      <c r="AO793" s="1"/>
      <c r="AQ793" s="1"/>
      <c r="AS793" s="1"/>
    </row>
    <row r="794" spans="5:45" x14ac:dyDescent="0.2">
      <c r="E794" s="1"/>
      <c r="G794" s="1"/>
      <c r="I794" s="1"/>
      <c r="W794" s="1"/>
      <c r="AC794" s="1"/>
      <c r="AI794" s="1"/>
      <c r="AO794" s="1"/>
    </row>
    <row r="795" spans="5:45" x14ac:dyDescent="0.2">
      <c r="E795" s="1"/>
      <c r="G795" s="1"/>
      <c r="I795" s="1"/>
      <c r="K795" s="1"/>
      <c r="O795" s="1"/>
      <c r="Q795" s="1"/>
      <c r="U795" s="1"/>
      <c r="W795" s="1"/>
      <c r="Y795" s="1"/>
      <c r="AA795" s="1"/>
      <c r="AC795" s="1"/>
      <c r="AE795" s="1"/>
      <c r="AG795" s="1"/>
      <c r="AI795" s="1"/>
      <c r="AK795" s="1"/>
      <c r="AM795" s="1"/>
      <c r="AO795" s="1"/>
      <c r="AQ795" s="1"/>
      <c r="AS795" s="1"/>
    </row>
    <row r="796" spans="5:45" x14ac:dyDescent="0.2">
      <c r="E796" s="1"/>
      <c r="G796" s="1"/>
      <c r="I796" s="1"/>
      <c r="K796" s="1"/>
      <c r="O796" s="1"/>
      <c r="Q796" s="1"/>
      <c r="U796" s="1"/>
      <c r="W796" s="1"/>
      <c r="Y796" s="1"/>
      <c r="AA796" s="1"/>
      <c r="AC796" s="1"/>
      <c r="AE796" s="1"/>
      <c r="AG796" s="1"/>
      <c r="AI796" s="1"/>
      <c r="AK796" s="1"/>
      <c r="AM796" s="1"/>
      <c r="AO796" s="1"/>
      <c r="AQ796" s="1"/>
      <c r="AS796" s="1"/>
    </row>
    <row r="797" spans="5:45" x14ac:dyDescent="0.2">
      <c r="G797" s="1"/>
      <c r="I797" s="1"/>
      <c r="K797" s="1"/>
      <c r="O797" s="1"/>
      <c r="Q797" s="1"/>
      <c r="U797" s="1"/>
      <c r="W797" s="1"/>
      <c r="Y797" s="1"/>
      <c r="AA797" s="1"/>
      <c r="AC797" s="1"/>
      <c r="AG797" s="1"/>
      <c r="AI797" s="1"/>
      <c r="AK797" s="1"/>
      <c r="AM797" s="1"/>
      <c r="AO797" s="1"/>
      <c r="AQ797" s="1"/>
      <c r="AS797" s="1"/>
    </row>
    <row r="798" spans="5:45" x14ac:dyDescent="0.2">
      <c r="E798" s="1"/>
      <c r="G798" s="1"/>
      <c r="I798" s="1"/>
      <c r="K798" s="1"/>
      <c r="M798" s="1"/>
      <c r="O798" s="1"/>
      <c r="Q798" s="1"/>
      <c r="S798" s="1"/>
      <c r="U798" s="1"/>
      <c r="W798" s="1"/>
      <c r="Y798" s="1"/>
      <c r="AA798" s="1"/>
      <c r="AC798" s="1"/>
      <c r="AE798" s="1"/>
      <c r="AG798" s="1"/>
      <c r="AI798" s="1"/>
      <c r="AK798" s="1"/>
      <c r="AM798" s="1"/>
      <c r="AO798" s="1"/>
      <c r="AQ798" s="1"/>
      <c r="AS798" s="1"/>
    </row>
    <row r="799" spans="5:45" x14ac:dyDescent="0.2">
      <c r="E799" s="1"/>
      <c r="G799" s="1"/>
      <c r="I799" s="1"/>
      <c r="K799" s="1"/>
      <c r="O799" s="1"/>
      <c r="Q799" s="1"/>
      <c r="U799" s="1"/>
      <c r="W799" s="1"/>
      <c r="Y799" s="1"/>
      <c r="AA799" s="1"/>
      <c r="AC799" s="1"/>
      <c r="AE799" s="1"/>
      <c r="AG799" s="1"/>
      <c r="AI799" s="1"/>
      <c r="AK799" s="1"/>
      <c r="AM799" s="1"/>
      <c r="AO799" s="1"/>
      <c r="AQ799" s="1"/>
      <c r="AS799" s="1"/>
    </row>
    <row r="800" spans="5:45" x14ac:dyDescent="0.2">
      <c r="E800" s="1"/>
      <c r="G800" s="1"/>
      <c r="I800" s="1"/>
      <c r="W800" s="1"/>
      <c r="AC800" s="1"/>
      <c r="AI800" s="1"/>
      <c r="AO800" s="1"/>
    </row>
    <row r="801" spans="5:45" x14ac:dyDescent="0.2">
      <c r="E801" s="1"/>
      <c r="G801" s="1"/>
      <c r="I801" s="1"/>
      <c r="K801" s="1"/>
      <c r="O801" s="1"/>
      <c r="Q801" s="1"/>
      <c r="U801" s="1"/>
      <c r="W801" s="1"/>
      <c r="Y801" s="1"/>
      <c r="AA801" s="1"/>
      <c r="AC801" s="1"/>
      <c r="AE801" s="1"/>
      <c r="AG801" s="1"/>
      <c r="AI801" s="1"/>
      <c r="AK801" s="1"/>
      <c r="AM801" s="1"/>
      <c r="AO801" s="1"/>
      <c r="AQ801" s="1"/>
      <c r="AS801" s="1"/>
    </row>
    <row r="802" spans="5:45" x14ac:dyDescent="0.2">
      <c r="E802" s="1"/>
      <c r="G802" s="1"/>
      <c r="I802" s="1"/>
      <c r="K802" s="1"/>
      <c r="O802" s="1"/>
      <c r="Q802" s="1"/>
      <c r="S802" s="1"/>
      <c r="U802" s="1"/>
      <c r="W802" s="1"/>
      <c r="Y802" s="1"/>
      <c r="AA802" s="1"/>
      <c r="AC802" s="1"/>
      <c r="AE802" s="1"/>
      <c r="AG802" s="1"/>
      <c r="AI802" s="1"/>
      <c r="AK802" s="1"/>
      <c r="AM802" s="1"/>
      <c r="AO802" s="1"/>
      <c r="AQ802" s="1"/>
      <c r="AS802" s="1"/>
    </row>
    <row r="803" spans="5:45" x14ac:dyDescent="0.2">
      <c r="E803" s="1"/>
      <c r="G803" s="1"/>
      <c r="I803" s="1"/>
      <c r="K803" s="1"/>
      <c r="O803" s="1"/>
      <c r="Q803" s="1"/>
      <c r="U803" s="1"/>
      <c r="W803" s="1"/>
      <c r="Y803" s="1"/>
      <c r="AA803" s="1"/>
      <c r="AC803" s="1"/>
      <c r="AE803" s="1"/>
      <c r="AG803" s="1"/>
      <c r="AI803" s="1"/>
      <c r="AK803" s="1"/>
      <c r="AM803" s="1"/>
      <c r="AO803" s="1"/>
      <c r="AQ803" s="1"/>
      <c r="AS803" s="1"/>
    </row>
    <row r="804" spans="5:45" x14ac:dyDescent="0.2">
      <c r="E804" s="1"/>
      <c r="G804" s="1"/>
      <c r="I804" s="1"/>
      <c r="K804" s="1"/>
      <c r="O804" s="1"/>
      <c r="Q804" s="1"/>
      <c r="S804" s="1"/>
      <c r="U804" s="1"/>
      <c r="W804" s="1"/>
      <c r="Y804" s="1"/>
      <c r="AA804" s="1"/>
      <c r="AC804" s="1"/>
      <c r="AE804" s="1"/>
      <c r="AG804" s="1"/>
      <c r="AI804" s="1"/>
      <c r="AK804" s="1"/>
      <c r="AM804" s="1"/>
      <c r="AO804" s="1"/>
      <c r="AQ804" s="1"/>
      <c r="AS804" s="1"/>
    </row>
    <row r="805" spans="5:45" x14ac:dyDescent="0.2">
      <c r="E805" s="1"/>
      <c r="G805" s="1"/>
      <c r="I805" s="1"/>
      <c r="K805" s="1"/>
      <c r="O805" s="1"/>
      <c r="Q805" s="1"/>
      <c r="U805" s="1"/>
      <c r="W805" s="1"/>
      <c r="Y805" s="1"/>
      <c r="AA805" s="1"/>
      <c r="AC805" s="1"/>
      <c r="AE805" s="1"/>
      <c r="AG805" s="1"/>
      <c r="AI805" s="1"/>
      <c r="AK805" s="1"/>
      <c r="AM805" s="1"/>
      <c r="AO805" s="1"/>
      <c r="AQ805" s="1"/>
      <c r="AS805" s="1"/>
    </row>
    <row r="806" spans="5:45" x14ac:dyDescent="0.2">
      <c r="E806" s="1"/>
      <c r="G806" s="1"/>
      <c r="I806" s="1"/>
      <c r="K806" s="1"/>
      <c r="O806" s="1"/>
      <c r="Q806" s="1"/>
      <c r="S806" s="1"/>
      <c r="U806" s="1"/>
      <c r="W806" s="1"/>
      <c r="Y806" s="1"/>
      <c r="AA806" s="1"/>
      <c r="AC806" s="1"/>
      <c r="AE806" s="1"/>
      <c r="AG806" s="1"/>
      <c r="AI806" s="1"/>
      <c r="AK806" s="1"/>
      <c r="AM806" s="1"/>
      <c r="AO806" s="1"/>
      <c r="AQ806" s="1"/>
      <c r="AS806" s="1"/>
    </row>
    <row r="807" spans="5:45" x14ac:dyDescent="0.2">
      <c r="E807" s="1"/>
      <c r="G807" s="1"/>
      <c r="I807" s="1"/>
      <c r="K807" s="1"/>
      <c r="O807" s="1"/>
      <c r="Q807" s="1"/>
      <c r="S807" s="1"/>
      <c r="U807" s="1"/>
      <c r="W807" s="1"/>
      <c r="Y807" s="1"/>
      <c r="AA807" s="1"/>
      <c r="AC807" s="1"/>
      <c r="AE807" s="1"/>
      <c r="AG807" s="1"/>
      <c r="AI807" s="1"/>
      <c r="AK807" s="1"/>
      <c r="AM807" s="1"/>
      <c r="AO807" s="1"/>
      <c r="AQ807" s="1"/>
      <c r="AS807" s="1"/>
    </row>
    <row r="808" spans="5:45" x14ac:dyDescent="0.2">
      <c r="E808" s="1"/>
      <c r="G808" s="1"/>
      <c r="I808" s="1"/>
      <c r="K808" s="1"/>
      <c r="O808" s="1"/>
      <c r="Q808" s="1"/>
      <c r="S808" s="1"/>
      <c r="U808" s="1"/>
      <c r="W808" s="1"/>
      <c r="Y808" s="1"/>
      <c r="AA808" s="1"/>
      <c r="AC808" s="1"/>
      <c r="AE808" s="1"/>
      <c r="AG808" s="1"/>
      <c r="AI808" s="1"/>
      <c r="AK808" s="1"/>
      <c r="AM808" s="1"/>
      <c r="AO808" s="1"/>
      <c r="AQ808" s="1"/>
      <c r="AS808" s="1"/>
    </row>
    <row r="809" spans="5:45" x14ac:dyDescent="0.2">
      <c r="G809" s="1"/>
      <c r="I809" s="1"/>
      <c r="K809" s="1"/>
      <c r="O809" s="1"/>
      <c r="Q809" s="1"/>
      <c r="U809" s="1"/>
      <c r="Y809" s="1"/>
      <c r="AA809" s="1"/>
      <c r="AC809" s="1"/>
      <c r="AE809" s="1"/>
      <c r="AG809" s="1"/>
      <c r="AI809" s="1"/>
      <c r="AK809" s="1"/>
      <c r="AM809" s="1"/>
      <c r="AO809" s="1"/>
      <c r="AQ809" s="1"/>
      <c r="AS809" s="1"/>
    </row>
    <row r="810" spans="5:45" x14ac:dyDescent="0.2">
      <c r="E810" s="1"/>
      <c r="G810" s="1"/>
      <c r="I810" s="1"/>
      <c r="K810" s="1"/>
      <c r="O810" s="1"/>
      <c r="Q810" s="1"/>
      <c r="U810" s="1"/>
      <c r="W810" s="1"/>
      <c r="Y810" s="1"/>
      <c r="AA810" s="1"/>
      <c r="AE810" s="1"/>
      <c r="AG810" s="1"/>
      <c r="AI810" s="1"/>
      <c r="AK810" s="1"/>
      <c r="AM810" s="1"/>
      <c r="AO810" s="1"/>
      <c r="AQ810" s="1"/>
      <c r="AS810" s="1"/>
    </row>
    <row r="811" spans="5:45" x14ac:dyDescent="0.2">
      <c r="E811" s="1"/>
      <c r="G811" s="1"/>
      <c r="I811" s="1"/>
      <c r="K811" s="1"/>
      <c r="O811" s="1"/>
      <c r="Q811" s="1"/>
      <c r="U811" s="1"/>
      <c r="W811" s="1"/>
      <c r="Y811" s="1"/>
      <c r="AA811" s="1"/>
      <c r="AC811" s="1"/>
      <c r="AE811" s="1"/>
      <c r="AG811" s="1"/>
      <c r="AI811" s="1"/>
      <c r="AK811" s="1"/>
      <c r="AM811" s="1"/>
      <c r="AO811" s="1"/>
      <c r="AQ811" s="1"/>
      <c r="AS811" s="1"/>
    </row>
    <row r="812" spans="5:45" x14ac:dyDescent="0.2">
      <c r="E812" s="1"/>
      <c r="G812" s="1"/>
      <c r="I812" s="1"/>
      <c r="K812" s="1"/>
      <c r="M812" s="1"/>
      <c r="O812" s="1"/>
      <c r="Q812" s="1"/>
      <c r="U812" s="1"/>
      <c r="W812" s="1"/>
      <c r="Y812" s="1"/>
      <c r="AA812" s="1"/>
      <c r="AC812" s="1"/>
      <c r="AE812" s="1"/>
      <c r="AG812" s="1"/>
      <c r="AI812" s="1"/>
      <c r="AK812" s="1"/>
      <c r="AM812" s="1"/>
      <c r="AO812" s="1"/>
      <c r="AQ812" s="1"/>
      <c r="AS812" s="1"/>
    </row>
    <row r="813" spans="5:45" x14ac:dyDescent="0.2">
      <c r="E813" s="1"/>
      <c r="G813" s="1"/>
      <c r="I813" s="1"/>
      <c r="K813" s="1"/>
      <c r="O813" s="1"/>
      <c r="Q813" s="1"/>
      <c r="S813" s="1"/>
      <c r="U813" s="1"/>
      <c r="W813" s="1"/>
      <c r="Y813" s="1"/>
      <c r="AA813" s="1"/>
      <c r="AC813" s="1"/>
      <c r="AE813" s="1"/>
      <c r="AG813" s="1"/>
      <c r="AI813" s="1"/>
      <c r="AK813" s="1"/>
      <c r="AM813" s="1"/>
      <c r="AO813" s="1"/>
      <c r="AQ813" s="1"/>
      <c r="AS813" s="1"/>
    </row>
    <row r="814" spans="5:45" x14ac:dyDescent="0.2">
      <c r="E814" s="1"/>
      <c r="G814" s="1"/>
      <c r="I814" s="1"/>
      <c r="K814" s="1"/>
      <c r="O814" s="1"/>
      <c r="Q814" s="1"/>
      <c r="U814" s="1"/>
      <c r="W814" s="1"/>
      <c r="Y814" s="1"/>
      <c r="AA814" s="1"/>
      <c r="AC814" s="1"/>
      <c r="AE814" s="1"/>
      <c r="AG814" s="1"/>
      <c r="AI814" s="1"/>
      <c r="AK814" s="1"/>
      <c r="AM814" s="1"/>
      <c r="AO814" s="1"/>
      <c r="AQ814" s="1"/>
      <c r="AS814" s="1"/>
    </row>
    <row r="815" spans="5:45" x14ac:dyDescent="0.2">
      <c r="E815" s="1"/>
      <c r="G815" s="1"/>
      <c r="I815" s="1"/>
      <c r="K815" s="1"/>
      <c r="O815" s="1"/>
      <c r="Q815" s="1"/>
      <c r="S815" s="1"/>
      <c r="U815" s="1"/>
      <c r="W815" s="1"/>
      <c r="Y815" s="1"/>
      <c r="AA815" s="1"/>
      <c r="AC815" s="1"/>
      <c r="AE815" s="1"/>
      <c r="AG815" s="1"/>
      <c r="AI815" s="1"/>
      <c r="AK815" s="1"/>
      <c r="AM815" s="1"/>
      <c r="AO815" s="1"/>
      <c r="AQ815" s="1"/>
      <c r="AS815" s="1"/>
    </row>
    <row r="816" spans="5:45" x14ac:dyDescent="0.2">
      <c r="E816" s="1"/>
      <c r="G816" s="1"/>
      <c r="I816" s="1"/>
      <c r="K816" s="1"/>
      <c r="M816" s="1"/>
      <c r="O816" s="1"/>
      <c r="Q816" s="1"/>
      <c r="S816" s="1"/>
      <c r="U816" s="1"/>
      <c r="W816" s="1"/>
      <c r="Y816" s="1"/>
      <c r="AA816" s="1"/>
      <c r="AC816" s="1"/>
      <c r="AE816" s="1"/>
      <c r="AG816" s="1"/>
      <c r="AI816" s="1"/>
      <c r="AK816" s="1"/>
      <c r="AM816" s="1"/>
      <c r="AO816" s="1"/>
      <c r="AQ816" s="1"/>
      <c r="AS816" s="1"/>
    </row>
    <row r="817" spans="5:45" x14ac:dyDescent="0.2">
      <c r="E817" s="1"/>
      <c r="G817" s="1"/>
      <c r="I817" s="1"/>
      <c r="K817" s="1"/>
      <c r="O817" s="1"/>
      <c r="Q817" s="1"/>
      <c r="S817" s="1"/>
      <c r="U817" s="1"/>
      <c r="W817" s="1"/>
      <c r="Y817" s="1"/>
      <c r="AA817" s="1"/>
      <c r="AE817" s="1"/>
      <c r="AG817" s="1"/>
      <c r="AI817" s="1"/>
      <c r="AK817" s="1"/>
      <c r="AM817" s="1"/>
      <c r="AO817" s="1"/>
      <c r="AQ817" s="1"/>
      <c r="AS817" s="1"/>
    </row>
    <row r="818" spans="5:45" x14ac:dyDescent="0.2">
      <c r="E818" s="1"/>
      <c r="G818" s="1"/>
      <c r="I818" s="1"/>
      <c r="K818" s="1"/>
      <c r="O818" s="1"/>
      <c r="Q818" s="1"/>
      <c r="U818" s="1"/>
      <c r="W818" s="1"/>
      <c r="Y818" s="1"/>
      <c r="AA818" s="1"/>
      <c r="AC818" s="1"/>
      <c r="AE818" s="1"/>
      <c r="AG818" s="1"/>
      <c r="AI818" s="1"/>
      <c r="AK818" s="1"/>
      <c r="AM818" s="1"/>
      <c r="AO818" s="1"/>
      <c r="AQ818" s="1"/>
      <c r="AS818" s="1"/>
    </row>
    <row r="819" spans="5:45" x14ac:dyDescent="0.2">
      <c r="E819" s="1"/>
      <c r="G819" s="1"/>
      <c r="I819" s="1"/>
      <c r="K819" s="1"/>
      <c r="O819" s="1"/>
      <c r="Q819" s="1"/>
      <c r="S819" s="1"/>
      <c r="U819" s="1"/>
      <c r="W819" s="1"/>
      <c r="Y819" s="1"/>
      <c r="AA819" s="1"/>
      <c r="AC819" s="1"/>
      <c r="AE819" s="1"/>
      <c r="AG819" s="1"/>
      <c r="AI819" s="1"/>
      <c r="AK819" s="1"/>
      <c r="AM819" s="1"/>
      <c r="AO819" s="1"/>
      <c r="AQ819" s="1"/>
      <c r="AS819" s="1"/>
    </row>
    <row r="820" spans="5:45" x14ac:dyDescent="0.2">
      <c r="E820" s="1"/>
      <c r="G820" s="1"/>
      <c r="I820" s="1"/>
      <c r="K820" s="1"/>
      <c r="O820" s="1"/>
      <c r="Q820" s="1"/>
      <c r="S820" s="1"/>
      <c r="U820" s="1"/>
      <c r="W820" s="1"/>
      <c r="Y820" s="1"/>
      <c r="AA820" s="1"/>
      <c r="AC820" s="1"/>
      <c r="AE820" s="1"/>
      <c r="AG820" s="1"/>
      <c r="AI820" s="1"/>
      <c r="AK820" s="1"/>
      <c r="AM820" s="1"/>
      <c r="AO820" s="1"/>
      <c r="AQ820" s="1"/>
      <c r="AS820" s="1"/>
    </row>
    <row r="821" spans="5:45" x14ac:dyDescent="0.2">
      <c r="E821" s="1"/>
      <c r="G821" s="1"/>
      <c r="I821" s="1"/>
      <c r="K821" s="1"/>
      <c r="O821" s="1"/>
      <c r="Q821" s="1"/>
      <c r="U821" s="1"/>
      <c r="W821" s="1"/>
      <c r="Y821" s="1"/>
      <c r="AA821" s="1"/>
      <c r="AC821" s="1"/>
      <c r="AE821" s="1"/>
      <c r="AG821" s="1"/>
      <c r="AI821" s="1"/>
      <c r="AK821" s="1"/>
      <c r="AM821" s="1"/>
      <c r="AO821" s="1"/>
      <c r="AQ821" s="1"/>
      <c r="AS821" s="1"/>
    </row>
    <row r="822" spans="5:45" x14ac:dyDescent="0.2">
      <c r="E822" s="1"/>
      <c r="I822" s="1"/>
      <c r="K822" s="1"/>
      <c r="O822" s="1"/>
      <c r="Q822" s="1"/>
      <c r="U822" s="1"/>
      <c r="Y822" s="1"/>
      <c r="AA822" s="1"/>
      <c r="AE822" s="1"/>
      <c r="AG822" s="1"/>
      <c r="AI822" s="1"/>
      <c r="AK822" s="1"/>
      <c r="AM822" s="1"/>
      <c r="AO822" s="1"/>
      <c r="AQ822" s="1"/>
      <c r="AS822" s="1"/>
    </row>
    <row r="823" spans="5:45" x14ac:dyDescent="0.2">
      <c r="E823" s="1"/>
      <c r="G823" s="1"/>
      <c r="I823" s="1"/>
      <c r="K823" s="1"/>
      <c r="M823" s="1"/>
      <c r="O823" s="1"/>
      <c r="Q823" s="1"/>
      <c r="S823" s="1"/>
      <c r="U823" s="1"/>
      <c r="W823" s="1"/>
      <c r="Y823" s="1"/>
      <c r="AA823" s="1"/>
      <c r="AE823" s="1"/>
      <c r="AG823" s="1"/>
      <c r="AI823" s="1"/>
      <c r="AK823" s="1"/>
      <c r="AM823" s="1"/>
      <c r="AO823" s="1"/>
      <c r="AQ823" s="1"/>
      <c r="AS823" s="1"/>
    </row>
    <row r="824" spans="5:45" x14ac:dyDescent="0.2">
      <c r="E824" s="1"/>
      <c r="I824" s="1"/>
      <c r="K824" s="1"/>
      <c r="M824" s="1"/>
      <c r="O824" s="1"/>
      <c r="Q824" s="1"/>
      <c r="S824" s="1"/>
      <c r="U824" s="1"/>
      <c r="W824" s="1"/>
      <c r="Y824" s="1"/>
      <c r="AA824" s="1"/>
      <c r="AC824" s="1"/>
      <c r="AE824" s="1"/>
      <c r="AG824" s="1"/>
      <c r="AI824" s="1"/>
      <c r="AK824" s="1"/>
      <c r="AM824" s="1"/>
      <c r="AO824" s="1"/>
      <c r="AQ824" s="1"/>
      <c r="AS824" s="1"/>
    </row>
    <row r="825" spans="5:45" x14ac:dyDescent="0.2">
      <c r="E825" s="1"/>
      <c r="G825" s="1"/>
      <c r="I825" s="1"/>
      <c r="K825" s="1"/>
      <c r="O825" s="1"/>
      <c r="Q825" s="1"/>
      <c r="S825" s="1"/>
      <c r="U825" s="1"/>
      <c r="W825" s="1"/>
      <c r="Y825" s="1"/>
      <c r="AA825" s="1"/>
      <c r="AC825" s="1"/>
      <c r="AE825" s="1"/>
      <c r="AG825" s="1"/>
      <c r="AI825" s="1"/>
      <c r="AK825" s="1"/>
      <c r="AM825" s="1"/>
      <c r="AO825" s="1"/>
      <c r="AQ825" s="1"/>
      <c r="AS825" s="1"/>
    </row>
    <row r="826" spans="5:45" x14ac:dyDescent="0.2">
      <c r="E826" s="1"/>
      <c r="G826" s="1"/>
      <c r="I826" s="1"/>
      <c r="K826" s="1"/>
      <c r="O826" s="1"/>
      <c r="Q826" s="1"/>
      <c r="S826" s="1"/>
      <c r="U826" s="1"/>
      <c r="W826" s="1"/>
      <c r="Y826" s="1"/>
      <c r="AA826" s="1"/>
      <c r="AC826" s="1"/>
      <c r="AE826" s="1"/>
      <c r="AG826" s="1"/>
      <c r="AI826" s="1"/>
      <c r="AK826" s="1"/>
      <c r="AM826" s="1"/>
      <c r="AO826" s="1"/>
      <c r="AQ826" s="1"/>
      <c r="AS826" s="1"/>
    </row>
    <row r="827" spans="5:45" x14ac:dyDescent="0.2">
      <c r="E827" s="1"/>
      <c r="G827" s="1"/>
      <c r="I827" s="1"/>
      <c r="K827" s="1"/>
      <c r="O827" s="1"/>
      <c r="Q827" s="1"/>
      <c r="S827" s="1"/>
      <c r="U827" s="1"/>
      <c r="W827" s="1"/>
      <c r="Y827" s="1"/>
      <c r="AA827" s="1"/>
      <c r="AC827" s="1"/>
      <c r="AE827" s="1"/>
      <c r="AG827" s="1"/>
      <c r="AI827" s="1"/>
      <c r="AK827" s="1"/>
      <c r="AM827" s="1"/>
      <c r="AO827" s="1"/>
      <c r="AQ827" s="1"/>
      <c r="AS827" s="1"/>
    </row>
    <row r="828" spans="5:45" x14ac:dyDescent="0.2">
      <c r="E828" s="1"/>
      <c r="G828" s="1"/>
      <c r="I828" s="1"/>
      <c r="K828" s="1"/>
      <c r="M828" s="1"/>
      <c r="O828" s="1"/>
      <c r="Q828" s="1"/>
      <c r="S828" s="1"/>
      <c r="U828" s="1"/>
      <c r="W828" s="1"/>
      <c r="Y828" s="1"/>
      <c r="AA828" s="1"/>
      <c r="AC828" s="1"/>
      <c r="AE828" s="1"/>
      <c r="AG828" s="1"/>
      <c r="AI828" s="1"/>
      <c r="AK828" s="1"/>
      <c r="AM828" s="1"/>
      <c r="AO828" s="1"/>
      <c r="AQ828" s="1"/>
      <c r="AS828" s="1"/>
    </row>
    <row r="829" spans="5:45" x14ac:dyDescent="0.2">
      <c r="E829" s="1"/>
      <c r="G829" s="1"/>
      <c r="I829" s="1"/>
      <c r="K829" s="1"/>
      <c r="M829" s="1"/>
      <c r="O829" s="1"/>
      <c r="Q829" s="1"/>
      <c r="S829" s="1"/>
      <c r="U829" s="1"/>
      <c r="W829" s="1"/>
      <c r="Y829" s="1"/>
      <c r="AA829" s="1"/>
      <c r="AC829" s="1"/>
      <c r="AE829" s="1"/>
      <c r="AG829" s="1"/>
      <c r="AI829" s="1"/>
      <c r="AK829" s="1"/>
      <c r="AM829" s="1"/>
      <c r="AO829" s="1"/>
      <c r="AQ829" s="1"/>
      <c r="AS829" s="1"/>
    </row>
    <row r="830" spans="5:45" x14ac:dyDescent="0.2">
      <c r="I830" s="1"/>
      <c r="K830" s="1"/>
      <c r="O830" s="1"/>
      <c r="Q830" s="1"/>
      <c r="U830" s="1"/>
      <c r="Y830" s="1"/>
      <c r="AA830" s="1"/>
      <c r="AE830" s="1"/>
      <c r="AG830" s="1"/>
      <c r="AI830" s="1"/>
      <c r="AK830" s="1"/>
      <c r="AM830" s="1"/>
      <c r="AO830" s="1"/>
      <c r="AQ830" s="1"/>
      <c r="AS830" s="1"/>
    </row>
    <row r="831" spans="5:45" x14ac:dyDescent="0.2">
      <c r="E831" s="1"/>
      <c r="G831" s="1"/>
      <c r="I831" s="1"/>
      <c r="K831" s="1"/>
      <c r="O831" s="1"/>
      <c r="S831" s="1"/>
      <c r="U831" s="1"/>
      <c r="W831" s="1"/>
      <c r="Y831" s="1"/>
      <c r="AA831" s="1"/>
      <c r="AC831" s="1"/>
      <c r="AI831" s="1"/>
      <c r="AK831" s="1"/>
      <c r="AM831" s="1"/>
      <c r="AO831" s="1"/>
      <c r="AQ831" s="1"/>
      <c r="AS831" s="1"/>
    </row>
    <row r="832" spans="5:45" x14ac:dyDescent="0.2">
      <c r="E832" s="1"/>
      <c r="G832" s="1"/>
      <c r="I832" s="1"/>
      <c r="K832" s="1"/>
      <c r="O832" s="1"/>
      <c r="Q832" s="1"/>
      <c r="S832" s="1"/>
      <c r="U832" s="1"/>
      <c r="W832" s="1"/>
      <c r="Y832" s="1"/>
      <c r="AA832" s="1"/>
      <c r="AC832" s="1"/>
      <c r="AE832" s="1"/>
      <c r="AG832" s="1"/>
      <c r="AI832" s="1"/>
      <c r="AK832" s="1"/>
      <c r="AM832" s="1"/>
      <c r="AO832" s="1"/>
      <c r="AQ832" s="1"/>
      <c r="AS832" s="1"/>
    </row>
    <row r="833" spans="5:45" x14ac:dyDescent="0.2">
      <c r="E833" s="1"/>
      <c r="G833" s="1"/>
      <c r="I833" s="1"/>
      <c r="K833" s="1"/>
      <c r="O833" s="1"/>
      <c r="Q833" s="1"/>
      <c r="S833" s="1"/>
      <c r="U833" s="1"/>
      <c r="W833" s="1"/>
      <c r="Y833" s="1"/>
      <c r="AA833" s="1"/>
      <c r="AC833" s="1"/>
      <c r="AE833" s="1"/>
      <c r="AG833" s="1"/>
      <c r="AI833" s="1"/>
      <c r="AK833" s="1"/>
      <c r="AO833" s="1"/>
      <c r="AQ833" s="1"/>
      <c r="AS833" s="1"/>
    </row>
    <row r="834" spans="5:45" x14ac:dyDescent="0.2">
      <c r="E834" s="1"/>
      <c r="G834" s="1"/>
      <c r="I834" s="1"/>
      <c r="K834" s="1"/>
      <c r="M834" s="1"/>
      <c r="O834" s="1"/>
      <c r="Q834" s="1"/>
      <c r="S834" s="1"/>
      <c r="U834" s="1"/>
      <c r="W834" s="1"/>
      <c r="Y834" s="1"/>
      <c r="AA834" s="1"/>
      <c r="AC834" s="1"/>
      <c r="AE834" s="1"/>
      <c r="AG834" s="1"/>
      <c r="AI834" s="1"/>
      <c r="AK834" s="1"/>
      <c r="AM834" s="1"/>
      <c r="AO834" s="1"/>
      <c r="AQ834" s="1"/>
      <c r="AS834" s="1"/>
    </row>
    <row r="835" spans="5:45" x14ac:dyDescent="0.2">
      <c r="G835" s="1"/>
      <c r="I835" s="1"/>
      <c r="K835" s="1"/>
      <c r="O835" s="1"/>
      <c r="Q835" s="1"/>
      <c r="S835" s="1"/>
      <c r="U835" s="1"/>
      <c r="W835" s="1"/>
      <c r="Y835" s="1"/>
      <c r="AA835" s="1"/>
      <c r="AC835" s="1"/>
      <c r="AE835" s="1"/>
      <c r="AI835" s="1"/>
      <c r="AK835" s="1"/>
      <c r="AM835" s="1"/>
      <c r="AO835" s="1"/>
      <c r="AQ835" s="1"/>
      <c r="AS835" s="1"/>
    </row>
    <row r="836" spans="5:45" x14ac:dyDescent="0.2">
      <c r="E836" s="1"/>
      <c r="G836" s="1"/>
      <c r="I836" s="1"/>
      <c r="K836" s="1"/>
      <c r="O836" s="1"/>
      <c r="Q836" s="1"/>
      <c r="S836" s="1"/>
      <c r="U836" s="1"/>
      <c r="W836" s="1"/>
      <c r="Y836" s="1"/>
      <c r="AA836" s="1"/>
      <c r="AC836" s="1"/>
      <c r="AE836" s="1"/>
      <c r="AG836" s="1"/>
      <c r="AI836" s="1"/>
      <c r="AK836" s="1"/>
      <c r="AM836" s="1"/>
      <c r="AO836" s="1"/>
      <c r="AQ836" s="1"/>
      <c r="AS836" s="1"/>
    </row>
    <row r="837" spans="5:45" x14ac:dyDescent="0.2">
      <c r="I837" s="1"/>
      <c r="K837" s="1"/>
      <c r="O837" s="1"/>
      <c r="Q837" s="1"/>
      <c r="S837" s="1"/>
      <c r="U837" s="1"/>
      <c r="W837" s="1"/>
      <c r="Y837" s="1"/>
      <c r="AA837" s="1"/>
      <c r="AC837" s="1"/>
      <c r="AE837" s="1"/>
      <c r="AG837" s="1"/>
      <c r="AI837" s="1"/>
      <c r="AK837" s="1"/>
      <c r="AM837" s="1"/>
      <c r="AO837" s="1"/>
      <c r="AQ837" s="1"/>
      <c r="AS837" s="1"/>
    </row>
    <row r="838" spans="5:45" x14ac:dyDescent="0.2">
      <c r="E838" s="1"/>
      <c r="G838" s="1"/>
      <c r="I838" s="1"/>
      <c r="M838" s="1"/>
      <c r="O838" s="1"/>
      <c r="U838" s="1"/>
      <c r="W838" s="1"/>
      <c r="Y838" s="1"/>
      <c r="AA838" s="1"/>
      <c r="AC838" s="1"/>
      <c r="AE838" s="1"/>
      <c r="AG838" s="1"/>
      <c r="AI838" s="1"/>
      <c r="AK838" s="1"/>
      <c r="AM838" s="1"/>
      <c r="AO838" s="1"/>
      <c r="AQ838" s="1"/>
      <c r="AS838" s="1"/>
    </row>
    <row r="839" spans="5:45" x14ac:dyDescent="0.2">
      <c r="E839" s="1"/>
      <c r="G839" s="1"/>
      <c r="I839" s="1"/>
      <c r="K839" s="1"/>
      <c r="O839" s="1"/>
      <c r="Q839" s="1"/>
      <c r="S839" s="1"/>
      <c r="U839" s="1"/>
      <c r="W839" s="1"/>
      <c r="Y839" s="1"/>
      <c r="AA839" s="1"/>
      <c r="AC839" s="1"/>
      <c r="AE839" s="1"/>
      <c r="AG839" s="1"/>
      <c r="AI839" s="1"/>
      <c r="AK839" s="1"/>
      <c r="AM839" s="1"/>
      <c r="AO839" s="1"/>
      <c r="AQ839" s="1"/>
      <c r="AS839" s="1"/>
    </row>
    <row r="840" spans="5:45" x14ac:dyDescent="0.2">
      <c r="G840" s="1"/>
      <c r="I840" s="1"/>
      <c r="K840" s="1"/>
      <c r="O840" s="1"/>
      <c r="Q840" s="1"/>
      <c r="S840" s="1"/>
      <c r="U840" s="1"/>
      <c r="W840" s="1"/>
      <c r="Y840" s="1"/>
      <c r="AA840" s="1"/>
      <c r="AE840" s="1"/>
      <c r="AG840" s="1"/>
      <c r="AI840" s="1"/>
      <c r="AK840" s="1"/>
      <c r="AM840" s="1"/>
      <c r="AO840" s="1"/>
      <c r="AQ840" s="1"/>
      <c r="AS840" s="1"/>
    </row>
    <row r="841" spans="5:45" x14ac:dyDescent="0.2">
      <c r="E841" s="1"/>
      <c r="G841" s="1"/>
      <c r="I841" s="1"/>
      <c r="K841" s="1"/>
      <c r="M841" s="1"/>
      <c r="O841" s="1"/>
      <c r="Q841" s="1"/>
      <c r="U841" s="1"/>
      <c r="W841" s="1"/>
      <c r="Y841" s="1"/>
      <c r="AA841" s="1"/>
      <c r="AC841" s="1"/>
      <c r="AE841" s="1"/>
      <c r="AG841" s="1"/>
      <c r="AI841" s="1"/>
      <c r="AK841" s="1"/>
      <c r="AM841" s="1"/>
      <c r="AO841" s="1"/>
      <c r="AQ841" s="1"/>
      <c r="AS841" s="1"/>
    </row>
    <row r="842" spans="5:45" x14ac:dyDescent="0.2">
      <c r="E842" s="1"/>
      <c r="G842" s="1"/>
      <c r="I842" s="1"/>
      <c r="K842" s="1"/>
      <c r="O842" s="1"/>
      <c r="Q842" s="1"/>
      <c r="S842" s="1"/>
      <c r="U842" s="1"/>
      <c r="W842" s="1"/>
      <c r="Y842" s="1"/>
      <c r="AA842" s="1"/>
      <c r="AC842" s="1"/>
      <c r="AE842" s="1"/>
      <c r="AG842" s="1"/>
      <c r="AI842" s="1"/>
      <c r="AK842" s="1"/>
      <c r="AO842" s="1"/>
      <c r="AQ842" s="1"/>
      <c r="AS842" s="1"/>
    </row>
    <row r="843" spans="5:45" x14ac:dyDescent="0.2">
      <c r="E843" s="1"/>
      <c r="I843" s="1"/>
      <c r="K843" s="1"/>
      <c r="O843" s="1"/>
      <c r="Q843" s="1"/>
      <c r="S843" s="1"/>
      <c r="U843" s="1"/>
      <c r="W843" s="1"/>
      <c r="Y843" s="1"/>
      <c r="AA843" s="1"/>
      <c r="AC843" s="1"/>
      <c r="AE843" s="1"/>
      <c r="AI843" s="1"/>
      <c r="AK843" s="1"/>
      <c r="AM843" s="1"/>
      <c r="AO843" s="1"/>
      <c r="AQ843" s="1"/>
      <c r="AS843" s="1"/>
    </row>
    <row r="844" spans="5:45" x14ac:dyDescent="0.2">
      <c r="E844" s="1"/>
      <c r="G844" s="1"/>
      <c r="I844" s="1"/>
      <c r="K844" s="1"/>
      <c r="O844" s="1"/>
      <c r="Q844" s="1"/>
      <c r="S844" s="1"/>
      <c r="U844" s="1"/>
      <c r="W844" s="1"/>
      <c r="Y844" s="1"/>
      <c r="AA844" s="1"/>
      <c r="AC844" s="1"/>
      <c r="AE844" s="1"/>
      <c r="AG844" s="1"/>
      <c r="AI844" s="1"/>
      <c r="AK844" s="1"/>
      <c r="AM844" s="1"/>
      <c r="AO844" s="1"/>
      <c r="AQ844" s="1"/>
      <c r="AS844" s="1"/>
    </row>
    <row r="845" spans="5:45" x14ac:dyDescent="0.2">
      <c r="E845" s="1"/>
      <c r="G845" s="1"/>
      <c r="I845" s="1"/>
      <c r="K845" s="1"/>
      <c r="O845" s="1"/>
      <c r="Q845" s="1"/>
      <c r="S845" s="1"/>
      <c r="U845" s="1"/>
      <c r="W845" s="1"/>
      <c r="Y845" s="1"/>
      <c r="AA845" s="1"/>
      <c r="AC845" s="1"/>
      <c r="AE845" s="1"/>
      <c r="AG845" s="1"/>
      <c r="AI845" s="1"/>
      <c r="AK845" s="1"/>
      <c r="AM845" s="1"/>
      <c r="AO845" s="1"/>
      <c r="AQ845" s="1"/>
      <c r="AS845" s="1"/>
    </row>
    <row r="846" spans="5:45" x14ac:dyDescent="0.2">
      <c r="E846" s="1"/>
      <c r="G846" s="1"/>
      <c r="I846" s="1"/>
      <c r="K846" s="1"/>
      <c r="O846" s="1"/>
      <c r="Q846" s="1"/>
      <c r="S846" s="1"/>
      <c r="U846" s="1"/>
      <c r="W846" s="1"/>
      <c r="Y846" s="1"/>
      <c r="AA846" s="1"/>
      <c r="AC846" s="1"/>
      <c r="AE846" s="1"/>
      <c r="AG846" s="1"/>
      <c r="AI846" s="1"/>
      <c r="AK846" s="1"/>
      <c r="AM846" s="1"/>
      <c r="AO846" s="1"/>
      <c r="AQ846" s="1"/>
      <c r="AS846" s="1"/>
    </row>
    <row r="847" spans="5:45" x14ac:dyDescent="0.2">
      <c r="K847" s="1"/>
      <c r="M847" s="1"/>
      <c r="O847" s="1"/>
      <c r="Q847" s="1"/>
      <c r="S847" s="1"/>
      <c r="U847" s="1"/>
      <c r="Y847" s="1"/>
      <c r="AA847" s="1"/>
      <c r="AE847" s="1"/>
      <c r="AG847" s="1"/>
      <c r="AK847" s="1"/>
      <c r="AM847" s="1"/>
      <c r="AQ847" s="1"/>
      <c r="AS847" s="1"/>
    </row>
    <row r="848" spans="5:45" x14ac:dyDescent="0.2">
      <c r="E848" s="1"/>
      <c r="G848" s="1"/>
      <c r="I848" s="1"/>
      <c r="K848" s="1"/>
      <c r="O848" s="1"/>
      <c r="U848" s="1"/>
      <c r="W848" s="1"/>
      <c r="Y848" s="1"/>
      <c r="AA848" s="1"/>
      <c r="AI848" s="1"/>
      <c r="AK848" s="1"/>
      <c r="AM848" s="1"/>
      <c r="AO848" s="1"/>
      <c r="AQ848" s="1"/>
      <c r="AS848" s="1"/>
    </row>
    <row r="849" spans="5:45" x14ac:dyDescent="0.2">
      <c r="E849" s="1"/>
      <c r="G849" s="1"/>
      <c r="I849" s="1"/>
      <c r="K849" s="1"/>
      <c r="O849" s="1"/>
      <c r="Q849" s="1"/>
      <c r="U849" s="1"/>
      <c r="W849" s="1"/>
      <c r="Y849" s="1"/>
      <c r="AA849" s="1"/>
      <c r="AC849" s="1"/>
      <c r="AE849" s="1"/>
      <c r="AG849" s="1"/>
      <c r="AI849" s="1"/>
      <c r="AK849" s="1"/>
      <c r="AM849" s="1"/>
      <c r="AO849" s="1"/>
      <c r="AQ849" s="1"/>
      <c r="AS849" s="1"/>
    </row>
    <row r="850" spans="5:45" x14ac:dyDescent="0.2">
      <c r="E850" s="1"/>
      <c r="G850" s="1"/>
      <c r="I850" s="1"/>
      <c r="K850" s="1"/>
      <c r="O850" s="1"/>
      <c r="Q850" s="1"/>
      <c r="U850" s="1"/>
      <c r="W850" s="1"/>
      <c r="Y850" s="1"/>
      <c r="AA850" s="1"/>
      <c r="AC850" s="1"/>
      <c r="AE850" s="1"/>
      <c r="AG850" s="1"/>
      <c r="AI850" s="1"/>
      <c r="AK850" s="1"/>
      <c r="AM850" s="1"/>
      <c r="AO850" s="1"/>
      <c r="AQ850" s="1"/>
      <c r="AS850" s="1"/>
    </row>
    <row r="851" spans="5:45" x14ac:dyDescent="0.2">
      <c r="I851" s="1"/>
      <c r="K851" s="1"/>
      <c r="M851" s="1"/>
      <c r="O851" s="1"/>
      <c r="Q851" s="1"/>
      <c r="S851" s="1"/>
      <c r="U851" s="1"/>
      <c r="W851" s="1"/>
      <c r="Y851" s="1"/>
      <c r="AA851" s="1"/>
      <c r="AC851" s="1"/>
      <c r="AE851" s="1"/>
      <c r="AG851" s="1"/>
      <c r="AI851" s="1"/>
      <c r="AK851" s="1"/>
      <c r="AM851" s="1"/>
      <c r="AO851" s="1"/>
      <c r="AQ851" s="1"/>
      <c r="AS851" s="1"/>
    </row>
    <row r="852" spans="5:45" x14ac:dyDescent="0.2">
      <c r="E852" s="1"/>
      <c r="G852" s="1"/>
      <c r="I852" s="1"/>
      <c r="K852" s="1"/>
      <c r="O852" s="1"/>
      <c r="Q852" s="1"/>
      <c r="U852" s="1"/>
      <c r="W852" s="1"/>
      <c r="Y852" s="1"/>
      <c r="AA852" s="1"/>
      <c r="AE852" s="1"/>
      <c r="AG852" s="1"/>
      <c r="AI852" s="1"/>
      <c r="AK852" s="1"/>
      <c r="AM852" s="1"/>
      <c r="AO852" s="1"/>
      <c r="AQ852" s="1"/>
      <c r="AS852" s="1"/>
    </row>
    <row r="853" spans="5:45" x14ac:dyDescent="0.2">
      <c r="E853" s="1"/>
      <c r="I853" s="1"/>
      <c r="K853" s="1"/>
      <c r="M853" s="1"/>
      <c r="O853" s="1"/>
      <c r="S853" s="1"/>
      <c r="U853" s="1"/>
      <c r="W853" s="1"/>
      <c r="Y853" s="1"/>
      <c r="AA853" s="1"/>
      <c r="AC853" s="1"/>
      <c r="AE853" s="1"/>
      <c r="AG853" s="1"/>
      <c r="AI853" s="1"/>
      <c r="AK853" s="1"/>
      <c r="AM853" s="1"/>
      <c r="AO853" s="1"/>
      <c r="AQ853" s="1"/>
      <c r="AS853" s="1"/>
    </row>
    <row r="854" spans="5:45" x14ac:dyDescent="0.2">
      <c r="E854" s="1"/>
      <c r="G854" s="1"/>
      <c r="I854" s="1"/>
      <c r="K854" s="1"/>
      <c r="O854" s="1"/>
      <c r="Q854" s="1"/>
      <c r="S854" s="1"/>
      <c r="U854" s="1"/>
      <c r="W854" s="1"/>
      <c r="Y854" s="1"/>
      <c r="AA854" s="1"/>
      <c r="AC854" s="1"/>
      <c r="AE854" s="1"/>
      <c r="AG854" s="1"/>
      <c r="AI854" s="1"/>
      <c r="AK854" s="1"/>
      <c r="AM854" s="1"/>
      <c r="AO854" s="1"/>
      <c r="AQ854" s="1"/>
      <c r="AS854" s="1"/>
    </row>
    <row r="855" spans="5:45" x14ac:dyDescent="0.2">
      <c r="E855" s="1"/>
      <c r="G855" s="1"/>
      <c r="I855" s="1"/>
      <c r="K855" s="1"/>
      <c r="O855" s="1"/>
      <c r="Q855" s="1"/>
      <c r="U855" s="1"/>
      <c r="W855" s="1"/>
      <c r="Y855" s="1"/>
      <c r="AA855" s="1"/>
      <c r="AC855" s="1"/>
      <c r="AE855" s="1"/>
      <c r="AG855" s="1"/>
      <c r="AI855" s="1"/>
      <c r="AK855" s="1"/>
      <c r="AM855" s="1"/>
      <c r="AO855" s="1"/>
      <c r="AQ855" s="1"/>
      <c r="AS855" s="1"/>
    </row>
    <row r="856" spans="5:45" x14ac:dyDescent="0.2">
      <c r="E856" s="1"/>
      <c r="G856" s="1"/>
      <c r="I856" s="1"/>
      <c r="K856" s="1"/>
      <c r="M856" s="1"/>
      <c r="O856" s="1"/>
      <c r="Q856" s="1"/>
      <c r="S856" s="1"/>
      <c r="U856" s="1"/>
      <c r="W856" s="1"/>
      <c r="Y856" s="1"/>
      <c r="AA856" s="1"/>
      <c r="AC856" s="1"/>
      <c r="AE856" s="1"/>
      <c r="AG856" s="1"/>
      <c r="AI856" s="1"/>
      <c r="AK856" s="1"/>
      <c r="AM856" s="1"/>
      <c r="AO856" s="1"/>
      <c r="AQ856" s="1"/>
      <c r="AS856" s="1"/>
    </row>
    <row r="857" spans="5:45" x14ac:dyDescent="0.2">
      <c r="E857" s="1"/>
      <c r="G857" s="1"/>
      <c r="I857" s="1"/>
      <c r="K857" s="1"/>
      <c r="O857" s="1"/>
      <c r="Q857" s="1"/>
      <c r="U857" s="1"/>
      <c r="W857" s="1"/>
      <c r="Y857" s="1"/>
      <c r="AA857" s="1"/>
      <c r="AE857" s="1"/>
      <c r="AG857" s="1"/>
      <c r="AI857" s="1"/>
      <c r="AK857" s="1"/>
      <c r="AM857" s="1"/>
      <c r="AO857" s="1"/>
      <c r="AQ857" s="1"/>
      <c r="AS857" s="1"/>
    </row>
    <row r="858" spans="5:45" x14ac:dyDescent="0.2">
      <c r="G858" s="1"/>
      <c r="I858" s="1"/>
      <c r="K858" s="1"/>
      <c r="O858" s="1"/>
      <c r="Q858" s="1"/>
      <c r="U858" s="1"/>
      <c r="W858" s="1"/>
      <c r="Y858" s="1"/>
      <c r="AA858" s="1"/>
      <c r="AC858" s="1"/>
      <c r="AE858" s="1"/>
      <c r="AG858" s="1"/>
      <c r="AI858" s="1"/>
      <c r="AK858" s="1"/>
      <c r="AM858" s="1"/>
      <c r="AO858" s="1"/>
      <c r="AQ858" s="1"/>
      <c r="AS858" s="1"/>
    </row>
    <row r="859" spans="5:45" x14ac:dyDescent="0.2">
      <c r="E859" s="1"/>
      <c r="G859" s="1"/>
      <c r="I859" s="1"/>
      <c r="K859" s="1"/>
      <c r="O859" s="1"/>
      <c r="Q859" s="1"/>
      <c r="S859" s="1"/>
      <c r="U859" s="1"/>
      <c r="W859" s="1"/>
      <c r="Y859" s="1"/>
      <c r="AA859" s="1"/>
      <c r="AE859" s="1"/>
      <c r="AG859" s="1"/>
      <c r="AI859" s="1"/>
      <c r="AK859" s="1"/>
      <c r="AM859" s="1"/>
      <c r="AO859" s="1"/>
      <c r="AS859" s="1"/>
    </row>
    <row r="860" spans="5:45" x14ac:dyDescent="0.2">
      <c r="E860" s="1"/>
      <c r="G860" s="1"/>
      <c r="I860" s="1"/>
      <c r="K860" s="1"/>
      <c r="M860" s="1"/>
      <c r="O860" s="1"/>
      <c r="Q860" s="1"/>
      <c r="S860" s="1"/>
      <c r="U860" s="1"/>
      <c r="W860" s="1"/>
      <c r="Y860" s="1"/>
      <c r="AA860" s="1"/>
      <c r="AC860" s="1"/>
      <c r="AE860" s="1"/>
      <c r="AG860" s="1"/>
      <c r="AI860" s="1"/>
      <c r="AK860" s="1"/>
      <c r="AM860" s="1"/>
      <c r="AO860" s="1"/>
      <c r="AQ860" s="1"/>
      <c r="AS860" s="1"/>
    </row>
    <row r="861" spans="5:45" x14ac:dyDescent="0.2">
      <c r="E861" s="1"/>
      <c r="I861" s="1"/>
      <c r="K861" s="1"/>
      <c r="M861" s="1"/>
      <c r="O861" s="1"/>
      <c r="Q861" s="1"/>
      <c r="S861" s="1"/>
      <c r="U861" s="1"/>
      <c r="W861" s="1"/>
      <c r="Y861" s="1"/>
      <c r="AA861" s="1"/>
      <c r="AC861" s="1"/>
      <c r="AE861" s="1"/>
      <c r="AI861" s="1"/>
      <c r="AK861" s="1"/>
      <c r="AM861" s="1"/>
      <c r="AO861" s="1"/>
      <c r="AQ861" s="1"/>
      <c r="AS861" s="1"/>
    </row>
    <row r="862" spans="5:45" x14ac:dyDescent="0.2">
      <c r="E862" s="1"/>
      <c r="G862" s="1"/>
      <c r="I862" s="1"/>
      <c r="K862" s="1"/>
      <c r="M862" s="1"/>
      <c r="O862" s="1"/>
      <c r="Q862" s="1"/>
      <c r="S862" s="1"/>
      <c r="U862" s="1"/>
      <c r="W862" s="1"/>
      <c r="Y862" s="1"/>
      <c r="AA862" s="1"/>
      <c r="AC862" s="1"/>
      <c r="AE862" s="1"/>
      <c r="AG862" s="1"/>
      <c r="AI862" s="1"/>
      <c r="AK862" s="1"/>
      <c r="AM862" s="1"/>
      <c r="AO862" s="1"/>
      <c r="AQ862" s="1"/>
      <c r="AS862" s="1"/>
    </row>
    <row r="863" spans="5:45" x14ac:dyDescent="0.2">
      <c r="E863" s="1"/>
      <c r="I863" s="1"/>
      <c r="K863" s="1"/>
      <c r="O863" s="1"/>
      <c r="Q863" s="1"/>
      <c r="U863" s="1"/>
      <c r="W863" s="1"/>
      <c r="Y863" s="1"/>
      <c r="AA863" s="1"/>
      <c r="AC863" s="1"/>
      <c r="AE863" s="1"/>
      <c r="AG863" s="1"/>
      <c r="AI863" s="1"/>
      <c r="AK863" s="1"/>
      <c r="AM863" s="1"/>
      <c r="AO863" s="1"/>
      <c r="AQ863" s="1"/>
      <c r="AS863" s="1"/>
    </row>
    <row r="864" spans="5:45" x14ac:dyDescent="0.2">
      <c r="E864" s="1"/>
      <c r="G864" s="1"/>
      <c r="I864" s="1"/>
      <c r="K864" s="1"/>
      <c r="O864" s="1"/>
      <c r="Q864" s="1"/>
      <c r="S864" s="1"/>
      <c r="U864" s="1"/>
      <c r="W864" s="1"/>
      <c r="Y864" s="1"/>
      <c r="AA864" s="1"/>
      <c r="AC864" s="1"/>
      <c r="AE864" s="1"/>
      <c r="AG864" s="1"/>
      <c r="AI864" s="1"/>
      <c r="AK864" s="1"/>
      <c r="AM864" s="1"/>
      <c r="AO864" s="1"/>
      <c r="AQ864" s="1"/>
      <c r="AS864" s="1"/>
    </row>
    <row r="865" spans="5:45" x14ac:dyDescent="0.2">
      <c r="E865" s="1"/>
      <c r="G865" s="1"/>
      <c r="I865" s="1"/>
      <c r="K865" s="1"/>
      <c r="M865" s="1"/>
      <c r="O865" s="1"/>
      <c r="Q865" s="1"/>
      <c r="S865" s="1"/>
      <c r="U865" s="1"/>
      <c r="W865" s="1"/>
      <c r="Y865" s="1"/>
      <c r="AA865" s="1"/>
      <c r="AC865" s="1"/>
      <c r="AE865" s="1"/>
      <c r="AG865" s="1"/>
      <c r="AI865" s="1"/>
      <c r="AK865" s="1"/>
      <c r="AM865" s="1"/>
      <c r="AO865" s="1"/>
      <c r="AQ865" s="1"/>
      <c r="AS865" s="1"/>
    </row>
    <row r="866" spans="5:45" x14ac:dyDescent="0.2">
      <c r="E866" s="1"/>
      <c r="G866" s="1"/>
      <c r="I866" s="1"/>
      <c r="K866" s="1"/>
      <c r="O866" s="1"/>
      <c r="Q866" s="1"/>
      <c r="S866" s="1"/>
      <c r="U866" s="1"/>
      <c r="W866" s="1"/>
      <c r="Y866" s="1"/>
      <c r="AA866" s="1"/>
      <c r="AC866" s="1"/>
      <c r="AE866" s="1"/>
      <c r="AG866" s="1"/>
      <c r="AI866" s="1"/>
      <c r="AK866" s="1"/>
      <c r="AM866" s="1"/>
      <c r="AO866" s="1"/>
      <c r="AQ866" s="1"/>
      <c r="AS866" s="1"/>
    </row>
    <row r="867" spans="5:45" x14ac:dyDescent="0.2">
      <c r="K867" s="1"/>
      <c r="O867" s="1"/>
      <c r="Q867" s="1"/>
      <c r="S867" s="1"/>
      <c r="U867" s="1"/>
      <c r="Y867" s="1"/>
      <c r="AA867" s="1"/>
      <c r="AE867" s="1"/>
      <c r="AG867" s="1"/>
      <c r="AK867" s="1"/>
      <c r="AM867" s="1"/>
      <c r="AQ867" s="1"/>
      <c r="AS867" s="1"/>
    </row>
    <row r="868" spans="5:45" x14ac:dyDescent="0.2">
      <c r="E868" s="1"/>
      <c r="G868" s="1"/>
      <c r="I868" s="1"/>
      <c r="K868" s="1"/>
      <c r="M868" s="1"/>
      <c r="O868" s="1"/>
      <c r="Q868" s="1"/>
      <c r="S868" s="1"/>
      <c r="U868" s="1"/>
      <c r="W868" s="1"/>
      <c r="Y868" s="1"/>
      <c r="AA868" s="1"/>
      <c r="AC868" s="1"/>
      <c r="AE868" s="1"/>
      <c r="AG868" s="1"/>
      <c r="AI868" s="1"/>
      <c r="AK868" s="1"/>
      <c r="AM868" s="1"/>
      <c r="AO868" s="1"/>
      <c r="AQ868" s="1"/>
      <c r="AS868" s="1"/>
    </row>
    <row r="869" spans="5:45" x14ac:dyDescent="0.2">
      <c r="E869" s="1"/>
      <c r="G869" s="1"/>
      <c r="I869" s="1"/>
      <c r="K869" s="1"/>
      <c r="M869" s="1"/>
      <c r="O869" s="1"/>
      <c r="Q869" s="1"/>
      <c r="S869" s="1"/>
      <c r="U869" s="1"/>
      <c r="W869" s="1"/>
      <c r="Y869" s="1"/>
      <c r="AA869" s="1"/>
      <c r="AC869" s="1"/>
      <c r="AE869" s="1"/>
      <c r="AG869" s="1"/>
      <c r="AI869" s="1"/>
      <c r="AK869" s="1"/>
      <c r="AM869" s="1"/>
      <c r="AO869" s="1"/>
      <c r="AQ869" s="1"/>
      <c r="AS869" s="1"/>
    </row>
    <row r="870" spans="5:45" x14ac:dyDescent="0.2">
      <c r="E870" s="1"/>
      <c r="G870" s="1"/>
      <c r="I870" s="1"/>
      <c r="K870" s="1"/>
      <c r="M870" s="1"/>
      <c r="O870" s="1"/>
      <c r="Q870" s="1"/>
      <c r="S870" s="1"/>
      <c r="U870" s="1"/>
      <c r="W870" s="1"/>
      <c r="Y870" s="1"/>
      <c r="AA870" s="1"/>
      <c r="AC870" s="1"/>
      <c r="AE870" s="1"/>
      <c r="AG870" s="1"/>
      <c r="AI870" s="1"/>
      <c r="AK870" s="1"/>
      <c r="AM870" s="1"/>
      <c r="AO870" s="1"/>
      <c r="AQ870" s="1"/>
      <c r="AS870" s="1"/>
    </row>
    <row r="871" spans="5:45" x14ac:dyDescent="0.2">
      <c r="E871" s="1"/>
      <c r="I871" s="1"/>
      <c r="K871" s="1"/>
      <c r="O871" s="1"/>
      <c r="Q871" s="1"/>
      <c r="U871" s="1"/>
      <c r="W871" s="1"/>
      <c r="Y871" s="1"/>
      <c r="AA871" s="1"/>
      <c r="AE871" s="1"/>
      <c r="AG871" s="1"/>
      <c r="AI871" s="1"/>
      <c r="AK871" s="1"/>
      <c r="AM871" s="1"/>
      <c r="AO871" s="1"/>
      <c r="AQ871" s="1"/>
      <c r="AS871" s="1"/>
    </row>
    <row r="872" spans="5:45" x14ac:dyDescent="0.2">
      <c r="E872" s="1"/>
      <c r="G872" s="1"/>
      <c r="I872" s="1"/>
      <c r="K872" s="1"/>
      <c r="M872" s="1"/>
      <c r="O872" s="1"/>
      <c r="Q872" s="1"/>
      <c r="S872" s="1"/>
      <c r="U872" s="1"/>
      <c r="W872" s="1"/>
      <c r="Y872" s="1"/>
      <c r="AA872" s="1"/>
      <c r="AC872" s="1"/>
      <c r="AE872" s="1"/>
      <c r="AG872" s="1"/>
      <c r="AI872" s="1"/>
      <c r="AK872" s="1"/>
      <c r="AM872" s="1"/>
      <c r="AO872" s="1"/>
      <c r="AQ872" s="1"/>
      <c r="AS872" s="1"/>
    </row>
    <row r="873" spans="5:45" x14ac:dyDescent="0.2">
      <c r="E873" s="1"/>
      <c r="G873" s="1"/>
      <c r="I873" s="1"/>
      <c r="K873" s="1"/>
      <c r="O873" s="1"/>
      <c r="Q873" s="1"/>
      <c r="U873" s="1"/>
      <c r="W873" s="1"/>
      <c r="Y873" s="1"/>
      <c r="AA873" s="1"/>
      <c r="AC873" s="1"/>
      <c r="AE873" s="1"/>
      <c r="AG873" s="1"/>
      <c r="AI873" s="1"/>
      <c r="AK873" s="1"/>
      <c r="AM873" s="1"/>
      <c r="AO873" s="1"/>
      <c r="AQ873" s="1"/>
      <c r="AS873" s="1"/>
    </row>
    <row r="874" spans="5:45" x14ac:dyDescent="0.2">
      <c r="E874" s="1"/>
      <c r="G874" s="1"/>
      <c r="I874" s="1"/>
      <c r="K874" s="1"/>
      <c r="O874" s="1"/>
      <c r="Q874" s="1"/>
      <c r="U874" s="1"/>
      <c r="W874" s="1"/>
      <c r="Y874" s="1"/>
      <c r="AA874" s="1"/>
      <c r="AC874" s="1"/>
      <c r="AE874" s="1"/>
      <c r="AG874" s="1"/>
      <c r="AI874" s="1"/>
      <c r="AK874" s="1"/>
      <c r="AM874" s="1"/>
      <c r="AO874" s="1"/>
      <c r="AQ874" s="1"/>
      <c r="AS874" s="1"/>
    </row>
    <row r="875" spans="5:45" x14ac:dyDescent="0.2">
      <c r="K875" s="1"/>
      <c r="M875" s="1"/>
      <c r="O875" s="1"/>
      <c r="S875" s="1"/>
      <c r="U875" s="1"/>
      <c r="Y875" s="1"/>
      <c r="AA875" s="1"/>
      <c r="AG875" s="1"/>
      <c r="AK875" s="1"/>
      <c r="AM875" s="1"/>
      <c r="AQ875" s="1"/>
      <c r="AS875" s="1"/>
    </row>
    <row r="876" spans="5:45" x14ac:dyDescent="0.2">
      <c r="E876" s="1"/>
      <c r="G876" s="1"/>
      <c r="I876" s="1"/>
      <c r="K876" s="1"/>
      <c r="M876" s="1"/>
      <c r="O876" s="1"/>
      <c r="Q876" s="1"/>
      <c r="S876" s="1"/>
      <c r="U876" s="1"/>
      <c r="W876" s="1"/>
      <c r="Y876" s="1"/>
      <c r="AA876" s="1"/>
      <c r="AC876" s="1"/>
      <c r="AE876" s="1"/>
      <c r="AG876" s="1"/>
      <c r="AI876" s="1"/>
      <c r="AK876" s="1"/>
      <c r="AM876" s="1"/>
      <c r="AO876" s="1"/>
      <c r="AQ876" s="1"/>
      <c r="AS876" s="1"/>
    </row>
    <row r="877" spans="5:45" x14ac:dyDescent="0.2">
      <c r="E877" s="1"/>
      <c r="G877" s="1"/>
      <c r="I877" s="1"/>
      <c r="K877" s="1"/>
      <c r="M877" s="1"/>
      <c r="O877" s="1"/>
      <c r="Q877" s="1"/>
      <c r="S877" s="1"/>
      <c r="U877" s="1"/>
      <c r="W877" s="1"/>
      <c r="Y877" s="1"/>
      <c r="AA877" s="1"/>
      <c r="AC877" s="1"/>
      <c r="AE877" s="1"/>
      <c r="AG877" s="1"/>
      <c r="AI877" s="1"/>
      <c r="AK877" s="1"/>
      <c r="AM877" s="1"/>
      <c r="AO877" s="1"/>
      <c r="AQ877" s="1"/>
      <c r="AS877" s="1"/>
    </row>
    <row r="878" spans="5:45" x14ac:dyDescent="0.2">
      <c r="K878" s="1"/>
      <c r="O878" s="1"/>
      <c r="Q878" s="1"/>
      <c r="S878" s="1"/>
      <c r="U878" s="1"/>
      <c r="Y878" s="1"/>
      <c r="AA878" s="1"/>
      <c r="AE878" s="1"/>
      <c r="AG878" s="1"/>
      <c r="AK878" s="1"/>
      <c r="AM878" s="1"/>
      <c r="AQ878" s="1"/>
      <c r="AS878" s="1"/>
    </row>
    <row r="879" spans="5:45" x14ac:dyDescent="0.2">
      <c r="E879" s="1"/>
      <c r="G879" s="1"/>
      <c r="I879" s="1"/>
      <c r="K879" s="1"/>
      <c r="O879" s="1"/>
      <c r="Q879" s="1"/>
      <c r="S879" s="1"/>
      <c r="U879" s="1"/>
      <c r="W879" s="1"/>
      <c r="Y879" s="1"/>
      <c r="AA879" s="1"/>
      <c r="AC879" s="1"/>
      <c r="AE879" s="1"/>
      <c r="AG879" s="1"/>
      <c r="AI879" s="1"/>
      <c r="AK879" s="1"/>
      <c r="AM879" s="1"/>
      <c r="AO879" s="1"/>
      <c r="AQ879" s="1"/>
      <c r="AS879" s="1"/>
    </row>
    <row r="880" spans="5:45" x14ac:dyDescent="0.2">
      <c r="E880" s="1"/>
      <c r="G880" s="1"/>
      <c r="I880" s="1"/>
      <c r="K880" s="1"/>
      <c r="M880" s="1"/>
      <c r="O880" s="1"/>
      <c r="Q880" s="1"/>
      <c r="S880" s="1"/>
      <c r="U880" s="1"/>
      <c r="W880" s="1"/>
      <c r="Y880" s="1"/>
      <c r="AA880" s="1"/>
      <c r="AC880" s="1"/>
      <c r="AE880" s="1"/>
      <c r="AG880" s="1"/>
      <c r="AI880" s="1"/>
      <c r="AK880" s="1"/>
      <c r="AM880" s="1"/>
      <c r="AO880" s="1"/>
      <c r="AQ880" s="1"/>
      <c r="AS880" s="1"/>
    </row>
    <row r="881" spans="5:45" x14ac:dyDescent="0.2">
      <c r="E881" s="1"/>
      <c r="G881" s="1"/>
      <c r="I881" s="1"/>
      <c r="K881" s="1"/>
      <c r="M881" s="1"/>
      <c r="O881" s="1"/>
      <c r="Q881" s="1"/>
      <c r="S881" s="1"/>
      <c r="U881" s="1"/>
      <c r="W881" s="1"/>
      <c r="Y881" s="1"/>
      <c r="AA881" s="1"/>
      <c r="AC881" s="1"/>
      <c r="AE881" s="1"/>
      <c r="AG881" s="1"/>
      <c r="AI881" s="1"/>
      <c r="AK881" s="1"/>
      <c r="AM881" s="1"/>
      <c r="AO881" s="1"/>
      <c r="AQ881" s="1"/>
      <c r="AS881" s="1"/>
    </row>
    <row r="882" spans="5:45" x14ac:dyDescent="0.2">
      <c r="E882" s="1"/>
      <c r="G882" s="1"/>
      <c r="I882" s="1"/>
      <c r="K882" s="1"/>
      <c r="M882" s="1"/>
      <c r="O882" s="1"/>
      <c r="Q882" s="1"/>
      <c r="S882" s="1"/>
      <c r="U882" s="1"/>
      <c r="W882" s="1"/>
      <c r="Y882" s="1"/>
      <c r="AA882" s="1"/>
      <c r="AE882" s="1"/>
      <c r="AG882" s="1"/>
      <c r="AI882" s="1"/>
      <c r="AK882" s="1"/>
      <c r="AM882" s="1"/>
      <c r="AO882" s="1"/>
      <c r="AQ882" s="1"/>
      <c r="AS882" s="1"/>
    </row>
    <row r="883" spans="5:45" x14ac:dyDescent="0.2">
      <c r="E883" s="1"/>
      <c r="G883" s="1"/>
      <c r="I883" s="1"/>
      <c r="K883" s="1"/>
      <c r="O883" s="1"/>
      <c r="Q883" s="1"/>
      <c r="S883" s="1"/>
      <c r="U883" s="1"/>
      <c r="W883" s="1"/>
      <c r="Y883" s="1"/>
      <c r="AA883" s="1"/>
      <c r="AC883" s="1"/>
      <c r="AE883" s="1"/>
      <c r="AG883" s="1"/>
      <c r="AI883" s="1"/>
      <c r="AK883" s="1"/>
      <c r="AM883" s="1"/>
      <c r="AO883" s="1"/>
      <c r="AQ883" s="1"/>
      <c r="AS883" s="1"/>
    </row>
    <row r="884" spans="5:45" x14ac:dyDescent="0.2">
      <c r="E884" s="1"/>
      <c r="G884" s="1"/>
      <c r="I884" s="1"/>
      <c r="K884" s="1"/>
      <c r="O884" s="1"/>
      <c r="Q884" s="1"/>
      <c r="S884" s="1"/>
      <c r="U884" s="1"/>
      <c r="W884" s="1"/>
      <c r="Y884" s="1"/>
      <c r="AA884" s="1"/>
      <c r="AC884" s="1"/>
      <c r="AE884" s="1"/>
      <c r="AG884" s="1"/>
      <c r="AI884" s="1"/>
      <c r="AK884" s="1"/>
      <c r="AM884" s="1"/>
      <c r="AO884" s="1"/>
      <c r="AQ884" s="1"/>
      <c r="AS884" s="1"/>
    </row>
    <row r="885" spans="5:45" x14ac:dyDescent="0.2">
      <c r="E885" s="1"/>
      <c r="G885" s="1"/>
      <c r="I885" s="1"/>
      <c r="K885" s="1"/>
      <c r="M885" s="1"/>
      <c r="O885" s="1"/>
      <c r="Q885" s="1"/>
      <c r="S885" s="1"/>
      <c r="U885" s="1"/>
      <c r="W885" s="1"/>
      <c r="Y885" s="1"/>
      <c r="AA885" s="1"/>
      <c r="AE885" s="1"/>
      <c r="AG885" s="1"/>
      <c r="AI885" s="1"/>
      <c r="AK885" s="1"/>
      <c r="AM885" s="1"/>
      <c r="AO885" s="1"/>
      <c r="AQ885" s="1"/>
      <c r="AS885" s="1"/>
    </row>
    <row r="886" spans="5:45" x14ac:dyDescent="0.2">
      <c r="E886" s="1"/>
      <c r="I886" s="1"/>
      <c r="K886" s="1"/>
      <c r="O886" s="1"/>
      <c r="Q886" s="1"/>
      <c r="U886" s="1"/>
      <c r="W886" s="1"/>
      <c r="Y886" s="1"/>
      <c r="AA886" s="1"/>
      <c r="AC886" s="1"/>
      <c r="AE886" s="1"/>
      <c r="AG886" s="1"/>
      <c r="AI886" s="1"/>
      <c r="AK886" s="1"/>
      <c r="AM886" s="1"/>
      <c r="AO886" s="1"/>
      <c r="AQ886" s="1"/>
      <c r="AS886" s="1"/>
    </row>
    <row r="887" spans="5:45" x14ac:dyDescent="0.2">
      <c r="E887" s="1"/>
      <c r="I887" s="1"/>
      <c r="O887" s="1"/>
      <c r="Q887" s="1"/>
      <c r="U887" s="1"/>
      <c r="W887" s="1"/>
      <c r="Y887" s="1"/>
      <c r="AA887" s="1"/>
      <c r="AC887" s="1"/>
      <c r="AI887" s="1"/>
      <c r="AK887" s="1"/>
      <c r="AM887" s="1"/>
      <c r="AO887" s="1"/>
      <c r="AQ887" s="1"/>
      <c r="AS887" s="1"/>
    </row>
    <row r="888" spans="5:45" x14ac:dyDescent="0.2">
      <c r="E888" s="1"/>
      <c r="G888" s="1"/>
      <c r="I888" s="1"/>
      <c r="K888" s="1"/>
      <c r="O888" s="1"/>
      <c r="Q888" s="1"/>
      <c r="U888" s="1"/>
      <c r="W888" s="1"/>
      <c r="Y888" s="1"/>
      <c r="AA888" s="1"/>
      <c r="AC888" s="1"/>
      <c r="AE888" s="1"/>
      <c r="AG888" s="1"/>
      <c r="AI888" s="1"/>
      <c r="AK888" s="1"/>
      <c r="AM888" s="1"/>
      <c r="AO888" s="1"/>
      <c r="AQ888" s="1"/>
      <c r="AS888" s="1"/>
    </row>
    <row r="889" spans="5:45" x14ac:dyDescent="0.2">
      <c r="E889" s="1"/>
      <c r="G889" s="1"/>
      <c r="I889" s="1"/>
      <c r="K889" s="1"/>
      <c r="O889" s="1"/>
      <c r="Q889" s="1"/>
      <c r="U889" s="1"/>
      <c r="W889" s="1"/>
      <c r="Y889" s="1"/>
      <c r="AA889" s="1"/>
      <c r="AE889" s="1"/>
      <c r="AG889" s="1"/>
      <c r="AI889" s="1"/>
      <c r="AK889" s="1"/>
      <c r="AM889" s="1"/>
      <c r="AO889" s="1"/>
      <c r="AQ889" s="1"/>
      <c r="AS889" s="1"/>
    </row>
    <row r="890" spans="5:45" x14ac:dyDescent="0.2">
      <c r="E890" s="1"/>
      <c r="G890" s="1"/>
      <c r="I890" s="1"/>
      <c r="K890" s="1"/>
      <c r="O890" s="1"/>
      <c r="Q890" s="1"/>
      <c r="U890" s="1"/>
      <c r="W890" s="1"/>
      <c r="Y890" s="1"/>
      <c r="AA890" s="1"/>
      <c r="AC890" s="1"/>
      <c r="AE890" s="1"/>
      <c r="AG890" s="1"/>
      <c r="AI890" s="1"/>
      <c r="AK890" s="1"/>
      <c r="AM890" s="1"/>
      <c r="AO890" s="1"/>
      <c r="AQ890" s="1"/>
      <c r="AS890" s="1"/>
    </row>
    <row r="891" spans="5:45" x14ac:dyDescent="0.2">
      <c r="E891" s="1"/>
      <c r="G891" s="1"/>
      <c r="I891" s="1"/>
      <c r="K891" s="1"/>
      <c r="O891" s="1"/>
      <c r="Q891" s="1"/>
      <c r="S891" s="1"/>
      <c r="U891" s="1"/>
      <c r="W891" s="1"/>
      <c r="Y891" s="1"/>
      <c r="AA891" s="1"/>
      <c r="AC891" s="1"/>
      <c r="AE891" s="1"/>
      <c r="AG891" s="1"/>
      <c r="AI891" s="1"/>
      <c r="AK891" s="1"/>
      <c r="AM891" s="1"/>
      <c r="AO891" s="1"/>
      <c r="AQ891" s="1"/>
      <c r="AS891" s="1"/>
    </row>
    <row r="892" spans="5:45" x14ac:dyDescent="0.2">
      <c r="E892" s="1"/>
      <c r="G892" s="1"/>
      <c r="I892" s="1"/>
      <c r="K892" s="1"/>
      <c r="O892" s="1"/>
      <c r="Q892" s="1"/>
      <c r="U892" s="1"/>
      <c r="W892" s="1"/>
      <c r="Y892" s="1"/>
      <c r="AA892" s="1"/>
      <c r="AC892" s="1"/>
      <c r="AE892" s="1"/>
      <c r="AG892" s="1"/>
      <c r="AI892" s="1"/>
      <c r="AK892" s="1"/>
      <c r="AM892" s="1"/>
      <c r="AO892" s="1"/>
      <c r="AQ892" s="1"/>
      <c r="AS892" s="1"/>
    </row>
    <row r="893" spans="5:45" x14ac:dyDescent="0.2">
      <c r="E893" s="1"/>
      <c r="G893" s="1"/>
      <c r="I893" s="1"/>
      <c r="K893" s="1"/>
      <c r="O893" s="1"/>
      <c r="Q893" s="1"/>
      <c r="U893" s="1"/>
      <c r="W893" s="1"/>
      <c r="Y893" s="1"/>
      <c r="AA893" s="1"/>
      <c r="AC893" s="1"/>
      <c r="AE893" s="1"/>
      <c r="AG893" s="1"/>
      <c r="AI893" s="1"/>
      <c r="AK893" s="1"/>
      <c r="AM893" s="1"/>
      <c r="AO893" s="1"/>
      <c r="AQ893" s="1"/>
      <c r="AS893" s="1"/>
    </row>
    <row r="894" spans="5:45" x14ac:dyDescent="0.2">
      <c r="E894" s="1"/>
      <c r="G894" s="1"/>
      <c r="I894" s="1"/>
      <c r="K894" s="1"/>
      <c r="M894" s="1"/>
      <c r="O894" s="1"/>
      <c r="Q894" s="1"/>
      <c r="U894" s="1"/>
      <c r="W894" s="1"/>
      <c r="Y894" s="1"/>
      <c r="AA894" s="1"/>
      <c r="AC894" s="1"/>
      <c r="AE894" s="1"/>
      <c r="AG894" s="1"/>
      <c r="AI894" s="1"/>
      <c r="AK894" s="1"/>
      <c r="AM894" s="1"/>
      <c r="AO894" s="1"/>
      <c r="AQ894" s="1"/>
      <c r="AS894" s="1"/>
    </row>
    <row r="895" spans="5:45" x14ac:dyDescent="0.2">
      <c r="E895" s="1"/>
      <c r="G895" s="1"/>
      <c r="I895" s="1"/>
      <c r="K895" s="1"/>
      <c r="O895" s="1"/>
      <c r="Q895" s="1"/>
      <c r="U895" s="1"/>
      <c r="W895" s="1"/>
      <c r="Y895" s="1"/>
      <c r="AA895" s="1"/>
      <c r="AC895" s="1"/>
      <c r="AE895" s="1"/>
      <c r="AG895" s="1"/>
      <c r="AI895" s="1"/>
      <c r="AK895" s="1"/>
      <c r="AM895" s="1"/>
      <c r="AO895" s="1"/>
      <c r="AQ895" s="1"/>
      <c r="AS895" s="1"/>
    </row>
    <row r="896" spans="5:45" x14ac:dyDescent="0.2">
      <c r="E896" s="1"/>
      <c r="G896" s="1"/>
      <c r="I896" s="1"/>
      <c r="K896" s="1"/>
      <c r="M896" s="1"/>
      <c r="O896" s="1"/>
      <c r="Q896" s="1"/>
      <c r="S896" s="1"/>
      <c r="U896" s="1"/>
      <c r="W896" s="1"/>
      <c r="Y896" s="1"/>
      <c r="AA896" s="1"/>
      <c r="AC896" s="1"/>
      <c r="AE896" s="1"/>
      <c r="AG896" s="1"/>
      <c r="AI896" s="1"/>
      <c r="AK896" s="1"/>
      <c r="AM896" s="1"/>
      <c r="AO896" s="1"/>
      <c r="AQ896" s="1"/>
      <c r="AS896" s="1"/>
    </row>
    <row r="897" spans="5:45" x14ac:dyDescent="0.2">
      <c r="E897" s="1"/>
      <c r="G897" s="1"/>
      <c r="I897" s="1"/>
      <c r="K897" s="1"/>
      <c r="O897" s="1"/>
      <c r="Q897" s="1"/>
      <c r="S897" s="1"/>
      <c r="U897" s="1"/>
      <c r="W897" s="1"/>
      <c r="Y897" s="1"/>
      <c r="AA897" s="1"/>
      <c r="AC897" s="1"/>
      <c r="AE897" s="1"/>
      <c r="AG897" s="1"/>
      <c r="AI897" s="1"/>
      <c r="AK897" s="1"/>
      <c r="AM897" s="1"/>
      <c r="AO897" s="1"/>
      <c r="AQ897" s="1"/>
      <c r="AS897" s="1"/>
    </row>
    <row r="898" spans="5:45" x14ac:dyDescent="0.2">
      <c r="E898" s="1"/>
      <c r="G898" s="1"/>
      <c r="I898" s="1"/>
      <c r="K898" s="1"/>
      <c r="O898" s="1"/>
      <c r="Q898" s="1"/>
      <c r="S898" s="1"/>
      <c r="U898" s="1"/>
      <c r="W898" s="1"/>
      <c r="Y898" s="1"/>
      <c r="AA898" s="1"/>
      <c r="AE898" s="1"/>
      <c r="AG898" s="1"/>
      <c r="AI898" s="1"/>
      <c r="AK898" s="1"/>
      <c r="AM898" s="1"/>
      <c r="AO898" s="1"/>
      <c r="AQ898" s="1"/>
      <c r="AS898" s="1"/>
    </row>
    <row r="899" spans="5:45" x14ac:dyDescent="0.2">
      <c r="E899" s="1"/>
      <c r="G899" s="1"/>
      <c r="I899" s="1"/>
      <c r="K899" s="1"/>
      <c r="M899" s="1"/>
      <c r="O899" s="1"/>
      <c r="Q899" s="1"/>
      <c r="S899" s="1"/>
      <c r="U899" s="1"/>
      <c r="W899" s="1"/>
      <c r="Y899" s="1"/>
      <c r="AA899" s="1"/>
      <c r="AE899" s="1"/>
      <c r="AG899" s="1"/>
      <c r="AI899" s="1"/>
      <c r="AK899" s="1"/>
      <c r="AM899" s="1"/>
      <c r="AO899" s="1"/>
      <c r="AQ899" s="1"/>
      <c r="AS899" s="1"/>
    </row>
    <row r="900" spans="5:45" x14ac:dyDescent="0.2">
      <c r="E900" s="1"/>
      <c r="G900" s="1"/>
      <c r="I900" s="1"/>
      <c r="K900" s="1"/>
      <c r="M900" s="1"/>
      <c r="O900" s="1"/>
      <c r="Q900" s="1"/>
      <c r="S900" s="1"/>
      <c r="U900" s="1"/>
      <c r="W900" s="1"/>
      <c r="Y900" s="1"/>
      <c r="AA900" s="1"/>
      <c r="AC900" s="1"/>
      <c r="AE900" s="1"/>
      <c r="AG900" s="1"/>
      <c r="AI900" s="1"/>
      <c r="AK900" s="1"/>
      <c r="AM900" s="1"/>
      <c r="AO900" s="1"/>
      <c r="AQ900" s="1"/>
      <c r="AS900" s="1"/>
    </row>
    <row r="901" spans="5:45" x14ac:dyDescent="0.2">
      <c r="E901" s="1"/>
      <c r="G901" s="1"/>
      <c r="I901" s="1"/>
      <c r="K901" s="1"/>
      <c r="O901" s="1"/>
      <c r="Q901" s="1"/>
      <c r="U901" s="1"/>
      <c r="W901" s="1"/>
      <c r="Y901" s="1"/>
      <c r="AA901" s="1"/>
      <c r="AE901" s="1"/>
      <c r="AG901" s="1"/>
      <c r="AI901" s="1"/>
      <c r="AK901" s="1"/>
      <c r="AM901" s="1"/>
      <c r="AO901" s="1"/>
      <c r="AQ901" s="1"/>
      <c r="AS901" s="1"/>
    </row>
    <row r="902" spans="5:45" x14ac:dyDescent="0.2">
      <c r="E902" s="1"/>
      <c r="G902" s="1"/>
      <c r="I902" s="1"/>
      <c r="K902" s="1"/>
      <c r="O902" s="1"/>
      <c r="Q902" s="1"/>
      <c r="U902" s="1"/>
      <c r="Y902" s="1"/>
      <c r="AA902" s="1"/>
      <c r="AE902" s="1"/>
      <c r="AG902" s="1"/>
      <c r="AI902" s="1"/>
      <c r="AK902" s="1"/>
      <c r="AM902" s="1"/>
      <c r="AO902" s="1"/>
      <c r="AQ902" s="1"/>
      <c r="AS902" s="1"/>
    </row>
    <row r="903" spans="5:45" x14ac:dyDescent="0.2">
      <c r="E903" s="1"/>
      <c r="I903" s="1"/>
      <c r="K903" s="1"/>
      <c r="O903" s="1"/>
      <c r="Q903" s="1"/>
      <c r="U903" s="1"/>
      <c r="W903" s="1"/>
      <c r="Y903" s="1"/>
      <c r="AA903" s="1"/>
      <c r="AC903" s="1"/>
      <c r="AE903" s="1"/>
      <c r="AG903" s="1"/>
      <c r="AI903" s="1"/>
      <c r="AK903" s="1"/>
      <c r="AM903" s="1"/>
      <c r="AO903" s="1"/>
      <c r="AQ903" s="1"/>
      <c r="AS903" s="1"/>
    </row>
    <row r="904" spans="5:45" x14ac:dyDescent="0.2">
      <c r="E904" s="1"/>
      <c r="G904" s="1"/>
      <c r="I904" s="1"/>
      <c r="K904" s="1"/>
      <c r="O904" s="1"/>
      <c r="Q904" s="1"/>
      <c r="U904" s="1"/>
      <c r="W904" s="1"/>
      <c r="Y904" s="1"/>
      <c r="AA904" s="1"/>
      <c r="AE904" s="1"/>
      <c r="AG904" s="1"/>
      <c r="AI904" s="1"/>
      <c r="AM904" s="1"/>
      <c r="AO904" s="1"/>
      <c r="AQ904" s="1"/>
      <c r="AS904" s="1"/>
    </row>
    <row r="905" spans="5:45" x14ac:dyDescent="0.2">
      <c r="E905" s="1"/>
      <c r="G905" s="1"/>
      <c r="I905" s="1"/>
      <c r="K905" s="1"/>
      <c r="M905" s="1"/>
      <c r="O905" s="1"/>
      <c r="Q905" s="1"/>
      <c r="S905" s="1"/>
      <c r="U905" s="1"/>
      <c r="W905" s="1"/>
      <c r="Y905" s="1"/>
      <c r="AA905" s="1"/>
      <c r="AE905" s="1"/>
      <c r="AG905" s="1"/>
      <c r="AI905" s="1"/>
      <c r="AK905" s="1"/>
      <c r="AM905" s="1"/>
      <c r="AO905" s="1"/>
      <c r="AQ905" s="1"/>
      <c r="AS905" s="1"/>
    </row>
    <row r="906" spans="5:45" x14ac:dyDescent="0.2">
      <c r="E906" s="1"/>
      <c r="G906" s="1"/>
      <c r="I906" s="1"/>
      <c r="K906" s="1"/>
      <c r="O906" s="1"/>
      <c r="Q906" s="1"/>
      <c r="U906" s="1"/>
      <c r="W906" s="1"/>
      <c r="Y906" s="1"/>
      <c r="AA906" s="1"/>
      <c r="AE906" s="1"/>
      <c r="AG906" s="1"/>
      <c r="AI906" s="1"/>
      <c r="AK906" s="1"/>
      <c r="AM906" s="1"/>
      <c r="AO906" s="1"/>
      <c r="AQ906" s="1"/>
      <c r="AS906" s="1"/>
    </row>
    <row r="907" spans="5:45" x14ac:dyDescent="0.2">
      <c r="E907" s="1"/>
      <c r="G907" s="1"/>
      <c r="I907" s="1"/>
      <c r="K907" s="1"/>
      <c r="O907" s="1"/>
      <c r="Q907" s="1"/>
      <c r="U907" s="1"/>
      <c r="W907" s="1"/>
      <c r="Y907" s="1"/>
      <c r="AA907" s="1"/>
      <c r="AC907" s="1"/>
      <c r="AE907" s="1"/>
      <c r="AI907" s="1"/>
      <c r="AM907" s="1"/>
      <c r="AO907" s="1"/>
      <c r="AQ907" s="1"/>
      <c r="AS907" s="1"/>
    </row>
    <row r="908" spans="5:45" x14ac:dyDescent="0.2">
      <c r="E908" s="1"/>
      <c r="G908" s="1"/>
      <c r="I908" s="1"/>
      <c r="K908" s="1"/>
      <c r="O908" s="1"/>
      <c r="Q908" s="1"/>
      <c r="U908" s="1"/>
      <c r="W908" s="1"/>
      <c r="Y908" s="1"/>
      <c r="AA908" s="1"/>
      <c r="AE908" s="1"/>
      <c r="AG908" s="1"/>
      <c r="AI908" s="1"/>
      <c r="AK908" s="1"/>
      <c r="AM908" s="1"/>
      <c r="AO908" s="1"/>
      <c r="AQ908" s="1"/>
      <c r="AS908" s="1"/>
    </row>
    <row r="909" spans="5:45" x14ac:dyDescent="0.2">
      <c r="E909" s="1"/>
      <c r="G909" s="1"/>
      <c r="I909" s="1"/>
      <c r="K909" s="1"/>
      <c r="M909" s="1"/>
      <c r="O909" s="1"/>
      <c r="Q909" s="1"/>
      <c r="S909" s="1"/>
      <c r="U909" s="1"/>
      <c r="W909" s="1"/>
      <c r="Y909" s="1"/>
      <c r="AA909" s="1"/>
      <c r="AC909" s="1"/>
      <c r="AE909" s="1"/>
      <c r="AG909" s="1"/>
      <c r="AI909" s="1"/>
      <c r="AK909" s="1"/>
      <c r="AM909" s="1"/>
      <c r="AO909" s="1"/>
      <c r="AQ909" s="1"/>
      <c r="AS909" s="1"/>
    </row>
    <row r="910" spans="5:45" x14ac:dyDescent="0.2">
      <c r="E910" s="1"/>
      <c r="G910" s="1"/>
      <c r="I910" s="1"/>
      <c r="K910" s="1"/>
      <c r="M910" s="1"/>
      <c r="O910" s="1"/>
      <c r="Q910" s="1"/>
      <c r="U910" s="1"/>
      <c r="W910" s="1"/>
      <c r="Y910" s="1"/>
      <c r="AA910" s="1"/>
      <c r="AE910" s="1"/>
      <c r="AG910" s="1"/>
      <c r="AI910" s="1"/>
      <c r="AK910" s="1"/>
      <c r="AM910" s="1"/>
      <c r="AO910" s="1"/>
      <c r="AQ910" s="1"/>
      <c r="AS910" s="1"/>
    </row>
    <row r="911" spans="5:45" x14ac:dyDescent="0.2">
      <c r="E911" s="1"/>
      <c r="G911" s="1"/>
      <c r="I911" s="1"/>
      <c r="K911" s="1"/>
      <c r="O911" s="1"/>
      <c r="Q911" s="1"/>
      <c r="S911" s="1"/>
      <c r="U911" s="1"/>
      <c r="W911" s="1"/>
      <c r="Y911" s="1"/>
      <c r="AA911" s="1"/>
      <c r="AC911" s="1"/>
      <c r="AE911" s="1"/>
      <c r="AI911" s="1"/>
      <c r="AK911" s="1"/>
      <c r="AM911" s="1"/>
      <c r="AO911" s="1"/>
      <c r="AQ911" s="1"/>
      <c r="AS911" s="1"/>
    </row>
    <row r="912" spans="5:45" x14ac:dyDescent="0.2">
      <c r="E912" s="1"/>
      <c r="G912" s="1"/>
      <c r="I912" s="1"/>
      <c r="K912" s="1"/>
      <c r="O912" s="1"/>
      <c r="Q912" s="1"/>
      <c r="U912" s="1"/>
      <c r="W912" s="1"/>
      <c r="Y912" s="1"/>
      <c r="AA912" s="1"/>
      <c r="AE912" s="1"/>
      <c r="AG912" s="1"/>
      <c r="AI912" s="1"/>
      <c r="AK912" s="1"/>
      <c r="AM912" s="1"/>
      <c r="AO912" s="1"/>
      <c r="AQ912" s="1"/>
      <c r="AS912" s="1"/>
    </row>
    <row r="913" spans="5:45" x14ac:dyDescent="0.2">
      <c r="E913" s="1"/>
      <c r="G913" s="1"/>
      <c r="I913" s="1"/>
      <c r="K913" s="1"/>
      <c r="M913" s="1"/>
      <c r="O913" s="1"/>
      <c r="Q913" s="1"/>
      <c r="U913" s="1"/>
      <c r="W913" s="1"/>
      <c r="Y913" s="1"/>
      <c r="AA913" s="1"/>
      <c r="AE913" s="1"/>
      <c r="AG913" s="1"/>
      <c r="AI913" s="1"/>
      <c r="AK913" s="1"/>
      <c r="AM913" s="1"/>
      <c r="AO913" s="1"/>
      <c r="AQ913" s="1"/>
      <c r="AS913" s="1"/>
    </row>
    <row r="914" spans="5:45" x14ac:dyDescent="0.2">
      <c r="E914" s="1"/>
      <c r="G914" s="1"/>
      <c r="I914" s="1"/>
      <c r="K914" s="1"/>
      <c r="O914" s="1"/>
      <c r="Q914" s="1"/>
      <c r="S914" s="1"/>
      <c r="U914" s="1"/>
      <c r="W914" s="1"/>
      <c r="Y914" s="1"/>
      <c r="AA914" s="1"/>
      <c r="AC914" s="1"/>
      <c r="AE914" s="1"/>
      <c r="AG914" s="1"/>
      <c r="AI914" s="1"/>
      <c r="AK914" s="1"/>
      <c r="AM914" s="1"/>
      <c r="AO914" s="1"/>
      <c r="AQ914" s="1"/>
      <c r="AS914" s="1"/>
    </row>
    <row r="915" spans="5:45" x14ac:dyDescent="0.2">
      <c r="E915" s="1"/>
      <c r="G915" s="1"/>
      <c r="I915" s="1"/>
      <c r="K915" s="1"/>
      <c r="M915" s="1"/>
      <c r="O915" s="1"/>
      <c r="Q915" s="1"/>
      <c r="S915" s="1"/>
      <c r="U915" s="1"/>
      <c r="W915" s="1"/>
      <c r="Y915" s="1"/>
      <c r="AA915" s="1"/>
      <c r="AC915" s="1"/>
      <c r="AE915" s="1"/>
      <c r="AG915" s="1"/>
      <c r="AI915" s="1"/>
      <c r="AK915" s="1"/>
      <c r="AM915" s="1"/>
      <c r="AO915" s="1"/>
      <c r="AQ915" s="1"/>
      <c r="AS915" s="1"/>
    </row>
    <row r="916" spans="5:45" x14ac:dyDescent="0.2">
      <c r="E916" s="1"/>
      <c r="G916" s="1"/>
      <c r="I916" s="1"/>
      <c r="K916" s="1"/>
      <c r="O916" s="1"/>
      <c r="Q916" s="1"/>
      <c r="U916" s="1"/>
      <c r="W916" s="1"/>
      <c r="Y916" s="1"/>
      <c r="AA916" s="1"/>
      <c r="AC916" s="1"/>
      <c r="AE916" s="1"/>
      <c r="AG916" s="1"/>
      <c r="AI916" s="1"/>
      <c r="AK916" s="1"/>
      <c r="AM916" s="1"/>
      <c r="AO916" s="1"/>
      <c r="AQ916" s="1"/>
      <c r="AS916" s="1"/>
    </row>
    <row r="917" spans="5:45" x14ac:dyDescent="0.2">
      <c r="E917" s="1"/>
      <c r="G917" s="1"/>
      <c r="I917" s="1"/>
      <c r="M917" s="1"/>
      <c r="O917" s="1"/>
      <c r="Q917" s="1"/>
      <c r="S917" s="1"/>
      <c r="U917" s="1"/>
      <c r="W917" s="1"/>
      <c r="Y917" s="1"/>
      <c r="AA917" s="1"/>
      <c r="AC917" s="1"/>
      <c r="AE917" s="1"/>
      <c r="AG917" s="1"/>
      <c r="AI917" s="1"/>
      <c r="AK917" s="1"/>
      <c r="AM917" s="1"/>
      <c r="AO917" s="1"/>
      <c r="AQ917" s="1"/>
      <c r="AS917" s="1"/>
    </row>
    <row r="918" spans="5:45" x14ac:dyDescent="0.2">
      <c r="E918" s="1"/>
      <c r="G918" s="1"/>
      <c r="I918" s="1"/>
      <c r="K918" s="1"/>
      <c r="O918" s="1"/>
      <c r="Q918" s="1"/>
      <c r="U918" s="1"/>
      <c r="W918" s="1"/>
      <c r="Y918" s="1"/>
      <c r="AA918" s="1"/>
      <c r="AC918" s="1"/>
      <c r="AE918" s="1"/>
      <c r="AG918" s="1"/>
      <c r="AI918" s="1"/>
      <c r="AK918" s="1"/>
      <c r="AM918" s="1"/>
      <c r="AO918" s="1"/>
      <c r="AQ918" s="1"/>
      <c r="AS918" s="1"/>
    </row>
    <row r="919" spans="5:45" x14ac:dyDescent="0.2">
      <c r="E919" s="1"/>
      <c r="G919" s="1"/>
      <c r="I919" s="1"/>
      <c r="K919" s="1"/>
      <c r="M919" s="1"/>
      <c r="O919" s="1"/>
      <c r="Q919" s="1"/>
      <c r="S919" s="1"/>
      <c r="U919" s="1"/>
      <c r="W919" s="1"/>
      <c r="Y919" s="1"/>
      <c r="AA919" s="1"/>
      <c r="AC919" s="1"/>
      <c r="AE919" s="1"/>
      <c r="AG919" s="1"/>
      <c r="AI919" s="1"/>
      <c r="AK919" s="1"/>
      <c r="AM919" s="1"/>
      <c r="AO919" s="1"/>
      <c r="AQ919" s="1"/>
      <c r="AS919" s="1"/>
    </row>
    <row r="920" spans="5:45" x14ac:dyDescent="0.2">
      <c r="E920" s="1"/>
      <c r="G920" s="1"/>
      <c r="I920" s="1"/>
      <c r="K920" s="1"/>
      <c r="O920" s="1"/>
      <c r="S920" s="1"/>
      <c r="U920" s="1"/>
      <c r="W920" s="1"/>
      <c r="Y920" s="1"/>
      <c r="AA920" s="1"/>
      <c r="AE920" s="1"/>
      <c r="AG920" s="1"/>
      <c r="AI920" s="1"/>
      <c r="AK920" s="1"/>
      <c r="AM920" s="1"/>
      <c r="AO920" s="1"/>
      <c r="AQ920" s="1"/>
      <c r="AS920" s="1"/>
    </row>
    <row r="921" spans="5:45" x14ac:dyDescent="0.2">
      <c r="E921" s="1"/>
      <c r="G921" s="1"/>
      <c r="I921" s="1"/>
      <c r="K921" s="1"/>
      <c r="O921" s="1"/>
      <c r="Q921" s="1"/>
      <c r="S921" s="1"/>
      <c r="U921" s="1"/>
      <c r="W921" s="1"/>
      <c r="Y921" s="1"/>
      <c r="AA921" s="1"/>
      <c r="AE921" s="1"/>
      <c r="AG921" s="1"/>
      <c r="AI921" s="1"/>
      <c r="AK921" s="1"/>
      <c r="AM921" s="1"/>
      <c r="AO921" s="1"/>
      <c r="AQ921" s="1"/>
      <c r="AS921" s="1"/>
    </row>
    <row r="922" spans="5:45" x14ac:dyDescent="0.2">
      <c r="E922" s="1"/>
      <c r="G922" s="1"/>
      <c r="I922" s="1"/>
      <c r="K922" s="1"/>
      <c r="O922" s="1"/>
      <c r="Q922" s="1"/>
      <c r="S922" s="1"/>
      <c r="U922" s="1"/>
      <c r="W922" s="1"/>
      <c r="Y922" s="1"/>
      <c r="AA922" s="1"/>
      <c r="AC922" s="1"/>
      <c r="AE922" s="1"/>
      <c r="AG922" s="1"/>
      <c r="AI922" s="1"/>
      <c r="AK922" s="1"/>
      <c r="AM922" s="1"/>
      <c r="AO922" s="1"/>
      <c r="AQ922" s="1"/>
      <c r="AS922" s="1"/>
    </row>
    <row r="923" spans="5:45" x14ac:dyDescent="0.2">
      <c r="I923" s="1"/>
      <c r="K923" s="1"/>
      <c r="S923" s="1"/>
      <c r="U923" s="1"/>
      <c r="W923" s="1"/>
      <c r="Y923" s="1"/>
      <c r="AA923" s="1"/>
      <c r="AC923" s="1"/>
      <c r="AE923" s="1"/>
      <c r="AI923" s="1"/>
      <c r="AK923" s="1"/>
      <c r="AM923" s="1"/>
      <c r="AO923" s="1"/>
      <c r="AQ923" s="1"/>
      <c r="AS923" s="1"/>
    </row>
    <row r="924" spans="5:45" x14ac:dyDescent="0.2">
      <c r="E924" s="1"/>
      <c r="G924" s="1"/>
      <c r="I924" s="1"/>
      <c r="K924" s="1"/>
      <c r="M924" s="1"/>
      <c r="O924" s="1"/>
      <c r="Q924" s="1"/>
      <c r="S924" s="1"/>
      <c r="U924" s="1"/>
      <c r="W924" s="1"/>
      <c r="Y924" s="1"/>
      <c r="AA924" s="1"/>
      <c r="AC924" s="1"/>
      <c r="AE924" s="1"/>
      <c r="AG924" s="1"/>
      <c r="AI924" s="1"/>
      <c r="AK924" s="1"/>
      <c r="AM924" s="1"/>
      <c r="AO924" s="1"/>
      <c r="AQ924" s="1"/>
      <c r="AS924" s="1"/>
    </row>
    <row r="925" spans="5:45" x14ac:dyDescent="0.2">
      <c r="E925" s="1"/>
      <c r="G925" s="1"/>
      <c r="I925" s="1"/>
      <c r="Q925" s="1"/>
      <c r="U925" s="1"/>
      <c r="W925" s="1"/>
      <c r="Y925" s="1"/>
      <c r="AA925" s="1"/>
      <c r="AC925" s="1"/>
      <c r="AI925" s="1"/>
      <c r="AM925" s="1"/>
      <c r="AO925" s="1"/>
      <c r="AS925" s="1"/>
    </row>
    <row r="926" spans="5:45" x14ac:dyDescent="0.2">
      <c r="E926" s="1"/>
      <c r="G926" s="1"/>
      <c r="I926" s="1"/>
      <c r="K926" s="1"/>
      <c r="O926" s="1"/>
      <c r="Q926" s="1"/>
      <c r="U926" s="1"/>
      <c r="W926" s="1"/>
      <c r="Y926" s="1"/>
      <c r="AA926" s="1"/>
      <c r="AE926" s="1"/>
      <c r="AG926" s="1"/>
      <c r="AI926" s="1"/>
      <c r="AK926" s="1"/>
      <c r="AM926" s="1"/>
      <c r="AO926" s="1"/>
      <c r="AQ926" s="1"/>
      <c r="AS926" s="1"/>
    </row>
    <row r="927" spans="5:45" x14ac:dyDescent="0.2">
      <c r="E927" s="1"/>
      <c r="G927" s="1"/>
      <c r="I927" s="1"/>
      <c r="K927" s="1"/>
      <c r="O927" s="1"/>
      <c r="Q927" s="1"/>
      <c r="S927" s="1"/>
      <c r="U927" s="1"/>
      <c r="Y927" s="1"/>
      <c r="AA927" s="1"/>
      <c r="AI927" s="1"/>
      <c r="AK927" s="1"/>
      <c r="AM927" s="1"/>
      <c r="AO927" s="1"/>
      <c r="AQ927" s="1"/>
      <c r="AS927" s="1"/>
    </row>
    <row r="928" spans="5:45" x14ac:dyDescent="0.2">
      <c r="E928" s="1"/>
      <c r="G928" s="1"/>
      <c r="I928" s="1"/>
      <c r="K928" s="1"/>
      <c r="O928" s="1"/>
      <c r="Q928" s="1"/>
      <c r="U928" s="1"/>
      <c r="W928" s="1"/>
      <c r="Y928" s="1"/>
      <c r="AA928" s="1"/>
      <c r="AC928" s="1"/>
      <c r="AE928" s="1"/>
      <c r="AG928" s="1"/>
      <c r="AI928" s="1"/>
      <c r="AK928" s="1"/>
      <c r="AM928" s="1"/>
      <c r="AO928" s="1"/>
      <c r="AQ928" s="1"/>
      <c r="AS928" s="1"/>
    </row>
    <row r="929" spans="5:45" x14ac:dyDescent="0.2">
      <c r="G929" s="1"/>
      <c r="I929" s="1"/>
      <c r="K929" s="1"/>
      <c r="O929" s="1"/>
      <c r="Q929" s="1"/>
      <c r="U929" s="1"/>
      <c r="W929" s="1"/>
      <c r="Y929" s="1"/>
      <c r="AA929" s="1"/>
      <c r="AC929" s="1"/>
      <c r="AE929" s="1"/>
      <c r="AG929" s="1"/>
      <c r="AI929" s="1"/>
      <c r="AK929" s="1"/>
      <c r="AM929" s="1"/>
      <c r="AO929" s="1"/>
      <c r="AQ929" s="1"/>
      <c r="AS929" s="1"/>
    </row>
    <row r="930" spans="5:45" x14ac:dyDescent="0.2">
      <c r="E930" s="1"/>
      <c r="G930" s="1"/>
      <c r="I930" s="1"/>
      <c r="K930" s="1"/>
      <c r="O930" s="1"/>
      <c r="Q930" s="1"/>
      <c r="U930" s="1"/>
      <c r="W930" s="1"/>
      <c r="Y930" s="1"/>
      <c r="AA930" s="1"/>
      <c r="AC930" s="1"/>
      <c r="AE930" s="1"/>
      <c r="AG930" s="1"/>
      <c r="AI930" s="1"/>
      <c r="AK930" s="1"/>
      <c r="AM930" s="1"/>
      <c r="AO930" s="1"/>
      <c r="AQ930" s="1"/>
      <c r="AS930" s="1"/>
    </row>
    <row r="931" spans="5:45" x14ac:dyDescent="0.2">
      <c r="E931" s="1"/>
      <c r="G931" s="1"/>
      <c r="I931" s="1"/>
      <c r="K931" s="1"/>
      <c r="O931" s="1"/>
      <c r="Q931" s="1"/>
      <c r="U931" s="1"/>
      <c r="W931" s="1"/>
      <c r="Y931" s="1"/>
      <c r="AA931" s="1"/>
      <c r="AC931" s="1"/>
      <c r="AE931" s="1"/>
      <c r="AI931" s="1"/>
      <c r="AK931" s="1"/>
      <c r="AM931" s="1"/>
      <c r="AO931" s="1"/>
      <c r="AQ931" s="1"/>
      <c r="AS931" s="1"/>
    </row>
    <row r="932" spans="5:45" x14ac:dyDescent="0.2">
      <c r="E932" s="1"/>
      <c r="G932" s="1"/>
      <c r="I932" s="1"/>
      <c r="K932" s="1"/>
      <c r="O932" s="1"/>
      <c r="Q932" s="1"/>
      <c r="S932" s="1"/>
      <c r="U932" s="1"/>
      <c r="Y932" s="1"/>
      <c r="AA932" s="1"/>
      <c r="AC932" s="1"/>
      <c r="AE932" s="1"/>
      <c r="AG932" s="1"/>
      <c r="AI932" s="1"/>
      <c r="AK932" s="1"/>
      <c r="AM932" s="1"/>
      <c r="AO932" s="1"/>
      <c r="AQ932" s="1"/>
      <c r="AS932" s="1"/>
    </row>
    <row r="933" spans="5:45" x14ac:dyDescent="0.2">
      <c r="G933" s="1"/>
      <c r="I933" s="1"/>
      <c r="O933" s="1"/>
      <c r="Q933" s="1"/>
      <c r="S933" s="1"/>
      <c r="U933" s="1"/>
      <c r="W933" s="1"/>
      <c r="Y933" s="1"/>
      <c r="AA933" s="1"/>
      <c r="AC933" s="1"/>
      <c r="AE933" s="1"/>
      <c r="AG933" s="1"/>
      <c r="AI933" s="1"/>
      <c r="AK933" s="1"/>
      <c r="AM933" s="1"/>
      <c r="AO933" s="1"/>
      <c r="AQ933" s="1"/>
      <c r="AS933" s="1"/>
    </row>
    <row r="934" spans="5:45" x14ac:dyDescent="0.2">
      <c r="E934" s="1"/>
      <c r="G934" s="1"/>
      <c r="I934" s="1"/>
      <c r="K934" s="1"/>
      <c r="O934" s="1"/>
      <c r="Q934" s="1"/>
      <c r="U934" s="1"/>
      <c r="W934" s="1"/>
      <c r="Y934" s="1"/>
      <c r="AA934" s="1"/>
      <c r="AC934" s="1"/>
      <c r="AE934" s="1"/>
      <c r="AG934" s="1"/>
      <c r="AI934" s="1"/>
      <c r="AK934" s="1"/>
      <c r="AM934" s="1"/>
      <c r="AO934" s="1"/>
      <c r="AS934" s="1"/>
    </row>
    <row r="935" spans="5:45" x14ac:dyDescent="0.2">
      <c r="G935" s="1"/>
      <c r="I935" s="1"/>
      <c r="K935" s="1"/>
      <c r="O935" s="1"/>
      <c r="Q935" s="1"/>
      <c r="U935" s="1"/>
      <c r="W935" s="1"/>
      <c r="Y935" s="1"/>
      <c r="AA935" s="1"/>
      <c r="AC935" s="1"/>
      <c r="AE935" s="1"/>
      <c r="AG935" s="1"/>
      <c r="AI935" s="1"/>
      <c r="AK935" s="1"/>
      <c r="AM935" s="1"/>
      <c r="AO935" s="1"/>
      <c r="AQ935" s="1"/>
      <c r="AS935" s="1"/>
    </row>
    <row r="936" spans="5:45" x14ac:dyDescent="0.2">
      <c r="E936" s="1"/>
      <c r="G936" s="1"/>
      <c r="I936" s="1"/>
      <c r="K936" s="1"/>
      <c r="O936" s="1"/>
      <c r="Q936" s="1"/>
      <c r="S936" s="1"/>
      <c r="U936" s="1"/>
      <c r="W936" s="1"/>
      <c r="Y936" s="1"/>
      <c r="AA936" s="1"/>
      <c r="AC936" s="1"/>
      <c r="AE936" s="1"/>
      <c r="AG936" s="1"/>
      <c r="AI936" s="1"/>
      <c r="AK936" s="1"/>
      <c r="AM936" s="1"/>
      <c r="AO936" s="1"/>
      <c r="AQ936" s="1"/>
      <c r="AS936" s="1"/>
    </row>
    <row r="937" spans="5:45" x14ac:dyDescent="0.2">
      <c r="E937" s="1"/>
      <c r="G937" s="1"/>
      <c r="I937" s="1"/>
      <c r="K937" s="1"/>
      <c r="M937" s="1"/>
      <c r="O937" s="1"/>
      <c r="Q937" s="1"/>
      <c r="S937" s="1"/>
      <c r="U937" s="1"/>
      <c r="W937" s="1"/>
      <c r="Y937" s="1"/>
      <c r="AA937" s="1"/>
      <c r="AC937" s="1"/>
      <c r="AE937" s="1"/>
      <c r="AG937" s="1"/>
      <c r="AI937" s="1"/>
      <c r="AK937" s="1"/>
      <c r="AM937" s="1"/>
      <c r="AO937" s="1"/>
      <c r="AQ937" s="1"/>
      <c r="AS937" s="1"/>
    </row>
    <row r="938" spans="5:45" x14ac:dyDescent="0.2">
      <c r="E938" s="1"/>
      <c r="G938" s="1"/>
      <c r="I938" s="1"/>
      <c r="K938" s="1"/>
      <c r="O938" s="1"/>
      <c r="Q938" s="1"/>
      <c r="U938" s="1"/>
      <c r="W938" s="1"/>
      <c r="Y938" s="1"/>
      <c r="AA938" s="1"/>
      <c r="AC938" s="1"/>
      <c r="AE938" s="1"/>
      <c r="AG938" s="1"/>
      <c r="AI938" s="1"/>
      <c r="AK938" s="1"/>
      <c r="AM938" s="1"/>
      <c r="AO938" s="1"/>
      <c r="AQ938" s="1"/>
      <c r="AS938" s="1"/>
    </row>
    <row r="939" spans="5:45" x14ac:dyDescent="0.2">
      <c r="E939" s="1"/>
      <c r="G939" s="1"/>
      <c r="I939" s="1"/>
      <c r="K939" s="1"/>
      <c r="O939" s="1"/>
      <c r="Q939" s="1"/>
      <c r="U939" s="1"/>
      <c r="W939" s="1"/>
      <c r="Y939" s="1"/>
      <c r="AA939" s="1"/>
      <c r="AE939" s="1"/>
      <c r="AG939" s="1"/>
      <c r="AI939" s="1"/>
      <c r="AK939" s="1"/>
      <c r="AM939" s="1"/>
      <c r="AO939" s="1"/>
      <c r="AQ939" s="1"/>
      <c r="AS939" s="1"/>
    </row>
    <row r="940" spans="5:45" x14ac:dyDescent="0.2">
      <c r="E940" s="1"/>
      <c r="G940" s="1"/>
      <c r="I940" s="1"/>
      <c r="K940" s="1"/>
      <c r="M940" s="1"/>
      <c r="O940" s="1"/>
      <c r="Q940" s="1"/>
      <c r="S940" s="1"/>
      <c r="U940" s="1"/>
      <c r="W940" s="1"/>
      <c r="Y940" s="1"/>
      <c r="AA940" s="1"/>
      <c r="AC940" s="1"/>
      <c r="AE940" s="1"/>
      <c r="AG940" s="1"/>
      <c r="AI940" s="1"/>
      <c r="AK940" s="1"/>
      <c r="AM940" s="1"/>
      <c r="AO940" s="1"/>
      <c r="AQ940" s="1"/>
      <c r="AS940" s="1"/>
    </row>
    <row r="941" spans="5:45" x14ac:dyDescent="0.2">
      <c r="E941" s="1"/>
      <c r="G941" s="1"/>
      <c r="I941" s="1"/>
      <c r="Q941" s="1"/>
      <c r="W941" s="1"/>
      <c r="AC941" s="1"/>
      <c r="AE941" s="1"/>
      <c r="AG941" s="1"/>
      <c r="AI941" s="1"/>
      <c r="AK941" s="1"/>
      <c r="AM941" s="1"/>
      <c r="AO941" s="1"/>
      <c r="AQ941" s="1"/>
      <c r="AS941" s="1"/>
    </row>
    <row r="942" spans="5:45" x14ac:dyDescent="0.2">
      <c r="E942" s="1"/>
      <c r="G942" s="1"/>
      <c r="I942" s="1"/>
      <c r="K942" s="1"/>
      <c r="O942" s="1"/>
      <c r="Q942" s="1"/>
      <c r="U942" s="1"/>
      <c r="W942" s="1"/>
      <c r="Y942" s="1"/>
      <c r="AA942" s="1"/>
      <c r="AC942" s="1"/>
      <c r="AE942" s="1"/>
      <c r="AG942" s="1"/>
      <c r="AI942" s="1"/>
      <c r="AK942" s="1"/>
      <c r="AM942" s="1"/>
      <c r="AO942" s="1"/>
      <c r="AQ942" s="1"/>
      <c r="AS942" s="1"/>
    </row>
    <row r="943" spans="5:45" x14ac:dyDescent="0.2">
      <c r="E943" s="1"/>
      <c r="G943" s="1"/>
      <c r="I943" s="1"/>
      <c r="K943" s="1"/>
      <c r="O943" s="1"/>
      <c r="Q943" s="1"/>
      <c r="S943" s="1"/>
      <c r="U943" s="1"/>
      <c r="W943" s="1"/>
      <c r="Y943" s="1"/>
      <c r="AA943" s="1"/>
      <c r="AC943" s="1"/>
      <c r="AE943" s="1"/>
      <c r="AG943" s="1"/>
      <c r="AI943" s="1"/>
      <c r="AK943" s="1"/>
      <c r="AM943" s="1"/>
      <c r="AO943" s="1"/>
      <c r="AQ943" s="1"/>
      <c r="AS943" s="1"/>
    </row>
    <row r="944" spans="5:45" x14ac:dyDescent="0.2">
      <c r="E944" s="1"/>
      <c r="G944" s="1"/>
      <c r="I944" s="1"/>
      <c r="K944" s="1"/>
      <c r="O944" s="1"/>
      <c r="Q944" s="1"/>
      <c r="U944" s="1"/>
      <c r="W944" s="1"/>
      <c r="Y944" s="1"/>
      <c r="AA944" s="1"/>
      <c r="AC944" s="1"/>
      <c r="AE944" s="1"/>
      <c r="AG944" s="1"/>
      <c r="AI944" s="1"/>
      <c r="AK944" s="1"/>
      <c r="AM944" s="1"/>
      <c r="AO944" s="1"/>
      <c r="AQ944" s="1"/>
      <c r="AS944" s="1"/>
    </row>
    <row r="945" spans="5:45" x14ac:dyDescent="0.2">
      <c r="E945" s="1"/>
      <c r="G945" s="1"/>
      <c r="I945" s="1"/>
      <c r="K945" s="1"/>
      <c r="M945" s="1"/>
      <c r="O945" s="1"/>
      <c r="Q945" s="1"/>
      <c r="S945" s="1"/>
      <c r="U945" s="1"/>
      <c r="W945" s="1"/>
      <c r="Y945" s="1"/>
      <c r="AA945" s="1"/>
      <c r="AC945" s="1"/>
      <c r="AE945" s="1"/>
      <c r="AG945" s="1"/>
      <c r="AI945" s="1"/>
      <c r="AK945" s="1"/>
      <c r="AM945" s="1"/>
      <c r="AO945" s="1"/>
      <c r="AQ945" s="1"/>
      <c r="AS945" s="1"/>
    </row>
    <row r="946" spans="5:45" x14ac:dyDescent="0.2">
      <c r="E946" s="1"/>
      <c r="G946" s="1"/>
      <c r="I946" s="1"/>
      <c r="K946" s="1"/>
      <c r="M946" s="1"/>
      <c r="O946" s="1"/>
      <c r="Q946" s="1"/>
      <c r="S946" s="1"/>
      <c r="U946" s="1"/>
      <c r="W946" s="1"/>
      <c r="Y946" s="1"/>
      <c r="AA946" s="1"/>
      <c r="AC946" s="1"/>
      <c r="AE946" s="1"/>
      <c r="AG946" s="1"/>
      <c r="AI946" s="1"/>
      <c r="AK946" s="1"/>
      <c r="AM946" s="1"/>
      <c r="AO946" s="1"/>
      <c r="AQ946" s="1"/>
      <c r="AS946" s="1"/>
    </row>
    <row r="947" spans="5:45" x14ac:dyDescent="0.2">
      <c r="E947" s="1"/>
      <c r="G947" s="1"/>
      <c r="I947" s="1"/>
      <c r="K947" s="1"/>
      <c r="O947" s="1"/>
      <c r="Q947" s="1"/>
      <c r="U947" s="1"/>
      <c r="W947" s="1"/>
      <c r="Y947" s="1"/>
      <c r="AA947" s="1"/>
      <c r="AI947" s="1"/>
      <c r="AK947" s="1"/>
      <c r="AM947" s="1"/>
      <c r="AO947" s="1"/>
      <c r="AQ947" s="1"/>
      <c r="AS947" s="1"/>
    </row>
    <row r="948" spans="5:45" x14ac:dyDescent="0.2">
      <c r="E948" s="1"/>
      <c r="G948" s="1"/>
      <c r="I948" s="1"/>
      <c r="K948" s="1"/>
      <c r="O948" s="1"/>
      <c r="Q948" s="1"/>
      <c r="U948" s="1"/>
      <c r="W948" s="1"/>
      <c r="Y948" s="1"/>
      <c r="AA948" s="1"/>
      <c r="AC948" s="1"/>
      <c r="AE948" s="1"/>
      <c r="AG948" s="1"/>
      <c r="AI948" s="1"/>
      <c r="AK948" s="1"/>
      <c r="AM948" s="1"/>
      <c r="AO948" s="1"/>
      <c r="AS948" s="1"/>
    </row>
    <row r="949" spans="5:45" x14ac:dyDescent="0.2">
      <c r="E949" s="1"/>
      <c r="G949" s="1"/>
      <c r="I949" s="1"/>
      <c r="O949" s="1"/>
      <c r="Q949" s="1"/>
      <c r="U949" s="1"/>
      <c r="W949" s="1"/>
      <c r="Y949" s="1"/>
      <c r="AA949" s="1"/>
      <c r="AE949" s="1"/>
      <c r="AI949" s="1"/>
      <c r="AK949" s="1"/>
      <c r="AM949" s="1"/>
      <c r="AO949" s="1"/>
      <c r="AQ949" s="1"/>
      <c r="AS949" s="1"/>
    </row>
    <row r="950" spans="5:45" x14ac:dyDescent="0.2">
      <c r="E950" s="1"/>
      <c r="G950" s="1"/>
      <c r="I950" s="1"/>
      <c r="K950" s="1"/>
      <c r="Q950" s="1"/>
      <c r="S950" s="1"/>
      <c r="U950" s="1"/>
      <c r="W950" s="1"/>
      <c r="Y950" s="1"/>
      <c r="AA950" s="1"/>
      <c r="AC950" s="1"/>
      <c r="AE950" s="1"/>
      <c r="AG950" s="1"/>
      <c r="AI950" s="1"/>
      <c r="AK950" s="1"/>
      <c r="AM950" s="1"/>
      <c r="AO950" s="1"/>
      <c r="AQ950" s="1"/>
      <c r="AS950" s="1"/>
    </row>
    <row r="951" spans="5:45" x14ac:dyDescent="0.2">
      <c r="E951" s="1"/>
      <c r="G951" s="1"/>
      <c r="I951" s="1"/>
      <c r="K951" s="1"/>
      <c r="M951" s="1"/>
      <c r="O951" s="1"/>
      <c r="Q951" s="1"/>
      <c r="S951" s="1"/>
      <c r="U951" s="1"/>
      <c r="W951" s="1"/>
      <c r="Y951" s="1"/>
      <c r="AA951" s="1"/>
      <c r="AC951" s="1"/>
      <c r="AE951" s="1"/>
      <c r="AG951" s="1"/>
      <c r="AI951" s="1"/>
      <c r="AK951" s="1"/>
      <c r="AM951" s="1"/>
      <c r="AO951" s="1"/>
      <c r="AQ951" s="1"/>
      <c r="AS951" s="1"/>
    </row>
    <row r="952" spans="5:45" x14ac:dyDescent="0.2">
      <c r="E952" s="1"/>
      <c r="G952" s="1"/>
      <c r="I952" s="1"/>
      <c r="K952" s="1"/>
      <c r="O952" s="1"/>
      <c r="Q952" s="1"/>
      <c r="U952" s="1"/>
      <c r="W952" s="1"/>
      <c r="Y952" s="1"/>
      <c r="AA952" s="1"/>
      <c r="AE952" s="1"/>
      <c r="AG952" s="1"/>
      <c r="AI952" s="1"/>
      <c r="AK952" s="1"/>
      <c r="AM952" s="1"/>
      <c r="AO952" s="1"/>
      <c r="AQ952" s="1"/>
      <c r="AS952" s="1"/>
    </row>
    <row r="953" spans="5:45" x14ac:dyDescent="0.2">
      <c r="E953" s="1"/>
      <c r="G953" s="1"/>
      <c r="I953" s="1"/>
      <c r="K953" s="1"/>
      <c r="M953" s="1"/>
      <c r="O953" s="1"/>
      <c r="Q953" s="1"/>
      <c r="S953" s="1"/>
      <c r="U953" s="1"/>
      <c r="W953" s="1"/>
      <c r="Y953" s="1"/>
      <c r="AA953" s="1"/>
      <c r="AE953" s="1"/>
      <c r="AG953" s="1"/>
      <c r="AI953" s="1"/>
      <c r="AK953" s="1"/>
      <c r="AM953" s="1"/>
      <c r="AO953" s="1"/>
      <c r="AQ953" s="1"/>
      <c r="AS953" s="1"/>
    </row>
    <row r="954" spans="5:45" x14ac:dyDescent="0.2">
      <c r="K954" s="1"/>
      <c r="M954" s="1"/>
      <c r="O954" s="1"/>
      <c r="Q954" s="1"/>
      <c r="S954" s="1"/>
      <c r="U954" s="1"/>
      <c r="Y954" s="1"/>
      <c r="AA954" s="1"/>
      <c r="AE954" s="1"/>
      <c r="AG954" s="1"/>
      <c r="AK954" s="1"/>
      <c r="AM954" s="1"/>
      <c r="AQ954" s="1"/>
      <c r="AS954" s="1"/>
    </row>
    <row r="955" spans="5:45" x14ac:dyDescent="0.2">
      <c r="E955" s="1"/>
      <c r="G955" s="1"/>
      <c r="I955" s="1"/>
      <c r="O955" s="1"/>
      <c r="U955" s="1"/>
      <c r="W955" s="1"/>
      <c r="Y955" s="1"/>
      <c r="AA955" s="1"/>
      <c r="AI955" s="1"/>
      <c r="AK955" s="1"/>
      <c r="AM955" s="1"/>
      <c r="AO955" s="1"/>
      <c r="AQ955" s="1"/>
      <c r="AS955" s="1"/>
    </row>
    <row r="956" spans="5:45" x14ac:dyDescent="0.2">
      <c r="G956" s="1"/>
      <c r="I956" s="1"/>
      <c r="K956" s="1"/>
      <c r="M956" s="1"/>
      <c r="O956" s="1"/>
      <c r="Q956" s="1"/>
      <c r="S956" s="1"/>
      <c r="U956" s="1"/>
      <c r="W956" s="1"/>
      <c r="Y956" s="1"/>
      <c r="AA956" s="1"/>
      <c r="AC956" s="1"/>
      <c r="AE956" s="1"/>
      <c r="AG956" s="1"/>
      <c r="AI956" s="1"/>
      <c r="AK956" s="1"/>
      <c r="AM956" s="1"/>
      <c r="AO956" s="1"/>
      <c r="AQ956" s="1"/>
      <c r="AS956" s="1"/>
    </row>
    <row r="957" spans="5:45" x14ac:dyDescent="0.2">
      <c r="E957" s="1"/>
      <c r="G957" s="1"/>
      <c r="I957" s="1"/>
      <c r="K957" s="1"/>
      <c r="O957" s="1"/>
      <c r="Q957" s="1"/>
      <c r="S957" s="1"/>
      <c r="U957" s="1"/>
      <c r="W957" s="1"/>
      <c r="Y957" s="1"/>
      <c r="AA957" s="1"/>
      <c r="AC957" s="1"/>
      <c r="AE957" s="1"/>
      <c r="AG957" s="1"/>
      <c r="AI957" s="1"/>
      <c r="AK957" s="1"/>
      <c r="AM957" s="1"/>
      <c r="AO957" s="1"/>
      <c r="AQ957" s="1"/>
    </row>
    <row r="958" spans="5:45" x14ac:dyDescent="0.2">
      <c r="G958" s="1"/>
      <c r="I958" s="1"/>
      <c r="K958" s="1"/>
      <c r="O958" s="1"/>
      <c r="Q958" s="1"/>
      <c r="S958" s="1"/>
      <c r="U958" s="1"/>
      <c r="W958" s="1"/>
      <c r="Y958" s="1"/>
      <c r="AA958" s="1"/>
      <c r="AC958" s="1"/>
      <c r="AE958" s="1"/>
      <c r="AG958" s="1"/>
      <c r="AI958" s="1"/>
      <c r="AK958" s="1"/>
      <c r="AM958" s="1"/>
      <c r="AO958" s="1"/>
      <c r="AQ958" s="1"/>
      <c r="AS958" s="1"/>
    </row>
    <row r="959" spans="5:45" x14ac:dyDescent="0.2">
      <c r="G959" s="1"/>
      <c r="I959" s="1"/>
      <c r="K959" s="1"/>
      <c r="M959" s="1"/>
      <c r="O959" s="1"/>
      <c r="Q959" s="1"/>
      <c r="S959" s="1"/>
      <c r="U959" s="1"/>
      <c r="W959" s="1"/>
      <c r="Y959" s="1"/>
      <c r="AA959" s="1"/>
      <c r="AG959" s="1"/>
      <c r="AI959" s="1"/>
      <c r="AK959" s="1"/>
      <c r="AM959" s="1"/>
      <c r="AO959" s="1"/>
      <c r="AQ959" s="1"/>
      <c r="AS959" s="1"/>
    </row>
    <row r="960" spans="5:45" x14ac:dyDescent="0.2">
      <c r="E960" s="1"/>
      <c r="I960" s="1"/>
      <c r="K960" s="1"/>
      <c r="O960" s="1"/>
      <c r="U960" s="1"/>
      <c r="W960" s="1"/>
      <c r="Y960" s="1"/>
      <c r="AA960" s="1"/>
      <c r="AG960" s="1"/>
      <c r="AI960" s="1"/>
      <c r="AK960" s="1"/>
      <c r="AM960" s="1"/>
      <c r="AO960" s="1"/>
      <c r="AS960" s="1"/>
    </row>
    <row r="961" spans="5:45" x14ac:dyDescent="0.2">
      <c r="E961" s="1"/>
      <c r="G961" s="1"/>
      <c r="I961" s="1"/>
      <c r="K961" s="1"/>
      <c r="O961" s="1"/>
      <c r="Q961" s="1"/>
      <c r="U961" s="1"/>
      <c r="Y961" s="1"/>
      <c r="AA961" s="1"/>
      <c r="AC961" s="1"/>
      <c r="AE961" s="1"/>
      <c r="AI961" s="1"/>
      <c r="AK961" s="1"/>
      <c r="AM961" s="1"/>
      <c r="AO961" s="1"/>
      <c r="AQ961" s="1"/>
      <c r="AS961" s="1"/>
    </row>
    <row r="962" spans="5:45" x14ac:dyDescent="0.2">
      <c r="E962" s="1"/>
      <c r="G962" s="1"/>
      <c r="I962" s="1"/>
      <c r="K962" s="1"/>
      <c r="O962" s="1"/>
      <c r="Q962" s="1"/>
      <c r="S962" s="1"/>
      <c r="U962" s="1"/>
      <c r="W962" s="1"/>
      <c r="Y962" s="1"/>
      <c r="AA962" s="1"/>
      <c r="AC962" s="1"/>
      <c r="AE962" s="1"/>
      <c r="AG962" s="1"/>
      <c r="AI962" s="1"/>
      <c r="AM962" s="1"/>
      <c r="AO962" s="1"/>
      <c r="AS962" s="1"/>
    </row>
    <row r="963" spans="5:45" x14ac:dyDescent="0.2">
      <c r="G963" s="1"/>
      <c r="I963" s="1"/>
      <c r="K963" s="1"/>
      <c r="O963" s="1"/>
      <c r="Q963" s="1"/>
      <c r="U963" s="1"/>
      <c r="W963" s="1"/>
      <c r="Y963" s="1"/>
      <c r="AA963" s="1"/>
      <c r="AC963" s="1"/>
      <c r="AI963" s="1"/>
      <c r="AK963" s="1"/>
      <c r="AM963" s="1"/>
      <c r="AO963" s="1"/>
      <c r="AQ963" s="1"/>
      <c r="AS963" s="1"/>
    </row>
    <row r="964" spans="5:45" x14ac:dyDescent="0.2">
      <c r="K964" s="1"/>
      <c r="O964" s="1"/>
      <c r="Q964" s="1"/>
      <c r="S964" s="1"/>
      <c r="U964" s="1"/>
      <c r="Y964" s="1"/>
      <c r="AA964" s="1"/>
      <c r="AE964" s="1"/>
      <c r="AG964" s="1"/>
      <c r="AK964" s="1"/>
      <c r="AM964" s="1"/>
      <c r="AQ964" s="1"/>
      <c r="AS964" s="1"/>
    </row>
    <row r="965" spans="5:45" x14ac:dyDescent="0.2">
      <c r="E965" s="1"/>
      <c r="G965" s="1"/>
      <c r="I965" s="1"/>
      <c r="K965" s="1"/>
      <c r="M965" s="1"/>
      <c r="O965" s="1"/>
      <c r="Q965" s="1"/>
      <c r="U965" s="1"/>
      <c r="W965" s="1"/>
      <c r="Y965" s="1"/>
      <c r="AA965" s="1"/>
      <c r="AC965" s="1"/>
      <c r="AE965" s="1"/>
      <c r="AG965" s="1"/>
      <c r="AI965" s="1"/>
      <c r="AK965" s="1"/>
      <c r="AM965" s="1"/>
      <c r="AQ965" s="1"/>
      <c r="AS965" s="1"/>
    </row>
    <row r="966" spans="5:45" x14ac:dyDescent="0.2">
      <c r="E966" s="1"/>
      <c r="G966" s="1"/>
      <c r="I966" s="1"/>
      <c r="K966" s="1"/>
      <c r="M966" s="1"/>
      <c r="O966" s="1"/>
      <c r="Q966" s="1"/>
      <c r="S966" s="1"/>
      <c r="U966" s="1"/>
      <c r="W966" s="1"/>
      <c r="Y966" s="1"/>
      <c r="AA966" s="1"/>
      <c r="AC966" s="1"/>
      <c r="AE966" s="1"/>
      <c r="AG966" s="1"/>
      <c r="AI966" s="1"/>
      <c r="AK966" s="1"/>
      <c r="AM966" s="1"/>
      <c r="AO966" s="1"/>
      <c r="AQ966" s="1"/>
    </row>
    <row r="967" spans="5:45" x14ac:dyDescent="0.2">
      <c r="E967" s="1"/>
      <c r="G967" s="1"/>
      <c r="I967" s="1"/>
      <c r="O967" s="1"/>
      <c r="U967" s="1"/>
      <c r="W967" s="1"/>
      <c r="Y967" s="1"/>
      <c r="AA967" s="1"/>
      <c r="AE967" s="1"/>
      <c r="AI967" s="1"/>
      <c r="AK967" s="1"/>
      <c r="AM967" s="1"/>
      <c r="AO967" s="1"/>
      <c r="AQ967" s="1"/>
      <c r="AS967" s="1"/>
    </row>
    <row r="968" spans="5:45" x14ac:dyDescent="0.2">
      <c r="E968" s="1"/>
      <c r="G968" s="1"/>
      <c r="I968" s="1"/>
      <c r="W968" s="1"/>
      <c r="AC968" s="1"/>
      <c r="AI968" s="1"/>
      <c r="AO968" s="1"/>
    </row>
    <row r="969" spans="5:45" x14ac:dyDescent="0.2">
      <c r="E969" s="1"/>
      <c r="G969" s="1"/>
      <c r="I969" s="1"/>
      <c r="O969" s="1"/>
      <c r="S969" s="1"/>
      <c r="U969" s="1"/>
      <c r="W969" s="1"/>
      <c r="Y969" s="1"/>
      <c r="AA969" s="1"/>
      <c r="AC969" s="1"/>
      <c r="AG969" s="1"/>
      <c r="AI969" s="1"/>
      <c r="AK969" s="1"/>
      <c r="AM969" s="1"/>
      <c r="AO969" s="1"/>
      <c r="AQ969" s="1"/>
      <c r="AS969" s="1"/>
    </row>
    <row r="970" spans="5:45" x14ac:dyDescent="0.2">
      <c r="E970" s="1"/>
      <c r="G970" s="1"/>
      <c r="I970" s="1"/>
      <c r="K970" s="1"/>
      <c r="O970" s="1"/>
      <c r="Q970" s="1"/>
      <c r="U970" s="1"/>
      <c r="W970" s="1"/>
      <c r="Y970" s="1"/>
      <c r="AA970" s="1"/>
      <c r="AE970" s="1"/>
      <c r="AG970" s="1"/>
      <c r="AI970" s="1"/>
      <c r="AK970" s="1"/>
      <c r="AM970" s="1"/>
      <c r="AQ970" s="1"/>
      <c r="AS970" s="1"/>
    </row>
    <row r="971" spans="5:45" x14ac:dyDescent="0.2">
      <c r="E971" s="1"/>
      <c r="G971" s="1"/>
      <c r="I971" s="1"/>
      <c r="K971" s="1"/>
      <c r="O971" s="1"/>
      <c r="Q971" s="1"/>
      <c r="U971" s="1"/>
      <c r="W971" s="1"/>
      <c r="Y971" s="1"/>
      <c r="AA971" s="1"/>
      <c r="AE971" s="1"/>
      <c r="AG971" s="1"/>
      <c r="AI971" s="1"/>
      <c r="AM971" s="1"/>
      <c r="AO971" s="1"/>
      <c r="AQ971" s="1"/>
      <c r="AS971" s="1"/>
    </row>
    <row r="972" spans="5:45" x14ac:dyDescent="0.2">
      <c r="I972" s="1"/>
      <c r="K972" s="1"/>
      <c r="O972" s="1"/>
      <c r="Q972" s="1"/>
      <c r="S972" s="1"/>
      <c r="U972" s="1"/>
      <c r="W972" s="1"/>
      <c r="Y972" s="1"/>
      <c r="AA972" s="1"/>
      <c r="AC972" s="1"/>
      <c r="AE972" s="1"/>
      <c r="AG972" s="1"/>
      <c r="AI972" s="1"/>
      <c r="AK972" s="1"/>
      <c r="AM972" s="1"/>
      <c r="AO972" s="1"/>
      <c r="AQ972" s="1"/>
      <c r="AS972" s="1"/>
    </row>
    <row r="973" spans="5:45" x14ac:dyDescent="0.2">
      <c r="E973" s="1"/>
      <c r="G973" s="1"/>
      <c r="I973" s="1"/>
      <c r="K973" s="1"/>
      <c r="M973" s="1"/>
      <c r="O973" s="1"/>
      <c r="Q973" s="1"/>
      <c r="S973" s="1"/>
      <c r="U973" s="1"/>
      <c r="W973" s="1"/>
      <c r="Y973" s="1"/>
      <c r="AA973" s="1"/>
      <c r="AC973" s="1"/>
      <c r="AE973" s="1"/>
      <c r="AG973" s="1"/>
      <c r="AI973" s="1"/>
      <c r="AK973" s="1"/>
      <c r="AM973" s="1"/>
      <c r="AO973" s="1"/>
      <c r="AQ973" s="1"/>
      <c r="AS973" s="1"/>
    </row>
    <row r="974" spans="5:45" x14ac:dyDescent="0.2">
      <c r="E974" s="1"/>
      <c r="G974" s="1"/>
      <c r="I974" s="1"/>
      <c r="K974" s="1"/>
      <c r="O974" s="1"/>
      <c r="Q974" s="1"/>
      <c r="U974" s="1"/>
      <c r="W974" s="1"/>
      <c r="Y974" s="1"/>
      <c r="AC974" s="1"/>
      <c r="AE974" s="1"/>
      <c r="AG974" s="1"/>
      <c r="AI974" s="1"/>
      <c r="AK974" s="1"/>
      <c r="AM974" s="1"/>
      <c r="AO974" s="1"/>
      <c r="AQ974" s="1"/>
      <c r="AS974" s="1"/>
    </row>
    <row r="975" spans="5:45" x14ac:dyDescent="0.2">
      <c r="I975" s="1"/>
      <c r="O975" s="1"/>
      <c r="Q975" s="1"/>
      <c r="U975" s="1"/>
      <c r="W975" s="1"/>
      <c r="Y975" s="1"/>
      <c r="AA975" s="1"/>
      <c r="AC975" s="1"/>
      <c r="AE975" s="1"/>
      <c r="AI975" s="1"/>
      <c r="AK975" s="1"/>
      <c r="AM975" s="1"/>
      <c r="AO975" s="1"/>
      <c r="AQ975" s="1"/>
      <c r="AS975" s="1"/>
    </row>
    <row r="976" spans="5:45" x14ac:dyDescent="0.2">
      <c r="E976" s="1"/>
      <c r="G976" s="1"/>
      <c r="I976" s="1"/>
      <c r="U976" s="1"/>
      <c r="W976" s="1"/>
      <c r="Y976" s="1"/>
      <c r="AC976" s="1"/>
      <c r="AE976" s="1"/>
      <c r="AI976" s="1"/>
      <c r="AK976" s="1"/>
      <c r="AM976" s="1"/>
      <c r="AO976" s="1"/>
      <c r="AS976" s="1"/>
    </row>
    <row r="977" spans="5:45" x14ac:dyDescent="0.2">
      <c r="E977" s="1"/>
      <c r="I977" s="1"/>
      <c r="K977" s="1"/>
      <c r="O977" s="1"/>
      <c r="Q977" s="1"/>
      <c r="U977" s="1"/>
      <c r="W977" s="1"/>
      <c r="Y977" s="1"/>
      <c r="AA977" s="1"/>
      <c r="AC977" s="1"/>
      <c r="AE977" s="1"/>
      <c r="AG977" s="1"/>
      <c r="AI977" s="1"/>
      <c r="AK977" s="1"/>
      <c r="AM977" s="1"/>
      <c r="AO977" s="1"/>
      <c r="AQ977" s="1"/>
      <c r="AS977" s="1"/>
    </row>
    <row r="978" spans="5:45" x14ac:dyDescent="0.2">
      <c r="E978" s="1"/>
      <c r="G978" s="1"/>
      <c r="I978" s="1"/>
      <c r="K978" s="1"/>
      <c r="O978" s="1"/>
      <c r="Q978" s="1"/>
      <c r="S978" s="1"/>
      <c r="U978" s="1"/>
      <c r="W978" s="1"/>
      <c r="Y978" s="1"/>
      <c r="AA978" s="1"/>
      <c r="AC978" s="1"/>
      <c r="AE978" s="1"/>
      <c r="AG978" s="1"/>
      <c r="AI978" s="1"/>
      <c r="AK978" s="1"/>
      <c r="AM978" s="1"/>
      <c r="AO978" s="1"/>
      <c r="AQ978" s="1"/>
      <c r="AS978" s="1"/>
    </row>
    <row r="979" spans="5:45" x14ac:dyDescent="0.2">
      <c r="E979" s="1"/>
      <c r="I979" s="1"/>
      <c r="K979" s="1"/>
      <c r="O979" s="1"/>
      <c r="Q979" s="1"/>
      <c r="U979" s="1"/>
      <c r="W979" s="1"/>
      <c r="Y979" s="1"/>
      <c r="AA979" s="1"/>
      <c r="AC979" s="1"/>
      <c r="AE979" s="1"/>
      <c r="AG979" s="1"/>
      <c r="AI979" s="1"/>
      <c r="AK979" s="1"/>
      <c r="AM979" s="1"/>
      <c r="AO979" s="1"/>
      <c r="AQ979" s="1"/>
      <c r="AS979" s="1"/>
    </row>
    <row r="980" spans="5:45" x14ac:dyDescent="0.2">
      <c r="E980" s="1"/>
      <c r="G980" s="1"/>
      <c r="I980" s="1"/>
      <c r="K980" s="1"/>
      <c r="M980" s="1"/>
      <c r="O980" s="1"/>
      <c r="Q980" s="1"/>
      <c r="S980" s="1"/>
      <c r="U980" s="1"/>
      <c r="Y980" s="1"/>
      <c r="AA980" s="1"/>
      <c r="AE980" s="1"/>
      <c r="AG980" s="1"/>
      <c r="AI980" s="1"/>
      <c r="AK980" s="1"/>
      <c r="AM980" s="1"/>
      <c r="AO980" s="1"/>
      <c r="AQ980" s="1"/>
      <c r="AS980" s="1"/>
    </row>
    <row r="981" spans="5:45" x14ac:dyDescent="0.2">
      <c r="G981" s="1"/>
      <c r="I981" s="1"/>
      <c r="K981" s="1"/>
      <c r="M981" s="1"/>
      <c r="O981" s="1"/>
      <c r="Q981" s="1"/>
      <c r="S981" s="1"/>
      <c r="U981" s="1"/>
      <c r="W981" s="1"/>
      <c r="Y981" s="1"/>
      <c r="AA981" s="1"/>
      <c r="AE981" s="1"/>
      <c r="AG981" s="1"/>
      <c r="AI981" s="1"/>
      <c r="AK981" s="1"/>
      <c r="AM981" s="1"/>
      <c r="AO981" s="1"/>
      <c r="AQ981" s="1"/>
      <c r="AS981" s="1"/>
    </row>
    <row r="982" spans="5:45" x14ac:dyDescent="0.2">
      <c r="E982" s="1"/>
      <c r="G982" s="1"/>
      <c r="I982" s="1"/>
      <c r="K982" s="1"/>
      <c r="O982" s="1"/>
      <c r="Q982" s="1"/>
      <c r="S982" s="1"/>
      <c r="U982" s="1"/>
      <c r="W982" s="1"/>
      <c r="Y982" s="1"/>
      <c r="AA982" s="1"/>
      <c r="AE982" s="1"/>
      <c r="AG982" s="1"/>
      <c r="AI982" s="1"/>
      <c r="AK982" s="1"/>
      <c r="AM982" s="1"/>
      <c r="AO982" s="1"/>
      <c r="AQ982" s="1"/>
      <c r="AS982" s="1"/>
    </row>
    <row r="983" spans="5:45" x14ac:dyDescent="0.2">
      <c r="E983" s="1"/>
      <c r="G983" s="1"/>
      <c r="I983" s="1"/>
      <c r="K983" s="1"/>
      <c r="O983" s="1"/>
      <c r="Q983" s="1"/>
      <c r="U983" s="1"/>
      <c r="Y983" s="1"/>
      <c r="AA983" s="1"/>
      <c r="AC983" s="1"/>
      <c r="AE983" s="1"/>
      <c r="AG983" s="1"/>
      <c r="AI983" s="1"/>
      <c r="AK983" s="1"/>
      <c r="AM983" s="1"/>
      <c r="AO983" s="1"/>
      <c r="AQ983" s="1"/>
      <c r="AS983" s="1"/>
    </row>
    <row r="984" spans="5:45" x14ac:dyDescent="0.2">
      <c r="G984" s="1"/>
      <c r="I984" s="1"/>
      <c r="O984" s="1"/>
      <c r="Q984" s="1"/>
      <c r="U984" s="1"/>
      <c r="W984" s="1"/>
      <c r="Y984" s="1"/>
      <c r="AA984" s="1"/>
      <c r="AC984" s="1"/>
      <c r="AE984" s="1"/>
      <c r="AG984" s="1"/>
      <c r="AI984" s="1"/>
      <c r="AK984" s="1"/>
      <c r="AM984" s="1"/>
      <c r="AO984" s="1"/>
      <c r="AQ984" s="1"/>
      <c r="AS984" s="1"/>
    </row>
    <row r="985" spans="5:45" x14ac:dyDescent="0.2">
      <c r="E985" s="1"/>
      <c r="G985" s="1"/>
      <c r="I985" s="1"/>
      <c r="O985" s="1"/>
      <c r="Q985" s="1"/>
      <c r="S985" s="1"/>
      <c r="U985" s="1"/>
      <c r="W985" s="1"/>
      <c r="Y985" s="1"/>
      <c r="AA985" s="1"/>
      <c r="AC985" s="1"/>
      <c r="AE985" s="1"/>
      <c r="AG985" s="1"/>
      <c r="AI985" s="1"/>
      <c r="AK985" s="1"/>
      <c r="AM985" s="1"/>
      <c r="AO985" s="1"/>
      <c r="AQ985" s="1"/>
    </row>
    <row r="986" spans="5:45" x14ac:dyDescent="0.2">
      <c r="E986" s="1"/>
      <c r="G986" s="1"/>
      <c r="K986" s="1"/>
      <c r="M986" s="1"/>
      <c r="O986" s="1"/>
      <c r="Q986" s="1"/>
      <c r="S986" s="1"/>
      <c r="U986" s="1"/>
      <c r="W986" s="1"/>
      <c r="Y986" s="1"/>
      <c r="AA986" s="1"/>
      <c r="AE986" s="1"/>
      <c r="AG986" s="1"/>
      <c r="AI986" s="1"/>
      <c r="AK986" s="1"/>
      <c r="AM986" s="1"/>
      <c r="AO986" s="1"/>
      <c r="AQ986" s="1"/>
      <c r="AS986" s="1"/>
    </row>
    <row r="987" spans="5:45" x14ac:dyDescent="0.2">
      <c r="E987" s="1"/>
      <c r="G987" s="1"/>
      <c r="I987" s="1"/>
      <c r="K987" s="1"/>
      <c r="O987" s="1"/>
      <c r="Q987" s="1"/>
      <c r="S987" s="1"/>
      <c r="U987" s="1"/>
      <c r="W987" s="1"/>
      <c r="Y987" s="1"/>
      <c r="AA987" s="1"/>
      <c r="AC987" s="1"/>
      <c r="AE987" s="1"/>
      <c r="AG987" s="1"/>
      <c r="AI987" s="1"/>
      <c r="AK987" s="1"/>
      <c r="AM987" s="1"/>
      <c r="AO987" s="1"/>
      <c r="AQ987" s="1"/>
    </row>
    <row r="988" spans="5:45" x14ac:dyDescent="0.2">
      <c r="G988" s="1"/>
      <c r="I988" s="1"/>
      <c r="K988" s="1"/>
      <c r="O988" s="1"/>
      <c r="Q988" s="1"/>
      <c r="U988" s="1"/>
      <c r="W988" s="1"/>
      <c r="Y988" s="1"/>
      <c r="AA988" s="1"/>
      <c r="AC988" s="1"/>
      <c r="AE988" s="1"/>
      <c r="AG988" s="1"/>
      <c r="AI988" s="1"/>
      <c r="AK988" s="1"/>
      <c r="AM988" s="1"/>
      <c r="AO988" s="1"/>
      <c r="AQ988" s="1"/>
      <c r="AS988" s="1"/>
    </row>
    <row r="989" spans="5:45" x14ac:dyDescent="0.2">
      <c r="E989" s="1"/>
      <c r="I989" s="1"/>
      <c r="K989" s="1"/>
      <c r="M989" s="1"/>
      <c r="O989" s="1"/>
      <c r="Q989" s="1"/>
      <c r="S989" s="1"/>
      <c r="U989" s="1"/>
      <c r="Y989" s="1"/>
      <c r="AA989" s="1"/>
      <c r="AC989" s="1"/>
      <c r="AE989" s="1"/>
      <c r="AG989" s="1"/>
      <c r="AI989" s="1"/>
      <c r="AK989" s="1"/>
      <c r="AM989" s="1"/>
      <c r="AO989" s="1"/>
      <c r="AQ989" s="1"/>
      <c r="AS989" s="1"/>
    </row>
    <row r="990" spans="5:45" x14ac:dyDescent="0.2">
      <c r="G990" s="1"/>
      <c r="I990" s="1"/>
      <c r="O990" s="1"/>
      <c r="S990" s="1"/>
      <c r="U990" s="1"/>
      <c r="W990" s="1"/>
      <c r="Y990" s="1"/>
      <c r="AA990" s="1"/>
      <c r="AE990" s="1"/>
      <c r="AI990" s="1"/>
      <c r="AK990" s="1"/>
      <c r="AM990" s="1"/>
      <c r="AO990" s="1"/>
      <c r="AQ990" s="1"/>
      <c r="AS990" s="1"/>
    </row>
    <row r="991" spans="5:45" x14ac:dyDescent="0.2">
      <c r="E991" s="1"/>
      <c r="G991" s="1"/>
      <c r="I991" s="1"/>
      <c r="K991" s="1"/>
      <c r="O991" s="1"/>
      <c r="Q991" s="1"/>
      <c r="U991" s="1"/>
      <c r="W991" s="1"/>
      <c r="Y991" s="1"/>
      <c r="AA991" s="1"/>
      <c r="AC991" s="1"/>
      <c r="AE991" s="1"/>
      <c r="AI991" s="1"/>
      <c r="AK991" s="1"/>
      <c r="AM991" s="1"/>
      <c r="AO991" s="1"/>
      <c r="AQ991" s="1"/>
      <c r="AS991" s="1"/>
    </row>
    <row r="992" spans="5:45" x14ac:dyDescent="0.2">
      <c r="E992" s="1"/>
      <c r="G992" s="1"/>
      <c r="I992" s="1"/>
      <c r="K992" s="1"/>
      <c r="O992" s="1"/>
      <c r="Q992" s="1"/>
      <c r="S992" s="1"/>
      <c r="U992" s="1"/>
      <c r="W992" s="1"/>
      <c r="Y992" s="1"/>
      <c r="AA992" s="1"/>
      <c r="AE992" s="1"/>
      <c r="AG992" s="1"/>
      <c r="AI992" s="1"/>
      <c r="AK992" s="1"/>
      <c r="AM992" s="1"/>
      <c r="AO992" s="1"/>
      <c r="AQ992" s="1"/>
      <c r="AS992" s="1"/>
    </row>
    <row r="993" spans="5:45" x14ac:dyDescent="0.2">
      <c r="E993" s="1"/>
      <c r="G993" s="1"/>
      <c r="I993" s="1"/>
      <c r="O993" s="1"/>
      <c r="Q993" s="1"/>
      <c r="U993" s="1"/>
      <c r="W993" s="1"/>
      <c r="Y993" s="1"/>
      <c r="AA993" s="1"/>
      <c r="AC993" s="1"/>
      <c r="AE993" s="1"/>
      <c r="AG993" s="1"/>
      <c r="AI993" s="1"/>
      <c r="AK993" s="1"/>
      <c r="AM993" s="1"/>
      <c r="AO993" s="1"/>
      <c r="AQ993" s="1"/>
      <c r="AS993" s="1"/>
    </row>
    <row r="994" spans="5:45" x14ac:dyDescent="0.2">
      <c r="E994" s="1"/>
      <c r="G994" s="1"/>
      <c r="I994" s="1"/>
      <c r="K994" s="1"/>
      <c r="M994" s="1"/>
      <c r="O994" s="1"/>
      <c r="Q994" s="1"/>
      <c r="S994" s="1"/>
      <c r="U994" s="1"/>
      <c r="W994" s="1"/>
      <c r="Y994" s="1"/>
      <c r="AA994" s="1"/>
      <c r="AC994" s="1"/>
      <c r="AE994" s="1"/>
      <c r="AG994" s="1"/>
      <c r="AI994" s="1"/>
      <c r="AK994" s="1"/>
      <c r="AM994" s="1"/>
      <c r="AO994" s="1"/>
      <c r="AQ994" s="1"/>
      <c r="AS994" s="1"/>
    </row>
    <row r="995" spans="5:45" x14ac:dyDescent="0.2">
      <c r="E995" s="1"/>
      <c r="G995" s="1"/>
      <c r="I995" s="1"/>
      <c r="K995" s="1"/>
      <c r="O995" s="1"/>
      <c r="Q995" s="1"/>
      <c r="U995" s="1"/>
      <c r="W995" s="1"/>
      <c r="Y995" s="1"/>
      <c r="AA995" s="1"/>
      <c r="AG995" s="1"/>
      <c r="AI995" s="1"/>
      <c r="AK995" s="1"/>
      <c r="AM995" s="1"/>
      <c r="AO995" s="1"/>
      <c r="AQ995" s="1"/>
      <c r="AS995" s="1"/>
    </row>
    <row r="996" spans="5:45" x14ac:dyDescent="0.2">
      <c r="E996" s="1"/>
      <c r="G996" s="1"/>
      <c r="I996" s="1"/>
      <c r="K996" s="1"/>
      <c r="M996" s="1"/>
      <c r="O996" s="1"/>
      <c r="Q996" s="1"/>
      <c r="U996" s="1"/>
      <c r="W996" s="1"/>
      <c r="Y996" s="1"/>
      <c r="AA996" s="1"/>
      <c r="AC996" s="1"/>
      <c r="AE996" s="1"/>
      <c r="AG996" s="1"/>
      <c r="AI996" s="1"/>
      <c r="AK996" s="1"/>
      <c r="AM996" s="1"/>
      <c r="AO996" s="1"/>
      <c r="AQ996" s="1"/>
      <c r="AS996" s="1"/>
    </row>
    <row r="997" spans="5:45" x14ac:dyDescent="0.2">
      <c r="I997" s="1"/>
      <c r="W997" s="1"/>
      <c r="AI997" s="1"/>
      <c r="AO997" s="1"/>
    </row>
    <row r="998" spans="5:45" x14ac:dyDescent="0.2">
      <c r="E998" s="1"/>
      <c r="I998" s="1"/>
      <c r="K998" s="1"/>
      <c r="O998" s="1"/>
      <c r="Q998" s="1"/>
      <c r="U998" s="1"/>
      <c r="W998" s="1"/>
      <c r="Y998" s="1"/>
      <c r="AA998" s="1"/>
      <c r="AE998" s="1"/>
      <c r="AG998" s="1"/>
      <c r="AI998" s="1"/>
      <c r="AK998" s="1"/>
      <c r="AM998" s="1"/>
      <c r="AO998" s="1"/>
      <c r="AQ998" s="1"/>
      <c r="AS998" s="1"/>
    </row>
    <row r="999" spans="5:45" x14ac:dyDescent="0.2">
      <c r="E999" s="1"/>
      <c r="G999" s="1"/>
      <c r="I999" s="1"/>
      <c r="K999" s="1"/>
      <c r="O999" s="1"/>
      <c r="Q999" s="1"/>
      <c r="S999" s="1"/>
      <c r="U999" s="1"/>
      <c r="W999" s="1"/>
      <c r="Y999" s="1"/>
      <c r="AA999" s="1"/>
      <c r="AE999" s="1"/>
      <c r="AG999" s="1"/>
      <c r="AI999" s="1"/>
      <c r="AK999" s="1"/>
      <c r="AM999" s="1"/>
      <c r="AO999" s="1"/>
      <c r="AQ999" s="1"/>
      <c r="AS999" s="1"/>
    </row>
    <row r="1000" spans="5:45" x14ac:dyDescent="0.2">
      <c r="I1000" s="1"/>
      <c r="K1000" s="1"/>
      <c r="O1000" s="1"/>
      <c r="Q1000" s="1"/>
      <c r="U1000" s="1"/>
      <c r="W1000" s="1"/>
      <c r="Y1000" s="1"/>
      <c r="AA1000" s="1"/>
      <c r="AC1000" s="1"/>
      <c r="AE1000" s="1"/>
      <c r="AG1000" s="1"/>
      <c r="AI1000" s="1"/>
      <c r="AK1000" s="1"/>
      <c r="AM1000" s="1"/>
      <c r="AO1000" s="1"/>
      <c r="AQ1000" s="1"/>
      <c r="AS1000" s="1"/>
    </row>
    <row r="1001" spans="5:45" x14ac:dyDescent="0.2">
      <c r="E1001" s="1"/>
      <c r="G1001" s="1"/>
      <c r="I1001" s="1"/>
      <c r="K1001" s="1"/>
      <c r="O1001" s="1"/>
      <c r="Q1001" s="1"/>
      <c r="S1001" s="1"/>
      <c r="U1001" s="1"/>
      <c r="W1001" s="1"/>
      <c r="Y1001" s="1"/>
      <c r="AA1001" s="1"/>
      <c r="AE1001" s="1"/>
      <c r="AG1001" s="1"/>
      <c r="AI1001" s="1"/>
      <c r="AK1001" s="1"/>
      <c r="AM1001" s="1"/>
      <c r="AO1001" s="1"/>
      <c r="AQ1001" s="1"/>
      <c r="AS1001" s="1"/>
    </row>
    <row r="1002" spans="5:45" x14ac:dyDescent="0.2">
      <c r="I1002" s="1"/>
      <c r="K1002" s="1"/>
      <c r="O1002" s="1"/>
      <c r="Q1002" s="1"/>
      <c r="U1002" s="1"/>
      <c r="W1002" s="1"/>
      <c r="Y1002" s="1"/>
      <c r="AA1002" s="1"/>
      <c r="AE1002" s="1"/>
      <c r="AG1002" s="1"/>
      <c r="AI1002" s="1"/>
      <c r="AK1002" s="1"/>
      <c r="AM1002" s="1"/>
      <c r="AO1002" s="1"/>
      <c r="AQ1002" s="1"/>
      <c r="AS1002" s="1"/>
    </row>
    <row r="1003" spans="5:45" x14ac:dyDescent="0.2">
      <c r="E1003" s="1"/>
      <c r="G1003" s="1"/>
      <c r="I1003" s="1"/>
      <c r="K1003" s="1"/>
      <c r="O1003" s="1"/>
      <c r="Q1003" s="1"/>
      <c r="U1003" s="1"/>
      <c r="W1003" s="1"/>
      <c r="AA1003" s="1"/>
      <c r="AC1003" s="1"/>
      <c r="AI1003" s="1"/>
      <c r="AK1003" s="1"/>
      <c r="AM1003" s="1"/>
      <c r="AO1003" s="1"/>
      <c r="AS1003" s="1"/>
    </row>
    <row r="1004" spans="5:45" x14ac:dyDescent="0.2">
      <c r="G1004" s="1"/>
      <c r="I1004" s="1"/>
      <c r="O1004" s="1"/>
      <c r="Q1004" s="1"/>
      <c r="S1004" s="1"/>
      <c r="U1004" s="1"/>
      <c r="W1004" s="1"/>
      <c r="Y1004" s="1"/>
      <c r="AA1004" s="1"/>
      <c r="AC1004" s="1"/>
      <c r="AE1004" s="1"/>
      <c r="AG1004" s="1"/>
      <c r="AI1004" s="1"/>
      <c r="AK1004" s="1"/>
      <c r="AM1004" s="1"/>
      <c r="AO1004" s="1"/>
      <c r="AQ1004" s="1"/>
      <c r="AS1004" s="1"/>
    </row>
    <row r="1005" spans="5:45" x14ac:dyDescent="0.2">
      <c r="E1005" s="1"/>
      <c r="G1005" s="1"/>
      <c r="I1005" s="1"/>
      <c r="K1005" s="1"/>
      <c r="O1005" s="1"/>
      <c r="Q1005" s="1"/>
      <c r="U1005" s="1"/>
      <c r="W1005" s="1"/>
      <c r="Y1005" s="1"/>
      <c r="AA1005" s="1"/>
      <c r="AC1005" s="1"/>
      <c r="AE1005" s="1"/>
      <c r="AI1005" s="1"/>
      <c r="AK1005" s="1"/>
      <c r="AM1005" s="1"/>
      <c r="AO1005" s="1"/>
      <c r="AQ1005" s="1"/>
      <c r="AS1005" s="1"/>
    </row>
    <row r="1006" spans="5:45" x14ac:dyDescent="0.2">
      <c r="E1006" s="1"/>
      <c r="G1006" s="1"/>
      <c r="I1006" s="1"/>
      <c r="O1006" s="1"/>
      <c r="S1006" s="1"/>
      <c r="U1006" s="1"/>
      <c r="W1006" s="1"/>
      <c r="Y1006" s="1"/>
      <c r="AA1006" s="1"/>
      <c r="AC1006" s="1"/>
      <c r="AG1006" s="1"/>
      <c r="AI1006" s="1"/>
      <c r="AK1006" s="1"/>
      <c r="AO1006" s="1"/>
      <c r="AQ1006" s="1"/>
      <c r="AS1006" s="1"/>
    </row>
    <row r="1007" spans="5:45" x14ac:dyDescent="0.2">
      <c r="I1007" s="1"/>
      <c r="O1007" s="1"/>
      <c r="U1007" s="1"/>
      <c r="W1007" s="1"/>
      <c r="Y1007" s="1"/>
      <c r="AA1007" s="1"/>
      <c r="AC1007" s="1"/>
      <c r="AE1007" s="1"/>
      <c r="AI1007" s="1"/>
      <c r="AK1007" s="1"/>
      <c r="AM1007" s="1"/>
      <c r="AO1007" s="1"/>
      <c r="AS1007" s="1"/>
    </row>
    <row r="1008" spans="5:45" x14ac:dyDescent="0.2">
      <c r="E1008" s="1"/>
      <c r="I1008" s="1"/>
      <c r="O1008" s="1"/>
      <c r="U1008" s="1"/>
      <c r="Y1008" s="1"/>
      <c r="AA1008" s="1"/>
      <c r="AI1008" s="1"/>
      <c r="AK1008" s="1"/>
      <c r="AO1008" s="1"/>
      <c r="AQ1008" s="1"/>
      <c r="AS1008" s="1"/>
    </row>
    <row r="1009" spans="5:45" x14ac:dyDescent="0.2">
      <c r="E1009" s="1"/>
      <c r="G1009" s="1"/>
      <c r="I1009" s="1"/>
      <c r="W1009" s="1"/>
      <c r="AC1009" s="1"/>
      <c r="AI1009" s="1"/>
      <c r="AO1009" s="1"/>
    </row>
    <row r="1010" spans="5:45" x14ac:dyDescent="0.2">
      <c r="E1010" s="1"/>
      <c r="G1010" s="1"/>
      <c r="I1010" s="1"/>
      <c r="K1010" s="1"/>
      <c r="O1010" s="1"/>
      <c r="Q1010" s="1"/>
      <c r="U1010" s="1"/>
      <c r="W1010" s="1"/>
      <c r="Y1010" s="1"/>
      <c r="AA1010" s="1"/>
      <c r="AE1010" s="1"/>
      <c r="AG1010" s="1"/>
      <c r="AI1010" s="1"/>
      <c r="AK1010" s="1"/>
      <c r="AM1010" s="1"/>
      <c r="AO1010" s="1"/>
      <c r="AQ1010" s="1"/>
      <c r="AS1010" s="1"/>
    </row>
    <row r="1011" spans="5:45" x14ac:dyDescent="0.2">
      <c r="I1011" s="1"/>
      <c r="O1011" s="1"/>
      <c r="Q1011" s="1"/>
      <c r="U1011" s="1"/>
      <c r="W1011" s="1"/>
      <c r="Y1011" s="1"/>
      <c r="AA1011" s="1"/>
      <c r="AC1011" s="1"/>
      <c r="AE1011" s="1"/>
      <c r="AI1011" s="1"/>
      <c r="AK1011" s="1"/>
      <c r="AM1011" s="1"/>
      <c r="AO1011" s="1"/>
      <c r="AQ1011" s="1"/>
      <c r="AS1011" s="1"/>
    </row>
    <row r="1012" spans="5:45" x14ac:dyDescent="0.2">
      <c r="E1012" s="1"/>
      <c r="G1012" s="1"/>
      <c r="I1012" s="1"/>
      <c r="K1012" s="1"/>
      <c r="O1012" s="1"/>
      <c r="Q1012" s="1"/>
      <c r="U1012" s="1"/>
      <c r="W1012" s="1"/>
      <c r="Y1012" s="1"/>
      <c r="AA1012" s="1"/>
      <c r="AE1012" s="1"/>
      <c r="AG1012" s="1"/>
      <c r="AI1012" s="1"/>
      <c r="AK1012" s="1"/>
      <c r="AM1012" s="1"/>
      <c r="AO1012" s="1"/>
      <c r="AQ1012" s="1"/>
      <c r="AS1012" s="1"/>
    </row>
    <row r="1013" spans="5:45" x14ac:dyDescent="0.2">
      <c r="E1013" s="1"/>
      <c r="G1013" s="1"/>
      <c r="I1013" s="1"/>
      <c r="K1013" s="1"/>
      <c r="M1013" s="1"/>
      <c r="O1013" s="1"/>
      <c r="Q1013" s="1"/>
      <c r="S1013" s="1"/>
      <c r="U1013" s="1"/>
      <c r="W1013" s="1"/>
      <c r="Y1013" s="1"/>
      <c r="AA1013" s="1"/>
      <c r="AC1013" s="1"/>
      <c r="AE1013" s="1"/>
      <c r="AI1013" s="1"/>
      <c r="AK1013" s="1"/>
      <c r="AM1013" s="1"/>
      <c r="AO1013" s="1"/>
      <c r="AQ1013" s="1"/>
      <c r="AS1013" s="1"/>
    </row>
    <row r="1014" spans="5:45" x14ac:dyDescent="0.2">
      <c r="G1014" s="1"/>
      <c r="I1014" s="1"/>
      <c r="K1014" s="1"/>
      <c r="O1014" s="1"/>
      <c r="Q1014" s="1"/>
      <c r="U1014" s="1"/>
      <c r="W1014" s="1"/>
      <c r="Y1014" s="1"/>
      <c r="AA1014" s="1"/>
      <c r="AE1014" s="1"/>
      <c r="AG1014" s="1"/>
      <c r="AI1014" s="1"/>
      <c r="AK1014" s="1"/>
      <c r="AM1014" s="1"/>
      <c r="AO1014" s="1"/>
      <c r="AQ1014" s="1"/>
      <c r="AS1014" s="1"/>
    </row>
    <row r="1015" spans="5:45" x14ac:dyDescent="0.2">
      <c r="E1015" s="1"/>
      <c r="G1015" s="1"/>
      <c r="I1015" s="1"/>
      <c r="K1015" s="1"/>
      <c r="O1015" s="1"/>
      <c r="Q1015" s="1"/>
      <c r="U1015" s="1"/>
      <c r="W1015" s="1"/>
      <c r="AC1015" s="1"/>
      <c r="AE1015" s="1"/>
      <c r="AG1015" s="1"/>
      <c r="AI1015" s="1"/>
      <c r="AK1015" s="1"/>
      <c r="AM1015" s="1"/>
      <c r="AO1015" s="1"/>
      <c r="AQ1015" s="1"/>
    </row>
    <row r="1016" spans="5:45" x14ac:dyDescent="0.2">
      <c r="E1016" s="1"/>
      <c r="G1016" s="1"/>
      <c r="I1016" s="1"/>
      <c r="K1016" s="1"/>
      <c r="O1016" s="1"/>
      <c r="Q1016" s="1"/>
      <c r="S1016" s="1"/>
      <c r="U1016" s="1"/>
      <c r="W1016" s="1"/>
      <c r="Y1016" s="1"/>
      <c r="AA1016" s="1"/>
      <c r="AC1016" s="1"/>
      <c r="AE1016" s="1"/>
      <c r="AG1016" s="1"/>
      <c r="AI1016" s="1"/>
      <c r="AK1016" s="1"/>
      <c r="AM1016" s="1"/>
      <c r="AO1016" s="1"/>
      <c r="AQ1016" s="1"/>
      <c r="AS1016" s="1"/>
    </row>
    <row r="1017" spans="5:45" x14ac:dyDescent="0.2">
      <c r="E1017" s="1"/>
      <c r="I1017" s="1"/>
      <c r="K1017" s="1"/>
      <c r="O1017" s="1"/>
      <c r="Q1017" s="1"/>
      <c r="U1017" s="1"/>
      <c r="W1017" s="1"/>
      <c r="Y1017" s="1"/>
      <c r="AA1017" s="1"/>
      <c r="AC1017" s="1"/>
      <c r="AE1017" s="1"/>
      <c r="AG1017" s="1"/>
      <c r="AI1017" s="1"/>
      <c r="AK1017" s="1"/>
      <c r="AM1017" s="1"/>
      <c r="AO1017" s="1"/>
      <c r="AQ1017" s="1"/>
      <c r="AS1017" s="1"/>
    </row>
    <row r="1018" spans="5:45" x14ac:dyDescent="0.2">
      <c r="I1018" s="1"/>
      <c r="K1018" s="1"/>
      <c r="M1018" s="1"/>
      <c r="O1018" s="1"/>
      <c r="Q1018" s="1"/>
      <c r="S1018" s="1"/>
      <c r="U1018" s="1"/>
      <c r="W1018" s="1"/>
      <c r="Y1018" s="1"/>
      <c r="AA1018" s="1"/>
      <c r="AC1018" s="1"/>
      <c r="AE1018" s="1"/>
      <c r="AG1018" s="1"/>
      <c r="AI1018" s="1"/>
      <c r="AK1018" s="1"/>
      <c r="AM1018" s="1"/>
      <c r="AO1018" s="1"/>
      <c r="AQ1018" s="1"/>
      <c r="AS1018" s="1"/>
    </row>
    <row r="1019" spans="5:45" x14ac:dyDescent="0.2">
      <c r="E1019" s="1"/>
      <c r="G1019" s="1"/>
      <c r="I1019" s="1"/>
      <c r="O1019" s="1"/>
      <c r="S1019" s="1"/>
      <c r="U1019" s="1"/>
      <c r="W1019" s="1"/>
      <c r="Y1019" s="1"/>
      <c r="AA1019" s="1"/>
      <c r="AI1019" s="1"/>
      <c r="AK1019" s="1"/>
      <c r="AO1019" s="1"/>
      <c r="AQ1019" s="1"/>
      <c r="AS1019" s="1"/>
    </row>
    <row r="1020" spans="5:45" x14ac:dyDescent="0.2">
      <c r="E1020" s="1"/>
      <c r="G1020" s="1"/>
      <c r="I1020" s="1"/>
      <c r="K1020" s="1"/>
      <c r="O1020" s="1"/>
      <c r="U1020" s="1"/>
      <c r="W1020" s="1"/>
      <c r="Y1020" s="1"/>
      <c r="AA1020" s="1"/>
      <c r="AE1020" s="1"/>
      <c r="AI1020" s="1"/>
      <c r="AK1020" s="1"/>
      <c r="AM1020" s="1"/>
      <c r="AO1020" s="1"/>
      <c r="AQ1020" s="1"/>
      <c r="AS1020" s="1"/>
    </row>
    <row r="1021" spans="5:45" x14ac:dyDescent="0.2">
      <c r="E1021" s="1"/>
      <c r="G1021" s="1"/>
      <c r="I1021" s="1"/>
      <c r="O1021" s="1"/>
      <c r="U1021" s="1"/>
      <c r="W1021" s="1"/>
      <c r="Y1021" s="1"/>
      <c r="AA1021" s="1"/>
      <c r="AC1021" s="1"/>
      <c r="AE1021" s="1"/>
      <c r="AI1021" s="1"/>
      <c r="AM1021" s="1"/>
      <c r="AO1021" s="1"/>
      <c r="AQ1021" s="1"/>
      <c r="AS1021" s="1"/>
    </row>
    <row r="1022" spans="5:45" x14ac:dyDescent="0.2">
      <c r="E1022" s="1"/>
      <c r="G1022" s="1"/>
      <c r="I1022" s="1"/>
      <c r="K1022" s="1"/>
      <c r="O1022" s="1"/>
      <c r="Q1022" s="1"/>
      <c r="W1022" s="1"/>
      <c r="Y1022" s="1"/>
      <c r="AC1022" s="1"/>
      <c r="AE1022" s="1"/>
      <c r="AI1022" s="1"/>
      <c r="AK1022" s="1"/>
      <c r="AM1022" s="1"/>
      <c r="AO1022" s="1"/>
      <c r="AS1022" s="1"/>
    </row>
    <row r="1023" spans="5:45" x14ac:dyDescent="0.2">
      <c r="G1023" s="1"/>
      <c r="K1023" s="1"/>
      <c r="O1023" s="1"/>
      <c r="U1023" s="1"/>
      <c r="AA1023" s="1"/>
      <c r="AC1023" s="1"/>
      <c r="AG1023" s="1"/>
      <c r="AI1023" s="1"/>
      <c r="AK1023" s="1"/>
      <c r="AM1023" s="1"/>
      <c r="AO1023" s="1"/>
      <c r="AQ1023" s="1"/>
      <c r="AS1023" s="1"/>
    </row>
    <row r="1024" spans="5:45" x14ac:dyDescent="0.2">
      <c r="E1024" s="1"/>
      <c r="G1024" s="1"/>
      <c r="I1024" s="1"/>
      <c r="K1024" s="1"/>
      <c r="O1024" s="1"/>
      <c r="Q1024" s="1"/>
      <c r="U1024" s="1"/>
      <c r="Y1024" s="1"/>
      <c r="AA1024" s="1"/>
      <c r="AC1024" s="1"/>
      <c r="AE1024" s="1"/>
      <c r="AG1024" s="1"/>
      <c r="AI1024" s="1"/>
      <c r="AK1024" s="1"/>
      <c r="AM1024" s="1"/>
      <c r="AO1024" s="1"/>
      <c r="AS1024" s="1"/>
    </row>
    <row r="1025" spans="5:45" x14ac:dyDescent="0.2">
      <c r="E1025" s="1"/>
      <c r="G1025" s="1"/>
      <c r="I1025" s="1"/>
      <c r="K1025" s="1"/>
      <c r="O1025" s="1"/>
      <c r="Q1025" s="1"/>
      <c r="U1025" s="1"/>
      <c r="W1025" s="1"/>
      <c r="Y1025" s="1"/>
      <c r="AA1025" s="1"/>
      <c r="AE1025" s="1"/>
      <c r="AG1025" s="1"/>
      <c r="AI1025" s="1"/>
      <c r="AK1025" s="1"/>
      <c r="AM1025" s="1"/>
      <c r="AO1025" s="1"/>
      <c r="AS1025" s="1"/>
    </row>
    <row r="1026" spans="5:45" x14ac:dyDescent="0.2">
      <c r="I1026" s="1"/>
      <c r="O1026" s="1"/>
      <c r="U1026" s="1"/>
      <c r="W1026" s="1"/>
      <c r="Y1026" s="1"/>
      <c r="AA1026" s="1"/>
      <c r="AC1026" s="1"/>
      <c r="AE1026" s="1"/>
      <c r="AG1026" s="1"/>
      <c r="AI1026" s="1"/>
      <c r="AK1026" s="1"/>
      <c r="AM1026" s="1"/>
      <c r="AO1026" s="1"/>
      <c r="AQ1026" s="1"/>
      <c r="AS1026" s="1"/>
    </row>
    <row r="1027" spans="5:45" x14ac:dyDescent="0.2">
      <c r="E1027" s="1"/>
      <c r="I1027" s="1"/>
      <c r="K1027" s="1"/>
      <c r="O1027" s="1"/>
      <c r="U1027" s="1"/>
      <c r="W1027" s="1"/>
      <c r="Y1027" s="1"/>
      <c r="AA1027" s="1"/>
      <c r="AC1027" s="1"/>
      <c r="AE1027" s="1"/>
      <c r="AG1027" s="1"/>
      <c r="AI1027" s="1"/>
      <c r="AK1027" s="1"/>
      <c r="AM1027" s="1"/>
      <c r="AO1027" s="1"/>
      <c r="AQ1027" s="1"/>
      <c r="AS1027" s="1"/>
    </row>
    <row r="1028" spans="5:45" x14ac:dyDescent="0.2">
      <c r="E1028" s="1"/>
      <c r="G1028" s="1"/>
      <c r="I1028" s="1"/>
      <c r="S1028" s="1"/>
      <c r="U1028" s="1"/>
      <c r="W1028" s="1"/>
      <c r="Y1028" s="1"/>
      <c r="AA1028" s="1"/>
      <c r="AC1028" s="1"/>
      <c r="AI1028" s="1"/>
      <c r="AK1028" s="1"/>
      <c r="AO1028" s="1"/>
      <c r="AQ1028" s="1"/>
      <c r="AS1028" s="1"/>
    </row>
    <row r="1029" spans="5:45" x14ac:dyDescent="0.2">
      <c r="E1029" s="1"/>
      <c r="G1029" s="1"/>
      <c r="I1029" s="1"/>
      <c r="K1029" s="1"/>
      <c r="O1029" s="1"/>
      <c r="Q1029" s="1"/>
      <c r="U1029" s="1"/>
      <c r="W1029" s="1"/>
      <c r="AA1029" s="1"/>
      <c r="AC1029" s="1"/>
      <c r="AE1029" s="1"/>
      <c r="AG1029" s="1"/>
      <c r="AI1029" s="1"/>
      <c r="AK1029" s="1"/>
      <c r="AM1029" s="1"/>
      <c r="AO1029" s="1"/>
      <c r="AQ1029" s="1"/>
      <c r="AS1029" s="1"/>
    </row>
    <row r="1030" spans="5:45" x14ac:dyDescent="0.2">
      <c r="E1030" s="1"/>
      <c r="I1030" s="1"/>
      <c r="K1030" s="1"/>
      <c r="O1030" s="1"/>
      <c r="Q1030" s="1"/>
      <c r="U1030" s="1"/>
      <c r="W1030" s="1"/>
      <c r="Y1030" s="1"/>
      <c r="AA1030" s="1"/>
      <c r="AE1030" s="1"/>
      <c r="AI1030" s="1"/>
      <c r="AK1030" s="1"/>
      <c r="AM1030" s="1"/>
      <c r="AO1030" s="1"/>
      <c r="AQ1030" s="1"/>
      <c r="AS1030" s="1"/>
    </row>
    <row r="1031" spans="5:45" x14ac:dyDescent="0.2">
      <c r="G1031" s="1"/>
      <c r="I1031" s="1"/>
      <c r="K1031" s="1"/>
      <c r="O1031" s="1"/>
      <c r="S1031" s="1"/>
      <c r="U1031" s="1"/>
      <c r="W1031" s="1"/>
      <c r="Y1031" s="1"/>
      <c r="AA1031" s="1"/>
      <c r="AC1031" s="1"/>
      <c r="AE1031" s="1"/>
      <c r="AG1031" s="1"/>
      <c r="AI1031" s="1"/>
      <c r="AK1031" s="1"/>
      <c r="AM1031" s="1"/>
      <c r="AO1031" s="1"/>
      <c r="AS1031" s="1"/>
    </row>
    <row r="1032" spans="5:45" x14ac:dyDescent="0.2">
      <c r="E1032" s="1"/>
      <c r="G1032" s="1"/>
      <c r="I1032" s="1"/>
      <c r="K1032" s="1"/>
      <c r="O1032" s="1"/>
      <c r="Q1032" s="1"/>
      <c r="U1032" s="1"/>
      <c r="W1032" s="1"/>
      <c r="Y1032" s="1"/>
      <c r="AA1032" s="1"/>
      <c r="AC1032" s="1"/>
      <c r="AE1032" s="1"/>
      <c r="AG1032" s="1"/>
      <c r="AI1032" s="1"/>
      <c r="AK1032" s="1"/>
      <c r="AM1032" s="1"/>
      <c r="AO1032" s="1"/>
      <c r="AQ1032" s="1"/>
      <c r="AS1032" s="1"/>
    </row>
    <row r="1033" spans="5:45" x14ac:dyDescent="0.2">
      <c r="E1033" s="1"/>
      <c r="G1033" s="1"/>
      <c r="I1033" s="1"/>
      <c r="O1033" s="1"/>
      <c r="Q1033" s="1"/>
      <c r="U1033" s="1"/>
      <c r="W1033" s="1"/>
      <c r="Y1033" s="1"/>
      <c r="AA1033" s="1"/>
      <c r="AC1033" s="1"/>
      <c r="AE1033" s="1"/>
      <c r="AG1033" s="1"/>
      <c r="AI1033" s="1"/>
      <c r="AK1033" s="1"/>
      <c r="AM1033" s="1"/>
      <c r="AO1033" s="1"/>
      <c r="AQ1033" s="1"/>
      <c r="AS1033" s="1"/>
    </row>
    <row r="1034" spans="5:45" x14ac:dyDescent="0.2">
      <c r="G1034" s="1"/>
      <c r="I1034" s="1"/>
      <c r="K1034" s="1"/>
      <c r="O1034" s="1"/>
      <c r="Q1034" s="1"/>
      <c r="U1034" s="1"/>
      <c r="W1034" s="1"/>
      <c r="Y1034" s="1"/>
      <c r="AA1034" s="1"/>
      <c r="AC1034" s="1"/>
      <c r="AE1034" s="1"/>
      <c r="AG1034" s="1"/>
      <c r="AI1034" s="1"/>
      <c r="AK1034" s="1"/>
      <c r="AM1034" s="1"/>
      <c r="AO1034" s="1"/>
      <c r="AQ1034" s="1"/>
      <c r="AS1034" s="1"/>
    </row>
    <row r="1035" spans="5:45" x14ac:dyDescent="0.2">
      <c r="E1035" s="1"/>
      <c r="G1035" s="1"/>
      <c r="I1035" s="1"/>
      <c r="K1035" s="1"/>
      <c r="O1035" s="1"/>
      <c r="Q1035" s="1"/>
      <c r="U1035" s="1"/>
      <c r="W1035" s="1"/>
      <c r="Y1035" s="1"/>
      <c r="AA1035" s="1"/>
      <c r="AE1035" s="1"/>
      <c r="AG1035" s="1"/>
      <c r="AI1035" s="1"/>
      <c r="AK1035" s="1"/>
      <c r="AM1035" s="1"/>
      <c r="AO1035" s="1"/>
      <c r="AQ1035" s="1"/>
    </row>
    <row r="1036" spans="5:45" x14ac:dyDescent="0.2">
      <c r="E1036" s="1"/>
      <c r="G1036" s="1"/>
      <c r="I1036" s="1"/>
      <c r="K1036" s="1"/>
      <c r="M1036" s="1"/>
      <c r="O1036" s="1"/>
      <c r="Q1036" s="1"/>
      <c r="U1036" s="1"/>
      <c r="W1036" s="1"/>
      <c r="Y1036" s="1"/>
      <c r="AA1036" s="1"/>
      <c r="AC1036" s="1"/>
      <c r="AE1036" s="1"/>
      <c r="AG1036" s="1"/>
      <c r="AI1036" s="1"/>
      <c r="AK1036" s="1"/>
      <c r="AM1036" s="1"/>
      <c r="AO1036" s="1"/>
      <c r="AQ1036" s="1"/>
      <c r="AS1036" s="1"/>
    </row>
    <row r="1037" spans="5:45" x14ac:dyDescent="0.2">
      <c r="E1037" s="1"/>
      <c r="G1037" s="1"/>
      <c r="I1037" s="1"/>
      <c r="K1037" s="1"/>
      <c r="O1037" s="1"/>
      <c r="Q1037" s="1"/>
      <c r="U1037" s="1"/>
      <c r="W1037" s="1"/>
      <c r="Y1037" s="1"/>
      <c r="AA1037" s="1"/>
      <c r="AC1037" s="1"/>
      <c r="AE1037" s="1"/>
      <c r="AG1037" s="1"/>
      <c r="AI1037" s="1"/>
      <c r="AK1037" s="1"/>
      <c r="AM1037" s="1"/>
      <c r="AQ1037" s="1"/>
      <c r="AS1037" s="1"/>
    </row>
    <row r="1038" spans="5:45" x14ac:dyDescent="0.2">
      <c r="E1038" s="1"/>
      <c r="G1038" s="1"/>
      <c r="I1038" s="1"/>
      <c r="K1038" s="1"/>
      <c r="O1038" s="1"/>
      <c r="Q1038" s="1"/>
      <c r="U1038" s="1"/>
      <c r="W1038" s="1"/>
      <c r="Y1038" s="1"/>
      <c r="AA1038" s="1"/>
      <c r="AC1038" s="1"/>
      <c r="AE1038" s="1"/>
      <c r="AG1038" s="1"/>
      <c r="AI1038" s="1"/>
      <c r="AM1038" s="1"/>
      <c r="AO1038" s="1"/>
      <c r="AQ1038" s="1"/>
      <c r="AS1038" s="1"/>
    </row>
    <row r="1039" spans="5:45" x14ac:dyDescent="0.2">
      <c r="G1039" s="1"/>
      <c r="I1039" s="1"/>
      <c r="O1039" s="1"/>
      <c r="U1039" s="1"/>
      <c r="W1039" s="1"/>
      <c r="Y1039" s="1"/>
      <c r="AA1039" s="1"/>
      <c r="AG1039" s="1"/>
      <c r="AI1039" s="1"/>
      <c r="AK1039" s="1"/>
      <c r="AM1039" s="1"/>
      <c r="AQ1039" s="1"/>
      <c r="AS1039" s="1"/>
    </row>
    <row r="1040" spans="5:45" x14ac:dyDescent="0.2">
      <c r="E1040" s="1"/>
      <c r="G1040" s="1"/>
      <c r="I1040" s="1"/>
      <c r="K1040" s="1"/>
      <c r="O1040" s="1"/>
      <c r="W1040" s="1"/>
      <c r="Y1040" s="1"/>
      <c r="AC1040" s="1"/>
      <c r="AE1040" s="1"/>
      <c r="AI1040" s="1"/>
      <c r="AO1040" s="1"/>
      <c r="AS1040" s="1"/>
    </row>
    <row r="1041" spans="5:45" x14ac:dyDescent="0.2">
      <c r="E1041" s="1"/>
      <c r="G1041" s="1"/>
      <c r="I1041" s="1"/>
      <c r="K1041" s="1"/>
      <c r="M1041" s="1"/>
      <c r="O1041" s="1"/>
      <c r="Q1041" s="1"/>
      <c r="S1041" s="1"/>
      <c r="U1041" s="1"/>
      <c r="W1041" s="1"/>
      <c r="Y1041" s="1"/>
      <c r="AA1041" s="1"/>
      <c r="AE1041" s="1"/>
      <c r="AG1041" s="1"/>
      <c r="AI1041" s="1"/>
      <c r="AK1041" s="1"/>
      <c r="AM1041" s="1"/>
      <c r="AO1041" s="1"/>
      <c r="AQ1041" s="1"/>
      <c r="AS1041" s="1"/>
    </row>
    <row r="1042" spans="5:45" x14ac:dyDescent="0.2">
      <c r="E1042" s="1"/>
      <c r="G1042" s="1"/>
      <c r="I1042" s="1"/>
      <c r="K1042" s="1"/>
      <c r="O1042" s="1"/>
      <c r="Q1042" s="1"/>
      <c r="U1042" s="1"/>
      <c r="W1042" s="1"/>
      <c r="Y1042" s="1"/>
      <c r="AA1042" s="1"/>
      <c r="AC1042" s="1"/>
      <c r="AE1042" s="1"/>
      <c r="AG1042" s="1"/>
      <c r="AI1042" s="1"/>
      <c r="AK1042" s="1"/>
      <c r="AM1042" s="1"/>
      <c r="AO1042" s="1"/>
      <c r="AQ1042" s="1"/>
      <c r="AS1042" s="1"/>
    </row>
    <row r="1043" spans="5:45" x14ac:dyDescent="0.2">
      <c r="G1043" s="1"/>
      <c r="I1043" s="1"/>
      <c r="K1043" s="1"/>
      <c r="O1043" s="1"/>
      <c r="U1043" s="1"/>
      <c r="W1043" s="1"/>
      <c r="Y1043" s="1"/>
      <c r="AA1043" s="1"/>
      <c r="AE1043" s="1"/>
      <c r="AI1043" s="1"/>
      <c r="AK1043" s="1"/>
      <c r="AM1043" s="1"/>
      <c r="AO1043" s="1"/>
      <c r="AQ1043" s="1"/>
      <c r="AS1043" s="1"/>
    </row>
    <row r="1044" spans="5:45" x14ac:dyDescent="0.2">
      <c r="E1044" s="1"/>
      <c r="G1044" s="1"/>
      <c r="I1044" s="1"/>
      <c r="K1044" s="1"/>
      <c r="O1044" s="1"/>
      <c r="Q1044" s="1"/>
      <c r="S1044" s="1"/>
      <c r="U1044" s="1"/>
      <c r="W1044" s="1"/>
      <c r="Y1044" s="1"/>
      <c r="AA1044" s="1"/>
      <c r="AC1044" s="1"/>
      <c r="AE1044" s="1"/>
      <c r="AG1044" s="1"/>
      <c r="AI1044" s="1"/>
      <c r="AK1044" s="1"/>
      <c r="AM1044" s="1"/>
      <c r="AO1044" s="1"/>
      <c r="AQ1044" s="1"/>
      <c r="AS1044" s="1"/>
    </row>
    <row r="1045" spans="5:45" x14ac:dyDescent="0.2">
      <c r="I1045" s="1"/>
      <c r="K1045" s="1"/>
      <c r="Q1045" s="1"/>
      <c r="U1045" s="1"/>
      <c r="W1045" s="1"/>
      <c r="Y1045" s="1"/>
      <c r="AA1045" s="1"/>
      <c r="AC1045" s="1"/>
      <c r="AE1045" s="1"/>
      <c r="AG1045" s="1"/>
      <c r="AI1045" s="1"/>
      <c r="AK1045" s="1"/>
      <c r="AM1045" s="1"/>
      <c r="AO1045" s="1"/>
      <c r="AQ1045" s="1"/>
      <c r="AS1045" s="1"/>
    </row>
    <row r="1046" spans="5:45" x14ac:dyDescent="0.2">
      <c r="E1046" s="1"/>
      <c r="G1046" s="1"/>
      <c r="I1046" s="1"/>
      <c r="K1046" s="1"/>
      <c r="O1046" s="1"/>
      <c r="U1046" s="1"/>
      <c r="W1046" s="1"/>
      <c r="Y1046" s="1"/>
      <c r="AA1046" s="1"/>
      <c r="AC1046" s="1"/>
      <c r="AE1046" s="1"/>
      <c r="AI1046" s="1"/>
      <c r="AK1046" s="1"/>
      <c r="AM1046" s="1"/>
      <c r="AO1046" s="1"/>
      <c r="AQ1046" s="1"/>
      <c r="AS1046" s="1"/>
    </row>
    <row r="1047" spans="5:45" x14ac:dyDescent="0.2">
      <c r="E1047" s="1"/>
      <c r="G1047" s="1"/>
      <c r="I1047" s="1"/>
      <c r="K1047" s="1"/>
      <c r="M1047" s="1"/>
      <c r="S1047" s="1"/>
      <c r="U1047" s="1"/>
      <c r="W1047" s="1"/>
      <c r="Y1047" s="1"/>
      <c r="AC1047" s="1"/>
      <c r="AI1047" s="1"/>
      <c r="AO1047" s="1"/>
    </row>
    <row r="1048" spans="5:45" x14ac:dyDescent="0.2">
      <c r="E1048" s="1"/>
      <c r="G1048" s="1"/>
      <c r="I1048" s="1"/>
      <c r="K1048" s="1"/>
      <c r="O1048" s="1"/>
      <c r="W1048" s="1"/>
      <c r="AA1048" s="1"/>
      <c r="AC1048" s="1"/>
      <c r="AG1048" s="1"/>
      <c r="AI1048" s="1"/>
      <c r="AK1048" s="1"/>
      <c r="AO1048" s="1"/>
      <c r="AQ1048" s="1"/>
      <c r="AS1048" s="1"/>
    </row>
    <row r="1049" spans="5:45" x14ac:dyDescent="0.2">
      <c r="E1049" s="1"/>
      <c r="G1049" s="1"/>
      <c r="I1049" s="1"/>
      <c r="K1049" s="1"/>
      <c r="O1049" s="1"/>
      <c r="Q1049" s="1"/>
      <c r="U1049" s="1"/>
      <c r="W1049" s="1"/>
      <c r="Y1049" s="1"/>
      <c r="AA1049" s="1"/>
      <c r="AC1049" s="1"/>
      <c r="AE1049" s="1"/>
      <c r="AG1049" s="1"/>
      <c r="AI1049" s="1"/>
      <c r="AK1049" s="1"/>
      <c r="AM1049" s="1"/>
      <c r="AO1049" s="1"/>
      <c r="AQ1049" s="1"/>
      <c r="AS1049" s="1"/>
    </row>
    <row r="1050" spans="5:45" x14ac:dyDescent="0.2">
      <c r="E1050" s="1"/>
      <c r="G1050" s="1"/>
      <c r="I1050" s="1"/>
      <c r="K1050" s="1"/>
      <c r="O1050" s="1"/>
      <c r="Q1050" s="1"/>
      <c r="U1050" s="1"/>
      <c r="W1050" s="1"/>
      <c r="Y1050" s="1"/>
      <c r="AC1050" s="1"/>
      <c r="AE1050" s="1"/>
      <c r="AG1050" s="1"/>
      <c r="AI1050" s="1"/>
      <c r="AK1050" s="1"/>
      <c r="AM1050" s="1"/>
      <c r="AO1050" s="1"/>
      <c r="AQ1050" s="1"/>
    </row>
    <row r="1051" spans="5:45" x14ac:dyDescent="0.2">
      <c r="E1051" s="1"/>
      <c r="G1051" s="1"/>
      <c r="I1051" s="1"/>
      <c r="M1051" s="1"/>
      <c r="S1051" s="1"/>
      <c r="U1051" s="1"/>
      <c r="W1051" s="1"/>
      <c r="Y1051" s="1"/>
      <c r="AC1051" s="1"/>
      <c r="AI1051" s="1"/>
      <c r="AK1051" s="1"/>
      <c r="AO1051" s="1"/>
      <c r="AQ1051" s="1"/>
    </row>
    <row r="1052" spans="5:45" x14ac:dyDescent="0.2">
      <c r="E1052" s="1"/>
      <c r="G1052" s="1"/>
      <c r="I1052" s="1"/>
      <c r="O1052" s="1"/>
      <c r="U1052" s="1"/>
      <c r="W1052" s="1"/>
      <c r="Y1052" s="1"/>
      <c r="AA1052" s="1"/>
      <c r="AC1052" s="1"/>
      <c r="AI1052" s="1"/>
      <c r="AK1052" s="1"/>
      <c r="AO1052" s="1"/>
      <c r="AQ1052" s="1"/>
      <c r="AS1052" s="1"/>
    </row>
    <row r="1053" spans="5:45" x14ac:dyDescent="0.2">
      <c r="E1053" s="1"/>
      <c r="G1053" s="1"/>
      <c r="I1053" s="1"/>
      <c r="K1053" s="1"/>
      <c r="O1053" s="1"/>
      <c r="Q1053" s="1"/>
      <c r="U1053" s="1"/>
      <c r="W1053" s="1"/>
      <c r="Y1053" s="1"/>
      <c r="AA1053" s="1"/>
      <c r="AE1053" s="1"/>
      <c r="AG1053" s="1"/>
      <c r="AI1053" s="1"/>
      <c r="AK1053" s="1"/>
      <c r="AM1053" s="1"/>
      <c r="AO1053" s="1"/>
      <c r="AQ1053" s="1"/>
      <c r="AS1053" s="1"/>
    </row>
    <row r="1054" spans="5:45" x14ac:dyDescent="0.2">
      <c r="I1054" s="1"/>
      <c r="O1054" s="1"/>
      <c r="Q1054" s="1"/>
      <c r="U1054" s="1"/>
      <c r="W1054" s="1"/>
      <c r="Y1054" s="1"/>
      <c r="AA1054" s="1"/>
      <c r="AE1054" s="1"/>
      <c r="AI1054" s="1"/>
      <c r="AK1054" s="1"/>
      <c r="AQ1054" s="1"/>
      <c r="AS1054" s="1"/>
    </row>
    <row r="1055" spans="5:45" x14ac:dyDescent="0.2">
      <c r="E1055" s="1"/>
      <c r="G1055" s="1"/>
      <c r="I1055" s="1"/>
      <c r="K1055" s="1"/>
      <c r="O1055" s="1"/>
      <c r="Q1055" s="1"/>
      <c r="U1055" s="1"/>
      <c r="W1055" s="1"/>
      <c r="AA1055" s="1"/>
      <c r="AC1055" s="1"/>
      <c r="AE1055" s="1"/>
      <c r="AI1055" s="1"/>
      <c r="AK1055" s="1"/>
      <c r="AO1055" s="1"/>
      <c r="AQ1055" s="1"/>
      <c r="AS1055" s="1"/>
    </row>
    <row r="1056" spans="5:45" x14ac:dyDescent="0.2">
      <c r="E1056" s="1"/>
      <c r="G1056" s="1"/>
      <c r="I1056" s="1"/>
      <c r="K1056" s="1"/>
      <c r="O1056" s="1"/>
      <c r="Q1056" s="1"/>
      <c r="U1056" s="1"/>
      <c r="W1056" s="1"/>
      <c r="Y1056" s="1"/>
      <c r="AA1056" s="1"/>
      <c r="AE1056" s="1"/>
      <c r="AG1056" s="1"/>
      <c r="AI1056" s="1"/>
      <c r="AK1056" s="1"/>
      <c r="AM1056" s="1"/>
      <c r="AO1056" s="1"/>
      <c r="AQ1056" s="1"/>
      <c r="AS1056" s="1"/>
    </row>
    <row r="1057" spans="5:45" x14ac:dyDescent="0.2">
      <c r="E1057" s="1"/>
      <c r="G1057" s="1"/>
      <c r="I1057" s="1"/>
      <c r="O1057" s="1"/>
      <c r="U1057" s="1"/>
      <c r="W1057" s="1"/>
      <c r="Y1057" s="1"/>
      <c r="AA1057" s="1"/>
      <c r="AI1057" s="1"/>
      <c r="AK1057" s="1"/>
      <c r="AM1057" s="1"/>
      <c r="AO1057" s="1"/>
      <c r="AQ1057" s="1"/>
      <c r="AS1057" s="1"/>
    </row>
    <row r="1058" spans="5:45" x14ac:dyDescent="0.2">
      <c r="I1058" s="1"/>
      <c r="K1058" s="1"/>
      <c r="O1058" s="1"/>
      <c r="Q1058" s="1"/>
      <c r="U1058" s="1"/>
      <c r="Y1058" s="1"/>
      <c r="AA1058" s="1"/>
      <c r="AC1058" s="1"/>
      <c r="AE1058" s="1"/>
      <c r="AI1058" s="1"/>
      <c r="AK1058" s="1"/>
      <c r="AM1058" s="1"/>
      <c r="AO1058" s="1"/>
      <c r="AQ1058" s="1"/>
      <c r="AS1058" s="1"/>
    </row>
    <row r="1059" spans="5:45" x14ac:dyDescent="0.2">
      <c r="G1059" s="1"/>
      <c r="I1059" s="1"/>
      <c r="K1059" s="1"/>
      <c r="Q1059" s="1"/>
      <c r="U1059" s="1"/>
      <c r="W1059" s="1"/>
      <c r="Y1059" s="1"/>
      <c r="AA1059" s="1"/>
      <c r="AC1059" s="1"/>
      <c r="AI1059" s="1"/>
      <c r="AK1059" s="1"/>
      <c r="AO1059" s="1"/>
      <c r="AQ1059" s="1"/>
      <c r="AS1059" s="1"/>
    </row>
    <row r="1060" spans="5:45" x14ac:dyDescent="0.2">
      <c r="E1060" s="1"/>
      <c r="G1060" s="1"/>
      <c r="I1060" s="1"/>
      <c r="K1060" s="1"/>
      <c r="M1060" s="1"/>
      <c r="O1060" s="1"/>
      <c r="Q1060" s="1"/>
      <c r="S1060" s="1"/>
      <c r="U1060" s="1"/>
      <c r="W1060" s="1"/>
      <c r="Y1060" s="1"/>
      <c r="AA1060" s="1"/>
      <c r="AE1060" s="1"/>
      <c r="AG1060" s="1"/>
      <c r="AI1060" s="1"/>
      <c r="AK1060" s="1"/>
      <c r="AM1060" s="1"/>
      <c r="AO1060" s="1"/>
      <c r="AQ1060" s="1"/>
    </row>
    <row r="1061" spans="5:45" x14ac:dyDescent="0.2">
      <c r="E1061" s="1"/>
      <c r="G1061" s="1"/>
      <c r="I1061" s="1"/>
      <c r="K1061" s="1"/>
      <c r="O1061" s="1"/>
      <c r="Q1061" s="1"/>
      <c r="U1061" s="1"/>
      <c r="W1061" s="1"/>
      <c r="Y1061" s="1"/>
      <c r="AA1061" s="1"/>
      <c r="AC1061" s="1"/>
      <c r="AE1061" s="1"/>
      <c r="AG1061" s="1"/>
      <c r="AI1061" s="1"/>
      <c r="AK1061" s="1"/>
      <c r="AM1061" s="1"/>
      <c r="AO1061" s="1"/>
    </row>
    <row r="1062" spans="5:45" x14ac:dyDescent="0.2">
      <c r="E1062" s="1"/>
      <c r="G1062" s="1"/>
      <c r="I1062" s="1"/>
      <c r="M1062" s="1"/>
      <c r="S1062" s="1"/>
      <c r="U1062" s="1"/>
      <c r="W1062" s="1"/>
      <c r="Y1062" s="1"/>
      <c r="AA1062" s="1"/>
      <c r="AI1062" s="1"/>
      <c r="AO1062" s="1"/>
      <c r="AQ1062" s="1"/>
    </row>
    <row r="1063" spans="5:45" x14ac:dyDescent="0.2">
      <c r="E1063" s="1"/>
      <c r="G1063" s="1"/>
      <c r="I1063" s="1"/>
      <c r="K1063" s="1"/>
      <c r="O1063" s="1"/>
      <c r="Q1063" s="1"/>
      <c r="U1063" s="1"/>
      <c r="W1063" s="1"/>
      <c r="Y1063" s="1"/>
      <c r="AA1063" s="1"/>
      <c r="AE1063" s="1"/>
      <c r="AG1063" s="1"/>
      <c r="AI1063" s="1"/>
      <c r="AK1063" s="1"/>
      <c r="AM1063" s="1"/>
      <c r="AO1063" s="1"/>
      <c r="AQ1063" s="1"/>
      <c r="AS1063" s="1"/>
    </row>
    <row r="1064" spans="5:45" x14ac:dyDescent="0.2">
      <c r="E1064" s="1"/>
      <c r="G1064" s="1"/>
      <c r="I1064" s="1"/>
      <c r="K1064" s="1"/>
      <c r="M1064" s="1"/>
      <c r="O1064" s="1"/>
      <c r="Q1064" s="1"/>
      <c r="S1064" s="1"/>
      <c r="U1064" s="1"/>
      <c r="W1064" s="1"/>
      <c r="Y1064" s="1"/>
      <c r="AA1064" s="1"/>
      <c r="AE1064" s="1"/>
      <c r="AG1064" s="1"/>
      <c r="AI1064" s="1"/>
      <c r="AK1064" s="1"/>
      <c r="AM1064" s="1"/>
      <c r="AO1064" s="1"/>
      <c r="AQ1064" s="1"/>
    </row>
    <row r="1065" spans="5:45" x14ac:dyDescent="0.2">
      <c r="E1065" s="1"/>
      <c r="G1065" s="1"/>
      <c r="I1065" s="1"/>
      <c r="K1065" s="1"/>
      <c r="O1065" s="1"/>
      <c r="Q1065" s="1"/>
      <c r="U1065" s="1"/>
      <c r="W1065" s="1"/>
      <c r="Y1065" s="1"/>
      <c r="AA1065" s="1"/>
      <c r="AC1065" s="1"/>
      <c r="AE1065" s="1"/>
      <c r="AG1065" s="1"/>
      <c r="AI1065" s="1"/>
      <c r="AK1065" s="1"/>
      <c r="AM1065" s="1"/>
      <c r="AO1065" s="1"/>
      <c r="AQ1065" s="1"/>
      <c r="AS1065" s="1"/>
    </row>
    <row r="1066" spans="5:45" x14ac:dyDescent="0.2">
      <c r="E1066" s="1"/>
      <c r="G1066" s="1"/>
      <c r="I1066" s="1"/>
      <c r="K1066" s="1"/>
      <c r="O1066" s="1"/>
      <c r="U1066" s="1"/>
      <c r="W1066" s="1"/>
      <c r="Y1066" s="1"/>
      <c r="AA1066" s="1"/>
      <c r="AC1066" s="1"/>
      <c r="AG1066" s="1"/>
      <c r="AI1066" s="1"/>
      <c r="AK1066" s="1"/>
      <c r="AO1066" s="1"/>
      <c r="AQ1066" s="1"/>
      <c r="AS1066" s="1"/>
    </row>
    <row r="1067" spans="5:45" x14ac:dyDescent="0.2">
      <c r="E1067" s="1"/>
      <c r="G1067" s="1"/>
      <c r="I1067" s="1"/>
      <c r="K1067" s="1"/>
      <c r="O1067" s="1"/>
      <c r="Q1067" s="1"/>
      <c r="S1067" s="1"/>
      <c r="U1067" s="1"/>
      <c r="W1067" s="1"/>
      <c r="Y1067" s="1"/>
      <c r="AA1067" s="1"/>
      <c r="AC1067" s="1"/>
      <c r="AE1067" s="1"/>
      <c r="AG1067" s="1"/>
      <c r="AI1067" s="1"/>
      <c r="AK1067" s="1"/>
      <c r="AM1067" s="1"/>
      <c r="AO1067" s="1"/>
      <c r="AQ1067" s="1"/>
      <c r="AS1067" s="1"/>
    </row>
    <row r="1068" spans="5:45" x14ac:dyDescent="0.2">
      <c r="I1068" s="1"/>
      <c r="O1068" s="1"/>
      <c r="U1068" s="1"/>
      <c r="W1068" s="1"/>
      <c r="Y1068" s="1"/>
      <c r="AA1068" s="1"/>
      <c r="AC1068" s="1"/>
      <c r="AI1068" s="1"/>
      <c r="AK1068" s="1"/>
      <c r="AM1068" s="1"/>
      <c r="AO1068" s="1"/>
      <c r="AQ1068" s="1"/>
      <c r="AS1068" s="1"/>
    </row>
    <row r="1069" spans="5:45" x14ac:dyDescent="0.2">
      <c r="G1069" s="1"/>
      <c r="I1069" s="1"/>
      <c r="K1069" s="1"/>
      <c r="O1069" s="1"/>
      <c r="Q1069" s="1"/>
      <c r="S1069" s="1"/>
      <c r="U1069" s="1"/>
      <c r="W1069" s="1"/>
      <c r="Y1069" s="1"/>
      <c r="AA1069" s="1"/>
      <c r="AC1069" s="1"/>
      <c r="AE1069" s="1"/>
      <c r="AI1069" s="1"/>
      <c r="AK1069" s="1"/>
      <c r="AM1069" s="1"/>
      <c r="AO1069" s="1"/>
      <c r="AS1069" s="1"/>
    </row>
    <row r="1070" spans="5:45" x14ac:dyDescent="0.2">
      <c r="E1070" s="1"/>
      <c r="G1070" s="1"/>
      <c r="I1070" s="1"/>
      <c r="K1070" s="1"/>
      <c r="O1070" s="1"/>
      <c r="Q1070" s="1"/>
      <c r="U1070" s="1"/>
      <c r="W1070" s="1"/>
      <c r="Y1070" s="1"/>
      <c r="AA1070" s="1"/>
      <c r="AC1070" s="1"/>
      <c r="AE1070" s="1"/>
      <c r="AG1070" s="1"/>
      <c r="AI1070" s="1"/>
      <c r="AM1070" s="1"/>
      <c r="AO1070" s="1"/>
      <c r="AS1070" s="1"/>
    </row>
    <row r="1071" spans="5:45" x14ac:dyDescent="0.2">
      <c r="E1071" s="1"/>
      <c r="G1071" s="1"/>
      <c r="I1071" s="1"/>
      <c r="K1071" s="1"/>
      <c r="O1071" s="1"/>
      <c r="U1071" s="1"/>
      <c r="W1071" s="1"/>
      <c r="Y1071" s="1"/>
      <c r="AA1071" s="1"/>
      <c r="AE1071" s="1"/>
      <c r="AG1071" s="1"/>
      <c r="AI1071" s="1"/>
      <c r="AK1071" s="1"/>
      <c r="AM1071" s="1"/>
      <c r="AO1071" s="1"/>
      <c r="AS1071" s="1"/>
    </row>
    <row r="1072" spans="5:45" x14ac:dyDescent="0.2">
      <c r="E1072" s="1"/>
      <c r="I1072" s="1"/>
      <c r="K1072" s="1"/>
      <c r="W1072" s="1"/>
      <c r="AC1072" s="1"/>
      <c r="AI1072" s="1"/>
      <c r="AK1072" s="1"/>
      <c r="AO1072" s="1"/>
    </row>
    <row r="1073" spans="5:45" x14ac:dyDescent="0.2">
      <c r="E1073" s="1"/>
      <c r="G1073" s="1"/>
      <c r="I1073" s="1"/>
      <c r="K1073" s="1"/>
      <c r="O1073" s="1"/>
      <c r="Q1073" s="1"/>
      <c r="U1073" s="1"/>
      <c r="W1073" s="1"/>
      <c r="Y1073" s="1"/>
      <c r="AA1073" s="1"/>
      <c r="AE1073" s="1"/>
      <c r="AG1073" s="1"/>
      <c r="AI1073" s="1"/>
      <c r="AK1073" s="1"/>
      <c r="AM1073" s="1"/>
      <c r="AO1073" s="1"/>
      <c r="AS1073" s="1"/>
    </row>
    <row r="1074" spans="5:45" x14ac:dyDescent="0.2">
      <c r="K1074" s="1"/>
      <c r="O1074" s="1"/>
      <c r="Q1074" s="1"/>
      <c r="U1074" s="1"/>
      <c r="Y1074" s="1"/>
      <c r="AA1074" s="1"/>
      <c r="AE1074" s="1"/>
      <c r="AG1074" s="1"/>
      <c r="AI1074" s="1"/>
      <c r="AM1074" s="1"/>
      <c r="AQ1074" s="1"/>
      <c r="AS1074" s="1"/>
    </row>
    <row r="1075" spans="5:45" x14ac:dyDescent="0.2">
      <c r="E1075" s="1"/>
      <c r="G1075" s="1"/>
      <c r="I1075" s="1"/>
      <c r="K1075" s="1"/>
      <c r="Q1075" s="1"/>
      <c r="U1075" s="1"/>
      <c r="W1075" s="1"/>
      <c r="Y1075" s="1"/>
      <c r="AA1075" s="1"/>
      <c r="AE1075" s="1"/>
      <c r="AI1075" s="1"/>
      <c r="AM1075" s="1"/>
      <c r="AO1075" s="1"/>
      <c r="AS1075" s="1"/>
    </row>
    <row r="1076" spans="5:45" x14ac:dyDescent="0.2">
      <c r="E1076" s="1"/>
      <c r="G1076" s="1"/>
      <c r="I1076" s="1"/>
      <c r="W1076" s="1"/>
      <c r="AC1076" s="1"/>
      <c r="AI1076" s="1"/>
      <c r="AO1076" s="1"/>
    </row>
    <row r="1077" spans="5:45" x14ac:dyDescent="0.2">
      <c r="E1077" s="1"/>
      <c r="G1077" s="1"/>
      <c r="I1077" s="1"/>
      <c r="K1077" s="1"/>
      <c r="O1077" s="1"/>
      <c r="Q1077" s="1"/>
      <c r="S1077" s="1"/>
      <c r="U1077" s="1"/>
      <c r="W1077" s="1"/>
      <c r="Y1077" s="1"/>
      <c r="AC1077" s="1"/>
      <c r="AE1077" s="1"/>
      <c r="AI1077" s="1"/>
      <c r="AK1077" s="1"/>
      <c r="AM1077" s="1"/>
      <c r="AO1077" s="1"/>
      <c r="AQ1077" s="1"/>
      <c r="AS1077" s="1"/>
    </row>
    <row r="1078" spans="5:45" x14ac:dyDescent="0.2">
      <c r="I1078" s="1"/>
      <c r="K1078" s="1"/>
      <c r="O1078" s="1"/>
      <c r="Q1078" s="1"/>
      <c r="U1078" s="1"/>
      <c r="W1078" s="1"/>
      <c r="Y1078" s="1"/>
      <c r="AA1078" s="1"/>
      <c r="AC1078" s="1"/>
      <c r="AE1078" s="1"/>
      <c r="AI1078" s="1"/>
      <c r="AK1078" s="1"/>
      <c r="AO1078" s="1"/>
      <c r="AS1078" s="1"/>
    </row>
    <row r="1079" spans="5:45" x14ac:dyDescent="0.2">
      <c r="E1079" s="1"/>
      <c r="G1079" s="1"/>
      <c r="I1079" s="1"/>
      <c r="O1079" s="1"/>
      <c r="Q1079" s="1"/>
      <c r="U1079" s="1"/>
      <c r="AA1079" s="1"/>
      <c r="AC1079" s="1"/>
      <c r="AE1079" s="1"/>
      <c r="AI1079" s="1"/>
      <c r="AK1079" s="1"/>
      <c r="AM1079" s="1"/>
      <c r="AQ1079" s="1"/>
      <c r="AS1079" s="1"/>
    </row>
    <row r="1080" spans="5:45" x14ac:dyDescent="0.2">
      <c r="E1080" s="1"/>
      <c r="G1080" s="1"/>
      <c r="I1080" s="1"/>
      <c r="K1080" s="1"/>
      <c r="O1080" s="1"/>
      <c r="Q1080" s="1"/>
      <c r="U1080" s="1"/>
      <c r="W1080" s="1"/>
      <c r="Y1080" s="1"/>
      <c r="AA1080" s="1"/>
      <c r="AE1080" s="1"/>
      <c r="AG1080" s="1"/>
      <c r="AI1080" s="1"/>
      <c r="AK1080" s="1"/>
      <c r="AM1080" s="1"/>
      <c r="AO1080" s="1"/>
      <c r="AQ1080" s="1"/>
      <c r="AS1080" s="1"/>
    </row>
    <row r="1081" spans="5:45" x14ac:dyDescent="0.2">
      <c r="E1081" s="1"/>
      <c r="G1081" s="1"/>
      <c r="I1081" s="1"/>
      <c r="W1081" s="1"/>
      <c r="AC1081" s="1"/>
      <c r="AE1081" s="1"/>
      <c r="AI1081" s="1"/>
      <c r="AK1081" s="1"/>
      <c r="AM1081" s="1"/>
      <c r="AO1081" s="1"/>
      <c r="AS1081" s="1"/>
    </row>
    <row r="1082" spans="5:45" x14ac:dyDescent="0.2">
      <c r="I1082" s="1"/>
      <c r="O1082" s="1"/>
      <c r="U1082" s="1"/>
      <c r="Y1082" s="1"/>
      <c r="AA1082" s="1"/>
      <c r="AC1082" s="1"/>
      <c r="AI1082" s="1"/>
      <c r="AO1082" s="1"/>
      <c r="AQ1082" s="1"/>
      <c r="AS1082" s="1"/>
    </row>
    <row r="1083" spans="5:45" x14ac:dyDescent="0.2">
      <c r="G1083" s="1"/>
      <c r="I1083" s="1"/>
      <c r="K1083" s="1"/>
      <c r="M1083" s="1"/>
      <c r="Q1083" s="1"/>
      <c r="S1083" s="1"/>
      <c r="U1083" s="1"/>
      <c r="W1083" s="1"/>
      <c r="Y1083" s="1"/>
      <c r="AA1083" s="1"/>
      <c r="AE1083" s="1"/>
      <c r="AI1083" s="1"/>
      <c r="AK1083" s="1"/>
      <c r="AM1083" s="1"/>
      <c r="AO1083" s="1"/>
      <c r="AQ1083" s="1"/>
      <c r="AS1083" s="1"/>
    </row>
    <row r="1084" spans="5:45" x14ac:dyDescent="0.2">
      <c r="E1084" s="1"/>
      <c r="G1084" s="1"/>
      <c r="I1084" s="1"/>
      <c r="U1084" s="1"/>
      <c r="W1084" s="1"/>
      <c r="Y1084" s="1"/>
      <c r="AA1084" s="1"/>
      <c r="AC1084" s="1"/>
      <c r="AE1084" s="1"/>
      <c r="AI1084" s="1"/>
      <c r="AK1084" s="1"/>
      <c r="AO1084" s="1"/>
      <c r="AQ1084" s="1"/>
      <c r="AS1084" s="1"/>
    </row>
    <row r="1085" spans="5:45" x14ac:dyDescent="0.2">
      <c r="E1085" s="1"/>
      <c r="I1085" s="1"/>
      <c r="K1085" s="1"/>
      <c r="M1085" s="1"/>
      <c r="O1085" s="1"/>
      <c r="Q1085" s="1"/>
      <c r="S1085" s="1"/>
      <c r="U1085" s="1"/>
      <c r="W1085" s="1"/>
      <c r="Y1085" s="1"/>
      <c r="AA1085" s="1"/>
      <c r="AC1085" s="1"/>
      <c r="AE1085" s="1"/>
      <c r="AG1085" s="1"/>
      <c r="AI1085" s="1"/>
      <c r="AK1085" s="1"/>
      <c r="AM1085" s="1"/>
      <c r="AO1085" s="1"/>
      <c r="AQ1085" s="1"/>
      <c r="AS1085" s="1"/>
    </row>
    <row r="1086" spans="5:45" x14ac:dyDescent="0.2">
      <c r="E1086" s="1"/>
      <c r="G1086" s="1"/>
      <c r="I1086" s="1"/>
      <c r="K1086" s="1"/>
      <c r="O1086" s="1"/>
      <c r="Q1086" s="1"/>
      <c r="S1086" s="1"/>
      <c r="U1086" s="1"/>
      <c r="W1086" s="1"/>
      <c r="Y1086" s="1"/>
      <c r="AA1086" s="1"/>
      <c r="AC1086" s="1"/>
      <c r="AE1086" s="1"/>
      <c r="AG1086" s="1"/>
      <c r="AI1086" s="1"/>
      <c r="AK1086" s="1"/>
      <c r="AM1086" s="1"/>
      <c r="AO1086" s="1"/>
      <c r="AQ1086" s="1"/>
    </row>
    <row r="1087" spans="5:45" x14ac:dyDescent="0.2">
      <c r="E1087" s="1"/>
      <c r="G1087" s="1"/>
      <c r="I1087" s="1"/>
      <c r="O1087" s="1"/>
      <c r="W1087" s="1"/>
      <c r="AC1087" s="1"/>
      <c r="AE1087" s="1"/>
      <c r="AG1087" s="1"/>
      <c r="AI1087" s="1"/>
      <c r="AK1087" s="1"/>
      <c r="AM1087" s="1"/>
      <c r="AO1087" s="1"/>
      <c r="AQ1087" s="1"/>
      <c r="AS1087" s="1"/>
    </row>
    <row r="1088" spans="5:45" x14ac:dyDescent="0.2">
      <c r="E1088" s="1"/>
      <c r="G1088" s="1"/>
      <c r="I1088" s="1"/>
      <c r="W1088" s="1"/>
      <c r="AC1088" s="1"/>
      <c r="AI1088" s="1"/>
      <c r="AO1088" s="1"/>
    </row>
    <row r="1089" spans="5:45" x14ac:dyDescent="0.2">
      <c r="G1089" s="1"/>
      <c r="I1089" s="1"/>
      <c r="M1089" s="1"/>
      <c r="O1089" s="1"/>
      <c r="S1089" s="1"/>
      <c r="U1089" s="1"/>
      <c r="W1089" s="1"/>
      <c r="Y1089" s="1"/>
      <c r="AA1089" s="1"/>
      <c r="AC1089" s="1"/>
      <c r="AE1089" s="1"/>
      <c r="AI1089" s="1"/>
      <c r="AK1089" s="1"/>
      <c r="AM1089" s="1"/>
      <c r="AO1089" s="1"/>
      <c r="AQ1089" s="1"/>
      <c r="AS1089" s="1"/>
    </row>
    <row r="1090" spans="5:45" x14ac:dyDescent="0.2">
      <c r="I1090" s="1"/>
      <c r="K1090" s="1"/>
      <c r="O1090" s="1"/>
      <c r="Q1090" s="1"/>
      <c r="S1090" s="1"/>
      <c r="U1090" s="1"/>
      <c r="Y1090" s="1"/>
      <c r="AA1090" s="1"/>
      <c r="AC1090" s="1"/>
      <c r="AG1090" s="1"/>
      <c r="AI1090" s="1"/>
      <c r="AK1090" s="1"/>
      <c r="AM1090" s="1"/>
      <c r="AO1090" s="1"/>
      <c r="AQ1090" s="1"/>
      <c r="AS1090" s="1"/>
    </row>
    <row r="1091" spans="5:45" x14ac:dyDescent="0.2">
      <c r="E1091" s="1"/>
      <c r="G1091" s="1"/>
      <c r="I1091" s="1"/>
      <c r="Q1091" s="1"/>
      <c r="S1091" s="1"/>
      <c r="W1091" s="1"/>
      <c r="AA1091" s="1"/>
      <c r="AC1091" s="1"/>
      <c r="AE1091" s="1"/>
      <c r="AI1091" s="1"/>
      <c r="AK1091" s="1"/>
      <c r="AO1091" s="1"/>
    </row>
    <row r="1092" spans="5:45" x14ac:dyDescent="0.2">
      <c r="E1092" s="1"/>
      <c r="G1092" s="1"/>
      <c r="I1092" s="1"/>
      <c r="K1092" s="1"/>
      <c r="M1092" s="1"/>
      <c r="O1092" s="1"/>
      <c r="Q1092" s="1"/>
      <c r="S1092" s="1"/>
      <c r="U1092" s="1"/>
      <c r="W1092" s="1"/>
      <c r="Y1092" s="1"/>
      <c r="AA1092" s="1"/>
      <c r="AC1092" s="1"/>
      <c r="AE1092" s="1"/>
      <c r="AG1092" s="1"/>
      <c r="AI1092" s="1"/>
      <c r="AK1092" s="1"/>
      <c r="AM1092" s="1"/>
      <c r="AO1092" s="1"/>
      <c r="AQ1092" s="1"/>
      <c r="AS1092" s="1"/>
    </row>
    <row r="1093" spans="5:45" x14ac:dyDescent="0.2">
      <c r="E1093" s="1"/>
      <c r="G1093" s="1"/>
      <c r="I1093" s="1"/>
      <c r="K1093" s="1"/>
      <c r="O1093" s="1"/>
      <c r="Q1093" s="1"/>
      <c r="S1093" s="1"/>
      <c r="U1093" s="1"/>
      <c r="W1093" s="1"/>
      <c r="Y1093" s="1"/>
      <c r="AA1093" s="1"/>
      <c r="AE1093" s="1"/>
      <c r="AG1093" s="1"/>
      <c r="AI1093" s="1"/>
      <c r="AK1093" s="1"/>
      <c r="AM1093" s="1"/>
      <c r="AO1093" s="1"/>
      <c r="AQ1093" s="1"/>
    </row>
    <row r="1094" spans="5:45" x14ac:dyDescent="0.2">
      <c r="E1094" s="1"/>
      <c r="G1094" s="1"/>
      <c r="I1094" s="1"/>
      <c r="O1094" s="1"/>
      <c r="U1094" s="1"/>
      <c r="W1094" s="1"/>
      <c r="Y1094" s="1"/>
      <c r="AA1094" s="1"/>
      <c r="AC1094" s="1"/>
      <c r="AE1094" s="1"/>
      <c r="AI1094" s="1"/>
      <c r="AM1094" s="1"/>
      <c r="AO1094" s="1"/>
      <c r="AQ1094" s="1"/>
      <c r="AS1094" s="1"/>
    </row>
    <row r="1095" spans="5:45" x14ac:dyDescent="0.2">
      <c r="I1095" s="1"/>
      <c r="K1095" s="1"/>
      <c r="O1095" s="1"/>
      <c r="Q1095" s="1"/>
      <c r="U1095" s="1"/>
      <c r="W1095" s="1"/>
      <c r="Y1095" s="1"/>
      <c r="AC1095" s="1"/>
      <c r="AE1095" s="1"/>
      <c r="AG1095" s="1"/>
      <c r="AI1095" s="1"/>
      <c r="AK1095" s="1"/>
      <c r="AM1095" s="1"/>
      <c r="AO1095" s="1"/>
      <c r="AQ1095" s="1"/>
      <c r="AS1095" s="1"/>
    </row>
    <row r="1096" spans="5:45" x14ac:dyDescent="0.2">
      <c r="G1096" s="1"/>
      <c r="I1096" s="1"/>
      <c r="O1096" s="1"/>
      <c r="Q1096" s="1"/>
      <c r="U1096" s="1"/>
      <c r="W1096" s="1"/>
      <c r="Y1096" s="1"/>
      <c r="AA1096" s="1"/>
      <c r="AE1096" s="1"/>
      <c r="AI1096" s="1"/>
      <c r="AK1096" s="1"/>
      <c r="AM1096" s="1"/>
      <c r="AO1096" s="1"/>
      <c r="AQ1096" s="1"/>
      <c r="AS1096" s="1"/>
    </row>
    <row r="1097" spans="5:45" x14ac:dyDescent="0.2">
      <c r="E1097" s="1"/>
      <c r="G1097" s="1"/>
      <c r="I1097" s="1"/>
      <c r="Q1097" s="1"/>
      <c r="U1097" s="1"/>
      <c r="W1097" s="1"/>
      <c r="AA1097" s="1"/>
      <c r="AC1097" s="1"/>
      <c r="AE1097" s="1"/>
      <c r="AI1097" s="1"/>
      <c r="AK1097" s="1"/>
      <c r="AM1097" s="1"/>
      <c r="AO1097" s="1"/>
    </row>
    <row r="1098" spans="5:45" x14ac:dyDescent="0.2">
      <c r="E1098" s="1"/>
      <c r="G1098" s="1"/>
      <c r="I1098" s="1"/>
      <c r="M1098" s="1"/>
      <c r="O1098" s="1"/>
      <c r="S1098" s="1"/>
      <c r="U1098" s="1"/>
      <c r="W1098" s="1"/>
      <c r="Y1098" s="1"/>
      <c r="AA1098" s="1"/>
      <c r="AC1098" s="1"/>
      <c r="AE1098" s="1"/>
      <c r="AI1098" s="1"/>
      <c r="AK1098" s="1"/>
      <c r="AM1098" s="1"/>
      <c r="AO1098" s="1"/>
      <c r="AQ1098" s="1"/>
      <c r="AS1098" s="1"/>
    </row>
    <row r="1099" spans="5:45" x14ac:dyDescent="0.2">
      <c r="E1099" s="1"/>
      <c r="I1099" s="1"/>
      <c r="K1099" s="1"/>
      <c r="O1099" s="1"/>
      <c r="Q1099" s="1"/>
      <c r="U1099" s="1"/>
      <c r="W1099" s="1"/>
      <c r="Y1099" s="1"/>
      <c r="AA1099" s="1"/>
      <c r="AC1099" s="1"/>
      <c r="AE1099" s="1"/>
      <c r="AG1099" s="1"/>
      <c r="AI1099" s="1"/>
      <c r="AK1099" s="1"/>
      <c r="AM1099" s="1"/>
      <c r="AO1099" s="1"/>
      <c r="AQ1099" s="1"/>
      <c r="AS1099" s="1"/>
    </row>
    <row r="1100" spans="5:45" x14ac:dyDescent="0.2">
      <c r="E1100" s="1"/>
      <c r="G1100" s="1"/>
      <c r="I1100" s="1"/>
      <c r="K1100" s="1"/>
      <c r="O1100" s="1"/>
      <c r="Q1100" s="1"/>
      <c r="U1100" s="1"/>
      <c r="W1100" s="1"/>
      <c r="Y1100" s="1"/>
      <c r="AA1100" s="1"/>
      <c r="AC1100" s="1"/>
      <c r="AE1100" s="1"/>
      <c r="AG1100" s="1"/>
      <c r="AI1100" s="1"/>
      <c r="AK1100" s="1"/>
      <c r="AM1100" s="1"/>
      <c r="AO1100" s="1"/>
      <c r="AQ1100" s="1"/>
      <c r="AS1100" s="1"/>
    </row>
    <row r="1101" spans="5:45" x14ac:dyDescent="0.2">
      <c r="G1101" s="1"/>
      <c r="I1101" s="1"/>
      <c r="K1101" s="1"/>
      <c r="O1101" s="1"/>
      <c r="Q1101" s="1"/>
      <c r="U1101" s="1"/>
      <c r="W1101" s="1"/>
      <c r="Y1101" s="1"/>
      <c r="AA1101" s="1"/>
      <c r="AC1101" s="1"/>
      <c r="AE1101" s="1"/>
      <c r="AI1101" s="1"/>
      <c r="AM1101" s="1"/>
      <c r="AO1101" s="1"/>
      <c r="AQ1101" s="1"/>
      <c r="AS1101" s="1"/>
    </row>
    <row r="1102" spans="5:45" x14ac:dyDescent="0.2">
      <c r="G1102" s="1"/>
      <c r="I1102" s="1"/>
      <c r="K1102" s="1"/>
      <c r="O1102" s="1"/>
      <c r="Q1102" s="1"/>
      <c r="S1102" s="1"/>
      <c r="U1102" s="1"/>
      <c r="W1102" s="1"/>
      <c r="Y1102" s="1"/>
      <c r="AA1102" s="1"/>
      <c r="AE1102" s="1"/>
      <c r="AI1102" s="1"/>
      <c r="AK1102" s="1"/>
      <c r="AM1102" s="1"/>
      <c r="AO1102" s="1"/>
      <c r="AQ1102" s="1"/>
      <c r="AS1102" s="1"/>
    </row>
    <row r="1103" spans="5:45" x14ac:dyDescent="0.2">
      <c r="E1103" s="1"/>
      <c r="G1103" s="1"/>
      <c r="I1103" s="1"/>
      <c r="W1103" s="1"/>
      <c r="AA1103" s="1"/>
      <c r="AC1103" s="1"/>
      <c r="AI1103" s="1"/>
      <c r="AO1103" s="1"/>
    </row>
    <row r="1104" spans="5:45" x14ac:dyDescent="0.2">
      <c r="E1104" s="1"/>
      <c r="G1104" s="1"/>
      <c r="I1104" s="1"/>
      <c r="O1104" s="1"/>
      <c r="U1104" s="1"/>
      <c r="W1104" s="1"/>
      <c r="Y1104" s="1"/>
      <c r="AA1104" s="1"/>
      <c r="AC1104" s="1"/>
      <c r="AE1104" s="1"/>
      <c r="AI1104" s="1"/>
      <c r="AK1104" s="1"/>
      <c r="AM1104" s="1"/>
      <c r="AO1104" s="1"/>
      <c r="AQ1104" s="1"/>
      <c r="AS1104" s="1"/>
    </row>
    <row r="1105" spans="5:45" x14ac:dyDescent="0.2">
      <c r="E1105" s="1"/>
      <c r="I1105" s="1"/>
      <c r="M1105" s="1"/>
      <c r="O1105" s="1"/>
      <c r="Q1105" s="1"/>
      <c r="U1105" s="1"/>
      <c r="W1105" s="1"/>
      <c r="Y1105" s="1"/>
      <c r="AA1105" s="1"/>
      <c r="AC1105" s="1"/>
      <c r="AE1105" s="1"/>
      <c r="AI1105" s="1"/>
      <c r="AK1105" s="1"/>
      <c r="AM1105" s="1"/>
      <c r="AO1105" s="1"/>
      <c r="AQ1105" s="1"/>
      <c r="AS1105" s="1"/>
    </row>
    <row r="1106" spans="5:45" x14ac:dyDescent="0.2">
      <c r="G1106" s="1"/>
      <c r="I1106" s="1"/>
      <c r="K1106" s="1"/>
      <c r="O1106" s="1"/>
      <c r="Q1106" s="1"/>
      <c r="U1106" s="1"/>
      <c r="W1106" s="1"/>
      <c r="Y1106" s="1"/>
      <c r="AA1106" s="1"/>
      <c r="AC1106" s="1"/>
      <c r="AE1106" s="1"/>
      <c r="AG1106" s="1"/>
      <c r="AI1106" s="1"/>
      <c r="AK1106" s="1"/>
      <c r="AO1106" s="1"/>
      <c r="AQ1106" s="1"/>
      <c r="AS1106" s="1"/>
    </row>
    <row r="1107" spans="5:45" x14ac:dyDescent="0.2">
      <c r="E1107" s="1"/>
      <c r="I1107" s="1"/>
      <c r="O1107" s="1"/>
      <c r="Q1107" s="1"/>
      <c r="U1107" s="1"/>
      <c r="W1107" s="1"/>
      <c r="Y1107" s="1"/>
      <c r="AA1107" s="1"/>
      <c r="AI1107" s="1"/>
      <c r="AK1107" s="1"/>
      <c r="AM1107" s="1"/>
      <c r="AQ1107" s="1"/>
      <c r="AS1107" s="1"/>
    </row>
    <row r="1108" spans="5:45" x14ac:dyDescent="0.2">
      <c r="I1108" s="1"/>
      <c r="O1108" s="1"/>
      <c r="Q1108" s="1"/>
      <c r="U1108" s="1"/>
      <c r="W1108" s="1"/>
      <c r="Y1108" s="1"/>
      <c r="AA1108" s="1"/>
      <c r="AC1108" s="1"/>
      <c r="AE1108" s="1"/>
      <c r="AG1108" s="1"/>
      <c r="AI1108" s="1"/>
      <c r="AK1108" s="1"/>
      <c r="AO1108" s="1"/>
      <c r="AQ1108" s="1"/>
      <c r="AS1108" s="1"/>
    </row>
    <row r="1109" spans="5:45" x14ac:dyDescent="0.2">
      <c r="E1109" s="1"/>
      <c r="G1109" s="1"/>
      <c r="I1109" s="1"/>
      <c r="K1109" s="1"/>
      <c r="O1109" s="1"/>
      <c r="U1109" s="1"/>
      <c r="W1109" s="1"/>
      <c r="Y1109" s="1"/>
      <c r="AA1109" s="1"/>
      <c r="AC1109" s="1"/>
      <c r="AE1109" s="1"/>
      <c r="AI1109" s="1"/>
      <c r="AK1109" s="1"/>
      <c r="AM1109" s="1"/>
      <c r="AQ1109" s="1"/>
      <c r="AS1109" s="1"/>
    </row>
    <row r="1110" spans="5:45" x14ac:dyDescent="0.2">
      <c r="E1110" s="1"/>
      <c r="G1110" s="1"/>
      <c r="I1110" s="1"/>
      <c r="K1110" s="1"/>
      <c r="O1110" s="1"/>
      <c r="U1110" s="1"/>
      <c r="W1110" s="1"/>
      <c r="Y1110" s="1"/>
      <c r="AA1110" s="1"/>
      <c r="AC1110" s="1"/>
      <c r="AE1110" s="1"/>
      <c r="AI1110" s="1"/>
      <c r="AK1110" s="1"/>
      <c r="AM1110" s="1"/>
      <c r="AO1110" s="1"/>
      <c r="AQ1110" s="1"/>
      <c r="AS1110" s="1"/>
    </row>
    <row r="1111" spans="5:45" x14ac:dyDescent="0.2">
      <c r="G1111" s="1"/>
      <c r="I1111" s="1"/>
      <c r="O1111" s="1"/>
      <c r="Q1111" s="1"/>
      <c r="U1111" s="1"/>
      <c r="W1111" s="1"/>
      <c r="Y1111" s="1"/>
      <c r="AA1111" s="1"/>
      <c r="AC1111" s="1"/>
      <c r="AE1111" s="1"/>
      <c r="AI1111" s="1"/>
      <c r="AK1111" s="1"/>
      <c r="AM1111" s="1"/>
      <c r="AO1111" s="1"/>
      <c r="AQ1111" s="1"/>
      <c r="AS1111" s="1"/>
    </row>
    <row r="1112" spans="5:45" x14ac:dyDescent="0.2">
      <c r="E1112" s="1"/>
      <c r="I1112" s="1"/>
      <c r="M1112" s="1"/>
      <c r="S1112" s="1"/>
      <c r="U1112" s="1"/>
      <c r="W1112" s="1"/>
      <c r="Y1112" s="1"/>
      <c r="AA1112" s="1"/>
      <c r="AE1112" s="1"/>
      <c r="AI1112" s="1"/>
      <c r="AK1112" s="1"/>
      <c r="AM1112" s="1"/>
      <c r="AO1112" s="1"/>
      <c r="AQ1112" s="1"/>
    </row>
    <row r="1113" spans="5:45" x14ac:dyDescent="0.2">
      <c r="E1113" s="1"/>
      <c r="G1113" s="1"/>
      <c r="I1113" s="1"/>
      <c r="Q1113" s="1"/>
      <c r="U1113" s="1"/>
      <c r="W1113" s="1"/>
      <c r="AA1113" s="1"/>
      <c r="AC1113" s="1"/>
      <c r="AI1113" s="1"/>
      <c r="AK1113" s="1"/>
      <c r="AM1113" s="1"/>
      <c r="AO1113" s="1"/>
    </row>
    <row r="1114" spans="5:45" x14ac:dyDescent="0.2">
      <c r="E1114" s="1"/>
      <c r="G1114" s="1"/>
      <c r="I1114" s="1"/>
      <c r="W1114" s="1"/>
      <c r="AC1114" s="1"/>
      <c r="AI1114" s="1"/>
      <c r="AO1114" s="1"/>
    </row>
    <row r="1115" spans="5:45" x14ac:dyDescent="0.2">
      <c r="G1115" s="1"/>
      <c r="I1115" s="1"/>
      <c r="K1115" s="1"/>
      <c r="U1115" s="1"/>
      <c r="W1115" s="1"/>
      <c r="Y1115" s="1"/>
      <c r="AA1115" s="1"/>
      <c r="AE1115" s="1"/>
      <c r="AI1115" s="1"/>
      <c r="AK1115" s="1"/>
      <c r="AM1115" s="1"/>
      <c r="AO1115" s="1"/>
      <c r="AQ1115" s="1"/>
      <c r="AS1115" s="1"/>
    </row>
    <row r="1116" spans="5:45" x14ac:dyDescent="0.2">
      <c r="E1116" s="1"/>
      <c r="G1116" s="1"/>
      <c r="I1116" s="1"/>
      <c r="K1116" s="1"/>
      <c r="O1116" s="1"/>
      <c r="Q1116" s="1"/>
      <c r="U1116" s="1"/>
      <c r="W1116" s="1"/>
      <c r="AA1116" s="1"/>
      <c r="AC1116" s="1"/>
      <c r="AE1116" s="1"/>
      <c r="AG1116" s="1"/>
      <c r="AI1116" s="1"/>
      <c r="AO1116" s="1"/>
      <c r="AS1116" s="1"/>
    </row>
    <row r="1117" spans="5:45" x14ac:dyDescent="0.2">
      <c r="E1117" s="1"/>
      <c r="G1117" s="1"/>
      <c r="I1117" s="1"/>
      <c r="W1117" s="1"/>
      <c r="AI1117" s="1"/>
      <c r="AO1117" s="1"/>
    </row>
    <row r="1118" spans="5:45" x14ac:dyDescent="0.2">
      <c r="E1118" s="1"/>
      <c r="G1118" s="1"/>
      <c r="I1118" s="1"/>
      <c r="K1118" s="1"/>
      <c r="M1118" s="1"/>
      <c r="O1118" s="1"/>
      <c r="Q1118" s="1"/>
      <c r="U1118" s="1"/>
      <c r="W1118" s="1"/>
      <c r="Y1118" s="1"/>
      <c r="AA1118" s="1"/>
      <c r="AC1118" s="1"/>
      <c r="AE1118" s="1"/>
      <c r="AG1118" s="1"/>
      <c r="AI1118" s="1"/>
      <c r="AK1118" s="1"/>
      <c r="AM1118" s="1"/>
      <c r="AO1118" s="1"/>
      <c r="AQ1118" s="1"/>
    </row>
    <row r="1119" spans="5:45" x14ac:dyDescent="0.2">
      <c r="E1119" s="1"/>
      <c r="G1119" s="1"/>
      <c r="I1119" s="1"/>
      <c r="K1119" s="1"/>
      <c r="Q1119" s="1"/>
      <c r="U1119" s="1"/>
      <c r="W1119" s="1"/>
      <c r="Y1119" s="1"/>
      <c r="AA1119" s="1"/>
      <c r="AE1119" s="1"/>
      <c r="AG1119" s="1"/>
      <c r="AI1119" s="1"/>
      <c r="AK1119" s="1"/>
      <c r="AM1119" s="1"/>
      <c r="AO1119" s="1"/>
      <c r="AS1119" s="1"/>
    </row>
    <row r="1120" spans="5:45" x14ac:dyDescent="0.2">
      <c r="E1120" s="1"/>
      <c r="G1120" s="1"/>
      <c r="I1120" s="1"/>
      <c r="O1120" s="1"/>
      <c r="Q1120" s="1"/>
      <c r="W1120" s="1"/>
      <c r="AA1120" s="1"/>
      <c r="AC1120" s="1"/>
      <c r="AE1120" s="1"/>
      <c r="AG1120" s="1"/>
      <c r="AI1120" s="1"/>
      <c r="AK1120" s="1"/>
      <c r="AO1120" s="1"/>
      <c r="AQ1120" s="1"/>
      <c r="AS1120" s="1"/>
    </row>
    <row r="1121" spans="5:45" x14ac:dyDescent="0.2">
      <c r="E1121" s="1"/>
      <c r="G1121" s="1"/>
      <c r="I1121" s="1"/>
      <c r="O1121" s="1"/>
      <c r="Q1121" s="1"/>
      <c r="U1121" s="1"/>
      <c r="W1121" s="1"/>
      <c r="Y1121" s="1"/>
      <c r="AA1121" s="1"/>
      <c r="AE1121" s="1"/>
      <c r="AI1121" s="1"/>
      <c r="AK1121" s="1"/>
      <c r="AM1121" s="1"/>
      <c r="AO1121" s="1"/>
      <c r="AQ1121" s="1"/>
      <c r="AS1121" s="1"/>
    </row>
    <row r="1122" spans="5:45" x14ac:dyDescent="0.2">
      <c r="E1122" s="1"/>
      <c r="G1122" s="1"/>
      <c r="I1122" s="1"/>
      <c r="K1122" s="1"/>
      <c r="Q1122" s="1"/>
      <c r="U1122" s="1"/>
      <c r="W1122" s="1"/>
      <c r="AC1122" s="1"/>
      <c r="AI1122" s="1"/>
      <c r="AO1122" s="1"/>
      <c r="AQ1122" s="1"/>
    </row>
    <row r="1123" spans="5:45" x14ac:dyDescent="0.2">
      <c r="E1123" s="1"/>
      <c r="G1123" s="1"/>
      <c r="I1123" s="1"/>
      <c r="K1123" s="1"/>
      <c r="M1123" s="1"/>
      <c r="O1123" s="1"/>
      <c r="Q1123" s="1"/>
      <c r="S1123" s="1"/>
      <c r="U1123" s="1"/>
      <c r="W1123" s="1"/>
      <c r="Y1123" s="1"/>
      <c r="AA1123" s="1"/>
      <c r="AC1123" s="1"/>
      <c r="AE1123" s="1"/>
      <c r="AG1123" s="1"/>
      <c r="AI1123" s="1"/>
      <c r="AK1123" s="1"/>
      <c r="AM1123" s="1"/>
      <c r="AO1123" s="1"/>
      <c r="AQ1123" s="1"/>
      <c r="AS1123" s="1"/>
    </row>
    <row r="1124" spans="5:45" x14ac:dyDescent="0.2">
      <c r="I1124" s="1"/>
      <c r="K1124" s="1"/>
      <c r="O1124" s="1"/>
      <c r="Q1124" s="1"/>
      <c r="U1124" s="1"/>
      <c r="W1124" s="1"/>
      <c r="Y1124" s="1"/>
      <c r="AA1124" s="1"/>
      <c r="AC1124" s="1"/>
      <c r="AE1124" s="1"/>
      <c r="AG1124" s="1"/>
      <c r="AI1124" s="1"/>
      <c r="AK1124" s="1"/>
      <c r="AM1124" s="1"/>
      <c r="AO1124" s="1"/>
      <c r="AQ1124" s="1"/>
      <c r="AS1124" s="1"/>
    </row>
    <row r="1125" spans="5:45" x14ac:dyDescent="0.2">
      <c r="E1125" s="1"/>
      <c r="G1125" s="1"/>
      <c r="I1125" s="1"/>
      <c r="O1125" s="1"/>
      <c r="Q1125" s="1"/>
      <c r="U1125" s="1"/>
      <c r="W1125" s="1"/>
      <c r="Y1125" s="1"/>
      <c r="AA1125" s="1"/>
      <c r="AC1125" s="1"/>
      <c r="AG1125" s="1"/>
      <c r="AI1125" s="1"/>
      <c r="AM1125" s="1"/>
      <c r="AO1125" s="1"/>
      <c r="AS1125" s="1"/>
    </row>
    <row r="1126" spans="5:45" x14ac:dyDescent="0.2">
      <c r="I1126" s="1"/>
      <c r="K1126" s="1"/>
      <c r="Q1126" s="1"/>
      <c r="U1126" s="1"/>
      <c r="W1126" s="1"/>
      <c r="Y1126" s="1"/>
      <c r="AG1126" s="1"/>
      <c r="AI1126" s="1"/>
      <c r="AK1126" s="1"/>
      <c r="AM1126" s="1"/>
      <c r="AO1126" s="1"/>
      <c r="AQ1126" s="1"/>
      <c r="AS1126" s="1"/>
    </row>
    <row r="1127" spans="5:45" x14ac:dyDescent="0.2">
      <c r="E1127" s="1"/>
      <c r="G1127" s="1"/>
      <c r="I1127" s="1"/>
      <c r="O1127" s="1"/>
      <c r="Q1127" s="1"/>
      <c r="U1127" s="1"/>
      <c r="W1127" s="1"/>
      <c r="Y1127" s="1"/>
      <c r="AA1127" s="1"/>
      <c r="AC1127" s="1"/>
      <c r="AE1127" s="1"/>
      <c r="AG1127" s="1"/>
      <c r="AI1127" s="1"/>
      <c r="AK1127" s="1"/>
      <c r="AM1127" s="1"/>
      <c r="AO1127" s="1"/>
      <c r="AQ1127" s="1"/>
      <c r="AS1127" s="1"/>
    </row>
    <row r="1128" spans="5:45" x14ac:dyDescent="0.2">
      <c r="E1128" s="1"/>
      <c r="G1128" s="1"/>
      <c r="I1128" s="1"/>
      <c r="K1128" s="1"/>
      <c r="O1128" s="1"/>
      <c r="U1128" s="1"/>
      <c r="W1128" s="1"/>
      <c r="Y1128" s="1"/>
      <c r="AA1128" s="1"/>
      <c r="AC1128" s="1"/>
      <c r="AI1128" s="1"/>
      <c r="AK1128" s="1"/>
      <c r="AM1128" s="1"/>
      <c r="AO1128" s="1"/>
      <c r="AQ1128" s="1"/>
      <c r="AS1128" s="1"/>
    </row>
    <row r="1129" spans="5:45" x14ac:dyDescent="0.2">
      <c r="I1129" s="1"/>
      <c r="K1129" s="1"/>
      <c r="M1129" s="1"/>
      <c r="O1129" s="1"/>
      <c r="Q1129" s="1"/>
      <c r="U1129" s="1"/>
      <c r="W1129" s="1"/>
      <c r="Y1129" s="1"/>
      <c r="AA1129" s="1"/>
      <c r="AC1129" s="1"/>
      <c r="AE1129" s="1"/>
      <c r="AG1129" s="1"/>
      <c r="AI1129" s="1"/>
      <c r="AK1129" s="1"/>
      <c r="AM1129" s="1"/>
      <c r="AO1129" s="1"/>
      <c r="AQ1129" s="1"/>
      <c r="AS1129" s="1"/>
    </row>
    <row r="1130" spans="5:45" x14ac:dyDescent="0.2">
      <c r="G1130" s="1"/>
      <c r="I1130" s="1"/>
      <c r="K1130" s="1"/>
      <c r="M1130" s="1"/>
      <c r="O1130" s="1"/>
      <c r="Q1130" s="1"/>
      <c r="S1130" s="1"/>
      <c r="U1130" s="1"/>
      <c r="W1130" s="1"/>
      <c r="Y1130" s="1"/>
      <c r="AA1130" s="1"/>
      <c r="AC1130" s="1"/>
      <c r="AE1130" s="1"/>
      <c r="AI1130" s="1"/>
      <c r="AK1130" s="1"/>
      <c r="AM1130" s="1"/>
      <c r="AO1130" s="1"/>
      <c r="AQ1130" s="1"/>
      <c r="AS1130" s="1"/>
    </row>
    <row r="1131" spans="5:45" x14ac:dyDescent="0.2">
      <c r="E1131" s="1"/>
      <c r="G1131" s="1"/>
      <c r="I1131" s="1"/>
      <c r="O1131" s="1"/>
      <c r="Q1131" s="1"/>
      <c r="U1131" s="1"/>
      <c r="W1131" s="1"/>
      <c r="Y1131" s="1"/>
      <c r="AA1131" s="1"/>
      <c r="AC1131" s="1"/>
      <c r="AI1131" s="1"/>
      <c r="AK1131" s="1"/>
      <c r="AM1131" s="1"/>
      <c r="AO1131" s="1"/>
      <c r="AQ1131" s="1"/>
      <c r="AS1131" s="1"/>
    </row>
    <row r="1132" spans="5:45" x14ac:dyDescent="0.2">
      <c r="E1132" s="1"/>
      <c r="G1132" s="1"/>
      <c r="I1132" s="1"/>
      <c r="K1132" s="1"/>
      <c r="M1132" s="1"/>
      <c r="O1132" s="1"/>
      <c r="U1132" s="1"/>
      <c r="W1132" s="1"/>
      <c r="Y1132" s="1"/>
      <c r="AA1132" s="1"/>
      <c r="AC1132" s="1"/>
      <c r="AE1132" s="1"/>
      <c r="AG1132" s="1"/>
      <c r="AI1132" s="1"/>
      <c r="AK1132" s="1"/>
      <c r="AM1132" s="1"/>
      <c r="AO1132" s="1"/>
      <c r="AQ1132" s="1"/>
      <c r="AS1132" s="1"/>
    </row>
    <row r="1133" spans="5:45" x14ac:dyDescent="0.2">
      <c r="E1133" s="1"/>
      <c r="I1133" s="1"/>
      <c r="K1133" s="1"/>
      <c r="M1133" s="1"/>
      <c r="O1133" s="1"/>
      <c r="Q1133" s="1"/>
      <c r="U1133" s="1"/>
      <c r="W1133" s="1"/>
      <c r="Y1133" s="1"/>
      <c r="AA1133" s="1"/>
      <c r="AC1133" s="1"/>
      <c r="AE1133" s="1"/>
      <c r="AG1133" s="1"/>
      <c r="AI1133" s="1"/>
      <c r="AM1133" s="1"/>
      <c r="AO1133" s="1"/>
      <c r="AQ1133" s="1"/>
    </row>
    <row r="1134" spans="5:45" x14ac:dyDescent="0.2">
      <c r="G1134" s="1"/>
      <c r="I1134" s="1"/>
      <c r="O1134" s="1"/>
      <c r="U1134" s="1"/>
      <c r="W1134" s="1"/>
      <c r="Y1134" s="1"/>
      <c r="AA1134" s="1"/>
      <c r="AE1134" s="1"/>
      <c r="AI1134" s="1"/>
      <c r="AK1134" s="1"/>
      <c r="AM1134" s="1"/>
      <c r="AO1134" s="1"/>
      <c r="AQ1134" s="1"/>
      <c r="AS1134" s="1"/>
    </row>
    <row r="1135" spans="5:45" x14ac:dyDescent="0.2">
      <c r="E1135" s="1"/>
      <c r="I1135" s="1"/>
      <c r="K1135" s="1"/>
      <c r="Q1135" s="1"/>
      <c r="U1135" s="1"/>
      <c r="W1135" s="1"/>
      <c r="Y1135" s="1"/>
      <c r="AA1135" s="1"/>
      <c r="AE1135" s="1"/>
      <c r="AG1135" s="1"/>
      <c r="AI1135" s="1"/>
      <c r="AK1135" s="1"/>
      <c r="AM1135" s="1"/>
      <c r="AO1135" s="1"/>
      <c r="AS1135" s="1"/>
    </row>
    <row r="1136" spans="5:45" x14ac:dyDescent="0.2">
      <c r="I1136" s="1"/>
      <c r="K1136" s="1"/>
      <c r="S1136" s="1"/>
      <c r="U1136" s="1"/>
      <c r="W1136" s="1"/>
      <c r="Y1136" s="1"/>
      <c r="AA1136" s="1"/>
      <c r="AC1136" s="1"/>
      <c r="AI1136" s="1"/>
      <c r="AO1136" s="1"/>
    </row>
    <row r="1137" spans="5:45" x14ac:dyDescent="0.2">
      <c r="K1137" s="1"/>
      <c r="O1137" s="1"/>
      <c r="Q1137" s="1"/>
      <c r="U1137" s="1"/>
      <c r="AA1137" s="1"/>
      <c r="AE1137" s="1"/>
      <c r="AG1137" s="1"/>
      <c r="AK1137" s="1"/>
      <c r="AM1137" s="1"/>
      <c r="AQ1137" s="1"/>
      <c r="AS1137" s="1"/>
    </row>
    <row r="1138" spans="5:45" x14ac:dyDescent="0.2">
      <c r="E1138" s="1"/>
      <c r="G1138" s="1"/>
      <c r="I1138" s="1"/>
      <c r="K1138" s="1"/>
      <c r="O1138" s="1"/>
      <c r="Q1138" s="1"/>
      <c r="U1138" s="1"/>
      <c r="W1138" s="1"/>
      <c r="Y1138" s="1"/>
      <c r="AA1138" s="1"/>
      <c r="AC1138" s="1"/>
      <c r="AE1138" s="1"/>
      <c r="AG1138" s="1"/>
      <c r="AI1138" s="1"/>
      <c r="AK1138" s="1"/>
      <c r="AM1138" s="1"/>
      <c r="AO1138" s="1"/>
      <c r="AQ1138" s="1"/>
      <c r="AS1138" s="1"/>
    </row>
    <row r="1139" spans="5:45" x14ac:dyDescent="0.2">
      <c r="E1139" s="1"/>
      <c r="G1139" s="1"/>
      <c r="I1139" s="1"/>
      <c r="O1139" s="1"/>
      <c r="S1139" s="1"/>
      <c r="W1139" s="1"/>
      <c r="AC1139" s="1"/>
      <c r="AE1139" s="1"/>
      <c r="AI1139" s="1"/>
      <c r="AK1139" s="1"/>
      <c r="AM1139" s="1"/>
      <c r="AO1139" s="1"/>
      <c r="AQ1139" s="1"/>
      <c r="AS1139" s="1"/>
    </row>
    <row r="1140" spans="5:45" x14ac:dyDescent="0.2">
      <c r="E1140" s="1"/>
      <c r="G1140" s="1"/>
      <c r="I1140" s="1"/>
      <c r="S1140" s="1"/>
      <c r="W1140" s="1"/>
      <c r="Y1140" s="1"/>
      <c r="AC1140" s="1"/>
      <c r="AG1140" s="1"/>
      <c r="AI1140" s="1"/>
      <c r="AK1140" s="1"/>
      <c r="AO1140" s="1"/>
      <c r="AQ1140" s="1"/>
      <c r="AS1140" s="1"/>
    </row>
    <row r="1141" spans="5:45" x14ac:dyDescent="0.2">
      <c r="E1141" s="1"/>
      <c r="G1141" s="1"/>
      <c r="I1141" s="1"/>
      <c r="W1141" s="1"/>
      <c r="Y1141" s="1"/>
      <c r="AA1141" s="1"/>
      <c r="AC1141" s="1"/>
      <c r="AI1141" s="1"/>
      <c r="AO1141" s="1"/>
    </row>
    <row r="1142" spans="5:45" x14ac:dyDescent="0.2">
      <c r="E1142" s="1"/>
      <c r="G1142" s="1"/>
      <c r="I1142" s="1"/>
      <c r="K1142" s="1"/>
      <c r="O1142" s="1"/>
      <c r="Q1142" s="1"/>
      <c r="S1142" s="1"/>
      <c r="U1142" s="1"/>
      <c r="W1142" s="1"/>
      <c r="Y1142" s="1"/>
      <c r="AA1142" s="1"/>
      <c r="AC1142" s="1"/>
      <c r="AE1142" s="1"/>
      <c r="AI1142" s="1"/>
      <c r="AK1142" s="1"/>
      <c r="AM1142" s="1"/>
      <c r="AO1142" s="1"/>
      <c r="AQ1142" s="1"/>
    </row>
    <row r="1143" spans="5:45" x14ac:dyDescent="0.2">
      <c r="E1143" s="1"/>
      <c r="G1143" s="1"/>
      <c r="I1143" s="1"/>
      <c r="K1143" s="1"/>
      <c r="O1143" s="1"/>
      <c r="W1143" s="1"/>
      <c r="Y1143" s="1"/>
      <c r="AA1143" s="1"/>
      <c r="AC1143" s="1"/>
      <c r="AE1143" s="1"/>
      <c r="AI1143" s="1"/>
      <c r="AK1143" s="1"/>
      <c r="AO1143" s="1"/>
      <c r="AQ1143" s="1"/>
      <c r="AS1143" s="1"/>
    </row>
    <row r="1144" spans="5:45" x14ac:dyDescent="0.2">
      <c r="G1144" s="1"/>
      <c r="I1144" s="1"/>
      <c r="S1144" s="1"/>
      <c r="W1144" s="1"/>
      <c r="Y1144" s="1"/>
      <c r="AA1144" s="1"/>
      <c r="AI1144" s="1"/>
      <c r="AK1144" s="1"/>
      <c r="AQ1144" s="1"/>
      <c r="AS1144" s="1"/>
    </row>
    <row r="1145" spans="5:45" x14ac:dyDescent="0.2">
      <c r="G1145" s="1"/>
      <c r="I1145" s="1"/>
      <c r="K1145" s="1"/>
      <c r="O1145" s="1"/>
      <c r="Q1145" s="1"/>
      <c r="U1145" s="1"/>
      <c r="Y1145" s="1"/>
      <c r="AA1145" s="1"/>
      <c r="AE1145" s="1"/>
      <c r="AG1145" s="1"/>
      <c r="AI1145" s="1"/>
      <c r="AK1145" s="1"/>
      <c r="AM1145" s="1"/>
      <c r="AO1145" s="1"/>
      <c r="AQ1145" s="1"/>
      <c r="AS1145" s="1"/>
    </row>
    <row r="1146" spans="5:45" x14ac:dyDescent="0.2">
      <c r="E1146" s="1"/>
      <c r="G1146" s="1"/>
      <c r="I1146" s="1"/>
      <c r="K1146" s="1"/>
      <c r="O1146" s="1"/>
      <c r="Q1146" s="1"/>
      <c r="U1146" s="1"/>
      <c r="W1146" s="1"/>
      <c r="Y1146" s="1"/>
      <c r="AA1146" s="1"/>
      <c r="AC1146" s="1"/>
      <c r="AE1146" s="1"/>
      <c r="AG1146" s="1"/>
      <c r="AI1146" s="1"/>
      <c r="AK1146" s="1"/>
    </row>
    <row r="1147" spans="5:45" x14ac:dyDescent="0.2">
      <c r="E1147" s="1"/>
      <c r="G1147" s="1"/>
      <c r="I1147" s="1"/>
      <c r="W1147" s="1"/>
      <c r="AC1147" s="1"/>
      <c r="AI1147" s="1"/>
      <c r="AO1147" s="1"/>
    </row>
    <row r="1148" spans="5:45" x14ac:dyDescent="0.2">
      <c r="E1148" s="1"/>
      <c r="G1148" s="1"/>
      <c r="I1148" s="1"/>
      <c r="K1148" s="1"/>
      <c r="O1148" s="1"/>
      <c r="Q1148" s="1"/>
      <c r="U1148" s="1"/>
      <c r="W1148" s="1"/>
      <c r="AA1148" s="1"/>
      <c r="AC1148" s="1"/>
      <c r="AG1148" s="1"/>
      <c r="AI1148" s="1"/>
      <c r="AO1148" s="1"/>
      <c r="AS1148" s="1"/>
    </row>
    <row r="1149" spans="5:45" x14ac:dyDescent="0.2">
      <c r="I1149" s="1"/>
      <c r="O1149" s="1"/>
      <c r="Q1149" s="1"/>
      <c r="U1149" s="1"/>
      <c r="W1149" s="1"/>
      <c r="Y1149" s="1"/>
      <c r="AA1149" s="1"/>
      <c r="AI1149" s="1"/>
      <c r="AK1149" s="1"/>
      <c r="AM1149" s="1"/>
      <c r="AO1149" s="1"/>
      <c r="AQ1149" s="1"/>
      <c r="AS1149" s="1"/>
    </row>
    <row r="1150" spans="5:45" x14ac:dyDescent="0.2">
      <c r="E1150" s="1"/>
      <c r="G1150" s="1"/>
      <c r="I1150" s="1"/>
      <c r="K1150" s="1"/>
      <c r="O1150" s="1"/>
      <c r="Q1150" s="1"/>
      <c r="U1150" s="1"/>
      <c r="W1150" s="1"/>
      <c r="Y1150" s="1"/>
      <c r="AC1150" s="1"/>
      <c r="AE1150" s="1"/>
      <c r="AG1150" s="1"/>
      <c r="AI1150" s="1"/>
      <c r="AK1150" s="1"/>
      <c r="AO1150" s="1"/>
      <c r="AQ1150" s="1"/>
    </row>
    <row r="1151" spans="5:45" x14ac:dyDescent="0.2">
      <c r="E1151" s="1"/>
      <c r="G1151" s="1"/>
      <c r="I1151" s="1"/>
      <c r="K1151" s="1"/>
      <c r="O1151" s="1"/>
      <c r="Q1151" s="1"/>
      <c r="U1151" s="1"/>
      <c r="W1151" s="1"/>
      <c r="Y1151" s="1"/>
      <c r="AA1151" s="1"/>
      <c r="AC1151" s="1"/>
      <c r="AE1151" s="1"/>
      <c r="AG1151" s="1"/>
      <c r="AI1151" s="1"/>
      <c r="AK1151" s="1"/>
      <c r="AM1151" s="1"/>
      <c r="AO1151" s="1"/>
      <c r="AQ1151" s="1"/>
      <c r="AS1151" s="1"/>
    </row>
    <row r="1152" spans="5:45" x14ac:dyDescent="0.2">
      <c r="E1152" s="1"/>
      <c r="G1152" s="1"/>
      <c r="I1152" s="1"/>
      <c r="K1152" s="1"/>
      <c r="Q1152" s="1"/>
      <c r="W1152" s="1"/>
      <c r="AA1152" s="1"/>
      <c r="AC1152" s="1"/>
      <c r="AE1152" s="1"/>
      <c r="AI1152" s="1"/>
      <c r="AM1152" s="1"/>
      <c r="AO1152" s="1"/>
      <c r="AS1152" s="1"/>
    </row>
    <row r="1153" spans="5:45" x14ac:dyDescent="0.2">
      <c r="E1153" s="1"/>
      <c r="G1153" s="1"/>
      <c r="I1153" s="1"/>
      <c r="K1153" s="1"/>
      <c r="O1153" s="1"/>
      <c r="Q1153" s="1"/>
      <c r="U1153" s="1"/>
      <c r="W1153" s="1"/>
      <c r="Y1153" s="1"/>
      <c r="AA1153" s="1"/>
      <c r="AE1153" s="1"/>
      <c r="AG1153" s="1"/>
      <c r="AI1153" s="1"/>
      <c r="AK1153" s="1"/>
      <c r="AM1153" s="1"/>
      <c r="AO1153" s="1"/>
      <c r="AS1153" s="1"/>
    </row>
    <row r="1154" spans="5:45" x14ac:dyDescent="0.2">
      <c r="E1154" s="1"/>
      <c r="G1154" s="1"/>
      <c r="I1154" s="1"/>
      <c r="K1154" s="1"/>
      <c r="M1154" s="1"/>
      <c r="O1154" s="1"/>
      <c r="S1154" s="1"/>
      <c r="U1154" s="1"/>
      <c r="W1154" s="1"/>
      <c r="Y1154" s="1"/>
      <c r="AA1154" s="1"/>
      <c r="AC1154" s="1"/>
      <c r="AG1154" s="1"/>
      <c r="AI1154" s="1"/>
      <c r="AK1154" s="1"/>
      <c r="AM1154" s="1"/>
      <c r="AO1154" s="1"/>
      <c r="AQ1154" s="1"/>
      <c r="AS1154" s="1"/>
    </row>
    <row r="1155" spans="5:45" x14ac:dyDescent="0.2">
      <c r="E1155" s="1"/>
      <c r="G1155" s="1"/>
      <c r="I1155" s="1"/>
      <c r="K1155" s="1"/>
      <c r="O1155" s="1"/>
      <c r="Q1155" s="1"/>
      <c r="S1155" s="1"/>
      <c r="U1155" s="1"/>
      <c r="W1155" s="1"/>
      <c r="Y1155" s="1"/>
      <c r="AA1155" s="1"/>
      <c r="AC1155" s="1"/>
      <c r="AE1155" s="1"/>
      <c r="AG1155" s="1"/>
      <c r="AI1155" s="1"/>
      <c r="AK1155" s="1"/>
      <c r="AM1155" s="1"/>
      <c r="AO1155" s="1"/>
      <c r="AQ1155" s="1"/>
      <c r="AS1155" s="1"/>
    </row>
    <row r="1156" spans="5:45" x14ac:dyDescent="0.2">
      <c r="E1156" s="1"/>
      <c r="I1156" s="1"/>
      <c r="U1156" s="1"/>
      <c r="W1156" s="1"/>
      <c r="Y1156" s="1"/>
      <c r="AA1156" s="1"/>
      <c r="AC1156" s="1"/>
      <c r="AE1156" s="1"/>
      <c r="AG1156" s="1"/>
      <c r="AI1156" s="1"/>
      <c r="AK1156" s="1"/>
      <c r="AM1156" s="1"/>
      <c r="AO1156" s="1"/>
      <c r="AQ1156" s="1"/>
    </row>
    <row r="1157" spans="5:45" x14ac:dyDescent="0.2">
      <c r="I1157" s="1"/>
      <c r="K1157" s="1"/>
      <c r="O1157" s="1"/>
      <c r="S1157" s="1"/>
      <c r="U1157" s="1"/>
      <c r="W1157" s="1"/>
      <c r="Y1157" s="1"/>
      <c r="AA1157" s="1"/>
      <c r="AC1157" s="1"/>
      <c r="AE1157" s="1"/>
      <c r="AI1157" s="1"/>
      <c r="AM1157" s="1"/>
      <c r="AO1157" s="1"/>
    </row>
    <row r="1158" spans="5:45" x14ac:dyDescent="0.2">
      <c r="E1158" s="1"/>
      <c r="G1158" s="1"/>
      <c r="I1158" s="1"/>
      <c r="K1158" s="1"/>
      <c r="M1158" s="1"/>
      <c r="O1158" s="1"/>
      <c r="Q1158" s="1"/>
      <c r="S1158" s="1"/>
      <c r="U1158" s="1"/>
      <c r="W1158" s="1"/>
      <c r="AC1158" s="1"/>
      <c r="AI1158" s="1"/>
      <c r="AK1158" s="1"/>
      <c r="AM1158" s="1"/>
      <c r="AO1158" s="1"/>
      <c r="AQ1158" s="1"/>
    </row>
    <row r="1159" spans="5:45" x14ac:dyDescent="0.2">
      <c r="I1159" s="1"/>
      <c r="K1159" s="1"/>
      <c r="O1159" s="1"/>
      <c r="Q1159" s="1"/>
      <c r="U1159" s="1"/>
      <c r="Y1159" s="1"/>
      <c r="AA1159" s="1"/>
      <c r="AE1159" s="1"/>
      <c r="AG1159" s="1"/>
      <c r="AI1159" s="1"/>
      <c r="AM1159" s="1"/>
      <c r="AS1159" s="1"/>
    </row>
    <row r="1160" spans="5:45" x14ac:dyDescent="0.2">
      <c r="E1160" s="1"/>
      <c r="I1160" s="1"/>
      <c r="K1160" s="1"/>
      <c r="O1160" s="1"/>
      <c r="Q1160" s="1"/>
      <c r="U1160" s="1"/>
      <c r="W1160" s="1"/>
      <c r="Y1160" s="1"/>
      <c r="AA1160" s="1"/>
      <c r="AC1160" s="1"/>
      <c r="AE1160" s="1"/>
      <c r="AG1160" s="1"/>
      <c r="AI1160" s="1"/>
      <c r="AK1160" s="1"/>
      <c r="AM1160" s="1"/>
      <c r="AO1160" s="1"/>
      <c r="AQ1160" s="1"/>
      <c r="AS1160" s="1"/>
    </row>
    <row r="1161" spans="5:45" x14ac:dyDescent="0.2">
      <c r="E1161" s="1"/>
      <c r="G1161" s="1"/>
      <c r="I1161" s="1"/>
      <c r="K1161" s="1"/>
      <c r="O1161" s="1"/>
      <c r="Q1161" s="1"/>
      <c r="U1161" s="1"/>
      <c r="W1161" s="1"/>
      <c r="Y1161" s="1"/>
      <c r="AA1161" s="1"/>
      <c r="AE1161" s="1"/>
      <c r="AG1161" s="1"/>
      <c r="AI1161" s="1"/>
      <c r="AK1161" s="1"/>
      <c r="AM1161" s="1"/>
      <c r="AO1161" s="1"/>
      <c r="AS1161" s="1"/>
    </row>
    <row r="1162" spans="5:45" x14ac:dyDescent="0.2">
      <c r="E1162" s="1"/>
      <c r="G1162" s="1"/>
      <c r="I1162" s="1"/>
      <c r="W1162" s="1"/>
      <c r="AC1162" s="1"/>
      <c r="AI1162" s="1"/>
      <c r="AO1162" s="1"/>
    </row>
    <row r="1163" spans="5:45" x14ac:dyDescent="0.2">
      <c r="E1163" s="1"/>
      <c r="G1163" s="1"/>
      <c r="I1163" s="1"/>
      <c r="K1163" s="1"/>
      <c r="O1163" s="1"/>
      <c r="Q1163" s="1"/>
      <c r="U1163" s="1"/>
      <c r="W1163" s="1"/>
      <c r="Y1163" s="1"/>
      <c r="AA1163" s="1"/>
      <c r="AC1163" s="1"/>
      <c r="AG1163" s="1"/>
      <c r="AI1163" s="1"/>
      <c r="AK1163" s="1"/>
      <c r="AO1163" s="1"/>
      <c r="AQ1163" s="1"/>
      <c r="AS1163" s="1"/>
    </row>
    <row r="1164" spans="5:45" x14ac:dyDescent="0.2">
      <c r="E1164" s="1"/>
      <c r="I1164" s="1"/>
      <c r="O1164" s="1"/>
      <c r="Q1164" s="1"/>
      <c r="U1164" s="1"/>
      <c r="W1164" s="1"/>
      <c r="Y1164" s="1"/>
      <c r="AA1164" s="1"/>
      <c r="AC1164" s="1"/>
      <c r="AE1164" s="1"/>
      <c r="AG1164" s="1"/>
      <c r="AI1164" s="1"/>
      <c r="AK1164" s="1"/>
      <c r="AO1164" s="1"/>
      <c r="AQ1164" s="1"/>
      <c r="AS1164" s="1"/>
    </row>
    <row r="1165" spans="5:45" x14ac:dyDescent="0.2">
      <c r="E1165" s="1"/>
      <c r="G1165" s="1"/>
      <c r="I1165" s="1"/>
      <c r="K1165" s="1"/>
      <c r="O1165" s="1"/>
      <c r="Q1165" s="1"/>
      <c r="U1165" s="1"/>
      <c r="W1165" s="1"/>
      <c r="Y1165" s="1"/>
      <c r="AC1165" s="1"/>
      <c r="AE1165" s="1"/>
      <c r="AI1165" s="1"/>
      <c r="AK1165" s="1"/>
      <c r="AM1165" s="1"/>
      <c r="AO1165" s="1"/>
      <c r="AQ1165" s="1"/>
      <c r="AS1165" s="1"/>
    </row>
    <row r="1166" spans="5:45" x14ac:dyDescent="0.2">
      <c r="E1166" s="1"/>
      <c r="I1166" s="1"/>
      <c r="M1166" s="1"/>
      <c r="O1166" s="1"/>
      <c r="S1166" s="1"/>
      <c r="U1166" s="1"/>
      <c r="W1166" s="1"/>
      <c r="Y1166" s="1"/>
      <c r="AA1166" s="1"/>
      <c r="AC1166" s="1"/>
      <c r="AE1166" s="1"/>
      <c r="AI1166" s="1"/>
      <c r="AK1166" s="1"/>
      <c r="AM1166" s="1"/>
      <c r="AO1166" s="1"/>
      <c r="AQ1166" s="1"/>
      <c r="AS1166" s="1"/>
    </row>
    <row r="1167" spans="5:45" x14ac:dyDescent="0.2">
      <c r="E1167" s="1"/>
      <c r="G1167" s="1"/>
      <c r="I1167" s="1"/>
      <c r="O1167" s="1"/>
      <c r="S1167" s="1"/>
      <c r="U1167" s="1"/>
      <c r="W1167" s="1"/>
      <c r="Y1167" s="1"/>
      <c r="AA1167" s="1"/>
      <c r="AC1167" s="1"/>
      <c r="AI1167" s="1"/>
      <c r="AK1167" s="1"/>
      <c r="AO1167" s="1"/>
      <c r="AQ1167" s="1"/>
      <c r="AS1167" s="1"/>
    </row>
    <row r="1168" spans="5:45" x14ac:dyDescent="0.2">
      <c r="K1168" s="1"/>
      <c r="O1168" s="1"/>
      <c r="Q1168" s="1"/>
      <c r="S1168" s="1"/>
      <c r="U1168" s="1"/>
      <c r="Y1168" s="1"/>
      <c r="AA1168" s="1"/>
      <c r="AE1168" s="1"/>
      <c r="AG1168" s="1"/>
      <c r="AK1168" s="1"/>
      <c r="AM1168" s="1"/>
      <c r="AQ1168" s="1"/>
      <c r="AS1168" s="1"/>
    </row>
    <row r="1169" spans="5:45" x14ac:dyDescent="0.2">
      <c r="E1169" s="1"/>
      <c r="G1169" s="1"/>
      <c r="I1169" s="1"/>
      <c r="K1169" s="1"/>
      <c r="O1169" s="1"/>
      <c r="Q1169" s="1"/>
      <c r="S1169" s="1"/>
      <c r="U1169" s="1"/>
      <c r="W1169" s="1"/>
      <c r="Y1169" s="1"/>
      <c r="AA1169" s="1"/>
      <c r="AE1169" s="1"/>
      <c r="AG1169" s="1"/>
      <c r="AI1169" s="1"/>
      <c r="AK1169" s="1"/>
      <c r="AM1169" s="1"/>
      <c r="AO1169" s="1"/>
      <c r="AQ1169" s="1"/>
      <c r="AS1169" s="1"/>
    </row>
    <row r="1170" spans="5:45" x14ac:dyDescent="0.2">
      <c r="E1170" s="1"/>
      <c r="G1170" s="1"/>
      <c r="I1170" s="1"/>
      <c r="K1170" s="1"/>
      <c r="O1170" s="1"/>
      <c r="Q1170" s="1"/>
      <c r="U1170" s="1"/>
      <c r="W1170" s="1"/>
      <c r="Y1170" s="1"/>
      <c r="AA1170" s="1"/>
      <c r="AC1170" s="1"/>
      <c r="AE1170" s="1"/>
      <c r="AG1170" s="1"/>
      <c r="AI1170" s="1"/>
      <c r="AM1170" s="1"/>
      <c r="AO1170" s="1"/>
    </row>
    <row r="1171" spans="5:45" x14ac:dyDescent="0.2">
      <c r="E1171" s="1"/>
      <c r="G1171" s="1"/>
      <c r="I1171" s="1"/>
      <c r="M1171" s="1"/>
      <c r="O1171" s="1"/>
      <c r="W1171" s="1"/>
      <c r="Y1171" s="1"/>
      <c r="AA1171" s="1"/>
      <c r="AC1171" s="1"/>
      <c r="AI1171" s="1"/>
      <c r="AK1171" s="1"/>
      <c r="AM1171" s="1"/>
      <c r="AO1171" s="1"/>
      <c r="AQ1171" s="1"/>
      <c r="AS1171" s="1"/>
    </row>
    <row r="1172" spans="5:45" x14ac:dyDescent="0.2">
      <c r="E1172" s="1"/>
      <c r="G1172" s="1"/>
      <c r="I1172" s="1"/>
      <c r="Q1172" s="1"/>
      <c r="U1172" s="1"/>
      <c r="W1172" s="1"/>
      <c r="Y1172" s="1"/>
      <c r="AC1172" s="1"/>
      <c r="AG1172" s="1"/>
      <c r="AI1172" s="1"/>
      <c r="AM1172" s="1"/>
      <c r="AO1172" s="1"/>
    </row>
    <row r="1173" spans="5:45" x14ac:dyDescent="0.2">
      <c r="E1173" s="1"/>
      <c r="G1173" s="1"/>
      <c r="I1173" s="1"/>
      <c r="K1173" s="1"/>
      <c r="O1173" s="1"/>
      <c r="Q1173" s="1"/>
      <c r="U1173" s="1"/>
      <c r="W1173" s="1"/>
      <c r="Y1173" s="1"/>
      <c r="AA1173" s="1"/>
      <c r="AE1173" s="1"/>
      <c r="AG1173" s="1"/>
      <c r="AI1173" s="1"/>
      <c r="AK1173" s="1"/>
      <c r="AM1173" s="1"/>
      <c r="AO1173" s="1"/>
      <c r="AQ1173" s="1"/>
      <c r="AS1173" s="1"/>
    </row>
    <row r="1174" spans="5:45" x14ac:dyDescent="0.2">
      <c r="E1174" s="1"/>
      <c r="I1174" s="1"/>
      <c r="K1174" s="1"/>
      <c r="O1174" s="1"/>
      <c r="U1174" s="1"/>
      <c r="W1174" s="1"/>
      <c r="Y1174" s="1"/>
      <c r="AA1174" s="1"/>
      <c r="AI1174" s="1"/>
      <c r="AK1174" s="1"/>
      <c r="AO1174" s="1"/>
      <c r="AQ1174" s="1"/>
      <c r="AS1174" s="1"/>
    </row>
    <row r="1175" spans="5:45" x14ac:dyDescent="0.2">
      <c r="E1175" s="1"/>
      <c r="G1175" s="1"/>
      <c r="I1175" s="1"/>
      <c r="O1175" s="1"/>
      <c r="W1175" s="1"/>
      <c r="Y1175" s="1"/>
      <c r="AC1175" s="1"/>
      <c r="AI1175" s="1"/>
      <c r="AK1175" s="1"/>
      <c r="AO1175" s="1"/>
      <c r="AS1175" s="1"/>
    </row>
    <row r="1176" spans="5:45" x14ac:dyDescent="0.2">
      <c r="G1176" s="1"/>
      <c r="I1176" s="1"/>
      <c r="W1176" s="1"/>
      <c r="AC1176" s="1"/>
      <c r="AI1176" s="1"/>
      <c r="AO1176" s="1"/>
    </row>
    <row r="1177" spans="5:45" x14ac:dyDescent="0.2">
      <c r="E1177" s="1"/>
      <c r="G1177" s="1"/>
      <c r="I1177" s="1"/>
      <c r="K1177" s="1"/>
      <c r="O1177" s="1"/>
      <c r="S1177" s="1"/>
      <c r="U1177" s="1"/>
      <c r="W1177" s="1"/>
      <c r="Y1177" s="1"/>
      <c r="AA1177" s="1"/>
      <c r="AE1177" s="1"/>
      <c r="AG1177" s="1"/>
      <c r="AI1177" s="1"/>
      <c r="AK1177" s="1"/>
      <c r="AM1177" s="1"/>
      <c r="AO1177" s="1"/>
      <c r="AQ1177" s="1"/>
      <c r="AS1177" s="1"/>
    </row>
    <row r="1178" spans="5:45" x14ac:dyDescent="0.2">
      <c r="E1178" s="1"/>
      <c r="G1178" s="1"/>
      <c r="I1178" s="1"/>
      <c r="K1178" s="1"/>
      <c r="O1178" s="1"/>
      <c r="W1178" s="1"/>
      <c r="Y1178" s="1"/>
      <c r="AE1178" s="1"/>
      <c r="AI1178" s="1"/>
      <c r="AK1178" s="1"/>
      <c r="AM1178" s="1"/>
      <c r="AQ1178" s="1"/>
      <c r="AS1178" s="1"/>
    </row>
    <row r="1179" spans="5:45" x14ac:dyDescent="0.2">
      <c r="E1179" s="1"/>
      <c r="G1179" s="1"/>
      <c r="I1179" s="1"/>
      <c r="K1179" s="1"/>
      <c r="W1179" s="1"/>
      <c r="AC1179" s="1"/>
      <c r="AE1179" s="1"/>
      <c r="AI1179" s="1"/>
      <c r="AK1179" s="1"/>
      <c r="AO1179" s="1"/>
      <c r="AS1179" s="1"/>
    </row>
    <row r="1180" spans="5:45" x14ac:dyDescent="0.2">
      <c r="E1180" s="1"/>
      <c r="G1180" s="1"/>
      <c r="I1180" s="1"/>
      <c r="K1180" s="1"/>
      <c r="O1180" s="1"/>
      <c r="Q1180" s="1"/>
      <c r="U1180" s="1"/>
      <c r="W1180" s="1"/>
      <c r="Y1180" s="1"/>
      <c r="AA1180" s="1"/>
      <c r="AC1180" s="1"/>
      <c r="AE1180" s="1"/>
      <c r="AI1180" s="1"/>
      <c r="AK1180" s="1"/>
      <c r="AM1180" s="1"/>
      <c r="AO1180" s="1"/>
      <c r="AQ1180" s="1"/>
      <c r="AS1180" s="1"/>
    </row>
    <row r="1181" spans="5:45" x14ac:dyDescent="0.2">
      <c r="E1181" s="1"/>
      <c r="I1181" s="1"/>
      <c r="K1181" s="1"/>
      <c r="O1181" s="1"/>
      <c r="U1181" s="1"/>
      <c r="W1181" s="1"/>
      <c r="Y1181" s="1"/>
      <c r="AA1181" s="1"/>
      <c r="AC1181" s="1"/>
      <c r="AE1181" s="1"/>
      <c r="AG1181" s="1"/>
      <c r="AI1181" s="1"/>
      <c r="AK1181" s="1"/>
      <c r="AM1181" s="1"/>
      <c r="AO1181" s="1"/>
      <c r="AQ1181" s="1"/>
    </row>
    <row r="1182" spans="5:45" x14ac:dyDescent="0.2">
      <c r="E1182" s="1"/>
      <c r="G1182" s="1"/>
      <c r="I1182" s="1"/>
      <c r="K1182" s="1"/>
      <c r="S1182" s="1"/>
      <c r="U1182" s="1"/>
      <c r="W1182" s="1"/>
      <c r="AC1182" s="1"/>
      <c r="AI1182" s="1"/>
      <c r="AM1182" s="1"/>
      <c r="AO1182" s="1"/>
    </row>
    <row r="1183" spans="5:45" x14ac:dyDescent="0.2">
      <c r="E1183" s="1"/>
      <c r="G1183" s="1"/>
      <c r="I1183" s="1"/>
      <c r="O1183" s="1"/>
      <c r="U1183" s="1"/>
      <c r="W1183" s="1"/>
      <c r="AC1183" s="1"/>
      <c r="AI1183" s="1"/>
      <c r="AK1183" s="1"/>
      <c r="AM1183" s="1"/>
      <c r="AO1183" s="1"/>
    </row>
    <row r="1184" spans="5:45" x14ac:dyDescent="0.2">
      <c r="E1184" s="1"/>
      <c r="G1184" s="1"/>
      <c r="I1184" s="1"/>
      <c r="U1184" s="1"/>
      <c r="W1184" s="1"/>
      <c r="AC1184" s="1"/>
      <c r="AI1184" s="1"/>
      <c r="AK1184" s="1"/>
      <c r="AQ1184" s="1"/>
      <c r="AS1184" s="1"/>
    </row>
    <row r="1185" spans="5:45" x14ac:dyDescent="0.2">
      <c r="E1185" s="1"/>
      <c r="I1185" s="1"/>
      <c r="K1185" s="1"/>
      <c r="M1185" s="1"/>
      <c r="O1185" s="1"/>
      <c r="Q1185" s="1"/>
      <c r="S1185" s="1"/>
      <c r="U1185" s="1"/>
      <c r="W1185" s="1"/>
      <c r="Y1185" s="1"/>
      <c r="AA1185" s="1"/>
      <c r="AC1185" s="1"/>
      <c r="AE1185" s="1"/>
      <c r="AG1185" s="1"/>
      <c r="AI1185" s="1"/>
      <c r="AK1185" s="1"/>
      <c r="AM1185" s="1"/>
      <c r="AO1185" s="1"/>
      <c r="AQ1185" s="1"/>
      <c r="AS1185" s="1"/>
    </row>
    <row r="1186" spans="5:45" x14ac:dyDescent="0.2">
      <c r="E1186" s="1"/>
      <c r="G1186" s="1"/>
      <c r="I1186" s="1"/>
      <c r="M1186" s="1"/>
      <c r="O1186" s="1"/>
      <c r="Q1186" s="1"/>
      <c r="S1186" s="1"/>
      <c r="U1186" s="1"/>
      <c r="W1186" s="1"/>
      <c r="Y1186" s="1"/>
      <c r="AA1186" s="1"/>
      <c r="AE1186" s="1"/>
      <c r="AG1186" s="1"/>
      <c r="AI1186" s="1"/>
      <c r="AK1186" s="1"/>
      <c r="AM1186" s="1"/>
      <c r="AO1186" s="1"/>
      <c r="AQ1186" s="1"/>
    </row>
    <row r="1187" spans="5:45" x14ac:dyDescent="0.2">
      <c r="E1187" s="1"/>
      <c r="G1187" s="1"/>
      <c r="I1187" s="1"/>
      <c r="K1187" s="1"/>
      <c r="O1187" s="1"/>
      <c r="W1187" s="1"/>
      <c r="Y1187" s="1"/>
      <c r="AE1187" s="1"/>
      <c r="AG1187" s="1"/>
      <c r="AI1187" s="1"/>
      <c r="AK1187" s="1"/>
      <c r="AM1187" s="1"/>
      <c r="AO1187" s="1"/>
      <c r="AQ1187" s="1"/>
      <c r="AS1187" s="1"/>
    </row>
    <row r="1188" spans="5:45" x14ac:dyDescent="0.2">
      <c r="E1188" s="1"/>
      <c r="G1188" s="1"/>
      <c r="I1188" s="1"/>
      <c r="O1188" s="1"/>
      <c r="W1188" s="1"/>
      <c r="AA1188" s="1"/>
      <c r="AC1188" s="1"/>
      <c r="AE1188" s="1"/>
      <c r="AI1188" s="1"/>
      <c r="AK1188" s="1"/>
      <c r="AM1188" s="1"/>
      <c r="AO1188" s="1"/>
    </row>
    <row r="1189" spans="5:45" x14ac:dyDescent="0.2">
      <c r="E1189" s="1"/>
      <c r="G1189" s="1"/>
      <c r="I1189" s="1"/>
      <c r="K1189" s="1"/>
      <c r="O1189" s="1"/>
      <c r="Q1189" s="1"/>
      <c r="U1189" s="1"/>
      <c r="W1189" s="1"/>
      <c r="Y1189" s="1"/>
      <c r="AA1189" s="1"/>
      <c r="AE1189" s="1"/>
      <c r="AG1189" s="1"/>
      <c r="AI1189" s="1"/>
      <c r="AM1189" s="1"/>
      <c r="AO1189" s="1"/>
      <c r="AS1189" s="1"/>
    </row>
    <row r="1190" spans="5:45" x14ac:dyDescent="0.2">
      <c r="E1190" s="1"/>
      <c r="I1190" s="1"/>
      <c r="Q1190" s="1"/>
      <c r="U1190" s="1"/>
      <c r="W1190" s="1"/>
      <c r="Y1190" s="1"/>
      <c r="AC1190" s="1"/>
      <c r="AE1190" s="1"/>
      <c r="AI1190" s="1"/>
      <c r="AO1190" s="1"/>
      <c r="AS1190" s="1"/>
    </row>
    <row r="1191" spans="5:45" x14ac:dyDescent="0.2">
      <c r="E1191" s="1"/>
      <c r="G1191" s="1"/>
      <c r="I1191" s="1"/>
      <c r="U1191" s="1"/>
      <c r="W1191" s="1"/>
      <c r="Y1191" s="1"/>
      <c r="AC1191" s="1"/>
      <c r="AI1191" s="1"/>
      <c r="AO1191" s="1"/>
      <c r="AQ1191" s="1"/>
    </row>
    <row r="1192" spans="5:45" x14ac:dyDescent="0.2">
      <c r="E1192" s="1"/>
      <c r="G1192" s="1"/>
      <c r="I1192" s="1"/>
      <c r="Q1192" s="1"/>
      <c r="U1192" s="1"/>
      <c r="W1192" s="1"/>
      <c r="Y1192" s="1"/>
      <c r="AA1192" s="1"/>
      <c r="AC1192" s="1"/>
      <c r="AE1192" s="1"/>
      <c r="AI1192" s="1"/>
      <c r="AO1192" s="1"/>
    </row>
    <row r="1193" spans="5:45" x14ac:dyDescent="0.2">
      <c r="E1193" s="1"/>
      <c r="G1193" s="1"/>
      <c r="I1193" s="1"/>
      <c r="K1193" s="1"/>
      <c r="U1193" s="1"/>
      <c r="W1193" s="1"/>
      <c r="AC1193" s="1"/>
      <c r="AI1193" s="1"/>
      <c r="AO1193" s="1"/>
      <c r="AS1193" s="1"/>
    </row>
    <row r="1194" spans="5:45" x14ac:dyDescent="0.2">
      <c r="E1194" s="1"/>
      <c r="G1194" s="1"/>
      <c r="I1194" s="1"/>
      <c r="K1194" s="1"/>
      <c r="W1194" s="1"/>
      <c r="AC1194" s="1"/>
      <c r="AI1194" s="1"/>
      <c r="AO1194" s="1"/>
    </row>
    <row r="1195" spans="5:45" x14ac:dyDescent="0.2">
      <c r="E1195" s="1"/>
      <c r="G1195" s="1"/>
      <c r="I1195" s="1"/>
      <c r="K1195" s="1"/>
      <c r="Q1195" s="1"/>
      <c r="S1195" s="1"/>
      <c r="U1195" s="1"/>
      <c r="W1195" s="1"/>
      <c r="Y1195" s="1"/>
      <c r="AA1195" s="1"/>
      <c r="AC1195" s="1"/>
      <c r="AE1195" s="1"/>
      <c r="AI1195" s="1"/>
      <c r="AK1195" s="1"/>
      <c r="AM1195" s="1"/>
      <c r="AO1195" s="1"/>
      <c r="AQ1195" s="1"/>
      <c r="AS1195" s="1"/>
    </row>
    <row r="1196" spans="5:45" x14ac:dyDescent="0.2">
      <c r="E1196" s="1"/>
      <c r="G1196" s="1"/>
      <c r="I1196" s="1"/>
      <c r="K1196" s="1"/>
      <c r="O1196" s="1"/>
      <c r="Q1196" s="1"/>
      <c r="U1196" s="1"/>
      <c r="W1196" s="1"/>
      <c r="Y1196" s="1"/>
      <c r="AC1196" s="1"/>
      <c r="AI1196" s="1"/>
      <c r="AO1196" s="1"/>
      <c r="AS1196" s="1"/>
    </row>
    <row r="1197" spans="5:45" x14ac:dyDescent="0.2">
      <c r="K1197" s="1"/>
      <c r="M1197" s="1"/>
      <c r="O1197" s="1"/>
      <c r="Q1197" s="1"/>
      <c r="S1197" s="1"/>
      <c r="U1197" s="1"/>
      <c r="Y1197" s="1"/>
      <c r="AA1197" s="1"/>
      <c r="AG1197" s="1"/>
      <c r="AK1197" s="1"/>
      <c r="AM1197" s="1"/>
      <c r="AQ1197" s="1"/>
      <c r="AS1197" s="1"/>
    </row>
    <row r="1198" spans="5:45" x14ac:dyDescent="0.2">
      <c r="E1198" s="1"/>
      <c r="G1198" s="1"/>
      <c r="I1198" s="1"/>
      <c r="K1198" s="1"/>
      <c r="O1198" s="1"/>
      <c r="Q1198" s="1"/>
      <c r="U1198" s="1"/>
      <c r="W1198" s="1"/>
      <c r="Y1198" s="1"/>
      <c r="AA1198" s="1"/>
      <c r="AC1198" s="1"/>
      <c r="AE1198" s="1"/>
      <c r="AG1198" s="1"/>
      <c r="AI1198" s="1"/>
      <c r="AK1198" s="1"/>
      <c r="AM1198" s="1"/>
      <c r="AO1198" s="1"/>
      <c r="AQ1198" s="1"/>
      <c r="AS1198" s="1"/>
    </row>
    <row r="1199" spans="5:45" x14ac:dyDescent="0.2">
      <c r="I1199" s="1"/>
      <c r="K1199" s="1"/>
      <c r="O1199" s="1"/>
      <c r="Q1199" s="1"/>
      <c r="U1199" s="1"/>
      <c r="W1199" s="1"/>
      <c r="Y1199" s="1"/>
      <c r="AA1199" s="1"/>
      <c r="AE1199" s="1"/>
      <c r="AG1199" s="1"/>
      <c r="AI1199" s="1"/>
      <c r="AM1199" s="1"/>
      <c r="AO1199" s="1"/>
      <c r="AS1199" s="1"/>
    </row>
    <row r="1200" spans="5:45" x14ac:dyDescent="0.2">
      <c r="E1200" s="1"/>
      <c r="G1200" s="1"/>
      <c r="I1200" s="1"/>
      <c r="Q1200" s="1"/>
      <c r="U1200" s="1"/>
      <c r="W1200" s="1"/>
      <c r="Y1200" s="1"/>
      <c r="AC1200" s="1"/>
      <c r="AI1200" s="1"/>
      <c r="AO1200" s="1"/>
      <c r="AS1200" s="1"/>
    </row>
    <row r="1201" spans="5:45" x14ac:dyDescent="0.2">
      <c r="E1201" s="1"/>
      <c r="G1201" s="1"/>
      <c r="I1201" s="1"/>
      <c r="K1201" s="1"/>
      <c r="O1201" s="1"/>
      <c r="U1201" s="1"/>
      <c r="Y1201" s="1"/>
      <c r="AA1201" s="1"/>
      <c r="AC1201" s="1"/>
      <c r="AI1201" s="1"/>
      <c r="AK1201" s="1"/>
      <c r="AM1201" s="1"/>
      <c r="AO1201" s="1"/>
      <c r="AQ1201" s="1"/>
      <c r="AS1201" s="1"/>
    </row>
    <row r="1202" spans="5:45" x14ac:dyDescent="0.2">
      <c r="E1202" s="1"/>
      <c r="G1202" s="1"/>
      <c r="I1202" s="1"/>
      <c r="K1202" s="1"/>
      <c r="O1202" s="1"/>
      <c r="Q1202" s="1"/>
      <c r="S1202" s="1"/>
      <c r="U1202" s="1"/>
      <c r="W1202" s="1"/>
      <c r="Y1202" s="1"/>
      <c r="AA1202" s="1"/>
      <c r="AC1202" s="1"/>
      <c r="AE1202" s="1"/>
      <c r="AG1202" s="1"/>
      <c r="AI1202" s="1"/>
      <c r="AM1202" s="1"/>
      <c r="AO1202" s="1"/>
      <c r="AS1202" s="1"/>
    </row>
    <row r="1203" spans="5:45" x14ac:dyDescent="0.2">
      <c r="E1203" s="1"/>
      <c r="I1203" s="1"/>
      <c r="K1203" s="1"/>
      <c r="O1203" s="1"/>
      <c r="Q1203" s="1"/>
      <c r="U1203" s="1"/>
      <c r="W1203" s="1"/>
      <c r="Y1203" s="1"/>
      <c r="AA1203" s="1"/>
      <c r="AG1203" s="1"/>
      <c r="AI1203" s="1"/>
      <c r="AM1203" s="1"/>
      <c r="AO1203" s="1"/>
      <c r="AS1203" s="1"/>
    </row>
    <row r="1204" spans="5:45" x14ac:dyDescent="0.2">
      <c r="E1204" s="1"/>
      <c r="I1204" s="1"/>
      <c r="K1204" s="1"/>
      <c r="U1204" s="1"/>
      <c r="W1204" s="1"/>
      <c r="Y1204" s="1"/>
      <c r="AA1204" s="1"/>
      <c r="AC1204" s="1"/>
      <c r="AG1204" s="1"/>
      <c r="AI1204" s="1"/>
      <c r="AM1204" s="1"/>
      <c r="AO1204" s="1"/>
      <c r="AQ1204" s="1"/>
      <c r="AS1204" s="1"/>
    </row>
    <row r="1205" spans="5:45" x14ac:dyDescent="0.2">
      <c r="I1205" s="1"/>
      <c r="K1205" s="1"/>
      <c r="O1205" s="1"/>
      <c r="Q1205" s="1"/>
      <c r="U1205" s="1"/>
      <c r="W1205" s="1"/>
      <c r="Y1205" s="1"/>
      <c r="AA1205" s="1"/>
      <c r="AC1205" s="1"/>
      <c r="AE1205" s="1"/>
      <c r="AG1205" s="1"/>
      <c r="AI1205" s="1"/>
      <c r="AM1205" s="1"/>
      <c r="AO1205" s="1"/>
      <c r="AQ1205" s="1"/>
      <c r="AS1205" s="1"/>
    </row>
    <row r="1206" spans="5:45" x14ac:dyDescent="0.2">
      <c r="E1206" s="1"/>
      <c r="I1206" s="1"/>
      <c r="K1206" s="1"/>
      <c r="S1206" s="1"/>
      <c r="U1206" s="1"/>
      <c r="W1206" s="1"/>
      <c r="Y1206" s="1"/>
      <c r="AC1206" s="1"/>
      <c r="AE1206" s="1"/>
      <c r="AI1206" s="1"/>
      <c r="AK1206" s="1"/>
      <c r="AM1206" s="1"/>
      <c r="AO1206" s="1"/>
      <c r="AQ1206" s="1"/>
      <c r="AS1206" s="1"/>
    </row>
    <row r="1207" spans="5:45" x14ac:dyDescent="0.2">
      <c r="E1207" s="1"/>
      <c r="G1207" s="1"/>
      <c r="I1207" s="1"/>
      <c r="K1207" s="1"/>
      <c r="O1207" s="1"/>
      <c r="Q1207" s="1"/>
      <c r="W1207" s="1"/>
      <c r="Y1207" s="1"/>
      <c r="AC1207" s="1"/>
      <c r="AE1207" s="1"/>
      <c r="AG1207" s="1"/>
      <c r="AI1207" s="1"/>
      <c r="AK1207" s="1"/>
      <c r="AM1207" s="1"/>
      <c r="AO1207" s="1"/>
      <c r="AQ1207" s="1"/>
      <c r="AS1207" s="1"/>
    </row>
    <row r="1208" spans="5:45" x14ac:dyDescent="0.2">
      <c r="I1208" s="1"/>
      <c r="K1208" s="1"/>
      <c r="O1208" s="1"/>
      <c r="W1208" s="1"/>
      <c r="Y1208" s="1"/>
      <c r="AA1208" s="1"/>
      <c r="AG1208" s="1"/>
      <c r="AI1208" s="1"/>
      <c r="AM1208" s="1"/>
      <c r="AO1208" s="1"/>
      <c r="AQ1208" s="1"/>
      <c r="AS1208" s="1"/>
    </row>
    <row r="1209" spans="5:45" x14ac:dyDescent="0.2">
      <c r="E1209" s="1"/>
      <c r="G1209" s="1"/>
      <c r="I1209" s="1"/>
      <c r="O1209" s="1"/>
      <c r="Q1209" s="1"/>
      <c r="S1209" s="1"/>
      <c r="U1209" s="1"/>
      <c r="W1209" s="1"/>
      <c r="Y1209" s="1"/>
      <c r="AC1209" s="1"/>
      <c r="AI1209" s="1"/>
      <c r="AO1209" s="1"/>
    </row>
    <row r="1210" spans="5:45" x14ac:dyDescent="0.2">
      <c r="K1210" s="1"/>
      <c r="O1210" s="1"/>
      <c r="Q1210" s="1"/>
      <c r="U1210" s="1"/>
      <c r="Y1210" s="1"/>
      <c r="AA1210" s="1"/>
      <c r="AE1210" s="1"/>
      <c r="AG1210" s="1"/>
      <c r="AK1210" s="1"/>
      <c r="AM1210" s="1"/>
      <c r="AQ1210" s="1"/>
      <c r="AS1210" s="1"/>
    </row>
    <row r="1211" spans="5:45" x14ac:dyDescent="0.2">
      <c r="E1211" s="1"/>
      <c r="G1211" s="1"/>
      <c r="K1211" s="1"/>
      <c r="M1211" s="1"/>
      <c r="Q1211" s="1"/>
      <c r="U1211" s="1"/>
      <c r="Y1211" s="1"/>
      <c r="AA1211" s="1"/>
      <c r="AC1211" s="1"/>
      <c r="AE1211" s="1"/>
      <c r="AG1211" s="1"/>
      <c r="AI1211" s="1"/>
      <c r="AK1211" s="1"/>
      <c r="AM1211" s="1"/>
      <c r="AO1211" s="1"/>
      <c r="AS1211" s="1"/>
    </row>
    <row r="1212" spans="5:45" x14ac:dyDescent="0.2">
      <c r="E1212" s="1"/>
      <c r="G1212" s="1"/>
      <c r="I1212" s="1"/>
      <c r="K1212" s="1"/>
      <c r="Q1212" s="1"/>
      <c r="U1212" s="1"/>
      <c r="W1212" s="1"/>
      <c r="Y1212" s="1"/>
      <c r="AC1212" s="1"/>
      <c r="AI1212" s="1"/>
      <c r="AK1212" s="1"/>
      <c r="AM1212" s="1"/>
      <c r="AO1212" s="1"/>
      <c r="AQ1212" s="1"/>
      <c r="AS1212" s="1"/>
    </row>
    <row r="1213" spans="5:45" x14ac:dyDescent="0.2">
      <c r="I1213" s="1"/>
      <c r="K1213" s="1"/>
      <c r="O1213" s="1"/>
      <c r="U1213" s="1"/>
      <c r="W1213" s="1"/>
      <c r="Y1213" s="1"/>
      <c r="AA1213" s="1"/>
      <c r="AC1213" s="1"/>
      <c r="AI1213" s="1"/>
      <c r="AK1213" s="1"/>
      <c r="AM1213" s="1"/>
      <c r="AO1213" s="1"/>
      <c r="AQ1213" s="1"/>
      <c r="AS1213" s="1"/>
    </row>
    <row r="1214" spans="5:45" x14ac:dyDescent="0.2">
      <c r="I1214" s="1"/>
      <c r="K1214" s="1"/>
      <c r="O1214" s="1"/>
      <c r="Q1214" s="1"/>
      <c r="U1214" s="1"/>
      <c r="W1214" s="1"/>
      <c r="Y1214" s="1"/>
      <c r="AA1214" s="1"/>
      <c r="AC1214" s="1"/>
      <c r="AE1214" s="1"/>
      <c r="AG1214" s="1"/>
      <c r="AI1214" s="1"/>
      <c r="AM1214" s="1"/>
      <c r="AS1214" s="1"/>
    </row>
    <row r="1215" spans="5:45" x14ac:dyDescent="0.2">
      <c r="E1215" s="1"/>
      <c r="I1215" s="1"/>
      <c r="K1215" s="1"/>
      <c r="O1215" s="1"/>
      <c r="Q1215" s="1"/>
      <c r="U1215" s="1"/>
      <c r="W1215" s="1"/>
      <c r="AA1215" s="1"/>
      <c r="AC1215" s="1"/>
      <c r="AE1215" s="1"/>
      <c r="AG1215" s="1"/>
      <c r="AI1215" s="1"/>
      <c r="AK1215" s="1"/>
      <c r="AM1215" s="1"/>
      <c r="AO1215" s="1"/>
    </row>
    <row r="1216" spans="5:45" x14ac:dyDescent="0.2">
      <c r="E1216" s="1"/>
      <c r="I1216" s="1"/>
      <c r="O1216" s="1"/>
      <c r="U1216" s="1"/>
      <c r="W1216" s="1"/>
      <c r="Y1216" s="1"/>
      <c r="AA1216" s="1"/>
      <c r="AI1216" s="1"/>
      <c r="AK1216" s="1"/>
      <c r="AQ1216" s="1"/>
      <c r="AS1216" s="1"/>
    </row>
    <row r="1217" spans="5:45" x14ac:dyDescent="0.2">
      <c r="E1217" s="1"/>
      <c r="G1217" s="1"/>
      <c r="I1217" s="1"/>
      <c r="K1217" s="1"/>
      <c r="Q1217" s="1"/>
      <c r="U1217" s="1"/>
      <c r="W1217" s="1"/>
      <c r="Y1217" s="1"/>
      <c r="AC1217" s="1"/>
      <c r="AE1217" s="1"/>
      <c r="AG1217" s="1"/>
      <c r="AI1217" s="1"/>
      <c r="AK1217" s="1"/>
      <c r="AO1217" s="1"/>
      <c r="AQ1217" s="1"/>
      <c r="AS1217" s="1"/>
    </row>
    <row r="1218" spans="5:45" x14ac:dyDescent="0.2">
      <c r="G1218" s="1"/>
      <c r="I1218" s="1"/>
      <c r="K1218" s="1"/>
      <c r="O1218" s="1"/>
      <c r="Q1218" s="1"/>
      <c r="U1218" s="1"/>
      <c r="W1218" s="1"/>
      <c r="Y1218" s="1"/>
      <c r="AA1218" s="1"/>
      <c r="AE1218" s="1"/>
      <c r="AG1218" s="1"/>
      <c r="AI1218" s="1"/>
      <c r="AM1218" s="1"/>
      <c r="AO1218" s="1"/>
      <c r="AS1218" s="1"/>
    </row>
    <row r="1219" spans="5:45" x14ac:dyDescent="0.2">
      <c r="E1219" s="1"/>
      <c r="G1219" s="1"/>
      <c r="I1219" s="1"/>
      <c r="O1219" s="1"/>
      <c r="Q1219" s="1"/>
      <c r="U1219" s="1"/>
      <c r="W1219" s="1"/>
      <c r="Y1219" s="1"/>
      <c r="AC1219" s="1"/>
      <c r="AG1219" s="1"/>
      <c r="AI1219" s="1"/>
      <c r="AK1219" s="1"/>
      <c r="AO1219" s="1"/>
    </row>
    <row r="1220" spans="5:45" x14ac:dyDescent="0.2">
      <c r="E1220" s="1"/>
      <c r="I1220" s="1"/>
      <c r="K1220" s="1"/>
      <c r="O1220" s="1"/>
      <c r="W1220" s="1"/>
      <c r="Y1220" s="1"/>
      <c r="AA1220" s="1"/>
      <c r="AC1220" s="1"/>
      <c r="AE1220" s="1"/>
      <c r="AI1220" s="1"/>
      <c r="AK1220" s="1"/>
      <c r="AM1220" s="1"/>
      <c r="AO1220" s="1"/>
      <c r="AQ1220" s="1"/>
      <c r="AS1220" s="1"/>
    </row>
    <row r="1221" spans="5:45" x14ac:dyDescent="0.2">
      <c r="E1221" s="1"/>
      <c r="G1221" s="1"/>
      <c r="I1221" s="1"/>
      <c r="O1221" s="1"/>
      <c r="S1221" s="1"/>
      <c r="W1221" s="1"/>
      <c r="AA1221" s="1"/>
      <c r="AC1221" s="1"/>
      <c r="AI1221" s="1"/>
      <c r="AM1221" s="1"/>
      <c r="AO1221" s="1"/>
      <c r="AQ1221" s="1"/>
    </row>
    <row r="1222" spans="5:45" x14ac:dyDescent="0.2">
      <c r="E1222" s="1"/>
      <c r="G1222" s="1"/>
      <c r="K1222" s="1"/>
      <c r="O1222" s="1"/>
      <c r="U1222" s="1"/>
      <c r="W1222" s="1"/>
      <c r="Y1222" s="1"/>
      <c r="AA1222" s="1"/>
      <c r="AC1222" s="1"/>
      <c r="AE1222" s="1"/>
      <c r="AI1222" s="1"/>
      <c r="AK1222" s="1"/>
      <c r="AM1222" s="1"/>
      <c r="AO1222" s="1"/>
      <c r="AQ1222" s="1"/>
      <c r="AS1222" s="1"/>
    </row>
    <row r="1223" spans="5:45" x14ac:dyDescent="0.2">
      <c r="E1223" s="1"/>
      <c r="G1223" s="1"/>
      <c r="I1223" s="1"/>
      <c r="K1223" s="1"/>
      <c r="M1223" s="1"/>
      <c r="Q1223" s="1"/>
      <c r="U1223" s="1"/>
      <c r="W1223" s="1"/>
      <c r="Y1223" s="1"/>
      <c r="AA1223" s="1"/>
      <c r="AC1223" s="1"/>
      <c r="AE1223" s="1"/>
      <c r="AI1223" s="1"/>
      <c r="AO1223" s="1"/>
    </row>
    <row r="1224" spans="5:45" x14ac:dyDescent="0.2">
      <c r="E1224" s="1"/>
      <c r="G1224" s="1"/>
      <c r="I1224" s="1"/>
      <c r="K1224" s="1"/>
      <c r="O1224" s="1"/>
      <c r="Q1224" s="1"/>
      <c r="U1224" s="1"/>
      <c r="W1224" s="1"/>
      <c r="Y1224" s="1"/>
      <c r="AA1224" s="1"/>
      <c r="AC1224" s="1"/>
      <c r="AE1224" s="1"/>
      <c r="AG1224" s="1"/>
      <c r="AI1224" s="1"/>
      <c r="AK1224" s="1"/>
      <c r="AM1224" s="1"/>
      <c r="AO1224" s="1"/>
      <c r="AQ1224" s="1"/>
      <c r="AS1224" s="1"/>
    </row>
    <row r="1225" spans="5:45" x14ac:dyDescent="0.2">
      <c r="E1225" s="1"/>
      <c r="G1225" s="1"/>
      <c r="I1225" s="1"/>
      <c r="O1225" s="1"/>
      <c r="S1225" s="1"/>
      <c r="U1225" s="1"/>
      <c r="W1225" s="1"/>
      <c r="Y1225" s="1"/>
      <c r="AA1225" s="1"/>
      <c r="AC1225" s="1"/>
      <c r="AE1225" s="1"/>
      <c r="AG1225" s="1"/>
      <c r="AI1225" s="1"/>
      <c r="AK1225" s="1"/>
      <c r="AO1225" s="1"/>
      <c r="AQ1225" s="1"/>
      <c r="AS1225" s="1"/>
    </row>
    <row r="1226" spans="5:45" x14ac:dyDescent="0.2">
      <c r="E1226" s="1"/>
      <c r="G1226" s="1"/>
      <c r="I1226" s="1"/>
      <c r="K1226" s="1"/>
      <c r="M1226" s="1"/>
      <c r="Q1226" s="1"/>
      <c r="W1226" s="1"/>
      <c r="Y1226" s="1"/>
      <c r="AA1226" s="1"/>
      <c r="AC1226" s="1"/>
      <c r="AE1226" s="1"/>
      <c r="AG1226" s="1"/>
      <c r="AI1226" s="1"/>
      <c r="AM1226" s="1"/>
      <c r="AO1226" s="1"/>
    </row>
    <row r="1227" spans="5:45" x14ac:dyDescent="0.2">
      <c r="E1227" s="1"/>
      <c r="G1227" s="1"/>
      <c r="I1227" s="1"/>
      <c r="O1227" s="1"/>
      <c r="Q1227" s="1"/>
      <c r="U1227" s="1"/>
      <c r="W1227" s="1"/>
      <c r="Y1227" s="1"/>
      <c r="AA1227" s="1"/>
      <c r="AC1227" s="1"/>
      <c r="AE1227" s="1"/>
      <c r="AG1227" s="1"/>
      <c r="AI1227" s="1"/>
      <c r="AK1227" s="1"/>
      <c r="AM1227" s="1"/>
      <c r="AO1227" s="1"/>
    </row>
    <row r="1228" spans="5:45" x14ac:dyDescent="0.2">
      <c r="E1228" s="1"/>
      <c r="G1228" s="1"/>
      <c r="I1228" s="1"/>
      <c r="W1228" s="1"/>
      <c r="Y1228" s="1"/>
      <c r="AC1228" s="1"/>
      <c r="AE1228" s="1"/>
      <c r="AG1228" s="1"/>
      <c r="AI1228" s="1"/>
      <c r="AM1228" s="1"/>
      <c r="AO1228" s="1"/>
      <c r="AQ1228" s="1"/>
    </row>
    <row r="1229" spans="5:45" x14ac:dyDescent="0.2">
      <c r="E1229" s="1"/>
      <c r="G1229" s="1"/>
      <c r="I1229" s="1"/>
      <c r="K1229" s="1"/>
      <c r="U1229" s="1"/>
      <c r="W1229" s="1"/>
      <c r="Y1229" s="1"/>
      <c r="AA1229" s="1"/>
      <c r="AC1229" s="1"/>
      <c r="AG1229" s="1"/>
      <c r="AI1229" s="1"/>
      <c r="AM1229" s="1"/>
      <c r="AO1229" s="1"/>
      <c r="AS1229" s="1"/>
    </row>
    <row r="1230" spans="5:45" x14ac:dyDescent="0.2">
      <c r="E1230" s="1"/>
      <c r="G1230" s="1"/>
      <c r="I1230" s="1"/>
      <c r="K1230" s="1"/>
      <c r="O1230" s="1"/>
      <c r="Q1230" s="1"/>
      <c r="U1230" s="1"/>
      <c r="W1230" s="1"/>
      <c r="Y1230" s="1"/>
      <c r="AA1230" s="1"/>
      <c r="AC1230" s="1"/>
      <c r="AE1230" s="1"/>
      <c r="AG1230" s="1"/>
      <c r="AI1230" s="1"/>
      <c r="AK1230" s="1"/>
      <c r="AM1230" s="1"/>
      <c r="AO1230" s="1"/>
    </row>
    <row r="1231" spans="5:45" x14ac:dyDescent="0.2">
      <c r="E1231" s="1"/>
      <c r="G1231" s="1"/>
      <c r="I1231" s="1"/>
      <c r="O1231" s="1"/>
      <c r="U1231" s="1"/>
      <c r="W1231" s="1"/>
      <c r="Y1231" s="1"/>
      <c r="AA1231" s="1"/>
      <c r="AC1231" s="1"/>
      <c r="AI1231" s="1"/>
      <c r="AK1231" s="1"/>
      <c r="AM1231" s="1"/>
      <c r="AO1231" s="1"/>
      <c r="AQ1231" s="1"/>
      <c r="AS1231" s="1"/>
    </row>
    <row r="1232" spans="5:45" x14ac:dyDescent="0.2">
      <c r="E1232" s="1"/>
      <c r="G1232" s="1"/>
      <c r="I1232" s="1"/>
      <c r="K1232" s="1"/>
      <c r="O1232" s="1"/>
      <c r="Q1232" s="1"/>
      <c r="S1232" s="1"/>
      <c r="U1232" s="1"/>
      <c r="Y1232" s="1"/>
      <c r="AE1232" s="1"/>
      <c r="AI1232" s="1"/>
      <c r="AK1232" s="1"/>
      <c r="AM1232" s="1"/>
      <c r="AO1232" s="1"/>
      <c r="AQ1232" s="1"/>
    </row>
    <row r="1233" spans="5:45" x14ac:dyDescent="0.2">
      <c r="E1233" s="1"/>
      <c r="G1233" s="1"/>
      <c r="I1233" s="1"/>
      <c r="M1233" s="1"/>
      <c r="O1233" s="1"/>
      <c r="W1233" s="1"/>
      <c r="AC1233" s="1"/>
      <c r="AI1233" s="1"/>
      <c r="AO1233" s="1"/>
      <c r="AQ1233" s="1"/>
      <c r="AS1233" s="1"/>
    </row>
    <row r="1234" spans="5:45" x14ac:dyDescent="0.2">
      <c r="E1234" s="1"/>
      <c r="G1234" s="1"/>
      <c r="I1234" s="1"/>
      <c r="S1234" s="1"/>
      <c r="U1234" s="1"/>
      <c r="W1234" s="1"/>
      <c r="AC1234" s="1"/>
      <c r="AI1234" s="1"/>
      <c r="AO1234" s="1"/>
    </row>
    <row r="1235" spans="5:45" x14ac:dyDescent="0.2">
      <c r="E1235" s="1"/>
      <c r="G1235" s="1"/>
      <c r="I1235" s="1"/>
      <c r="W1235" s="1"/>
      <c r="AC1235" s="1"/>
      <c r="AI1235" s="1"/>
      <c r="AO1235" s="1"/>
    </row>
    <row r="1236" spans="5:45" x14ac:dyDescent="0.2">
      <c r="E1236" s="1"/>
      <c r="G1236" s="1"/>
      <c r="I1236" s="1"/>
      <c r="O1236" s="1"/>
      <c r="W1236" s="1"/>
      <c r="AA1236" s="1"/>
      <c r="AC1236" s="1"/>
      <c r="AE1236" s="1"/>
      <c r="AI1236" s="1"/>
      <c r="AO1236" s="1"/>
    </row>
    <row r="1237" spans="5:45" x14ac:dyDescent="0.2">
      <c r="E1237" s="1"/>
      <c r="I1237" s="1"/>
      <c r="K1237" s="1"/>
      <c r="O1237" s="1"/>
      <c r="Q1237" s="1"/>
      <c r="U1237" s="1"/>
      <c r="W1237" s="1"/>
      <c r="Y1237" s="1"/>
      <c r="AA1237" s="1"/>
      <c r="AC1237" s="1"/>
      <c r="AE1237" s="1"/>
      <c r="AI1237" s="1"/>
      <c r="AK1237" s="1"/>
      <c r="AM1237" s="1"/>
      <c r="AO1237" s="1"/>
      <c r="AS1237" s="1"/>
    </row>
    <row r="1238" spans="5:45" x14ac:dyDescent="0.2">
      <c r="E1238" s="1"/>
      <c r="G1238" s="1"/>
      <c r="I1238" s="1"/>
      <c r="K1238" s="1"/>
      <c r="Q1238" s="1"/>
      <c r="S1238" s="1"/>
      <c r="U1238" s="1"/>
      <c r="W1238" s="1"/>
      <c r="Y1238" s="1"/>
      <c r="AA1238" s="1"/>
      <c r="AC1238" s="1"/>
      <c r="AE1238" s="1"/>
      <c r="AG1238" s="1"/>
      <c r="AI1238" s="1"/>
      <c r="AK1238" s="1"/>
      <c r="AM1238" s="1"/>
      <c r="AO1238" s="1"/>
      <c r="AQ1238" s="1"/>
    </row>
    <row r="1239" spans="5:45" x14ac:dyDescent="0.2">
      <c r="E1239" s="1"/>
      <c r="G1239" s="1"/>
      <c r="I1239" s="1"/>
      <c r="K1239" s="1"/>
      <c r="M1239" s="1"/>
      <c r="Q1239" s="1"/>
      <c r="S1239" s="1"/>
      <c r="U1239" s="1"/>
      <c r="W1239" s="1"/>
      <c r="Y1239" s="1"/>
      <c r="AA1239" s="1"/>
      <c r="AC1239" s="1"/>
      <c r="AE1239" s="1"/>
      <c r="AG1239" s="1"/>
      <c r="AI1239" s="1"/>
      <c r="AO1239" s="1"/>
      <c r="AQ1239" s="1"/>
    </row>
    <row r="1240" spans="5:45" x14ac:dyDescent="0.2">
      <c r="E1240" s="1"/>
      <c r="G1240" s="1"/>
      <c r="I1240" s="1"/>
      <c r="K1240" s="1"/>
      <c r="O1240" s="1"/>
      <c r="Q1240" s="1"/>
      <c r="U1240" s="1"/>
      <c r="W1240" s="1"/>
      <c r="Y1240" s="1"/>
      <c r="AE1240" s="1"/>
      <c r="AG1240" s="1"/>
      <c r="AI1240" s="1"/>
      <c r="AK1240" s="1"/>
      <c r="AM1240" s="1"/>
      <c r="AO1240" s="1"/>
    </row>
    <row r="1241" spans="5:45" x14ac:dyDescent="0.2">
      <c r="I1241" s="1"/>
      <c r="K1241" s="1"/>
      <c r="O1241" s="1"/>
      <c r="Q1241" s="1"/>
      <c r="U1241" s="1"/>
      <c r="Y1241" s="1"/>
      <c r="AA1241" s="1"/>
      <c r="AC1241" s="1"/>
      <c r="AE1241" s="1"/>
      <c r="AG1241" s="1"/>
      <c r="AI1241" s="1"/>
      <c r="AK1241" s="1"/>
      <c r="AM1241" s="1"/>
      <c r="AO1241" s="1"/>
      <c r="AS1241" s="1"/>
    </row>
    <row r="1242" spans="5:45" x14ac:dyDescent="0.2">
      <c r="O1242" s="1"/>
      <c r="U1242" s="1"/>
      <c r="Y1242" s="1"/>
      <c r="AA1242" s="1"/>
      <c r="AC1242" s="1"/>
      <c r="AE1242" s="1"/>
      <c r="AI1242" s="1"/>
      <c r="AK1242" s="1"/>
      <c r="AM1242" s="1"/>
      <c r="AO1242" s="1"/>
      <c r="AQ1242" s="1"/>
      <c r="AS1242" s="1"/>
    </row>
    <row r="1243" spans="5:45" x14ac:dyDescent="0.2">
      <c r="E1243" s="1"/>
      <c r="G1243" s="1"/>
      <c r="I1243" s="1"/>
      <c r="O1243" s="1"/>
      <c r="U1243" s="1"/>
      <c r="W1243" s="1"/>
      <c r="Y1243" s="1"/>
      <c r="AA1243" s="1"/>
      <c r="AI1243" s="1"/>
      <c r="AK1243" s="1"/>
      <c r="AM1243" s="1"/>
      <c r="AO1243" s="1"/>
      <c r="AQ1243" s="1"/>
      <c r="AS1243" s="1"/>
    </row>
    <row r="1244" spans="5:45" x14ac:dyDescent="0.2">
      <c r="E1244" s="1"/>
      <c r="G1244" s="1"/>
      <c r="I1244" s="1"/>
      <c r="K1244" s="1"/>
      <c r="M1244" s="1"/>
      <c r="O1244" s="1"/>
      <c r="Q1244" s="1"/>
      <c r="U1244" s="1"/>
      <c r="W1244" s="1"/>
      <c r="AA1244" s="1"/>
      <c r="AC1244" s="1"/>
      <c r="AE1244" s="1"/>
      <c r="AG1244" s="1"/>
      <c r="AI1244" s="1"/>
      <c r="AM1244" s="1"/>
      <c r="AO1244" s="1"/>
      <c r="AS1244" s="1"/>
    </row>
    <row r="1245" spans="5:45" x14ac:dyDescent="0.2">
      <c r="G1245" s="1"/>
      <c r="I1245" s="1"/>
      <c r="O1245" s="1"/>
      <c r="U1245" s="1"/>
      <c r="W1245" s="1"/>
      <c r="Y1245" s="1"/>
      <c r="AA1245" s="1"/>
      <c r="AI1245" s="1"/>
      <c r="AK1245" s="1"/>
      <c r="AO1245" s="1"/>
      <c r="AS1245" s="1"/>
    </row>
    <row r="1246" spans="5:45" x14ac:dyDescent="0.2">
      <c r="E1246" s="1"/>
      <c r="I1246" s="1"/>
      <c r="S1246" s="1"/>
      <c r="U1246" s="1"/>
      <c r="W1246" s="1"/>
      <c r="Y1246" s="1"/>
      <c r="AA1246" s="1"/>
      <c r="AI1246" s="1"/>
      <c r="AK1246" s="1"/>
      <c r="AM1246" s="1"/>
      <c r="AO1246" s="1"/>
    </row>
    <row r="1247" spans="5:45" x14ac:dyDescent="0.2">
      <c r="E1247" s="1"/>
      <c r="G1247" s="1"/>
      <c r="I1247" s="1"/>
      <c r="K1247" s="1"/>
      <c r="O1247" s="1"/>
      <c r="Q1247" s="1"/>
      <c r="U1247" s="1"/>
      <c r="W1247" s="1"/>
      <c r="Y1247" s="1"/>
      <c r="AA1247" s="1"/>
      <c r="AC1247" s="1"/>
      <c r="AE1247" s="1"/>
      <c r="AG1247" s="1"/>
      <c r="AI1247" s="1"/>
      <c r="AK1247" s="1"/>
      <c r="AM1247" s="1"/>
      <c r="AO1247" s="1"/>
      <c r="AQ1247" s="1"/>
      <c r="AS1247" s="1"/>
    </row>
    <row r="1248" spans="5:45" x14ac:dyDescent="0.2">
      <c r="E1248" s="1"/>
      <c r="G1248" s="1"/>
      <c r="I1248" s="1"/>
      <c r="K1248" s="1"/>
      <c r="U1248" s="1"/>
      <c r="W1248" s="1"/>
      <c r="Y1248" s="1"/>
      <c r="AA1248" s="1"/>
      <c r="AC1248" s="1"/>
      <c r="AG1248" s="1"/>
      <c r="AI1248" s="1"/>
      <c r="AK1248" s="1"/>
      <c r="AM1248" s="1"/>
      <c r="AO1248" s="1"/>
      <c r="AQ1248" s="1"/>
      <c r="AS1248" s="1"/>
    </row>
    <row r="1249" spans="5:45" x14ac:dyDescent="0.2">
      <c r="E1249" s="1"/>
      <c r="G1249" s="1"/>
      <c r="I1249" s="1"/>
      <c r="O1249" s="1"/>
      <c r="U1249" s="1"/>
      <c r="W1249" s="1"/>
      <c r="Y1249" s="1"/>
      <c r="AA1249" s="1"/>
      <c r="AC1249" s="1"/>
      <c r="AE1249" s="1"/>
      <c r="AI1249" s="1"/>
      <c r="AK1249" s="1"/>
      <c r="AM1249" s="1"/>
      <c r="AO1249" s="1"/>
      <c r="AQ1249" s="1"/>
      <c r="AS1249" s="1"/>
    </row>
    <row r="1250" spans="5:45" x14ac:dyDescent="0.2">
      <c r="E1250" s="1"/>
      <c r="G1250" s="1"/>
      <c r="I1250" s="1"/>
      <c r="Q1250" s="1"/>
      <c r="S1250" s="1"/>
      <c r="W1250" s="1"/>
      <c r="Y1250" s="1"/>
      <c r="AC1250" s="1"/>
      <c r="AE1250" s="1"/>
      <c r="AI1250" s="1"/>
      <c r="AM1250" s="1"/>
      <c r="AO1250" s="1"/>
      <c r="AQ1250" s="1"/>
    </row>
    <row r="1251" spans="5:45" x14ac:dyDescent="0.2">
      <c r="I1251" s="1"/>
      <c r="U1251" s="1"/>
      <c r="W1251" s="1"/>
      <c r="Y1251" s="1"/>
      <c r="AA1251" s="1"/>
      <c r="AC1251" s="1"/>
      <c r="AI1251" s="1"/>
      <c r="AK1251" s="1"/>
      <c r="AO1251" s="1"/>
      <c r="AQ1251" s="1"/>
      <c r="AS1251" s="1"/>
    </row>
    <row r="1252" spans="5:45" x14ac:dyDescent="0.2">
      <c r="I1252" s="1"/>
      <c r="K1252" s="1"/>
      <c r="O1252" s="1"/>
      <c r="S1252" s="1"/>
      <c r="U1252" s="1"/>
      <c r="W1252" s="1"/>
      <c r="Y1252" s="1"/>
      <c r="AA1252" s="1"/>
      <c r="AC1252" s="1"/>
      <c r="AI1252" s="1"/>
      <c r="AQ1252" s="1"/>
      <c r="AS1252" s="1"/>
    </row>
    <row r="1253" spans="5:45" x14ac:dyDescent="0.2">
      <c r="E1253" s="1"/>
      <c r="G1253" s="1"/>
      <c r="I1253" s="1"/>
      <c r="K1253" s="1"/>
      <c r="O1253" s="1"/>
      <c r="Q1253" s="1"/>
      <c r="U1253" s="1"/>
      <c r="W1253" s="1"/>
      <c r="Y1253" s="1"/>
      <c r="AC1253" s="1"/>
      <c r="AI1253" s="1"/>
      <c r="AK1253" s="1"/>
      <c r="AM1253" s="1"/>
      <c r="AO1253" s="1"/>
      <c r="AQ1253" s="1"/>
    </row>
    <row r="1254" spans="5:45" x14ac:dyDescent="0.2">
      <c r="E1254" s="1"/>
      <c r="G1254" s="1"/>
      <c r="I1254" s="1"/>
      <c r="K1254" s="1"/>
      <c r="U1254" s="1"/>
      <c r="W1254" s="1"/>
      <c r="Y1254" s="1"/>
      <c r="AC1254" s="1"/>
      <c r="AE1254" s="1"/>
      <c r="AI1254" s="1"/>
      <c r="AO1254" s="1"/>
      <c r="AS1254" s="1"/>
    </row>
    <row r="1255" spans="5:45" x14ac:dyDescent="0.2">
      <c r="I1255" s="1"/>
      <c r="O1255" s="1"/>
      <c r="U1255" s="1"/>
      <c r="W1255" s="1"/>
      <c r="Y1255" s="1"/>
      <c r="AA1255" s="1"/>
      <c r="AE1255" s="1"/>
      <c r="AI1255" s="1"/>
      <c r="AK1255" s="1"/>
      <c r="AM1255" s="1"/>
      <c r="AO1255" s="1"/>
      <c r="AQ1255" s="1"/>
      <c r="AS1255" s="1"/>
    </row>
    <row r="1256" spans="5:45" x14ac:dyDescent="0.2">
      <c r="G1256" s="1"/>
      <c r="I1256" s="1"/>
      <c r="K1256" s="1"/>
      <c r="M1256" s="1"/>
      <c r="O1256" s="1"/>
      <c r="U1256" s="1"/>
      <c r="Y1256" s="1"/>
      <c r="AA1256" s="1"/>
      <c r="AG1256" s="1"/>
      <c r="AI1256" s="1"/>
      <c r="AK1256" s="1"/>
      <c r="AM1256" s="1"/>
      <c r="AQ1256" s="1"/>
      <c r="AS1256" s="1"/>
    </row>
    <row r="1257" spans="5:45" x14ac:dyDescent="0.2">
      <c r="E1257" s="1"/>
      <c r="G1257" s="1"/>
      <c r="I1257" s="1"/>
      <c r="O1257" s="1"/>
      <c r="W1257" s="1"/>
      <c r="Y1257" s="1"/>
      <c r="AA1257" s="1"/>
      <c r="AE1257" s="1"/>
      <c r="AI1257" s="1"/>
      <c r="AK1257" s="1"/>
      <c r="AM1257" s="1"/>
      <c r="AO1257" s="1"/>
      <c r="AQ1257" s="1"/>
      <c r="AS1257" s="1"/>
    </row>
    <row r="1258" spans="5:45" x14ac:dyDescent="0.2">
      <c r="I1258" s="1"/>
      <c r="W1258" s="1"/>
      <c r="AI1258" s="1"/>
      <c r="AO1258" s="1"/>
    </row>
    <row r="1259" spans="5:45" x14ac:dyDescent="0.2">
      <c r="E1259" s="1"/>
      <c r="G1259" s="1"/>
      <c r="I1259" s="1"/>
      <c r="K1259" s="1"/>
      <c r="Q1259" s="1"/>
      <c r="U1259" s="1"/>
      <c r="W1259" s="1"/>
      <c r="AC1259" s="1"/>
      <c r="AI1259" s="1"/>
      <c r="AM1259" s="1"/>
      <c r="AO1259" s="1"/>
      <c r="AS1259" s="1"/>
    </row>
    <row r="1260" spans="5:45" x14ac:dyDescent="0.2">
      <c r="E1260" s="1"/>
      <c r="G1260" s="1"/>
      <c r="I1260" s="1"/>
      <c r="K1260" s="1"/>
      <c r="O1260" s="1"/>
      <c r="Q1260" s="1"/>
      <c r="U1260" s="1"/>
      <c r="W1260" s="1"/>
      <c r="AE1260" s="1"/>
      <c r="AG1260" s="1"/>
      <c r="AI1260" s="1"/>
      <c r="AM1260" s="1"/>
      <c r="AO1260" s="1"/>
    </row>
    <row r="1261" spans="5:45" x14ac:dyDescent="0.2">
      <c r="E1261" s="1"/>
      <c r="I1261" s="1"/>
      <c r="K1261" s="1"/>
      <c r="O1261" s="1"/>
      <c r="Q1261" s="1"/>
      <c r="S1261" s="1"/>
      <c r="U1261" s="1"/>
      <c r="W1261" s="1"/>
      <c r="Y1261" s="1"/>
      <c r="AA1261" s="1"/>
      <c r="AG1261" s="1"/>
      <c r="AI1261" s="1"/>
      <c r="AM1261" s="1"/>
      <c r="AO1261" s="1"/>
      <c r="AS1261" s="1"/>
    </row>
    <row r="1262" spans="5:45" x14ac:dyDescent="0.2">
      <c r="E1262" s="1"/>
      <c r="G1262" s="1"/>
      <c r="I1262" s="1"/>
      <c r="U1262" s="1"/>
      <c r="W1262" s="1"/>
      <c r="Y1262" s="1"/>
      <c r="AA1262" s="1"/>
      <c r="AC1262" s="1"/>
      <c r="AI1262" s="1"/>
      <c r="AK1262" s="1"/>
      <c r="AQ1262" s="1"/>
      <c r="AS1262" s="1"/>
    </row>
    <row r="1263" spans="5:45" x14ac:dyDescent="0.2">
      <c r="G1263" s="1"/>
      <c r="I1263" s="1"/>
      <c r="K1263" s="1"/>
      <c r="O1263" s="1"/>
      <c r="Q1263" s="1"/>
      <c r="U1263" s="1"/>
      <c r="W1263" s="1"/>
      <c r="Y1263" s="1"/>
      <c r="AA1263" s="1"/>
      <c r="AC1263" s="1"/>
      <c r="AE1263" s="1"/>
      <c r="AG1263" s="1"/>
      <c r="AI1263" s="1"/>
      <c r="AM1263" s="1"/>
      <c r="AO1263" s="1"/>
      <c r="AS1263" s="1"/>
    </row>
    <row r="1264" spans="5:45" x14ac:dyDescent="0.2">
      <c r="E1264" s="1"/>
      <c r="G1264" s="1"/>
      <c r="I1264" s="1"/>
      <c r="K1264" s="1"/>
      <c r="O1264" s="1"/>
      <c r="U1264" s="1"/>
      <c r="W1264" s="1"/>
      <c r="AC1264" s="1"/>
      <c r="AE1264" s="1"/>
      <c r="AG1264" s="1"/>
      <c r="AI1264" s="1"/>
      <c r="AK1264" s="1"/>
      <c r="AO1264" s="1"/>
      <c r="AQ1264" s="1"/>
    </row>
    <row r="1265" spans="5:45" x14ac:dyDescent="0.2">
      <c r="E1265" s="1"/>
      <c r="G1265" s="1"/>
      <c r="I1265" s="1"/>
      <c r="O1265" s="1"/>
      <c r="U1265" s="1"/>
      <c r="W1265" s="1"/>
      <c r="Y1265" s="1"/>
      <c r="AA1265" s="1"/>
      <c r="AC1265" s="1"/>
      <c r="AE1265" s="1"/>
      <c r="AI1265" s="1"/>
      <c r="AK1265" s="1"/>
      <c r="AM1265" s="1"/>
      <c r="AO1265" s="1"/>
      <c r="AQ1265" s="1"/>
    </row>
    <row r="1266" spans="5:45" x14ac:dyDescent="0.2">
      <c r="E1266" s="1"/>
      <c r="G1266" s="1"/>
      <c r="I1266" s="1"/>
      <c r="K1266" s="1"/>
      <c r="O1266" s="1"/>
      <c r="Q1266" s="1"/>
      <c r="U1266" s="1"/>
      <c r="W1266" s="1"/>
      <c r="Y1266" s="1"/>
      <c r="AA1266" s="1"/>
      <c r="AC1266" s="1"/>
      <c r="AI1266" s="1"/>
      <c r="AO1266" s="1"/>
    </row>
    <row r="1267" spans="5:45" x14ac:dyDescent="0.2">
      <c r="I1267" s="1"/>
      <c r="U1267" s="1"/>
      <c r="W1267" s="1"/>
      <c r="Y1267" s="1"/>
      <c r="AA1267" s="1"/>
      <c r="AC1267" s="1"/>
      <c r="AI1267" s="1"/>
      <c r="AM1267" s="1"/>
      <c r="AO1267" s="1"/>
      <c r="AS1267" s="1"/>
    </row>
    <row r="1268" spans="5:45" x14ac:dyDescent="0.2">
      <c r="E1268" s="1"/>
      <c r="G1268" s="1"/>
      <c r="Q1268" s="1"/>
      <c r="W1268" s="1"/>
      <c r="Y1268" s="1"/>
      <c r="AI1268" s="1"/>
      <c r="AK1268" s="1"/>
      <c r="AO1268" s="1"/>
      <c r="AQ1268" s="1"/>
      <c r="AS1268" s="1"/>
    </row>
    <row r="1269" spans="5:45" x14ac:dyDescent="0.2">
      <c r="E1269" s="1"/>
      <c r="G1269" s="1"/>
      <c r="I1269" s="1"/>
      <c r="U1269" s="1"/>
      <c r="W1269" s="1"/>
      <c r="Y1269" s="1"/>
      <c r="AC1269" s="1"/>
      <c r="AI1269" s="1"/>
      <c r="AO1269" s="1"/>
      <c r="AS1269" s="1"/>
    </row>
    <row r="1270" spans="5:45" x14ac:dyDescent="0.2">
      <c r="G1270" s="1"/>
      <c r="I1270" s="1"/>
      <c r="K1270" s="1"/>
      <c r="M1270" s="1"/>
      <c r="O1270" s="1"/>
      <c r="Q1270" s="1"/>
      <c r="S1270" s="1"/>
      <c r="U1270" s="1"/>
      <c r="W1270" s="1"/>
      <c r="Y1270" s="1"/>
      <c r="AA1270" s="1"/>
      <c r="AC1270" s="1"/>
      <c r="AE1270" s="1"/>
      <c r="AG1270" s="1"/>
      <c r="AI1270" s="1"/>
      <c r="AK1270" s="1"/>
      <c r="AM1270" s="1"/>
      <c r="AQ1270" s="1"/>
      <c r="AS1270" s="1"/>
    </row>
    <row r="1271" spans="5:45" x14ac:dyDescent="0.2">
      <c r="G1271" s="1"/>
      <c r="K1271" s="1"/>
      <c r="O1271" s="1"/>
      <c r="Q1271" s="1"/>
      <c r="S1271" s="1"/>
      <c r="U1271" s="1"/>
      <c r="Y1271" s="1"/>
      <c r="AA1271" s="1"/>
      <c r="AC1271" s="1"/>
      <c r="AE1271" s="1"/>
      <c r="AG1271" s="1"/>
      <c r="AI1271" s="1"/>
      <c r="AK1271" s="1"/>
      <c r="AM1271" s="1"/>
      <c r="AO1271" s="1"/>
      <c r="AQ1271" s="1"/>
      <c r="AS1271" s="1"/>
    </row>
    <row r="1272" spans="5:45" x14ac:dyDescent="0.2">
      <c r="K1272" s="1"/>
      <c r="O1272" s="1"/>
      <c r="Q1272" s="1"/>
      <c r="W1272" s="1"/>
      <c r="Y1272" s="1"/>
      <c r="AC1272" s="1"/>
      <c r="AE1272" s="1"/>
      <c r="AG1272" s="1"/>
      <c r="AI1272" s="1"/>
      <c r="AK1272" s="1"/>
      <c r="AM1272" s="1"/>
      <c r="AO1272" s="1"/>
      <c r="AQ1272" s="1"/>
    </row>
    <row r="1273" spans="5:45" x14ac:dyDescent="0.2">
      <c r="E1273" s="1"/>
      <c r="G1273" s="1"/>
      <c r="I1273" s="1"/>
      <c r="K1273" s="1"/>
      <c r="Q1273" s="1"/>
      <c r="W1273" s="1"/>
      <c r="Y1273" s="1"/>
      <c r="AA1273" s="1"/>
      <c r="AC1273" s="1"/>
      <c r="AG1273" s="1"/>
      <c r="AI1273" s="1"/>
      <c r="AO1273" s="1"/>
      <c r="AQ1273" s="1"/>
      <c r="AS1273" s="1"/>
    </row>
    <row r="1274" spans="5:45" x14ac:dyDescent="0.2">
      <c r="E1274" s="1"/>
      <c r="G1274" s="1"/>
      <c r="I1274" s="1"/>
      <c r="O1274" s="1"/>
      <c r="Q1274" s="1"/>
      <c r="U1274" s="1"/>
      <c r="W1274" s="1"/>
      <c r="Y1274" s="1"/>
      <c r="AA1274" s="1"/>
      <c r="AC1274" s="1"/>
      <c r="AI1274" s="1"/>
      <c r="AK1274" s="1"/>
      <c r="AM1274" s="1"/>
      <c r="AO1274" s="1"/>
      <c r="AQ1274" s="1"/>
      <c r="AS1274" s="1"/>
    </row>
    <row r="1275" spans="5:45" x14ac:dyDescent="0.2">
      <c r="E1275" s="1"/>
      <c r="G1275" s="1"/>
      <c r="I1275" s="1"/>
      <c r="M1275" s="1"/>
      <c r="O1275" s="1"/>
      <c r="Q1275" s="1"/>
      <c r="U1275" s="1"/>
      <c r="W1275" s="1"/>
      <c r="AA1275" s="1"/>
      <c r="AC1275" s="1"/>
      <c r="AG1275" s="1"/>
      <c r="AI1275" s="1"/>
      <c r="AO1275" s="1"/>
      <c r="AS1275" s="1"/>
    </row>
    <row r="1276" spans="5:45" x14ac:dyDescent="0.2">
      <c r="E1276" s="1"/>
      <c r="I1276" s="1"/>
      <c r="K1276" s="1"/>
      <c r="Q1276" s="1"/>
      <c r="U1276" s="1"/>
      <c r="W1276" s="1"/>
      <c r="Y1276" s="1"/>
      <c r="AA1276" s="1"/>
      <c r="AE1276" s="1"/>
      <c r="AI1276" s="1"/>
      <c r="AM1276" s="1"/>
      <c r="AO1276" s="1"/>
      <c r="AQ1276" s="1"/>
      <c r="AS1276" s="1"/>
    </row>
    <row r="1277" spans="5:45" x14ac:dyDescent="0.2">
      <c r="E1277" s="1"/>
      <c r="G1277" s="1"/>
      <c r="I1277" s="1"/>
      <c r="K1277" s="1"/>
      <c r="O1277" s="1"/>
      <c r="Q1277" s="1"/>
      <c r="U1277" s="1"/>
      <c r="W1277" s="1"/>
      <c r="Y1277" s="1"/>
      <c r="AA1277" s="1"/>
      <c r="AC1277" s="1"/>
      <c r="AG1277" s="1"/>
      <c r="AI1277" s="1"/>
      <c r="AK1277" s="1"/>
      <c r="AM1277" s="1"/>
      <c r="AO1277" s="1"/>
      <c r="AQ1277" s="1"/>
      <c r="AS1277" s="1"/>
    </row>
    <row r="1278" spans="5:45" x14ac:dyDescent="0.2">
      <c r="E1278" s="1"/>
      <c r="G1278" s="1"/>
      <c r="I1278" s="1"/>
      <c r="K1278" s="1"/>
      <c r="Q1278" s="1"/>
      <c r="W1278" s="1"/>
      <c r="AC1278" s="1"/>
      <c r="AE1278" s="1"/>
      <c r="AG1278" s="1"/>
      <c r="AI1278" s="1"/>
      <c r="AK1278" s="1"/>
      <c r="AM1278" s="1"/>
    </row>
    <row r="1279" spans="5:45" x14ac:dyDescent="0.2">
      <c r="E1279" s="1"/>
      <c r="G1279" s="1"/>
      <c r="K1279" s="1"/>
      <c r="O1279" s="1"/>
      <c r="Q1279" s="1"/>
      <c r="U1279" s="1"/>
      <c r="Y1279" s="1"/>
      <c r="AA1279" s="1"/>
      <c r="AE1279" s="1"/>
      <c r="AG1279" s="1"/>
      <c r="AI1279" s="1"/>
      <c r="AM1279" s="1"/>
      <c r="AO1279" s="1"/>
      <c r="AQ1279" s="1"/>
    </row>
    <row r="1280" spans="5:45" x14ac:dyDescent="0.2">
      <c r="E1280" s="1"/>
      <c r="I1280" s="1"/>
      <c r="K1280" s="1"/>
      <c r="Q1280" s="1"/>
      <c r="S1280" s="1"/>
      <c r="U1280" s="1"/>
      <c r="W1280" s="1"/>
      <c r="Y1280" s="1"/>
      <c r="AC1280" s="1"/>
      <c r="AI1280" s="1"/>
      <c r="AK1280" s="1"/>
      <c r="AO1280" s="1"/>
      <c r="AQ1280" s="1"/>
    </row>
    <row r="1281" spans="5:45" x14ac:dyDescent="0.2">
      <c r="E1281" s="1"/>
      <c r="G1281" s="1"/>
      <c r="I1281" s="1"/>
      <c r="W1281" s="1"/>
      <c r="AC1281" s="1"/>
      <c r="AG1281" s="1"/>
      <c r="AI1281" s="1"/>
      <c r="AO1281" s="1"/>
      <c r="AS1281" s="1"/>
    </row>
    <row r="1282" spans="5:45" x14ac:dyDescent="0.2">
      <c r="E1282" s="1"/>
      <c r="G1282" s="1"/>
      <c r="I1282" s="1"/>
      <c r="K1282" s="1"/>
      <c r="O1282" s="1"/>
      <c r="Q1282" s="1"/>
      <c r="U1282" s="1"/>
      <c r="W1282" s="1"/>
      <c r="Y1282" s="1"/>
      <c r="AA1282" s="1"/>
      <c r="AC1282" s="1"/>
      <c r="AE1282" s="1"/>
      <c r="AG1282" s="1"/>
      <c r="AI1282" s="1"/>
      <c r="AM1282" s="1"/>
      <c r="AO1282" s="1"/>
      <c r="AQ1282" s="1"/>
      <c r="AS1282" s="1"/>
    </row>
    <row r="1283" spans="5:45" x14ac:dyDescent="0.2">
      <c r="E1283" s="1"/>
      <c r="G1283" s="1"/>
      <c r="I1283" s="1"/>
      <c r="O1283" s="1"/>
      <c r="W1283" s="1"/>
      <c r="AA1283" s="1"/>
      <c r="AC1283" s="1"/>
      <c r="AI1283" s="1"/>
      <c r="AK1283" s="1"/>
      <c r="AM1283" s="1"/>
      <c r="AO1283" s="1"/>
      <c r="AQ1283" s="1"/>
      <c r="AS1283" s="1"/>
    </row>
    <row r="1284" spans="5:45" x14ac:dyDescent="0.2">
      <c r="E1284" s="1"/>
      <c r="G1284" s="1"/>
      <c r="I1284" s="1"/>
      <c r="K1284" s="1"/>
      <c r="O1284" s="1"/>
      <c r="Q1284" s="1"/>
      <c r="U1284" s="1"/>
      <c r="Y1284" s="1"/>
      <c r="AA1284" s="1"/>
      <c r="AE1284" s="1"/>
      <c r="AG1284" s="1"/>
      <c r="AI1284" s="1"/>
      <c r="AK1284" s="1"/>
      <c r="AM1284" s="1"/>
      <c r="AO1284" s="1"/>
      <c r="AQ1284" s="1"/>
      <c r="AS1284" s="1"/>
    </row>
    <row r="1285" spans="5:45" x14ac:dyDescent="0.2">
      <c r="E1285" s="1"/>
      <c r="G1285" s="1"/>
      <c r="I1285" s="1"/>
      <c r="K1285" s="1"/>
      <c r="O1285" s="1"/>
      <c r="Q1285" s="1"/>
      <c r="S1285" s="1"/>
      <c r="U1285" s="1"/>
      <c r="W1285" s="1"/>
      <c r="AA1285" s="1"/>
      <c r="AC1285" s="1"/>
      <c r="AG1285" s="1"/>
      <c r="AI1285" s="1"/>
      <c r="AK1285" s="1"/>
      <c r="AM1285" s="1"/>
      <c r="AO1285" s="1"/>
      <c r="AQ1285" s="1"/>
      <c r="AS1285" s="1"/>
    </row>
    <row r="1286" spans="5:45" x14ac:dyDescent="0.2">
      <c r="E1286" s="1"/>
      <c r="G1286" s="1"/>
      <c r="I1286" s="1"/>
      <c r="Q1286" s="1"/>
      <c r="U1286" s="1"/>
      <c r="Y1286" s="1"/>
      <c r="AE1286" s="1"/>
      <c r="AI1286" s="1"/>
      <c r="AK1286" s="1"/>
      <c r="AM1286" s="1"/>
      <c r="AO1286" s="1"/>
      <c r="AS1286" s="1"/>
    </row>
    <row r="1287" spans="5:45" x14ac:dyDescent="0.2">
      <c r="E1287" s="1"/>
      <c r="G1287" s="1"/>
      <c r="I1287" s="1"/>
      <c r="Q1287" s="1"/>
      <c r="W1287" s="1"/>
      <c r="AA1287" s="1"/>
      <c r="AC1287" s="1"/>
      <c r="AE1287" s="1"/>
      <c r="AI1287" s="1"/>
      <c r="AM1287" s="1"/>
      <c r="AO1287" s="1"/>
    </row>
    <row r="1288" spans="5:45" x14ac:dyDescent="0.2">
      <c r="E1288" s="1"/>
      <c r="G1288" s="1"/>
      <c r="I1288" s="1"/>
      <c r="K1288" s="1"/>
      <c r="W1288" s="1"/>
      <c r="Y1288" s="1"/>
      <c r="AC1288" s="1"/>
      <c r="AG1288" s="1"/>
      <c r="AI1288" s="1"/>
      <c r="AM1288" s="1"/>
      <c r="AO1288" s="1"/>
      <c r="AS1288" s="1"/>
    </row>
    <row r="1289" spans="5:45" x14ac:dyDescent="0.2">
      <c r="E1289" s="1"/>
      <c r="I1289" s="1"/>
      <c r="O1289" s="1"/>
      <c r="U1289" s="1"/>
      <c r="W1289" s="1"/>
      <c r="Y1289" s="1"/>
      <c r="AA1289" s="1"/>
      <c r="AI1289" s="1"/>
      <c r="AK1289" s="1"/>
      <c r="AM1289" s="1"/>
      <c r="AO1289" s="1"/>
      <c r="AS1289" s="1"/>
    </row>
    <row r="1290" spans="5:45" x14ac:dyDescent="0.2">
      <c r="I1290" s="1"/>
      <c r="U1290" s="1"/>
      <c r="Y1290" s="1"/>
      <c r="AA1290" s="1"/>
      <c r="AG1290" s="1"/>
      <c r="AI1290" s="1"/>
      <c r="AK1290" s="1"/>
      <c r="AO1290" s="1"/>
      <c r="AS1290" s="1"/>
    </row>
    <row r="1291" spans="5:45" x14ac:dyDescent="0.2">
      <c r="E1291" s="1"/>
      <c r="G1291" s="1"/>
      <c r="I1291" s="1"/>
      <c r="K1291" s="1"/>
      <c r="O1291" s="1"/>
      <c r="Q1291" s="1"/>
      <c r="U1291" s="1"/>
      <c r="W1291" s="1"/>
      <c r="Y1291" s="1"/>
      <c r="AA1291" s="1"/>
      <c r="AE1291" s="1"/>
      <c r="AG1291" s="1"/>
      <c r="AI1291" s="1"/>
      <c r="AK1291" s="1"/>
      <c r="AM1291" s="1"/>
      <c r="AO1291" s="1"/>
      <c r="AQ1291" s="1"/>
      <c r="AS1291" s="1"/>
    </row>
    <row r="1292" spans="5:45" x14ac:dyDescent="0.2">
      <c r="E1292" s="1"/>
      <c r="I1292" s="1"/>
      <c r="Q1292" s="1"/>
      <c r="W1292" s="1"/>
      <c r="Y1292" s="1"/>
      <c r="AC1292" s="1"/>
      <c r="AI1292" s="1"/>
      <c r="AK1292" s="1"/>
      <c r="AM1292" s="1"/>
      <c r="AO1292" s="1"/>
      <c r="AS1292" s="1"/>
    </row>
    <row r="1293" spans="5:45" x14ac:dyDescent="0.2">
      <c r="E1293" s="1"/>
      <c r="G1293" s="1"/>
      <c r="I1293" s="1"/>
      <c r="O1293" s="1"/>
      <c r="W1293" s="1"/>
      <c r="AA1293" s="1"/>
      <c r="AC1293" s="1"/>
      <c r="AE1293" s="1"/>
      <c r="AG1293" s="1"/>
      <c r="AI1293" s="1"/>
      <c r="AK1293" s="1"/>
      <c r="AM1293" s="1"/>
      <c r="AO1293" s="1"/>
      <c r="AQ1293" s="1"/>
    </row>
    <row r="1294" spans="5:45" x14ac:dyDescent="0.2">
      <c r="E1294" s="1"/>
      <c r="G1294" s="1"/>
      <c r="I1294" s="1"/>
      <c r="K1294" s="1"/>
      <c r="O1294" s="1"/>
      <c r="Q1294" s="1"/>
      <c r="U1294" s="1"/>
      <c r="W1294" s="1"/>
      <c r="Y1294" s="1"/>
      <c r="AA1294" s="1"/>
      <c r="AC1294" s="1"/>
      <c r="AE1294" s="1"/>
      <c r="AG1294" s="1"/>
      <c r="AI1294" s="1"/>
      <c r="AK1294" s="1"/>
      <c r="AM1294" s="1"/>
      <c r="AO1294" s="1"/>
      <c r="AS1294" s="1"/>
    </row>
    <row r="1295" spans="5:45" x14ac:dyDescent="0.2">
      <c r="E1295" s="1"/>
      <c r="G1295" s="1"/>
      <c r="I1295" s="1"/>
      <c r="O1295" s="1"/>
      <c r="Q1295" s="1"/>
      <c r="U1295" s="1"/>
      <c r="W1295" s="1"/>
      <c r="Y1295" s="1"/>
      <c r="AC1295" s="1"/>
      <c r="AE1295" s="1"/>
      <c r="AI1295" s="1"/>
      <c r="AK1295" s="1"/>
      <c r="AM1295" s="1"/>
      <c r="AO1295" s="1"/>
      <c r="AQ1295" s="1"/>
      <c r="AS1295" s="1"/>
    </row>
    <row r="1296" spans="5:45" x14ac:dyDescent="0.2">
      <c r="E1296" s="1"/>
      <c r="I1296" s="1"/>
      <c r="Q1296" s="1"/>
      <c r="U1296" s="1"/>
      <c r="W1296" s="1"/>
      <c r="Y1296" s="1"/>
      <c r="AC1296" s="1"/>
      <c r="AE1296" s="1"/>
      <c r="AI1296" s="1"/>
      <c r="AK1296" s="1"/>
      <c r="AM1296" s="1"/>
      <c r="AO1296" s="1"/>
      <c r="AQ1296" s="1"/>
      <c r="AS1296" s="1"/>
    </row>
    <row r="1297" spans="5:45" x14ac:dyDescent="0.2">
      <c r="E1297" s="1"/>
      <c r="G1297" s="1"/>
      <c r="I1297" s="1"/>
      <c r="K1297" s="1"/>
      <c r="O1297" s="1"/>
      <c r="Q1297" s="1"/>
      <c r="Y1297" s="1"/>
      <c r="AA1297" s="1"/>
      <c r="AE1297" s="1"/>
      <c r="AG1297" s="1"/>
      <c r="AI1297" s="1"/>
      <c r="AK1297" s="1"/>
      <c r="AM1297" s="1"/>
      <c r="AO1297" s="1"/>
      <c r="AQ1297" s="1"/>
    </row>
    <row r="1298" spans="5:45" x14ac:dyDescent="0.2">
      <c r="E1298" s="1"/>
      <c r="G1298" s="1"/>
      <c r="I1298" s="1"/>
      <c r="K1298" s="1"/>
      <c r="O1298" s="1"/>
      <c r="Q1298" s="1"/>
      <c r="U1298" s="1"/>
      <c r="Y1298" s="1"/>
      <c r="AA1298" s="1"/>
      <c r="AC1298" s="1"/>
      <c r="AE1298" s="1"/>
      <c r="AG1298" s="1"/>
      <c r="AI1298" s="1"/>
      <c r="AK1298" s="1"/>
      <c r="AM1298" s="1"/>
      <c r="AS1298" s="1"/>
    </row>
    <row r="1299" spans="5:45" x14ac:dyDescent="0.2">
      <c r="E1299" s="1"/>
      <c r="G1299" s="1"/>
      <c r="I1299" s="1"/>
      <c r="K1299" s="1"/>
      <c r="O1299" s="1"/>
      <c r="Q1299" s="1"/>
      <c r="S1299" s="1"/>
      <c r="U1299" s="1"/>
      <c r="W1299" s="1"/>
      <c r="Y1299" s="1"/>
      <c r="AA1299" s="1"/>
      <c r="AE1299" s="1"/>
      <c r="AG1299" s="1"/>
      <c r="AI1299" s="1"/>
      <c r="AK1299" s="1"/>
      <c r="AM1299" s="1"/>
      <c r="AO1299" s="1"/>
      <c r="AQ1299" s="1"/>
      <c r="AS1299" s="1"/>
    </row>
    <row r="1300" spans="5:45" x14ac:dyDescent="0.2">
      <c r="I1300" s="1"/>
      <c r="K1300" s="1"/>
      <c r="M1300" s="1"/>
      <c r="O1300" s="1"/>
      <c r="Q1300" s="1"/>
      <c r="S1300" s="1"/>
      <c r="U1300" s="1"/>
      <c r="W1300" s="1"/>
      <c r="Y1300" s="1"/>
      <c r="AA1300" s="1"/>
      <c r="AE1300" s="1"/>
      <c r="AG1300" s="1"/>
      <c r="AI1300" s="1"/>
      <c r="AK1300" s="1"/>
      <c r="AM1300" s="1"/>
      <c r="AO1300" s="1"/>
      <c r="AQ1300" s="1"/>
      <c r="AS1300" s="1"/>
    </row>
    <row r="1301" spans="5:45" x14ac:dyDescent="0.2">
      <c r="E1301" s="1"/>
      <c r="G1301" s="1"/>
      <c r="I1301" s="1"/>
      <c r="O1301" s="1"/>
      <c r="Q1301" s="1"/>
      <c r="S1301" s="1"/>
      <c r="W1301" s="1"/>
      <c r="Y1301" s="1"/>
      <c r="AA1301" s="1"/>
      <c r="AC1301" s="1"/>
      <c r="AE1301" s="1"/>
      <c r="AG1301" s="1"/>
      <c r="AI1301" s="1"/>
      <c r="AM1301" s="1"/>
      <c r="AO1301" s="1"/>
      <c r="AQ1301" s="1"/>
    </row>
    <row r="1302" spans="5:45" x14ac:dyDescent="0.2">
      <c r="E1302" s="1"/>
      <c r="I1302" s="1"/>
      <c r="K1302" s="1"/>
      <c r="O1302" s="1"/>
      <c r="Q1302" s="1"/>
      <c r="U1302" s="1"/>
      <c r="W1302" s="1"/>
      <c r="Y1302" s="1"/>
      <c r="AA1302" s="1"/>
      <c r="AE1302" s="1"/>
      <c r="AI1302" s="1"/>
      <c r="AM1302" s="1"/>
      <c r="AO1302" s="1"/>
      <c r="AQ1302" s="1"/>
      <c r="AS1302" s="1"/>
    </row>
    <row r="1303" spans="5:45" x14ac:dyDescent="0.2">
      <c r="E1303" s="1"/>
      <c r="G1303" s="1"/>
      <c r="I1303" s="1"/>
      <c r="K1303" s="1"/>
      <c r="W1303" s="1"/>
      <c r="AC1303" s="1"/>
      <c r="AE1303" s="1"/>
      <c r="AG1303" s="1"/>
      <c r="AI1303" s="1"/>
      <c r="AO1303" s="1"/>
      <c r="AS1303" s="1"/>
    </row>
    <row r="1304" spans="5:45" x14ac:dyDescent="0.2">
      <c r="E1304" s="1"/>
      <c r="I1304" s="1"/>
      <c r="K1304" s="1"/>
      <c r="Q1304" s="1"/>
      <c r="S1304" s="1"/>
      <c r="U1304" s="1"/>
      <c r="W1304" s="1"/>
      <c r="AC1304" s="1"/>
      <c r="AI1304" s="1"/>
      <c r="AM1304" s="1"/>
      <c r="AO1304" s="1"/>
      <c r="AS1304" s="1"/>
    </row>
    <row r="1305" spans="5:45" x14ac:dyDescent="0.2">
      <c r="E1305" s="1"/>
      <c r="G1305" s="1"/>
      <c r="I1305" s="1"/>
      <c r="W1305" s="1"/>
      <c r="AC1305" s="1"/>
      <c r="AI1305" s="1"/>
      <c r="AO1305" s="1"/>
      <c r="AQ1305" s="1"/>
      <c r="AS1305" s="1"/>
    </row>
    <row r="1306" spans="5:45" x14ac:dyDescent="0.2">
      <c r="E1306" s="1"/>
      <c r="I1306" s="1"/>
      <c r="U1306" s="1"/>
      <c r="AC1306" s="1"/>
      <c r="AG1306" s="1"/>
      <c r="AI1306" s="1"/>
      <c r="AO1306" s="1"/>
      <c r="AS1306" s="1"/>
    </row>
    <row r="1307" spans="5:45" x14ac:dyDescent="0.2">
      <c r="E1307" s="1"/>
      <c r="G1307" s="1"/>
      <c r="I1307" s="1"/>
      <c r="K1307" s="1"/>
      <c r="W1307" s="1"/>
      <c r="Y1307" s="1"/>
      <c r="AA1307" s="1"/>
      <c r="AC1307" s="1"/>
      <c r="AE1307" s="1"/>
      <c r="AI1307" s="1"/>
      <c r="AO1307" s="1"/>
      <c r="AS1307" s="1"/>
    </row>
    <row r="1308" spans="5:45" x14ac:dyDescent="0.2">
      <c r="E1308" s="1"/>
      <c r="G1308" s="1"/>
      <c r="I1308" s="1"/>
      <c r="K1308" s="1"/>
      <c r="O1308" s="1"/>
      <c r="U1308" s="1"/>
      <c r="W1308" s="1"/>
      <c r="AA1308" s="1"/>
      <c r="AE1308" s="1"/>
      <c r="AG1308" s="1"/>
      <c r="AI1308" s="1"/>
      <c r="AK1308" s="1"/>
      <c r="AM1308" s="1"/>
      <c r="AO1308" s="1"/>
      <c r="AQ1308" s="1"/>
      <c r="AS1308" s="1"/>
    </row>
    <row r="1309" spans="5:45" x14ac:dyDescent="0.2">
      <c r="E1309" s="1"/>
      <c r="I1309" s="1"/>
      <c r="K1309" s="1"/>
      <c r="O1309" s="1"/>
      <c r="Q1309" s="1"/>
      <c r="W1309" s="1"/>
      <c r="AA1309" s="1"/>
      <c r="AC1309" s="1"/>
      <c r="AI1309" s="1"/>
      <c r="AM1309" s="1"/>
      <c r="AO1309" s="1"/>
    </row>
    <row r="1310" spans="5:45" x14ac:dyDescent="0.2">
      <c r="K1310" s="1"/>
      <c r="O1310" s="1"/>
      <c r="U1310" s="1"/>
      <c r="W1310" s="1"/>
      <c r="Y1310" s="1"/>
      <c r="AA1310" s="1"/>
      <c r="AG1310" s="1"/>
      <c r="AI1310" s="1"/>
      <c r="AK1310" s="1"/>
      <c r="AM1310" s="1"/>
      <c r="AO1310" s="1"/>
      <c r="AQ1310" s="1"/>
      <c r="AS1310" s="1"/>
    </row>
    <row r="1311" spans="5:45" x14ac:dyDescent="0.2">
      <c r="E1311" s="1"/>
      <c r="G1311" s="1"/>
      <c r="I1311" s="1"/>
      <c r="K1311" s="1"/>
      <c r="O1311" s="1"/>
      <c r="Q1311" s="1"/>
      <c r="U1311" s="1"/>
      <c r="W1311" s="1"/>
      <c r="AC1311" s="1"/>
      <c r="AE1311" s="1"/>
      <c r="AG1311" s="1"/>
      <c r="AI1311" s="1"/>
      <c r="AO1311" s="1"/>
      <c r="AS1311" s="1"/>
    </row>
    <row r="1312" spans="5:45" x14ac:dyDescent="0.2">
      <c r="E1312" s="1"/>
      <c r="G1312" s="1"/>
      <c r="I1312" s="1"/>
      <c r="Q1312" s="1"/>
      <c r="W1312" s="1"/>
      <c r="Y1312" s="1"/>
      <c r="AE1312" s="1"/>
      <c r="AG1312" s="1"/>
      <c r="AI1312" s="1"/>
      <c r="AO1312" s="1"/>
    </row>
    <row r="1313" spans="5:45" x14ac:dyDescent="0.2">
      <c r="E1313" s="1"/>
      <c r="G1313" s="1"/>
      <c r="I1313" s="1"/>
      <c r="O1313" s="1"/>
      <c r="Q1313" s="1"/>
      <c r="W1313" s="1"/>
      <c r="AC1313" s="1"/>
      <c r="AE1313" s="1"/>
      <c r="AI1313" s="1"/>
      <c r="AK1313" s="1"/>
      <c r="AO1313" s="1"/>
    </row>
    <row r="1314" spans="5:45" x14ac:dyDescent="0.2">
      <c r="E1314" s="1"/>
      <c r="G1314" s="1"/>
      <c r="I1314" s="1"/>
      <c r="O1314" s="1"/>
      <c r="W1314" s="1"/>
      <c r="AC1314" s="1"/>
      <c r="AI1314" s="1"/>
      <c r="AM1314" s="1"/>
      <c r="AO1314" s="1"/>
    </row>
    <row r="1315" spans="5:45" x14ac:dyDescent="0.2">
      <c r="E1315" s="1"/>
      <c r="G1315" s="1"/>
      <c r="I1315" s="1"/>
      <c r="Y1315" s="1"/>
      <c r="AC1315" s="1"/>
      <c r="AI1315" s="1"/>
      <c r="AK1315" s="1"/>
      <c r="AO1315" s="1"/>
      <c r="AS1315" s="1"/>
    </row>
    <row r="1316" spans="5:45" x14ac:dyDescent="0.2">
      <c r="E1316" s="1"/>
      <c r="G1316" s="1"/>
      <c r="I1316" s="1"/>
      <c r="Q1316" s="1"/>
      <c r="W1316" s="1"/>
      <c r="Y1316" s="1"/>
      <c r="AG1316" s="1"/>
      <c r="AI1316" s="1"/>
      <c r="AK1316" s="1"/>
      <c r="AM1316" s="1"/>
      <c r="AO1316" s="1"/>
      <c r="AQ1316" s="1"/>
      <c r="AS1316" s="1"/>
    </row>
    <row r="1317" spans="5:45" x14ac:dyDescent="0.2">
      <c r="E1317" s="1"/>
      <c r="G1317" s="1"/>
      <c r="I1317" s="1"/>
      <c r="Q1317" s="1"/>
      <c r="U1317" s="1"/>
      <c r="W1317" s="1"/>
      <c r="Y1317" s="1"/>
      <c r="AE1317" s="1"/>
      <c r="AI1317" s="1"/>
      <c r="AM1317" s="1"/>
      <c r="AQ1317" s="1"/>
    </row>
    <row r="1318" spans="5:45" x14ac:dyDescent="0.2">
      <c r="E1318" s="1"/>
      <c r="G1318" s="1"/>
      <c r="I1318" s="1"/>
      <c r="O1318" s="1"/>
      <c r="Q1318" s="1"/>
      <c r="S1318" s="1"/>
      <c r="U1318" s="1"/>
      <c r="W1318" s="1"/>
      <c r="Y1318" s="1"/>
      <c r="AA1318" s="1"/>
      <c r="AC1318" s="1"/>
      <c r="AE1318" s="1"/>
      <c r="AI1318" s="1"/>
      <c r="AK1318" s="1"/>
      <c r="AO1318" s="1"/>
      <c r="AQ1318" s="1"/>
      <c r="AS1318" s="1"/>
    </row>
    <row r="1319" spans="5:45" x14ac:dyDescent="0.2">
      <c r="E1319" s="1"/>
      <c r="G1319" s="1"/>
      <c r="I1319" s="1"/>
      <c r="K1319" s="1"/>
      <c r="M1319" s="1"/>
      <c r="O1319" s="1"/>
      <c r="Q1319" s="1"/>
      <c r="S1319" s="1"/>
      <c r="U1319" s="1"/>
      <c r="Y1319" s="1"/>
      <c r="AA1319" s="1"/>
      <c r="AC1319" s="1"/>
      <c r="AE1319" s="1"/>
      <c r="AI1319" s="1"/>
      <c r="AM1319" s="1"/>
      <c r="AO1319" s="1"/>
    </row>
    <row r="1320" spans="5:45" x14ac:dyDescent="0.2">
      <c r="E1320" s="1"/>
      <c r="G1320" s="1"/>
      <c r="I1320" s="1"/>
      <c r="O1320" s="1"/>
      <c r="U1320" s="1"/>
      <c r="W1320" s="1"/>
      <c r="Y1320" s="1"/>
      <c r="AA1320" s="1"/>
      <c r="AE1320" s="1"/>
      <c r="AI1320" s="1"/>
      <c r="AK1320" s="1"/>
      <c r="AO1320" s="1"/>
      <c r="AQ1320" s="1"/>
      <c r="AS1320" s="1"/>
    </row>
    <row r="1321" spans="5:45" x14ac:dyDescent="0.2">
      <c r="E1321" s="1"/>
      <c r="G1321" s="1"/>
      <c r="I1321" s="1"/>
      <c r="O1321" s="1"/>
      <c r="W1321" s="1"/>
      <c r="Y1321" s="1"/>
      <c r="AA1321" s="1"/>
      <c r="AC1321" s="1"/>
      <c r="AE1321" s="1"/>
      <c r="AI1321" s="1"/>
      <c r="AK1321" s="1"/>
      <c r="AM1321" s="1"/>
      <c r="AO1321" s="1"/>
    </row>
    <row r="1322" spans="5:45" x14ac:dyDescent="0.2">
      <c r="G1322" s="1"/>
      <c r="I1322" s="1"/>
      <c r="O1322" s="1"/>
      <c r="S1322" s="1"/>
      <c r="U1322" s="1"/>
      <c r="W1322" s="1"/>
      <c r="Y1322" s="1"/>
      <c r="AA1322" s="1"/>
      <c r="AC1322" s="1"/>
      <c r="AI1322" s="1"/>
      <c r="AK1322" s="1"/>
      <c r="AM1322" s="1"/>
      <c r="AO1322" s="1"/>
      <c r="AQ1322" s="1"/>
      <c r="AS1322" s="1"/>
    </row>
    <row r="1323" spans="5:45" x14ac:dyDescent="0.2">
      <c r="E1323" s="1"/>
      <c r="G1323" s="1"/>
      <c r="I1323" s="1"/>
      <c r="M1323" s="1"/>
      <c r="O1323" s="1"/>
      <c r="Q1323" s="1"/>
      <c r="W1323" s="1"/>
      <c r="AC1323" s="1"/>
      <c r="AI1323" s="1"/>
      <c r="AK1323" s="1"/>
      <c r="AM1323" s="1"/>
      <c r="AO1323" s="1"/>
    </row>
    <row r="1324" spans="5:45" x14ac:dyDescent="0.2">
      <c r="G1324" s="1"/>
      <c r="I1324" s="1"/>
      <c r="K1324" s="1"/>
      <c r="M1324" s="1"/>
      <c r="O1324" s="1"/>
      <c r="Q1324" s="1"/>
      <c r="S1324" s="1"/>
      <c r="U1324" s="1"/>
      <c r="Y1324" s="1"/>
      <c r="AA1324" s="1"/>
      <c r="AE1324" s="1"/>
      <c r="AG1324" s="1"/>
      <c r="AI1324" s="1"/>
      <c r="AM1324" s="1"/>
      <c r="AQ1324" s="1"/>
      <c r="AS1324" s="1"/>
    </row>
    <row r="1325" spans="5:45" x14ac:dyDescent="0.2">
      <c r="E1325" s="1"/>
      <c r="K1325" s="1"/>
      <c r="O1325" s="1"/>
      <c r="Q1325" s="1"/>
      <c r="U1325" s="1"/>
      <c r="W1325" s="1"/>
      <c r="Y1325" s="1"/>
      <c r="AA1325" s="1"/>
      <c r="AC1325" s="1"/>
      <c r="AE1325" s="1"/>
      <c r="AG1325" s="1"/>
      <c r="AI1325" s="1"/>
      <c r="AK1325" s="1"/>
      <c r="AM1325" s="1"/>
      <c r="AO1325" s="1"/>
      <c r="AS1325" s="1"/>
    </row>
    <row r="1326" spans="5:45" x14ac:dyDescent="0.2">
      <c r="E1326" s="1"/>
      <c r="G1326" s="1"/>
      <c r="O1326" s="1"/>
      <c r="Q1326" s="1"/>
      <c r="U1326" s="1"/>
      <c r="Y1326" s="1"/>
      <c r="AA1326" s="1"/>
      <c r="AE1326" s="1"/>
      <c r="AI1326" s="1"/>
      <c r="AK1326" s="1"/>
      <c r="AM1326" s="1"/>
      <c r="AO1326" s="1"/>
      <c r="AQ1326" s="1"/>
      <c r="AS1326" s="1"/>
    </row>
    <row r="1327" spans="5:45" x14ac:dyDescent="0.2">
      <c r="E1327" s="1"/>
      <c r="G1327" s="1"/>
      <c r="K1327" s="1"/>
      <c r="O1327" s="1"/>
      <c r="Q1327" s="1"/>
      <c r="U1327" s="1"/>
      <c r="W1327" s="1"/>
      <c r="AA1327" s="1"/>
      <c r="AE1327" s="1"/>
      <c r="AG1327" s="1"/>
      <c r="AI1327" s="1"/>
      <c r="AK1327" s="1"/>
      <c r="AM1327" s="1"/>
      <c r="AS1327" s="1"/>
    </row>
    <row r="1328" spans="5:45" x14ac:dyDescent="0.2">
      <c r="E1328" s="1"/>
      <c r="G1328" s="1"/>
      <c r="I1328" s="1"/>
      <c r="K1328" s="1"/>
      <c r="O1328" s="1"/>
      <c r="S1328" s="1"/>
      <c r="W1328" s="1"/>
      <c r="Y1328" s="1"/>
      <c r="AA1328" s="1"/>
      <c r="AI1328" s="1"/>
      <c r="AK1328" s="1"/>
      <c r="AO1328" s="1"/>
      <c r="AQ1328" s="1"/>
      <c r="AS1328" s="1"/>
    </row>
    <row r="1329" spans="5:45" x14ac:dyDescent="0.2">
      <c r="E1329" s="1"/>
      <c r="G1329" s="1"/>
      <c r="I1329" s="1"/>
      <c r="O1329" s="1"/>
      <c r="U1329" s="1"/>
      <c r="W1329" s="1"/>
      <c r="AA1329" s="1"/>
      <c r="AC1329" s="1"/>
      <c r="AI1329" s="1"/>
      <c r="AK1329" s="1"/>
      <c r="AM1329" s="1"/>
      <c r="AO1329" s="1"/>
      <c r="AS1329" s="1"/>
    </row>
    <row r="1330" spans="5:45" x14ac:dyDescent="0.2">
      <c r="G1330" s="1"/>
      <c r="I1330" s="1"/>
      <c r="K1330" s="1"/>
      <c r="U1330" s="1"/>
      <c r="W1330" s="1"/>
      <c r="Y1330" s="1"/>
      <c r="AA1330" s="1"/>
      <c r="AC1330" s="1"/>
      <c r="AE1330" s="1"/>
      <c r="AG1330" s="1"/>
      <c r="AI1330" s="1"/>
      <c r="AK1330" s="1"/>
      <c r="AO1330" s="1"/>
      <c r="AQ1330" s="1"/>
      <c r="AS1330" s="1"/>
    </row>
    <row r="1331" spans="5:45" x14ac:dyDescent="0.2">
      <c r="E1331" s="1"/>
      <c r="G1331" s="1"/>
      <c r="I1331" s="1"/>
      <c r="O1331" s="1"/>
      <c r="Q1331" s="1"/>
      <c r="S1331" s="1"/>
      <c r="W1331" s="1"/>
      <c r="AC1331" s="1"/>
      <c r="AE1331" s="1"/>
      <c r="AI1331" s="1"/>
      <c r="AK1331" s="1"/>
      <c r="AM1331" s="1"/>
      <c r="AO1331" s="1"/>
    </row>
    <row r="1332" spans="5:45" x14ac:dyDescent="0.2">
      <c r="E1332" s="1"/>
      <c r="G1332" s="1"/>
      <c r="I1332" s="1"/>
      <c r="K1332" s="1"/>
      <c r="O1332" s="1"/>
      <c r="Q1332" s="1"/>
      <c r="U1332" s="1"/>
      <c r="W1332" s="1"/>
      <c r="Y1332" s="1"/>
      <c r="AA1332" s="1"/>
      <c r="AG1332" s="1"/>
      <c r="AI1332" s="1"/>
      <c r="AK1332" s="1"/>
      <c r="AO1332" s="1"/>
      <c r="AS1332" s="1"/>
    </row>
    <row r="1333" spans="5:45" x14ac:dyDescent="0.2">
      <c r="E1333" s="1"/>
      <c r="I1333" s="1"/>
      <c r="O1333" s="1"/>
      <c r="S1333" s="1"/>
      <c r="U1333" s="1"/>
      <c r="W1333" s="1"/>
      <c r="Y1333" s="1"/>
      <c r="AA1333" s="1"/>
      <c r="AE1333" s="1"/>
      <c r="AI1333" s="1"/>
      <c r="AM1333" s="1"/>
      <c r="AO1333" s="1"/>
    </row>
    <row r="1334" spans="5:45" x14ac:dyDescent="0.2">
      <c r="E1334" s="1"/>
      <c r="G1334" s="1"/>
      <c r="I1334" s="1"/>
      <c r="O1334" s="1"/>
      <c r="U1334" s="1"/>
      <c r="Y1334" s="1"/>
      <c r="AA1334" s="1"/>
      <c r="AG1334" s="1"/>
      <c r="AI1334" s="1"/>
      <c r="AM1334" s="1"/>
      <c r="AO1334" s="1"/>
    </row>
    <row r="1335" spans="5:45" x14ac:dyDescent="0.2">
      <c r="E1335" s="1"/>
      <c r="G1335" s="1"/>
      <c r="O1335" s="1"/>
      <c r="Q1335" s="1"/>
      <c r="U1335" s="1"/>
      <c r="AA1335" s="1"/>
      <c r="AC1335" s="1"/>
      <c r="AG1335" s="1"/>
      <c r="AI1335" s="1"/>
      <c r="AO1335" s="1"/>
      <c r="AS1335" s="1"/>
    </row>
    <row r="1336" spans="5:45" x14ac:dyDescent="0.2">
      <c r="E1336" s="1"/>
      <c r="G1336" s="1"/>
      <c r="I1336" s="1"/>
      <c r="K1336" s="1"/>
      <c r="O1336" s="1"/>
      <c r="Q1336" s="1"/>
      <c r="U1336" s="1"/>
      <c r="W1336" s="1"/>
      <c r="Y1336" s="1"/>
      <c r="AA1336" s="1"/>
      <c r="AE1336" s="1"/>
      <c r="AG1336" s="1"/>
      <c r="AI1336" s="1"/>
      <c r="AK1336" s="1"/>
      <c r="AM1336" s="1"/>
      <c r="AO1336" s="1"/>
      <c r="AS1336" s="1"/>
    </row>
    <row r="1337" spans="5:45" x14ac:dyDescent="0.2">
      <c r="E1337" s="1"/>
      <c r="G1337" s="1"/>
      <c r="I1337" s="1"/>
      <c r="K1337" s="1"/>
      <c r="O1337" s="1"/>
      <c r="Q1337" s="1"/>
      <c r="U1337" s="1"/>
      <c r="W1337" s="1"/>
      <c r="Y1337" s="1"/>
      <c r="AA1337" s="1"/>
      <c r="AC1337" s="1"/>
      <c r="AE1337" s="1"/>
      <c r="AG1337" s="1"/>
      <c r="AM1337" s="1"/>
      <c r="AO1337" s="1"/>
      <c r="AS1337" s="1"/>
    </row>
    <row r="1338" spans="5:45" x14ac:dyDescent="0.2">
      <c r="E1338" s="1"/>
      <c r="G1338" s="1"/>
      <c r="I1338" s="1"/>
      <c r="M1338" s="1"/>
      <c r="O1338" s="1"/>
      <c r="S1338" s="1"/>
      <c r="W1338" s="1"/>
      <c r="Y1338" s="1"/>
      <c r="AA1338" s="1"/>
      <c r="AC1338" s="1"/>
      <c r="AE1338" s="1"/>
      <c r="AI1338" s="1"/>
      <c r="AK1338" s="1"/>
      <c r="AO1338" s="1"/>
      <c r="AQ1338" s="1"/>
    </row>
    <row r="1339" spans="5:45" x14ac:dyDescent="0.2">
      <c r="E1339" s="1"/>
      <c r="G1339" s="1"/>
      <c r="I1339" s="1"/>
      <c r="K1339" s="1"/>
      <c r="S1339" s="1"/>
      <c r="W1339" s="1"/>
      <c r="AC1339" s="1"/>
      <c r="AE1339" s="1"/>
      <c r="AI1339" s="1"/>
      <c r="AM1339" s="1"/>
      <c r="AO1339" s="1"/>
    </row>
    <row r="1340" spans="5:45" x14ac:dyDescent="0.2">
      <c r="I1340" s="1"/>
      <c r="O1340" s="1"/>
      <c r="Q1340" s="1"/>
      <c r="U1340" s="1"/>
      <c r="W1340" s="1"/>
      <c r="Y1340" s="1"/>
      <c r="AA1340" s="1"/>
      <c r="AE1340" s="1"/>
      <c r="AI1340" s="1"/>
      <c r="AK1340" s="1"/>
      <c r="AM1340" s="1"/>
      <c r="AO1340" s="1"/>
      <c r="AS1340" s="1"/>
    </row>
    <row r="1341" spans="5:45" x14ac:dyDescent="0.2">
      <c r="E1341" s="1"/>
      <c r="I1341" s="1"/>
      <c r="K1341" s="1"/>
      <c r="O1341" s="1"/>
      <c r="Q1341" s="1"/>
      <c r="W1341" s="1"/>
      <c r="Y1341" s="1"/>
      <c r="AC1341" s="1"/>
      <c r="AI1341" s="1"/>
      <c r="AK1341" s="1"/>
      <c r="AM1341" s="1"/>
      <c r="AO1341" s="1"/>
    </row>
    <row r="1342" spans="5:45" x14ac:dyDescent="0.2">
      <c r="E1342" s="1"/>
      <c r="G1342" s="1"/>
      <c r="I1342" s="1"/>
      <c r="O1342" s="1"/>
      <c r="W1342" s="1"/>
      <c r="AA1342" s="1"/>
      <c r="AC1342" s="1"/>
      <c r="AI1342" s="1"/>
      <c r="AK1342" s="1"/>
      <c r="AO1342" s="1"/>
      <c r="AQ1342" s="1"/>
      <c r="AS1342" s="1"/>
    </row>
    <row r="1343" spans="5:45" x14ac:dyDescent="0.2">
      <c r="E1343" s="1"/>
      <c r="G1343" s="1"/>
      <c r="I1343" s="1"/>
      <c r="K1343" s="1"/>
      <c r="O1343" s="1"/>
      <c r="Q1343" s="1"/>
      <c r="S1343" s="1"/>
      <c r="W1343" s="1"/>
      <c r="Y1343" s="1"/>
      <c r="AC1343" s="1"/>
      <c r="AE1343" s="1"/>
      <c r="AI1343" s="1"/>
      <c r="AM1343" s="1"/>
      <c r="AO1343" s="1"/>
    </row>
    <row r="1344" spans="5:45" x14ac:dyDescent="0.2">
      <c r="E1344" s="1"/>
      <c r="G1344" s="1"/>
      <c r="I1344" s="1"/>
      <c r="K1344" s="1"/>
      <c r="O1344" s="1"/>
      <c r="Q1344" s="1"/>
      <c r="Y1344" s="1"/>
      <c r="AA1344" s="1"/>
      <c r="AC1344" s="1"/>
      <c r="AE1344" s="1"/>
      <c r="AG1344" s="1"/>
      <c r="AI1344" s="1"/>
      <c r="AK1344" s="1"/>
      <c r="AO1344" s="1"/>
      <c r="AQ1344" s="1"/>
    </row>
    <row r="1345" spans="5:45" x14ac:dyDescent="0.2">
      <c r="E1345" s="1"/>
      <c r="G1345" s="1"/>
      <c r="I1345" s="1"/>
      <c r="K1345" s="1"/>
      <c r="M1345" s="1"/>
      <c r="Q1345" s="1"/>
      <c r="U1345" s="1"/>
      <c r="W1345" s="1"/>
      <c r="Y1345" s="1"/>
      <c r="AE1345" s="1"/>
      <c r="AG1345" s="1"/>
      <c r="AI1345" s="1"/>
      <c r="AK1345" s="1"/>
      <c r="AM1345" s="1"/>
      <c r="AO1345" s="1"/>
      <c r="AS1345" s="1"/>
    </row>
    <row r="1346" spans="5:45" x14ac:dyDescent="0.2">
      <c r="E1346" s="1"/>
      <c r="G1346" s="1"/>
      <c r="I1346" s="1"/>
      <c r="K1346" s="1"/>
      <c r="O1346" s="1"/>
      <c r="U1346" s="1"/>
      <c r="W1346" s="1"/>
      <c r="Y1346" s="1"/>
      <c r="AC1346" s="1"/>
      <c r="AE1346" s="1"/>
      <c r="AI1346" s="1"/>
      <c r="AO1346" s="1"/>
      <c r="AS1346" s="1"/>
    </row>
    <row r="1347" spans="5:45" x14ac:dyDescent="0.2">
      <c r="G1347" s="1"/>
      <c r="I1347" s="1"/>
      <c r="O1347" s="1"/>
      <c r="S1347" s="1"/>
      <c r="U1347" s="1"/>
      <c r="W1347" s="1"/>
      <c r="Y1347" s="1"/>
      <c r="AA1347" s="1"/>
      <c r="AC1347" s="1"/>
      <c r="AI1347" s="1"/>
      <c r="AM1347" s="1"/>
      <c r="AO1347" s="1"/>
      <c r="AQ1347" s="1"/>
      <c r="AS1347" s="1"/>
    </row>
    <row r="1348" spans="5:45" x14ac:dyDescent="0.2">
      <c r="K1348" s="1"/>
      <c r="O1348" s="1"/>
      <c r="Q1348" s="1"/>
      <c r="Y1348" s="1"/>
      <c r="AA1348" s="1"/>
      <c r="AE1348" s="1"/>
      <c r="AG1348" s="1"/>
      <c r="AK1348" s="1"/>
      <c r="AM1348" s="1"/>
      <c r="AQ1348" s="1"/>
    </row>
    <row r="1349" spans="5:45" x14ac:dyDescent="0.2">
      <c r="G1349" s="1"/>
      <c r="I1349" s="1"/>
      <c r="U1349" s="1"/>
      <c r="W1349" s="1"/>
      <c r="Y1349" s="1"/>
      <c r="AC1349" s="1"/>
      <c r="AI1349" s="1"/>
      <c r="AO1349" s="1"/>
    </row>
    <row r="1350" spans="5:45" x14ac:dyDescent="0.2">
      <c r="E1350" s="1"/>
      <c r="G1350" s="1"/>
      <c r="I1350" s="1"/>
      <c r="K1350" s="1"/>
      <c r="M1350" s="1"/>
      <c r="O1350" s="1"/>
      <c r="Q1350" s="1"/>
      <c r="S1350" s="1"/>
      <c r="U1350" s="1"/>
      <c r="Y1350" s="1"/>
      <c r="AA1350" s="1"/>
      <c r="AE1350" s="1"/>
      <c r="AG1350" s="1"/>
      <c r="AI1350" s="1"/>
      <c r="AK1350" s="1"/>
      <c r="AM1350" s="1"/>
      <c r="AQ1350" s="1"/>
    </row>
    <row r="1351" spans="5:45" x14ac:dyDescent="0.2">
      <c r="E1351" s="1"/>
      <c r="I1351" s="1"/>
      <c r="W1351" s="1"/>
      <c r="AI1351" s="1"/>
      <c r="AK1351" s="1"/>
      <c r="AO1351" s="1"/>
      <c r="AQ1351" s="1"/>
      <c r="AS1351" s="1"/>
    </row>
    <row r="1352" spans="5:45" x14ac:dyDescent="0.2">
      <c r="K1352" s="1"/>
      <c r="O1352" s="1"/>
      <c r="Q1352" s="1"/>
      <c r="U1352" s="1"/>
      <c r="AE1352" s="1"/>
      <c r="AG1352" s="1"/>
      <c r="AI1352" s="1"/>
      <c r="AK1352" s="1"/>
      <c r="AM1352" s="1"/>
      <c r="AO1352" s="1"/>
      <c r="AQ1352" s="1"/>
      <c r="AS1352" s="1"/>
    </row>
    <row r="1353" spans="5:45" x14ac:dyDescent="0.2">
      <c r="I1353" s="1"/>
      <c r="O1353" s="1"/>
      <c r="Q1353" s="1"/>
      <c r="U1353" s="1"/>
      <c r="W1353" s="1"/>
      <c r="Y1353" s="1"/>
      <c r="AA1353" s="1"/>
      <c r="AC1353" s="1"/>
      <c r="AI1353" s="1"/>
      <c r="AM1353" s="1"/>
      <c r="AO1353" s="1"/>
      <c r="AS1353" s="1"/>
    </row>
    <row r="1354" spans="5:45" x14ac:dyDescent="0.2">
      <c r="E1354" s="1"/>
      <c r="G1354" s="1"/>
      <c r="I1354" s="1"/>
      <c r="W1354" s="1"/>
      <c r="AC1354" s="1"/>
      <c r="AI1354" s="1"/>
      <c r="AO1354" s="1"/>
      <c r="AS1354" s="1"/>
    </row>
    <row r="1355" spans="5:45" x14ac:dyDescent="0.2">
      <c r="E1355" s="1"/>
      <c r="I1355" s="1"/>
      <c r="W1355" s="1"/>
      <c r="AA1355" s="1"/>
      <c r="AC1355" s="1"/>
      <c r="AI1355" s="1"/>
      <c r="AO1355" s="1"/>
    </row>
    <row r="1356" spans="5:45" x14ac:dyDescent="0.2">
      <c r="E1356" s="1"/>
      <c r="G1356" s="1"/>
      <c r="K1356" s="1"/>
      <c r="M1356" s="1"/>
      <c r="O1356" s="1"/>
      <c r="U1356" s="1"/>
      <c r="W1356" s="1"/>
      <c r="AC1356" s="1"/>
      <c r="AG1356" s="1"/>
      <c r="AI1356" s="1"/>
      <c r="AO1356" s="1"/>
    </row>
    <row r="1357" spans="5:45" x14ac:dyDescent="0.2">
      <c r="E1357" s="1"/>
      <c r="I1357" s="1"/>
      <c r="O1357" s="1"/>
      <c r="U1357" s="1"/>
      <c r="W1357" s="1"/>
      <c r="Y1357" s="1"/>
      <c r="AA1357" s="1"/>
      <c r="AC1357" s="1"/>
      <c r="AE1357" s="1"/>
      <c r="AI1357" s="1"/>
      <c r="AK1357" s="1"/>
      <c r="AM1357" s="1"/>
      <c r="AO1357" s="1"/>
      <c r="AQ1357" s="1"/>
    </row>
    <row r="1358" spans="5:45" x14ac:dyDescent="0.2">
      <c r="E1358" s="1"/>
      <c r="G1358" s="1"/>
      <c r="I1358" s="1"/>
      <c r="K1358" s="1"/>
      <c r="M1358" s="1"/>
      <c r="O1358" s="1"/>
      <c r="Q1358" s="1"/>
      <c r="U1358" s="1"/>
      <c r="W1358" s="1"/>
      <c r="Y1358" s="1"/>
      <c r="AA1358" s="1"/>
      <c r="AC1358" s="1"/>
      <c r="AE1358" s="1"/>
      <c r="AI1358" s="1"/>
      <c r="AK1358" s="1"/>
      <c r="AM1358" s="1"/>
      <c r="AO1358" s="1"/>
      <c r="AQ1358" s="1"/>
    </row>
    <row r="1359" spans="5:45" x14ac:dyDescent="0.2">
      <c r="G1359" s="1"/>
      <c r="I1359" s="1"/>
      <c r="W1359" s="1"/>
      <c r="AC1359" s="1"/>
      <c r="AE1359" s="1"/>
      <c r="AI1359" s="1"/>
      <c r="AK1359" s="1"/>
      <c r="AM1359" s="1"/>
      <c r="AO1359" s="1"/>
      <c r="AQ1359" s="1"/>
      <c r="AS1359" s="1"/>
    </row>
    <row r="1360" spans="5:45" x14ac:dyDescent="0.2">
      <c r="I1360" s="1"/>
      <c r="O1360" s="1"/>
      <c r="U1360" s="1"/>
      <c r="W1360" s="1"/>
      <c r="AC1360" s="1"/>
      <c r="AI1360" s="1"/>
      <c r="AK1360" s="1"/>
      <c r="AO1360" s="1"/>
      <c r="AQ1360" s="1"/>
      <c r="AS1360" s="1"/>
    </row>
    <row r="1361" spans="5:45" x14ac:dyDescent="0.2">
      <c r="E1361" s="1"/>
      <c r="G1361" s="1"/>
      <c r="I1361" s="1"/>
      <c r="K1361" s="1"/>
      <c r="O1361" s="1"/>
      <c r="W1361" s="1"/>
      <c r="AA1361" s="1"/>
      <c r="AC1361" s="1"/>
      <c r="AG1361" s="1"/>
      <c r="AI1361" s="1"/>
      <c r="AO1361" s="1"/>
    </row>
    <row r="1362" spans="5:45" x14ac:dyDescent="0.2">
      <c r="I1362" s="1"/>
      <c r="U1362" s="1"/>
      <c r="W1362" s="1"/>
      <c r="Y1362" s="1"/>
      <c r="AI1362" s="1"/>
      <c r="AO1362" s="1"/>
      <c r="AQ1362" s="1"/>
      <c r="AS1362" s="1"/>
    </row>
    <row r="1363" spans="5:45" x14ac:dyDescent="0.2">
      <c r="I1363" s="1"/>
      <c r="K1363" s="1"/>
      <c r="O1363" s="1"/>
      <c r="U1363" s="1"/>
      <c r="Y1363" s="1"/>
      <c r="AA1363" s="1"/>
      <c r="AI1363" s="1"/>
      <c r="AK1363" s="1"/>
      <c r="AM1363" s="1"/>
      <c r="AQ1363" s="1"/>
      <c r="AS1363" s="1"/>
    </row>
    <row r="1364" spans="5:45" x14ac:dyDescent="0.2">
      <c r="E1364" s="1"/>
      <c r="G1364" s="1"/>
      <c r="I1364" s="1"/>
      <c r="K1364" s="1"/>
      <c r="Q1364" s="1"/>
      <c r="W1364" s="1"/>
      <c r="AA1364" s="1"/>
      <c r="AC1364" s="1"/>
      <c r="AE1364" s="1"/>
      <c r="AI1364" s="1"/>
      <c r="AO1364" s="1"/>
      <c r="AS1364" s="1"/>
    </row>
    <row r="1365" spans="5:45" x14ac:dyDescent="0.2">
      <c r="I1365" s="1"/>
      <c r="K1365" s="1"/>
      <c r="O1365" s="1"/>
      <c r="Q1365" s="1"/>
      <c r="S1365" s="1"/>
      <c r="U1365" s="1"/>
      <c r="Y1365" s="1"/>
      <c r="AA1365" s="1"/>
      <c r="AE1365" s="1"/>
      <c r="AG1365" s="1"/>
      <c r="AI1365" s="1"/>
      <c r="AM1365" s="1"/>
      <c r="AO1365" s="1"/>
      <c r="AQ1365" s="1"/>
      <c r="AS1365" s="1"/>
    </row>
    <row r="1366" spans="5:45" x14ac:dyDescent="0.2">
      <c r="E1366" s="1"/>
      <c r="G1366" s="1"/>
      <c r="I1366" s="1"/>
      <c r="K1366" s="1"/>
      <c r="O1366" s="1"/>
      <c r="Q1366" s="1"/>
      <c r="U1366" s="1"/>
      <c r="Y1366" s="1"/>
      <c r="AA1366" s="1"/>
      <c r="AG1366" s="1"/>
      <c r="AI1366" s="1"/>
      <c r="AQ1366" s="1"/>
      <c r="AS1366" s="1"/>
    </row>
    <row r="1367" spans="5:45" x14ac:dyDescent="0.2">
      <c r="E1367" s="1"/>
      <c r="G1367" s="1"/>
      <c r="I1367" s="1"/>
      <c r="U1367" s="1"/>
      <c r="W1367" s="1"/>
      <c r="AC1367" s="1"/>
      <c r="AI1367" s="1"/>
      <c r="AK1367" s="1"/>
      <c r="AO1367" s="1"/>
    </row>
    <row r="1368" spans="5:45" x14ac:dyDescent="0.2">
      <c r="E1368" s="1"/>
      <c r="G1368" s="1"/>
      <c r="I1368" s="1"/>
      <c r="Q1368" s="1"/>
      <c r="W1368" s="1"/>
      <c r="Y1368" s="1"/>
      <c r="AC1368" s="1"/>
      <c r="AI1368" s="1"/>
      <c r="AO1368" s="1"/>
      <c r="AS1368" s="1"/>
    </row>
    <row r="1369" spans="5:45" x14ac:dyDescent="0.2">
      <c r="E1369" s="1"/>
      <c r="I1369" s="1"/>
      <c r="O1369" s="1"/>
      <c r="Q1369" s="1"/>
      <c r="U1369" s="1"/>
      <c r="W1369" s="1"/>
      <c r="Y1369" s="1"/>
      <c r="AA1369" s="1"/>
      <c r="AE1369" s="1"/>
      <c r="AI1369" s="1"/>
      <c r="AK1369" s="1"/>
      <c r="AM1369" s="1"/>
      <c r="AO1369" s="1"/>
      <c r="AQ1369" s="1"/>
      <c r="AS1369" s="1"/>
    </row>
    <row r="1370" spans="5:45" x14ac:dyDescent="0.2">
      <c r="E1370" s="1"/>
      <c r="G1370" s="1"/>
      <c r="I1370" s="1"/>
      <c r="O1370" s="1"/>
      <c r="Q1370" s="1"/>
      <c r="W1370" s="1"/>
      <c r="Y1370" s="1"/>
      <c r="AA1370" s="1"/>
      <c r="AC1370" s="1"/>
      <c r="AG1370" s="1"/>
      <c r="AI1370" s="1"/>
      <c r="AK1370" s="1"/>
      <c r="AM1370" s="1"/>
      <c r="AO1370" s="1"/>
      <c r="AQ1370" s="1"/>
    </row>
    <row r="1371" spans="5:45" x14ac:dyDescent="0.2">
      <c r="I1371" s="1"/>
      <c r="K1371" s="1"/>
      <c r="O1371" s="1"/>
      <c r="Q1371" s="1"/>
      <c r="U1371" s="1"/>
      <c r="Y1371" s="1"/>
      <c r="AA1371" s="1"/>
      <c r="AE1371" s="1"/>
      <c r="AG1371" s="1"/>
      <c r="AI1371" s="1"/>
      <c r="AM1371" s="1"/>
      <c r="AO1371" s="1"/>
    </row>
    <row r="1372" spans="5:45" x14ac:dyDescent="0.2">
      <c r="I1372" s="1"/>
      <c r="U1372" s="1"/>
      <c r="Y1372" s="1"/>
      <c r="AC1372" s="1"/>
      <c r="AI1372" s="1"/>
      <c r="AK1372" s="1"/>
      <c r="AQ1372" s="1"/>
      <c r="AS1372" s="1"/>
    </row>
    <row r="1373" spans="5:45" x14ac:dyDescent="0.2">
      <c r="E1373" s="1"/>
      <c r="G1373" s="1"/>
      <c r="I1373" s="1"/>
      <c r="O1373" s="1"/>
      <c r="AC1373" s="1"/>
      <c r="AI1373" s="1"/>
      <c r="AO1373" s="1"/>
      <c r="AS1373" s="1"/>
    </row>
    <row r="1374" spans="5:45" x14ac:dyDescent="0.2">
      <c r="I1374" s="1"/>
      <c r="K1374" s="1"/>
      <c r="O1374" s="1"/>
      <c r="U1374" s="1"/>
      <c r="W1374" s="1"/>
      <c r="Y1374" s="1"/>
      <c r="AA1374" s="1"/>
      <c r="AE1374" s="1"/>
      <c r="AI1374" s="1"/>
      <c r="AK1374" s="1"/>
      <c r="AM1374" s="1"/>
      <c r="AO1374" s="1"/>
      <c r="AQ1374" s="1"/>
      <c r="AS1374" s="1"/>
    </row>
    <row r="1375" spans="5:45" x14ac:dyDescent="0.2">
      <c r="E1375" s="1"/>
      <c r="G1375" s="1"/>
      <c r="I1375" s="1"/>
      <c r="K1375" s="1"/>
      <c r="O1375" s="1"/>
      <c r="Q1375" s="1"/>
      <c r="S1375" s="1"/>
      <c r="U1375" s="1"/>
      <c r="W1375" s="1"/>
      <c r="AA1375" s="1"/>
      <c r="AC1375" s="1"/>
      <c r="AE1375" s="1"/>
      <c r="AG1375" s="1"/>
      <c r="AI1375" s="1"/>
      <c r="AM1375" s="1"/>
    </row>
    <row r="1376" spans="5:45" x14ac:dyDescent="0.2">
      <c r="E1376" s="1"/>
      <c r="G1376" s="1"/>
      <c r="I1376" s="1"/>
      <c r="O1376" s="1"/>
      <c r="Q1376" s="1"/>
      <c r="S1376" s="1"/>
      <c r="W1376" s="1"/>
      <c r="AC1376" s="1"/>
      <c r="AI1376" s="1"/>
      <c r="AK1376" s="1"/>
      <c r="AO1376" s="1"/>
      <c r="AQ1376" s="1"/>
      <c r="AS1376" s="1"/>
    </row>
    <row r="1377" spans="5:45" x14ac:dyDescent="0.2">
      <c r="E1377" s="1"/>
      <c r="G1377" s="1"/>
      <c r="I1377" s="1"/>
      <c r="U1377" s="1"/>
      <c r="W1377" s="1"/>
      <c r="AC1377" s="1"/>
      <c r="AI1377" s="1"/>
      <c r="AK1377" s="1"/>
      <c r="AM1377" s="1"/>
      <c r="AO1377" s="1"/>
    </row>
    <row r="1378" spans="5:45" x14ac:dyDescent="0.2">
      <c r="E1378" s="1"/>
      <c r="G1378" s="1"/>
      <c r="I1378" s="1"/>
      <c r="K1378" s="1"/>
      <c r="O1378" s="1"/>
      <c r="Q1378" s="1"/>
      <c r="W1378" s="1"/>
      <c r="AC1378" s="1"/>
      <c r="AG1378" s="1"/>
      <c r="AI1378" s="1"/>
      <c r="AK1378" s="1"/>
      <c r="AO1378" s="1"/>
      <c r="AS1378" s="1"/>
    </row>
    <row r="1379" spans="5:45" x14ac:dyDescent="0.2">
      <c r="E1379" s="1"/>
      <c r="G1379" s="1"/>
      <c r="I1379" s="1"/>
      <c r="K1379" s="1"/>
      <c r="Q1379" s="1"/>
      <c r="W1379" s="1"/>
      <c r="Y1379" s="1"/>
      <c r="AC1379" s="1"/>
      <c r="AI1379" s="1"/>
      <c r="AO1379" s="1"/>
    </row>
    <row r="1380" spans="5:45" x14ac:dyDescent="0.2">
      <c r="E1380" s="1"/>
      <c r="G1380" s="1"/>
      <c r="I1380" s="1"/>
      <c r="O1380" s="1"/>
      <c r="Q1380" s="1"/>
      <c r="W1380" s="1"/>
      <c r="Y1380" s="1"/>
      <c r="AA1380" s="1"/>
      <c r="AC1380" s="1"/>
      <c r="AE1380" s="1"/>
      <c r="AI1380" s="1"/>
      <c r="AK1380" s="1"/>
      <c r="AO1380" s="1"/>
      <c r="AQ1380" s="1"/>
    </row>
    <row r="1381" spans="5:45" x14ac:dyDescent="0.2">
      <c r="E1381" s="1"/>
      <c r="G1381" s="1"/>
      <c r="K1381" s="1"/>
      <c r="O1381" s="1"/>
      <c r="U1381" s="1"/>
      <c r="W1381" s="1"/>
      <c r="Y1381" s="1"/>
      <c r="AA1381" s="1"/>
      <c r="AC1381" s="1"/>
      <c r="AE1381" s="1"/>
      <c r="AG1381" s="1"/>
      <c r="AI1381" s="1"/>
      <c r="AK1381" s="1"/>
      <c r="AM1381" s="1"/>
      <c r="AO1381" s="1"/>
      <c r="AQ1381" s="1"/>
      <c r="AS1381" s="1"/>
    </row>
    <row r="1382" spans="5:45" x14ac:dyDescent="0.2">
      <c r="E1382" s="1"/>
      <c r="G1382" s="1"/>
      <c r="K1382" s="1"/>
      <c r="U1382" s="1"/>
      <c r="AC1382" s="1"/>
      <c r="AG1382" s="1"/>
      <c r="AI1382" s="1"/>
      <c r="AK1382" s="1"/>
      <c r="AM1382" s="1"/>
      <c r="AO1382" s="1"/>
      <c r="AS1382" s="1"/>
    </row>
    <row r="1383" spans="5:45" x14ac:dyDescent="0.2">
      <c r="E1383" s="1"/>
      <c r="G1383" s="1"/>
      <c r="I1383" s="1"/>
      <c r="W1383" s="1"/>
      <c r="Y1383" s="1"/>
      <c r="AA1383" s="1"/>
      <c r="AC1383" s="1"/>
      <c r="AG1383" s="1"/>
      <c r="AI1383" s="1"/>
      <c r="AO1383" s="1"/>
    </row>
    <row r="1384" spans="5:45" x14ac:dyDescent="0.2">
      <c r="E1384" s="1"/>
      <c r="G1384" s="1"/>
      <c r="I1384" s="1"/>
      <c r="W1384" s="1"/>
      <c r="Y1384" s="1"/>
      <c r="AA1384" s="1"/>
      <c r="AC1384" s="1"/>
      <c r="AI1384" s="1"/>
      <c r="AK1384" s="1"/>
      <c r="AO1384" s="1"/>
      <c r="AS1384" s="1"/>
    </row>
    <row r="1385" spans="5:45" x14ac:dyDescent="0.2">
      <c r="E1385" s="1"/>
      <c r="G1385" s="1"/>
      <c r="I1385" s="1"/>
      <c r="M1385" s="1"/>
      <c r="O1385" s="1"/>
      <c r="S1385" s="1"/>
      <c r="U1385" s="1"/>
      <c r="W1385" s="1"/>
      <c r="Y1385" s="1"/>
      <c r="AA1385" s="1"/>
      <c r="AE1385" s="1"/>
      <c r="AI1385" s="1"/>
      <c r="AK1385" s="1"/>
      <c r="AM1385" s="1"/>
      <c r="AO1385" s="1"/>
      <c r="AQ1385" s="1"/>
    </row>
    <row r="1386" spans="5:45" x14ac:dyDescent="0.2">
      <c r="E1386" s="1"/>
      <c r="G1386" s="1"/>
      <c r="I1386" s="1"/>
      <c r="K1386" s="1"/>
      <c r="Q1386" s="1"/>
      <c r="W1386" s="1"/>
      <c r="Y1386" s="1"/>
      <c r="AG1386" s="1"/>
      <c r="AI1386" s="1"/>
      <c r="AK1386" s="1"/>
      <c r="AM1386" s="1"/>
      <c r="AO1386" s="1"/>
      <c r="AS1386" s="1"/>
    </row>
    <row r="1387" spans="5:45" x14ac:dyDescent="0.2">
      <c r="E1387" s="1"/>
      <c r="I1387" s="1"/>
      <c r="K1387" s="1"/>
      <c r="O1387" s="1"/>
      <c r="Q1387" s="1"/>
      <c r="U1387" s="1"/>
      <c r="W1387" s="1"/>
      <c r="Y1387" s="1"/>
      <c r="AA1387" s="1"/>
      <c r="AE1387" s="1"/>
      <c r="AG1387" s="1"/>
      <c r="AI1387" s="1"/>
      <c r="AK1387" s="1"/>
      <c r="AM1387" s="1"/>
      <c r="AO1387" s="1"/>
    </row>
    <row r="1388" spans="5:45" x14ac:dyDescent="0.2">
      <c r="E1388" s="1"/>
      <c r="G1388" s="1"/>
      <c r="I1388" s="1"/>
      <c r="O1388" s="1"/>
      <c r="U1388" s="1"/>
      <c r="W1388" s="1"/>
      <c r="Y1388" s="1"/>
      <c r="AA1388" s="1"/>
      <c r="AC1388" s="1"/>
      <c r="AI1388" s="1"/>
      <c r="AK1388" s="1"/>
      <c r="AO1388" s="1"/>
      <c r="AQ1388" s="1"/>
    </row>
    <row r="1389" spans="5:45" x14ac:dyDescent="0.2">
      <c r="E1389" s="1"/>
      <c r="G1389" s="1"/>
      <c r="I1389" s="1"/>
      <c r="K1389" s="1"/>
      <c r="O1389" s="1"/>
      <c r="Q1389" s="1"/>
      <c r="W1389" s="1"/>
      <c r="AC1389" s="1"/>
      <c r="AE1389" s="1"/>
      <c r="AG1389" s="1"/>
      <c r="AI1389" s="1"/>
      <c r="AM1389" s="1"/>
      <c r="AO1389" s="1"/>
      <c r="AS1389" s="1"/>
    </row>
    <row r="1390" spans="5:45" x14ac:dyDescent="0.2">
      <c r="E1390" s="1"/>
      <c r="G1390" s="1"/>
      <c r="I1390" s="1"/>
      <c r="K1390" s="1"/>
      <c r="O1390" s="1"/>
      <c r="Q1390" s="1"/>
      <c r="U1390" s="1"/>
      <c r="W1390" s="1"/>
      <c r="AA1390" s="1"/>
      <c r="AC1390" s="1"/>
      <c r="AE1390" s="1"/>
      <c r="AI1390" s="1"/>
      <c r="AK1390" s="1"/>
      <c r="AO1390" s="1"/>
    </row>
    <row r="1391" spans="5:45" x14ac:dyDescent="0.2">
      <c r="I1391" s="1"/>
      <c r="Q1391" s="1"/>
      <c r="U1391" s="1"/>
      <c r="W1391" s="1"/>
      <c r="Y1391" s="1"/>
      <c r="AA1391" s="1"/>
      <c r="AC1391" s="1"/>
      <c r="AG1391" s="1"/>
      <c r="AI1391" s="1"/>
      <c r="AK1391" s="1"/>
      <c r="AO1391" s="1"/>
      <c r="AS1391" s="1"/>
    </row>
    <row r="1392" spans="5:45" x14ac:dyDescent="0.2">
      <c r="E1392" s="1"/>
      <c r="G1392" s="1"/>
      <c r="I1392" s="1"/>
      <c r="O1392" s="1"/>
      <c r="W1392" s="1"/>
      <c r="AC1392" s="1"/>
      <c r="AE1392" s="1"/>
      <c r="AI1392" s="1"/>
      <c r="AM1392" s="1"/>
      <c r="AO1392" s="1"/>
      <c r="AS1392" s="1"/>
    </row>
    <row r="1393" spans="5:45" x14ac:dyDescent="0.2">
      <c r="K1393" s="1"/>
      <c r="O1393" s="1"/>
      <c r="Q1393" s="1"/>
      <c r="U1393" s="1"/>
      <c r="Y1393" s="1"/>
      <c r="AA1393" s="1"/>
      <c r="AE1393" s="1"/>
      <c r="AG1393" s="1"/>
      <c r="AK1393" s="1"/>
      <c r="AM1393" s="1"/>
      <c r="AQ1393" s="1"/>
      <c r="AS1393" s="1"/>
    </row>
    <row r="1394" spans="5:45" x14ac:dyDescent="0.2">
      <c r="E1394" s="1"/>
      <c r="G1394" s="1"/>
      <c r="I1394" s="1"/>
      <c r="W1394" s="1"/>
      <c r="Y1394" s="1"/>
      <c r="AG1394" s="1"/>
      <c r="AI1394" s="1"/>
      <c r="AO1394" s="1"/>
      <c r="AQ1394" s="1"/>
    </row>
    <row r="1395" spans="5:45" x14ac:dyDescent="0.2">
      <c r="E1395" s="1"/>
      <c r="G1395" s="1"/>
      <c r="I1395" s="1"/>
      <c r="K1395" s="1"/>
      <c r="Q1395" s="1"/>
      <c r="W1395" s="1"/>
      <c r="Y1395" s="1"/>
      <c r="AA1395" s="1"/>
      <c r="AC1395" s="1"/>
      <c r="AI1395" s="1"/>
      <c r="AK1395" s="1"/>
      <c r="AO1395" s="1"/>
    </row>
    <row r="1396" spans="5:45" x14ac:dyDescent="0.2">
      <c r="K1396" s="1"/>
      <c r="Q1396" s="1"/>
      <c r="S1396" s="1"/>
      <c r="Y1396" s="1"/>
      <c r="AE1396" s="1"/>
      <c r="AG1396" s="1"/>
      <c r="AK1396" s="1"/>
      <c r="AM1396" s="1"/>
      <c r="AQ1396" s="1"/>
      <c r="AS1396" s="1"/>
    </row>
    <row r="1397" spans="5:45" x14ac:dyDescent="0.2">
      <c r="I1397" s="1"/>
      <c r="K1397" s="1"/>
      <c r="O1397" s="1"/>
      <c r="U1397" s="1"/>
      <c r="W1397" s="1"/>
      <c r="Y1397" s="1"/>
      <c r="AA1397" s="1"/>
      <c r="AE1397" s="1"/>
      <c r="AG1397" s="1"/>
      <c r="AI1397" s="1"/>
      <c r="AK1397" s="1"/>
      <c r="AM1397" s="1"/>
      <c r="AO1397" s="1"/>
      <c r="AQ1397" s="1"/>
      <c r="AS1397" s="1"/>
    </row>
    <row r="1398" spans="5:45" x14ac:dyDescent="0.2">
      <c r="O1398" s="1"/>
      <c r="U1398" s="1"/>
      <c r="Y1398" s="1"/>
      <c r="AC1398" s="1"/>
      <c r="AE1398" s="1"/>
      <c r="AI1398" s="1"/>
      <c r="AK1398" s="1"/>
      <c r="AO1398" s="1"/>
      <c r="AQ1398" s="1"/>
      <c r="AS1398" s="1"/>
    </row>
    <row r="1399" spans="5:45" x14ac:dyDescent="0.2">
      <c r="E1399" s="1"/>
      <c r="G1399" s="1"/>
      <c r="I1399" s="1"/>
      <c r="W1399" s="1"/>
      <c r="Y1399" s="1"/>
      <c r="AA1399" s="1"/>
      <c r="AC1399" s="1"/>
      <c r="AE1399" s="1"/>
      <c r="AI1399" s="1"/>
      <c r="AM1399" s="1"/>
      <c r="AO1399" s="1"/>
      <c r="AQ1399" s="1"/>
      <c r="AS1399" s="1"/>
    </row>
    <row r="1400" spans="5:45" x14ac:dyDescent="0.2">
      <c r="E1400" s="1"/>
      <c r="G1400" s="1"/>
      <c r="I1400" s="1"/>
      <c r="W1400" s="1"/>
      <c r="AC1400" s="1"/>
      <c r="AI1400" s="1"/>
      <c r="AO1400" s="1"/>
      <c r="AS1400" s="1"/>
    </row>
    <row r="1401" spans="5:45" x14ac:dyDescent="0.2">
      <c r="O1401" s="1"/>
      <c r="U1401" s="1"/>
      <c r="W1401" s="1"/>
      <c r="Y1401" s="1"/>
      <c r="AA1401" s="1"/>
      <c r="AI1401" s="1"/>
      <c r="AK1401" s="1"/>
      <c r="AQ1401" s="1"/>
      <c r="AS1401" s="1"/>
    </row>
    <row r="1402" spans="5:45" x14ac:dyDescent="0.2">
      <c r="E1402" s="1"/>
      <c r="K1402" s="1"/>
      <c r="Q1402" s="1"/>
      <c r="U1402" s="1"/>
      <c r="W1402" s="1"/>
      <c r="Y1402" s="1"/>
      <c r="AA1402" s="1"/>
      <c r="AC1402" s="1"/>
      <c r="AE1402" s="1"/>
      <c r="AI1402" s="1"/>
      <c r="AM1402" s="1"/>
      <c r="AO1402" s="1"/>
      <c r="AQ1402" s="1"/>
      <c r="AS1402" s="1"/>
    </row>
    <row r="1403" spans="5:45" x14ac:dyDescent="0.2">
      <c r="E1403" s="1"/>
      <c r="G1403" s="1"/>
      <c r="I1403" s="1"/>
      <c r="K1403" s="1"/>
      <c r="O1403" s="1"/>
      <c r="Q1403" s="1"/>
      <c r="U1403" s="1"/>
      <c r="W1403" s="1"/>
      <c r="Y1403" s="1"/>
      <c r="AA1403" s="1"/>
      <c r="AC1403" s="1"/>
      <c r="AE1403" s="1"/>
      <c r="AG1403" s="1"/>
      <c r="AI1403" s="1"/>
      <c r="AM1403" s="1"/>
      <c r="AO1403" s="1"/>
      <c r="AS1403" s="1"/>
    </row>
    <row r="1404" spans="5:45" x14ac:dyDescent="0.2">
      <c r="E1404" s="1"/>
      <c r="G1404" s="1"/>
      <c r="I1404" s="1"/>
      <c r="O1404" s="1"/>
      <c r="Y1404" s="1"/>
      <c r="AA1404" s="1"/>
      <c r="AC1404" s="1"/>
      <c r="AI1404" s="1"/>
      <c r="AK1404" s="1"/>
      <c r="AM1404" s="1"/>
      <c r="AO1404" s="1"/>
      <c r="AQ1404" s="1"/>
      <c r="AS1404" s="1"/>
    </row>
    <row r="1405" spans="5:45" x14ac:dyDescent="0.2">
      <c r="G1405" s="1"/>
      <c r="I1405" s="1"/>
      <c r="O1405" s="1"/>
      <c r="U1405" s="1"/>
      <c r="W1405" s="1"/>
      <c r="Y1405" s="1"/>
      <c r="AA1405" s="1"/>
      <c r="AE1405" s="1"/>
      <c r="AI1405" s="1"/>
      <c r="AM1405" s="1"/>
      <c r="AO1405" s="1"/>
    </row>
    <row r="1406" spans="5:45" x14ac:dyDescent="0.2">
      <c r="G1406" s="1"/>
      <c r="I1406" s="1"/>
      <c r="S1406" s="1"/>
      <c r="W1406" s="1"/>
      <c r="Y1406" s="1"/>
      <c r="AA1406" s="1"/>
      <c r="AC1406" s="1"/>
      <c r="AI1406" s="1"/>
      <c r="AK1406" s="1"/>
      <c r="AO1406" s="1"/>
      <c r="AQ1406" s="1"/>
      <c r="AS1406" s="1"/>
    </row>
    <row r="1407" spans="5:45" x14ac:dyDescent="0.2">
      <c r="E1407" s="1"/>
      <c r="G1407" s="1"/>
      <c r="I1407" s="1"/>
      <c r="K1407" s="1"/>
      <c r="W1407" s="1"/>
      <c r="Y1407" s="1"/>
      <c r="AA1407" s="1"/>
      <c r="AC1407" s="1"/>
      <c r="AI1407" s="1"/>
      <c r="AM1407" s="1"/>
      <c r="AO1407" s="1"/>
      <c r="AS1407" s="1"/>
    </row>
    <row r="1408" spans="5:45" x14ac:dyDescent="0.2">
      <c r="E1408" s="1"/>
      <c r="G1408" s="1"/>
      <c r="I1408" s="1"/>
      <c r="K1408" s="1"/>
      <c r="O1408" s="1"/>
      <c r="U1408" s="1"/>
      <c r="W1408" s="1"/>
      <c r="AC1408" s="1"/>
      <c r="AI1408" s="1"/>
      <c r="AM1408" s="1"/>
      <c r="AO1408" s="1"/>
    </row>
    <row r="1409" spans="5:45" x14ac:dyDescent="0.2">
      <c r="E1409" s="1"/>
      <c r="G1409" s="1"/>
      <c r="I1409" s="1"/>
      <c r="K1409" s="1"/>
      <c r="W1409" s="1"/>
      <c r="AA1409" s="1"/>
      <c r="AC1409" s="1"/>
      <c r="AE1409" s="1"/>
      <c r="AI1409" s="1"/>
      <c r="AM1409" s="1"/>
      <c r="AO1409" s="1"/>
      <c r="AQ1409" s="1"/>
      <c r="AS1409" s="1"/>
    </row>
    <row r="1410" spans="5:45" x14ac:dyDescent="0.2">
      <c r="I1410" s="1"/>
      <c r="M1410" s="1"/>
      <c r="O1410" s="1"/>
      <c r="S1410" s="1"/>
      <c r="W1410" s="1"/>
      <c r="Y1410" s="1"/>
      <c r="AC1410" s="1"/>
      <c r="AG1410" s="1"/>
      <c r="AI1410" s="1"/>
      <c r="AO1410" s="1"/>
    </row>
    <row r="1411" spans="5:45" x14ac:dyDescent="0.2">
      <c r="E1411" s="1"/>
      <c r="G1411" s="1"/>
      <c r="I1411" s="1"/>
      <c r="K1411" s="1"/>
      <c r="O1411" s="1"/>
      <c r="U1411" s="1"/>
      <c r="W1411" s="1"/>
      <c r="Y1411" s="1"/>
      <c r="AC1411" s="1"/>
      <c r="AE1411" s="1"/>
      <c r="AI1411" s="1"/>
      <c r="AK1411" s="1"/>
      <c r="AM1411" s="1"/>
      <c r="AO1411" s="1"/>
      <c r="AS1411" s="1"/>
    </row>
    <row r="1412" spans="5:45" x14ac:dyDescent="0.2">
      <c r="E1412" s="1"/>
      <c r="I1412" s="1"/>
      <c r="K1412" s="1"/>
      <c r="O1412" s="1"/>
      <c r="Q1412" s="1"/>
      <c r="U1412" s="1"/>
      <c r="W1412" s="1"/>
      <c r="Y1412" s="1"/>
      <c r="AA1412" s="1"/>
      <c r="AC1412" s="1"/>
      <c r="AE1412" s="1"/>
      <c r="AG1412" s="1"/>
      <c r="AI1412" s="1"/>
      <c r="AK1412" s="1"/>
      <c r="AO1412" s="1"/>
      <c r="AQ1412" s="1"/>
    </row>
    <row r="1413" spans="5:45" x14ac:dyDescent="0.2">
      <c r="E1413" s="1"/>
      <c r="G1413" s="1"/>
      <c r="I1413" s="1"/>
      <c r="K1413" s="1"/>
      <c r="O1413" s="1"/>
      <c r="U1413" s="1"/>
      <c r="W1413" s="1"/>
      <c r="Y1413" s="1"/>
      <c r="AA1413" s="1"/>
      <c r="AC1413" s="1"/>
      <c r="AE1413" s="1"/>
      <c r="AG1413" s="1"/>
      <c r="AI1413" s="1"/>
      <c r="AK1413" s="1"/>
      <c r="AM1413" s="1"/>
      <c r="AO1413" s="1"/>
      <c r="AQ1413" s="1"/>
      <c r="AS1413" s="1"/>
    </row>
    <row r="1414" spans="5:45" x14ac:dyDescent="0.2">
      <c r="G1414" s="1"/>
      <c r="I1414" s="1"/>
      <c r="K1414" s="1"/>
      <c r="Q1414" s="1"/>
      <c r="U1414" s="1"/>
      <c r="W1414" s="1"/>
      <c r="AA1414" s="1"/>
      <c r="AC1414" s="1"/>
      <c r="AG1414" s="1"/>
      <c r="AI1414" s="1"/>
      <c r="AM1414" s="1"/>
      <c r="AO1414" s="1"/>
    </row>
    <row r="1415" spans="5:45" x14ac:dyDescent="0.2">
      <c r="I1415" s="1"/>
      <c r="K1415" s="1"/>
      <c r="O1415" s="1"/>
      <c r="Q1415" s="1"/>
      <c r="U1415" s="1"/>
      <c r="AA1415" s="1"/>
      <c r="AE1415" s="1"/>
      <c r="AG1415" s="1"/>
      <c r="AI1415" s="1"/>
      <c r="AM1415" s="1"/>
      <c r="AS1415" s="1"/>
    </row>
    <row r="1416" spans="5:45" x14ac:dyDescent="0.2">
      <c r="I1416" s="1"/>
      <c r="K1416" s="1"/>
      <c r="O1416" s="1"/>
      <c r="Q1416" s="1"/>
      <c r="U1416" s="1"/>
      <c r="W1416" s="1"/>
      <c r="Y1416" s="1"/>
      <c r="AA1416" s="1"/>
      <c r="AC1416" s="1"/>
      <c r="AE1416" s="1"/>
      <c r="AG1416" s="1"/>
      <c r="AI1416" s="1"/>
      <c r="AO1416" s="1"/>
    </row>
    <row r="1417" spans="5:45" x14ac:dyDescent="0.2">
      <c r="E1417" s="1"/>
      <c r="G1417" s="1"/>
      <c r="I1417" s="1"/>
      <c r="K1417" s="1"/>
      <c r="U1417" s="1"/>
      <c r="W1417" s="1"/>
      <c r="AC1417" s="1"/>
      <c r="AI1417" s="1"/>
      <c r="AK1417" s="1"/>
      <c r="AO1417" s="1"/>
    </row>
    <row r="1418" spans="5:45" x14ac:dyDescent="0.2">
      <c r="E1418" s="1"/>
      <c r="I1418" s="1"/>
      <c r="K1418" s="1"/>
      <c r="O1418" s="1"/>
      <c r="Q1418" s="1"/>
      <c r="U1418" s="1"/>
      <c r="W1418" s="1"/>
      <c r="Y1418" s="1"/>
      <c r="AA1418" s="1"/>
      <c r="AC1418" s="1"/>
      <c r="AE1418" s="1"/>
      <c r="AG1418" s="1"/>
      <c r="AI1418" s="1"/>
      <c r="AM1418" s="1"/>
      <c r="AO1418" s="1"/>
      <c r="AQ1418" s="1"/>
    </row>
    <row r="1419" spans="5:45" x14ac:dyDescent="0.2">
      <c r="E1419" s="1"/>
      <c r="G1419" s="1"/>
      <c r="I1419" s="1"/>
      <c r="O1419" s="1"/>
      <c r="Q1419" s="1"/>
      <c r="S1419" s="1"/>
      <c r="U1419" s="1"/>
      <c r="W1419" s="1"/>
      <c r="Y1419" s="1"/>
      <c r="AA1419" s="1"/>
      <c r="AC1419" s="1"/>
      <c r="AI1419" s="1"/>
      <c r="AK1419" s="1"/>
      <c r="AM1419" s="1"/>
      <c r="AO1419" s="1"/>
      <c r="AQ1419" s="1"/>
      <c r="AS1419" s="1"/>
    </row>
    <row r="1420" spans="5:45" x14ac:dyDescent="0.2">
      <c r="I1420" s="1"/>
      <c r="O1420" s="1"/>
      <c r="Q1420" s="1"/>
      <c r="U1420" s="1"/>
      <c r="Y1420" s="1"/>
      <c r="AA1420" s="1"/>
      <c r="AE1420" s="1"/>
      <c r="AG1420" s="1"/>
      <c r="AI1420" s="1"/>
      <c r="AK1420" s="1"/>
      <c r="AM1420" s="1"/>
      <c r="AO1420" s="1"/>
      <c r="AQ1420" s="1"/>
    </row>
    <row r="1421" spans="5:45" x14ac:dyDescent="0.2">
      <c r="I1421" s="1"/>
      <c r="K1421" s="1"/>
      <c r="Q1421" s="1"/>
      <c r="S1421" s="1"/>
      <c r="U1421" s="1"/>
      <c r="W1421" s="1"/>
      <c r="Y1421" s="1"/>
      <c r="AA1421" s="1"/>
      <c r="AC1421" s="1"/>
      <c r="AE1421" s="1"/>
      <c r="AI1421" s="1"/>
      <c r="AO1421" s="1"/>
      <c r="AS1421" s="1"/>
    </row>
    <row r="1422" spans="5:45" x14ac:dyDescent="0.2">
      <c r="E1422" s="1"/>
      <c r="G1422" s="1"/>
      <c r="I1422" s="1"/>
      <c r="K1422" s="1"/>
      <c r="U1422" s="1"/>
      <c r="W1422" s="1"/>
      <c r="AC1422" s="1"/>
      <c r="AI1422" s="1"/>
      <c r="AK1422" s="1"/>
      <c r="AO1422" s="1"/>
      <c r="AQ1422" s="1"/>
      <c r="AS1422" s="1"/>
    </row>
    <row r="1423" spans="5:45" x14ac:dyDescent="0.2">
      <c r="I1423" s="1"/>
      <c r="W1423" s="1"/>
      <c r="AC1423" s="1"/>
      <c r="AE1423" s="1"/>
      <c r="AG1423" s="1"/>
      <c r="AI1423" s="1"/>
      <c r="AK1423" s="1"/>
      <c r="AO1423" s="1"/>
      <c r="AQ1423" s="1"/>
      <c r="AS1423" s="1"/>
    </row>
    <row r="1424" spans="5:45" x14ac:dyDescent="0.2">
      <c r="S1424" s="1"/>
      <c r="U1424" s="1"/>
      <c r="Y1424" s="1"/>
      <c r="AA1424" s="1"/>
      <c r="AI1424" s="1"/>
      <c r="AK1424" s="1"/>
      <c r="AM1424" s="1"/>
      <c r="AO1424" s="1"/>
      <c r="AQ1424" s="1"/>
      <c r="AS1424" s="1"/>
    </row>
    <row r="1425" spans="5:45" x14ac:dyDescent="0.2">
      <c r="E1425" s="1"/>
      <c r="G1425" s="1"/>
      <c r="I1425" s="1"/>
      <c r="O1425" s="1"/>
      <c r="Q1425" s="1"/>
      <c r="U1425" s="1"/>
      <c r="W1425" s="1"/>
      <c r="Y1425" s="1"/>
      <c r="AC1425" s="1"/>
      <c r="AI1425" s="1"/>
      <c r="AO1425" s="1"/>
      <c r="AQ1425" s="1"/>
      <c r="AS1425" s="1"/>
    </row>
    <row r="1426" spans="5:45" x14ac:dyDescent="0.2">
      <c r="I1426" s="1"/>
      <c r="O1426" s="1"/>
      <c r="S1426" s="1"/>
      <c r="Y1426" s="1"/>
      <c r="AA1426" s="1"/>
      <c r="AI1426" s="1"/>
      <c r="AK1426" s="1"/>
      <c r="AM1426" s="1"/>
      <c r="AO1426" s="1"/>
      <c r="AQ1426" s="1"/>
      <c r="AS1426" s="1"/>
    </row>
    <row r="1427" spans="5:45" x14ac:dyDescent="0.2">
      <c r="E1427" s="1"/>
      <c r="G1427" s="1"/>
      <c r="I1427" s="1"/>
      <c r="K1427" s="1"/>
      <c r="Q1427" s="1"/>
      <c r="W1427" s="1"/>
      <c r="AC1427" s="1"/>
      <c r="AG1427" s="1"/>
      <c r="AI1427" s="1"/>
      <c r="AO1427" s="1"/>
      <c r="AS1427" s="1"/>
    </row>
    <row r="1428" spans="5:45" x14ac:dyDescent="0.2">
      <c r="E1428" s="1"/>
      <c r="G1428" s="1"/>
      <c r="I1428" s="1"/>
      <c r="K1428" s="1"/>
      <c r="O1428" s="1"/>
      <c r="W1428" s="1"/>
      <c r="Y1428" s="1"/>
      <c r="AA1428" s="1"/>
      <c r="AC1428" s="1"/>
      <c r="AE1428" s="1"/>
      <c r="AG1428" s="1"/>
      <c r="AI1428" s="1"/>
      <c r="AK1428" s="1"/>
      <c r="AM1428" s="1"/>
      <c r="AO1428" s="1"/>
      <c r="AQ1428" s="1"/>
    </row>
    <row r="1429" spans="5:45" x14ac:dyDescent="0.2">
      <c r="E1429" s="1"/>
      <c r="G1429" s="1"/>
      <c r="I1429" s="1"/>
      <c r="W1429" s="1"/>
      <c r="Y1429" s="1"/>
      <c r="AC1429" s="1"/>
      <c r="AI1429" s="1"/>
      <c r="AO1429" s="1"/>
    </row>
    <row r="1430" spans="5:45" x14ac:dyDescent="0.2">
      <c r="E1430" s="1"/>
      <c r="G1430" s="1"/>
      <c r="I1430" s="1"/>
      <c r="W1430" s="1"/>
      <c r="AC1430" s="1"/>
      <c r="AI1430" s="1"/>
      <c r="AO1430" s="1"/>
    </row>
    <row r="1431" spans="5:45" x14ac:dyDescent="0.2">
      <c r="E1431" s="1"/>
      <c r="G1431" s="1"/>
      <c r="I1431" s="1"/>
      <c r="W1431" s="1"/>
      <c r="AC1431" s="1"/>
      <c r="AI1431" s="1"/>
      <c r="AO1431" s="1"/>
    </row>
    <row r="1432" spans="5:45" x14ac:dyDescent="0.2">
      <c r="E1432" s="1"/>
      <c r="G1432" s="1"/>
      <c r="I1432" s="1"/>
      <c r="Q1432" s="1"/>
      <c r="W1432" s="1"/>
      <c r="AA1432" s="1"/>
      <c r="AC1432" s="1"/>
      <c r="AE1432" s="1"/>
      <c r="AG1432" s="1"/>
      <c r="AI1432" s="1"/>
      <c r="AO1432" s="1"/>
      <c r="AS1432" s="1"/>
    </row>
    <row r="1433" spans="5:45" x14ac:dyDescent="0.2">
      <c r="M1433" s="1"/>
      <c r="O1433" s="1"/>
      <c r="S1433" s="1"/>
      <c r="U1433" s="1"/>
      <c r="Y1433" s="1"/>
      <c r="AA1433" s="1"/>
      <c r="AK1433" s="1"/>
      <c r="AM1433" s="1"/>
      <c r="AQ1433" s="1"/>
      <c r="AS1433" s="1"/>
    </row>
    <row r="1434" spans="5:45" x14ac:dyDescent="0.2">
      <c r="I1434" s="1"/>
      <c r="O1434" s="1"/>
      <c r="Q1434" s="1"/>
      <c r="U1434" s="1"/>
      <c r="W1434" s="1"/>
      <c r="AA1434" s="1"/>
      <c r="AE1434" s="1"/>
      <c r="AG1434" s="1"/>
      <c r="AI1434" s="1"/>
      <c r="AK1434" s="1"/>
      <c r="AM1434" s="1"/>
      <c r="AO1434" s="1"/>
      <c r="AQ1434" s="1"/>
      <c r="AS1434" s="1"/>
    </row>
    <row r="1435" spans="5:45" x14ac:dyDescent="0.2">
      <c r="G1435" s="1"/>
      <c r="O1435" s="1"/>
      <c r="Q1435" s="1"/>
      <c r="U1435" s="1"/>
      <c r="W1435" s="1"/>
      <c r="Y1435" s="1"/>
      <c r="AA1435" s="1"/>
      <c r="AC1435" s="1"/>
      <c r="AE1435" s="1"/>
      <c r="AI1435" s="1"/>
      <c r="AM1435" s="1"/>
      <c r="AO1435" s="1"/>
      <c r="AS1435" s="1"/>
    </row>
    <row r="1436" spans="5:45" x14ac:dyDescent="0.2">
      <c r="E1436" s="1"/>
      <c r="I1436" s="1"/>
      <c r="K1436" s="1"/>
      <c r="O1436" s="1"/>
      <c r="Q1436" s="1"/>
      <c r="S1436" s="1"/>
      <c r="U1436" s="1"/>
      <c r="Y1436" s="1"/>
      <c r="AA1436" s="1"/>
      <c r="AE1436" s="1"/>
      <c r="AG1436" s="1"/>
      <c r="AK1436" s="1"/>
      <c r="AM1436" s="1"/>
      <c r="AO1436" s="1"/>
      <c r="AQ1436" s="1"/>
    </row>
    <row r="1437" spans="5:45" x14ac:dyDescent="0.2">
      <c r="G1437" s="1"/>
      <c r="I1437" s="1"/>
      <c r="K1437" s="1"/>
      <c r="O1437" s="1"/>
      <c r="Q1437" s="1"/>
      <c r="S1437" s="1"/>
      <c r="U1437" s="1"/>
      <c r="Y1437" s="1"/>
      <c r="AA1437" s="1"/>
      <c r="AC1437" s="1"/>
      <c r="AE1437" s="1"/>
      <c r="AG1437" s="1"/>
      <c r="AM1437" s="1"/>
      <c r="AO1437" s="1"/>
      <c r="AQ1437" s="1"/>
    </row>
    <row r="1438" spans="5:45" x14ac:dyDescent="0.2">
      <c r="G1438" s="1"/>
      <c r="I1438" s="1"/>
      <c r="W1438" s="1"/>
      <c r="AC1438" s="1"/>
      <c r="AG1438" s="1"/>
      <c r="AI1438" s="1"/>
      <c r="AK1438" s="1"/>
      <c r="AO1438" s="1"/>
      <c r="AQ1438" s="1"/>
      <c r="AS1438" s="1"/>
    </row>
    <row r="1439" spans="5:45" x14ac:dyDescent="0.2">
      <c r="E1439" s="1"/>
      <c r="G1439" s="1"/>
      <c r="I1439" s="1"/>
      <c r="U1439" s="1"/>
      <c r="W1439" s="1"/>
      <c r="AC1439" s="1"/>
      <c r="AI1439" s="1"/>
      <c r="AO1439" s="1"/>
    </row>
    <row r="1440" spans="5:45" x14ac:dyDescent="0.2">
      <c r="E1440" s="1"/>
      <c r="G1440" s="1"/>
      <c r="I1440" s="1"/>
      <c r="W1440" s="1"/>
      <c r="AA1440" s="1"/>
      <c r="AI1440" s="1"/>
      <c r="AO1440" s="1"/>
      <c r="AS1440" s="1"/>
    </row>
    <row r="1441" spans="5:45" x14ac:dyDescent="0.2">
      <c r="E1441" s="1"/>
      <c r="G1441" s="1"/>
      <c r="I1441" s="1"/>
      <c r="K1441" s="1"/>
      <c r="Q1441" s="1"/>
      <c r="U1441" s="1"/>
      <c r="Y1441" s="1"/>
      <c r="AA1441" s="1"/>
      <c r="AC1441" s="1"/>
      <c r="AE1441" s="1"/>
      <c r="AG1441" s="1"/>
      <c r="AI1441" s="1"/>
      <c r="AK1441" s="1"/>
      <c r="AM1441" s="1"/>
      <c r="AO1441" s="1"/>
      <c r="AS1441" s="1"/>
    </row>
    <row r="1442" spans="5:45" x14ac:dyDescent="0.2">
      <c r="G1442" s="1"/>
      <c r="I1442" s="1"/>
      <c r="O1442" s="1"/>
      <c r="Q1442" s="1"/>
      <c r="U1442" s="1"/>
      <c r="AE1442" s="1"/>
      <c r="AI1442" s="1"/>
      <c r="AM1442" s="1"/>
      <c r="AO1442" s="1"/>
      <c r="AQ1442" s="1"/>
      <c r="AS1442" s="1"/>
    </row>
    <row r="1443" spans="5:45" x14ac:dyDescent="0.2">
      <c r="E1443" s="1"/>
      <c r="G1443" s="1"/>
      <c r="I1443" s="1"/>
      <c r="K1443" s="1"/>
      <c r="O1443" s="1"/>
      <c r="Q1443" s="1"/>
      <c r="W1443" s="1"/>
      <c r="Y1443" s="1"/>
      <c r="AC1443" s="1"/>
      <c r="AG1443" s="1"/>
      <c r="AI1443" s="1"/>
      <c r="AO1443" s="1"/>
    </row>
    <row r="1444" spans="5:45" x14ac:dyDescent="0.2">
      <c r="E1444" s="1"/>
      <c r="G1444" s="1"/>
      <c r="I1444" s="1"/>
      <c r="K1444" s="1"/>
      <c r="O1444" s="1"/>
      <c r="U1444" s="1"/>
      <c r="W1444" s="1"/>
      <c r="Y1444" s="1"/>
      <c r="AA1444" s="1"/>
      <c r="AG1444" s="1"/>
      <c r="AI1444" s="1"/>
      <c r="AM1444" s="1"/>
      <c r="AO1444" s="1"/>
      <c r="AS1444" s="1"/>
    </row>
    <row r="1445" spans="5:45" x14ac:dyDescent="0.2">
      <c r="E1445" s="1"/>
      <c r="G1445" s="1"/>
      <c r="I1445" s="1"/>
      <c r="K1445" s="1"/>
      <c r="S1445" s="1"/>
      <c r="W1445" s="1"/>
      <c r="AC1445" s="1"/>
      <c r="AI1445" s="1"/>
      <c r="AM1445" s="1"/>
      <c r="AO1445" s="1"/>
    </row>
    <row r="1446" spans="5:45" x14ac:dyDescent="0.2">
      <c r="E1446" s="1"/>
      <c r="G1446" s="1"/>
      <c r="I1446" s="1"/>
      <c r="S1446" s="1"/>
      <c r="W1446" s="1"/>
      <c r="AC1446" s="1"/>
      <c r="AE1446" s="1"/>
      <c r="AG1446" s="1"/>
      <c r="AI1446" s="1"/>
      <c r="AO1446" s="1"/>
      <c r="AQ1446" s="1"/>
    </row>
    <row r="1447" spans="5:45" x14ac:dyDescent="0.2">
      <c r="E1447" s="1"/>
      <c r="G1447" s="1"/>
      <c r="I1447" s="1"/>
      <c r="O1447" s="1"/>
      <c r="Q1447" s="1"/>
      <c r="W1447" s="1"/>
      <c r="AC1447" s="1"/>
      <c r="AG1447" s="1"/>
      <c r="AI1447" s="1"/>
      <c r="AM1447" s="1"/>
      <c r="AO1447" s="1"/>
    </row>
    <row r="1448" spans="5:45" x14ac:dyDescent="0.2">
      <c r="E1448" s="1"/>
      <c r="G1448" s="1"/>
      <c r="I1448" s="1"/>
      <c r="O1448" s="1"/>
      <c r="U1448" s="1"/>
      <c r="W1448" s="1"/>
      <c r="Y1448" s="1"/>
      <c r="AA1448" s="1"/>
      <c r="AI1448" s="1"/>
      <c r="AK1448" s="1"/>
      <c r="AM1448" s="1"/>
      <c r="AQ1448" s="1"/>
    </row>
    <row r="1449" spans="5:45" x14ac:dyDescent="0.2">
      <c r="E1449" s="1"/>
      <c r="G1449" s="1"/>
      <c r="O1449" s="1"/>
      <c r="S1449" s="1"/>
      <c r="U1449" s="1"/>
      <c r="W1449" s="1"/>
      <c r="AA1449" s="1"/>
      <c r="AC1449" s="1"/>
      <c r="AE1449" s="1"/>
      <c r="AG1449" s="1"/>
      <c r="AI1449" s="1"/>
      <c r="AO1449" s="1"/>
      <c r="AQ1449" s="1"/>
    </row>
    <row r="1450" spans="5:45" x14ac:dyDescent="0.2">
      <c r="G1450" s="1"/>
      <c r="I1450" s="1"/>
      <c r="K1450" s="1"/>
      <c r="O1450" s="1"/>
      <c r="Q1450" s="1"/>
      <c r="U1450" s="1"/>
      <c r="W1450" s="1"/>
      <c r="Y1450" s="1"/>
      <c r="AA1450" s="1"/>
      <c r="AC1450" s="1"/>
      <c r="AG1450" s="1"/>
      <c r="AI1450" s="1"/>
      <c r="AK1450" s="1"/>
      <c r="AM1450" s="1"/>
      <c r="AO1450" s="1"/>
      <c r="AQ1450" s="1"/>
      <c r="AS1450" s="1"/>
    </row>
    <row r="1451" spans="5:45" x14ac:dyDescent="0.2">
      <c r="E1451" s="1"/>
      <c r="I1451" s="1"/>
      <c r="K1451" s="1"/>
      <c r="O1451" s="1"/>
      <c r="S1451" s="1"/>
      <c r="U1451" s="1"/>
      <c r="W1451" s="1"/>
      <c r="Y1451" s="1"/>
      <c r="AC1451" s="1"/>
      <c r="AE1451" s="1"/>
      <c r="AI1451" s="1"/>
      <c r="AO1451" s="1"/>
      <c r="AS1451" s="1"/>
    </row>
    <row r="1452" spans="5:45" x14ac:dyDescent="0.2">
      <c r="E1452" s="1"/>
      <c r="G1452" s="1"/>
      <c r="I1452" s="1"/>
      <c r="W1452" s="1"/>
      <c r="Y1452" s="1"/>
      <c r="AC1452" s="1"/>
      <c r="AI1452" s="1"/>
      <c r="AK1452" s="1"/>
      <c r="AO1452" s="1"/>
      <c r="AQ1452" s="1"/>
    </row>
    <row r="1453" spans="5:45" x14ac:dyDescent="0.2">
      <c r="E1453" s="1"/>
      <c r="G1453" s="1"/>
      <c r="I1453" s="1"/>
      <c r="Q1453" s="1"/>
      <c r="U1453" s="1"/>
      <c r="W1453" s="1"/>
      <c r="AA1453" s="1"/>
      <c r="AC1453" s="1"/>
      <c r="AI1453" s="1"/>
      <c r="AK1453" s="1"/>
      <c r="AM1453" s="1"/>
      <c r="AO1453" s="1"/>
      <c r="AS1453" s="1"/>
    </row>
    <row r="1454" spans="5:45" x14ac:dyDescent="0.2">
      <c r="E1454" s="1"/>
      <c r="I1454" s="1"/>
      <c r="K1454" s="1"/>
      <c r="O1454" s="1"/>
      <c r="Q1454" s="1"/>
      <c r="U1454" s="1"/>
      <c r="W1454" s="1"/>
      <c r="AA1454" s="1"/>
      <c r="AC1454" s="1"/>
      <c r="AE1454" s="1"/>
      <c r="AG1454" s="1"/>
      <c r="AI1454" s="1"/>
      <c r="AM1454" s="1"/>
      <c r="AO1454" s="1"/>
      <c r="AS1454" s="1"/>
    </row>
    <row r="1455" spans="5:45" x14ac:dyDescent="0.2">
      <c r="G1455" s="1"/>
      <c r="I1455" s="1"/>
      <c r="U1455" s="1"/>
      <c r="W1455" s="1"/>
      <c r="AC1455" s="1"/>
      <c r="AI1455" s="1"/>
      <c r="AK1455" s="1"/>
      <c r="AM1455" s="1"/>
      <c r="AO1455" s="1"/>
      <c r="AQ1455" s="1"/>
      <c r="AS1455" s="1"/>
    </row>
    <row r="1456" spans="5:45" x14ac:dyDescent="0.2">
      <c r="E1456" s="1"/>
      <c r="K1456" s="1"/>
      <c r="M1456" s="1"/>
      <c r="O1456" s="1"/>
      <c r="Q1456" s="1"/>
      <c r="W1456" s="1"/>
      <c r="AA1456" s="1"/>
      <c r="AC1456" s="1"/>
      <c r="AE1456" s="1"/>
      <c r="AG1456" s="1"/>
      <c r="AI1456" s="1"/>
      <c r="AK1456" s="1"/>
      <c r="AM1456" s="1"/>
      <c r="AO1456" s="1"/>
      <c r="AQ1456" s="1"/>
      <c r="AS1456" s="1"/>
    </row>
    <row r="1457" spans="5:45" x14ac:dyDescent="0.2">
      <c r="E1457" s="1"/>
      <c r="G1457" s="1"/>
      <c r="I1457" s="1"/>
      <c r="K1457" s="1"/>
      <c r="Q1457" s="1"/>
      <c r="U1457" s="1"/>
      <c r="W1457" s="1"/>
      <c r="AE1457" s="1"/>
      <c r="AG1457" s="1"/>
      <c r="AI1457" s="1"/>
      <c r="AK1457" s="1"/>
      <c r="AM1457" s="1"/>
      <c r="AO1457" s="1"/>
      <c r="AS1457" s="1"/>
    </row>
    <row r="1458" spans="5:45" x14ac:dyDescent="0.2">
      <c r="G1458" s="1"/>
      <c r="K1458" s="1"/>
      <c r="O1458" s="1"/>
      <c r="Q1458" s="1"/>
      <c r="U1458" s="1"/>
      <c r="W1458" s="1"/>
      <c r="Y1458" s="1"/>
      <c r="AA1458" s="1"/>
      <c r="AC1458" s="1"/>
      <c r="AE1458" s="1"/>
      <c r="AG1458" s="1"/>
      <c r="AI1458" s="1"/>
      <c r="AK1458" s="1"/>
      <c r="AO1458" s="1"/>
    </row>
    <row r="1459" spans="5:45" x14ac:dyDescent="0.2">
      <c r="E1459" s="1"/>
      <c r="I1459" s="1"/>
      <c r="K1459" s="1"/>
      <c r="O1459" s="1"/>
      <c r="Q1459" s="1"/>
      <c r="W1459" s="1"/>
      <c r="Y1459" s="1"/>
      <c r="AA1459" s="1"/>
      <c r="AC1459" s="1"/>
      <c r="AE1459" s="1"/>
      <c r="AG1459" s="1"/>
      <c r="AI1459" s="1"/>
      <c r="AK1459" s="1"/>
      <c r="AM1459" s="1"/>
      <c r="AO1459" s="1"/>
      <c r="AS1459" s="1"/>
    </row>
    <row r="1460" spans="5:45" x14ac:dyDescent="0.2">
      <c r="E1460" s="1"/>
      <c r="G1460" s="1"/>
      <c r="I1460" s="1"/>
      <c r="K1460" s="1"/>
      <c r="O1460" s="1"/>
      <c r="U1460" s="1"/>
      <c r="W1460" s="1"/>
      <c r="Y1460" s="1"/>
      <c r="AC1460" s="1"/>
      <c r="AE1460" s="1"/>
      <c r="AI1460" s="1"/>
      <c r="AK1460" s="1"/>
      <c r="AQ1460" s="1"/>
    </row>
    <row r="1461" spans="5:45" x14ac:dyDescent="0.2">
      <c r="E1461" s="1"/>
      <c r="G1461" s="1"/>
      <c r="I1461" s="1"/>
      <c r="O1461" s="1"/>
      <c r="Q1461" s="1"/>
      <c r="W1461" s="1"/>
      <c r="AC1461" s="1"/>
      <c r="AI1461" s="1"/>
      <c r="AK1461" s="1"/>
      <c r="AM1461" s="1"/>
      <c r="AO1461" s="1"/>
    </row>
    <row r="1462" spans="5:45" x14ac:dyDescent="0.2">
      <c r="K1462" s="1"/>
      <c r="O1462" s="1"/>
      <c r="Q1462" s="1"/>
      <c r="S1462" s="1"/>
      <c r="U1462" s="1"/>
      <c r="Y1462" s="1"/>
      <c r="AA1462" s="1"/>
      <c r="AE1462" s="1"/>
      <c r="AG1462" s="1"/>
      <c r="AK1462" s="1"/>
      <c r="AM1462" s="1"/>
      <c r="AS1462" s="1"/>
    </row>
    <row r="1463" spans="5:45" x14ac:dyDescent="0.2">
      <c r="K1463" s="1"/>
      <c r="O1463" s="1"/>
      <c r="AC1463" s="1"/>
      <c r="AE1463" s="1"/>
      <c r="AI1463" s="1"/>
      <c r="AK1463" s="1"/>
      <c r="AM1463" s="1"/>
      <c r="AO1463" s="1"/>
      <c r="AQ1463" s="1"/>
      <c r="AS1463" s="1"/>
    </row>
    <row r="1464" spans="5:45" x14ac:dyDescent="0.2">
      <c r="E1464" s="1"/>
      <c r="G1464" s="1"/>
      <c r="I1464" s="1"/>
      <c r="K1464" s="1"/>
      <c r="O1464" s="1"/>
      <c r="Q1464" s="1"/>
      <c r="S1464" s="1"/>
      <c r="U1464" s="1"/>
      <c r="W1464" s="1"/>
      <c r="Y1464" s="1"/>
      <c r="AA1464" s="1"/>
      <c r="AC1464" s="1"/>
      <c r="AE1464" s="1"/>
      <c r="AG1464" s="1"/>
      <c r="AI1464" s="1"/>
      <c r="AK1464" s="1"/>
      <c r="AM1464" s="1"/>
      <c r="AQ1464" s="1"/>
    </row>
    <row r="1465" spans="5:45" x14ac:dyDescent="0.2">
      <c r="I1465" s="1"/>
      <c r="O1465" s="1"/>
      <c r="Q1465" s="1"/>
      <c r="U1465" s="1"/>
      <c r="W1465" s="1"/>
      <c r="Y1465" s="1"/>
      <c r="AA1465" s="1"/>
      <c r="AC1465" s="1"/>
      <c r="AI1465" s="1"/>
      <c r="AK1465" s="1"/>
      <c r="AO1465" s="1"/>
      <c r="AQ1465" s="1"/>
      <c r="AS1465" s="1"/>
    </row>
    <row r="1466" spans="5:45" x14ac:dyDescent="0.2">
      <c r="E1466" s="1"/>
      <c r="G1466" s="1"/>
      <c r="I1466" s="1"/>
      <c r="Q1466" s="1"/>
      <c r="S1466" s="1"/>
      <c r="U1466" s="1"/>
      <c r="W1466" s="1"/>
      <c r="AA1466" s="1"/>
      <c r="AE1466" s="1"/>
      <c r="AI1466" s="1"/>
      <c r="AK1466" s="1"/>
      <c r="AO1466" s="1"/>
      <c r="AQ1466" s="1"/>
      <c r="AS1466" s="1"/>
    </row>
    <row r="1467" spans="5:45" x14ac:dyDescent="0.2">
      <c r="E1467" s="1"/>
      <c r="G1467" s="1"/>
      <c r="I1467" s="1"/>
      <c r="K1467" s="1"/>
      <c r="S1467" s="1"/>
      <c r="U1467" s="1"/>
      <c r="W1467" s="1"/>
      <c r="AA1467" s="1"/>
      <c r="AC1467" s="1"/>
      <c r="AI1467" s="1"/>
      <c r="AK1467" s="1"/>
      <c r="AO1467" s="1"/>
      <c r="AS1467" s="1"/>
    </row>
    <row r="1468" spans="5:45" x14ac:dyDescent="0.2">
      <c r="E1468" s="1"/>
      <c r="G1468" s="1"/>
      <c r="I1468" s="1"/>
      <c r="Q1468" s="1"/>
      <c r="U1468" s="1"/>
      <c r="W1468" s="1"/>
      <c r="AC1468" s="1"/>
      <c r="AI1468" s="1"/>
      <c r="AO1468" s="1"/>
      <c r="AS1468" s="1"/>
    </row>
    <row r="1469" spans="5:45" x14ac:dyDescent="0.2">
      <c r="E1469" s="1"/>
      <c r="G1469" s="1"/>
      <c r="I1469" s="1"/>
      <c r="K1469" s="1"/>
      <c r="O1469" s="1"/>
      <c r="Q1469" s="1"/>
      <c r="S1469" s="1"/>
      <c r="U1469" s="1"/>
      <c r="Y1469" s="1"/>
      <c r="AA1469" s="1"/>
      <c r="AC1469" s="1"/>
      <c r="AE1469" s="1"/>
      <c r="AI1469" s="1"/>
      <c r="AM1469" s="1"/>
      <c r="AO1469" s="1"/>
      <c r="AQ1469" s="1"/>
      <c r="AS1469" s="1"/>
    </row>
    <row r="1470" spans="5:45" x14ac:dyDescent="0.2">
      <c r="E1470" s="1"/>
      <c r="G1470" s="1"/>
      <c r="I1470" s="1"/>
      <c r="W1470" s="1"/>
      <c r="Y1470" s="1"/>
      <c r="AA1470" s="1"/>
      <c r="AC1470" s="1"/>
      <c r="AI1470" s="1"/>
      <c r="AO1470" s="1"/>
      <c r="AS1470" s="1"/>
    </row>
    <row r="1471" spans="5:45" x14ac:dyDescent="0.2">
      <c r="E1471" s="1"/>
      <c r="G1471" s="1"/>
      <c r="I1471" s="1"/>
      <c r="W1471" s="1"/>
      <c r="AC1471" s="1"/>
      <c r="AI1471" s="1"/>
      <c r="AO1471" s="1"/>
    </row>
    <row r="1472" spans="5:45" x14ac:dyDescent="0.2">
      <c r="E1472" s="1"/>
      <c r="G1472" s="1"/>
      <c r="I1472" s="1"/>
      <c r="K1472" s="1"/>
      <c r="Q1472" s="1"/>
      <c r="U1472" s="1"/>
      <c r="W1472" s="1"/>
      <c r="Y1472" s="1"/>
      <c r="AA1472" s="1"/>
      <c r="AC1472" s="1"/>
      <c r="AE1472" s="1"/>
      <c r="AI1472" s="1"/>
      <c r="AK1472" s="1"/>
      <c r="AM1472" s="1"/>
      <c r="AO1472" s="1"/>
    </row>
    <row r="1473" spans="5:45" x14ac:dyDescent="0.2">
      <c r="I1473" s="1"/>
      <c r="K1473" s="1"/>
      <c r="Q1473" s="1"/>
      <c r="U1473" s="1"/>
      <c r="W1473" s="1"/>
      <c r="AC1473" s="1"/>
      <c r="AG1473" s="1"/>
      <c r="AI1473" s="1"/>
      <c r="AO1473" s="1"/>
      <c r="AQ1473" s="1"/>
      <c r="AS1473" s="1"/>
    </row>
    <row r="1474" spans="5:45" x14ac:dyDescent="0.2">
      <c r="K1474" s="1"/>
      <c r="O1474" s="1"/>
      <c r="Q1474" s="1"/>
      <c r="U1474" s="1"/>
      <c r="Y1474" s="1"/>
      <c r="AA1474" s="1"/>
      <c r="AE1474" s="1"/>
      <c r="AI1474" s="1"/>
      <c r="AK1474" s="1"/>
      <c r="AM1474" s="1"/>
      <c r="AO1474" s="1"/>
      <c r="AS1474" s="1"/>
    </row>
    <row r="1475" spans="5:45" x14ac:dyDescent="0.2">
      <c r="E1475" s="1"/>
      <c r="O1475" s="1"/>
      <c r="Q1475" s="1"/>
      <c r="S1475" s="1"/>
      <c r="U1475" s="1"/>
      <c r="Y1475" s="1"/>
      <c r="AA1475" s="1"/>
      <c r="AE1475" s="1"/>
      <c r="AI1475" s="1"/>
      <c r="AK1475" s="1"/>
      <c r="AM1475" s="1"/>
      <c r="AO1475" s="1"/>
      <c r="AQ1475" s="1"/>
      <c r="AS1475" s="1"/>
    </row>
    <row r="1476" spans="5:45" x14ac:dyDescent="0.2">
      <c r="E1476" s="1"/>
      <c r="G1476" s="1"/>
      <c r="I1476" s="1"/>
      <c r="O1476" s="1"/>
      <c r="S1476" s="1"/>
      <c r="U1476" s="1"/>
      <c r="W1476" s="1"/>
      <c r="Y1476" s="1"/>
      <c r="AC1476" s="1"/>
      <c r="AI1476" s="1"/>
      <c r="AO1476" s="1"/>
    </row>
    <row r="1477" spans="5:45" x14ac:dyDescent="0.2">
      <c r="E1477" s="1"/>
      <c r="G1477" s="1"/>
      <c r="I1477" s="1"/>
      <c r="M1477" s="1"/>
      <c r="O1477" s="1"/>
      <c r="S1477" s="1"/>
      <c r="U1477" s="1"/>
      <c r="W1477" s="1"/>
      <c r="Y1477" s="1"/>
      <c r="AI1477" s="1"/>
      <c r="AK1477" s="1"/>
      <c r="AO1477" s="1"/>
      <c r="AQ1477" s="1"/>
    </row>
    <row r="1478" spans="5:45" x14ac:dyDescent="0.2">
      <c r="E1478" s="1"/>
      <c r="G1478" s="1"/>
      <c r="I1478" s="1"/>
      <c r="S1478" s="1"/>
      <c r="W1478" s="1"/>
      <c r="AA1478" s="1"/>
      <c r="AC1478" s="1"/>
      <c r="AI1478" s="1"/>
      <c r="AO1478" s="1"/>
      <c r="AQ1478" s="1"/>
      <c r="AS1478" s="1"/>
    </row>
    <row r="1479" spans="5:45" x14ac:dyDescent="0.2">
      <c r="E1479" s="1"/>
      <c r="G1479" s="1"/>
      <c r="I1479" s="1"/>
      <c r="U1479" s="1"/>
      <c r="W1479" s="1"/>
      <c r="AE1479" s="1"/>
      <c r="AI1479" s="1"/>
      <c r="AK1479" s="1"/>
      <c r="AO1479" s="1"/>
      <c r="AS1479" s="1"/>
    </row>
    <row r="1480" spans="5:45" x14ac:dyDescent="0.2">
      <c r="I1480" s="1"/>
      <c r="W1480" s="1"/>
      <c r="AC1480" s="1"/>
      <c r="AI1480" s="1"/>
      <c r="AM1480" s="1"/>
    </row>
    <row r="1481" spans="5:45" x14ac:dyDescent="0.2">
      <c r="G1481" s="1"/>
      <c r="I1481" s="1"/>
      <c r="K1481" s="1"/>
      <c r="S1481" s="1"/>
      <c r="U1481" s="1"/>
      <c r="W1481" s="1"/>
      <c r="Y1481" s="1"/>
      <c r="AC1481" s="1"/>
      <c r="AE1481" s="1"/>
      <c r="AI1481" s="1"/>
      <c r="AK1481" s="1"/>
      <c r="AM1481" s="1"/>
      <c r="AO1481" s="1"/>
      <c r="AQ1481" s="1"/>
      <c r="AS1481" s="1"/>
    </row>
    <row r="1482" spans="5:45" x14ac:dyDescent="0.2">
      <c r="I1482" s="1"/>
      <c r="K1482" s="1"/>
      <c r="O1482" s="1"/>
      <c r="U1482" s="1"/>
      <c r="W1482" s="1"/>
      <c r="Y1482" s="1"/>
      <c r="AA1482" s="1"/>
      <c r="AE1482" s="1"/>
      <c r="AI1482" s="1"/>
      <c r="AK1482" s="1"/>
      <c r="AM1482" s="1"/>
      <c r="AO1482" s="1"/>
      <c r="AQ1482" s="1"/>
      <c r="AS1482" s="1"/>
    </row>
    <row r="1483" spans="5:45" x14ac:dyDescent="0.2">
      <c r="E1483" s="1"/>
      <c r="G1483" s="1"/>
      <c r="I1483" s="1"/>
      <c r="K1483" s="1"/>
      <c r="O1483" s="1"/>
      <c r="Q1483" s="1"/>
      <c r="U1483" s="1"/>
      <c r="Y1483" s="1"/>
      <c r="AC1483" s="1"/>
      <c r="AG1483" s="1"/>
      <c r="AI1483" s="1"/>
      <c r="AK1483" s="1"/>
      <c r="AO1483" s="1"/>
      <c r="AQ1483" s="1"/>
    </row>
    <row r="1484" spans="5:45" x14ac:dyDescent="0.2">
      <c r="I1484" s="1"/>
      <c r="U1484" s="1"/>
      <c r="Y1484" s="1"/>
      <c r="AA1484" s="1"/>
      <c r="AC1484" s="1"/>
      <c r="AE1484" s="1"/>
      <c r="AI1484" s="1"/>
      <c r="AM1484" s="1"/>
      <c r="AO1484" s="1"/>
      <c r="AQ1484" s="1"/>
      <c r="AS1484" s="1"/>
    </row>
    <row r="1485" spans="5:45" x14ac:dyDescent="0.2">
      <c r="E1485" s="1"/>
      <c r="G1485" s="1"/>
      <c r="I1485" s="1"/>
      <c r="K1485" s="1"/>
      <c r="W1485" s="1"/>
      <c r="AC1485" s="1"/>
      <c r="AE1485" s="1"/>
      <c r="AI1485" s="1"/>
      <c r="AK1485" s="1"/>
      <c r="AO1485" s="1"/>
    </row>
    <row r="1486" spans="5:45" x14ac:dyDescent="0.2">
      <c r="E1486" s="1"/>
      <c r="G1486" s="1"/>
      <c r="I1486" s="1"/>
      <c r="W1486" s="1"/>
      <c r="AC1486" s="1"/>
      <c r="AI1486" s="1"/>
      <c r="AO1486" s="1"/>
      <c r="AQ1486" s="1"/>
    </row>
    <row r="1487" spans="5:45" x14ac:dyDescent="0.2">
      <c r="E1487" s="1"/>
      <c r="G1487" s="1"/>
      <c r="I1487" s="1"/>
      <c r="O1487" s="1"/>
      <c r="Q1487" s="1"/>
      <c r="W1487" s="1"/>
      <c r="Y1487" s="1"/>
      <c r="AA1487" s="1"/>
      <c r="AC1487" s="1"/>
      <c r="AE1487" s="1"/>
      <c r="AG1487" s="1"/>
      <c r="AI1487" s="1"/>
      <c r="AM1487" s="1"/>
      <c r="AO1487" s="1"/>
      <c r="AQ1487" s="1"/>
      <c r="AS1487" s="1"/>
    </row>
    <row r="1488" spans="5:45" x14ac:dyDescent="0.2">
      <c r="E1488" s="1"/>
      <c r="I1488" s="1"/>
      <c r="S1488" s="1"/>
      <c r="AA1488" s="1"/>
      <c r="AI1488" s="1"/>
      <c r="AO1488" s="1"/>
    </row>
    <row r="1489" spans="5:45" x14ac:dyDescent="0.2">
      <c r="E1489" s="1"/>
      <c r="G1489" s="1"/>
      <c r="W1489" s="1"/>
      <c r="Y1489" s="1"/>
      <c r="AC1489" s="1"/>
      <c r="AI1489" s="1"/>
      <c r="AK1489" s="1"/>
      <c r="AQ1489" s="1"/>
      <c r="AS1489" s="1"/>
    </row>
    <row r="1490" spans="5:45" x14ac:dyDescent="0.2">
      <c r="E1490" s="1"/>
      <c r="G1490" s="1"/>
      <c r="I1490" s="1"/>
      <c r="O1490" s="1"/>
      <c r="U1490" s="1"/>
      <c r="W1490" s="1"/>
      <c r="Y1490" s="1"/>
      <c r="AA1490" s="1"/>
      <c r="AI1490" s="1"/>
      <c r="AO1490" s="1"/>
      <c r="AS1490" s="1"/>
    </row>
    <row r="1491" spans="5:45" x14ac:dyDescent="0.2">
      <c r="G1491" s="1"/>
      <c r="I1491" s="1"/>
      <c r="K1491" s="1"/>
      <c r="W1491" s="1"/>
      <c r="AC1491" s="1"/>
      <c r="AI1491" s="1"/>
      <c r="AO1491" s="1"/>
    </row>
    <row r="1492" spans="5:45" x14ac:dyDescent="0.2">
      <c r="E1492" s="1"/>
      <c r="I1492" s="1"/>
      <c r="W1492" s="1"/>
      <c r="AC1492" s="1"/>
      <c r="AI1492" s="1"/>
      <c r="AO1492" s="1"/>
      <c r="AS1492" s="1"/>
    </row>
    <row r="1493" spans="5:45" x14ac:dyDescent="0.2">
      <c r="E1493" s="1"/>
      <c r="G1493" s="1"/>
      <c r="I1493" s="1"/>
      <c r="W1493" s="1"/>
      <c r="AC1493" s="1"/>
      <c r="AI1493" s="1"/>
      <c r="AO1493" s="1"/>
    </row>
    <row r="1494" spans="5:45" x14ac:dyDescent="0.2">
      <c r="E1494" s="1"/>
      <c r="G1494" s="1"/>
      <c r="I1494" s="1"/>
      <c r="K1494" s="1"/>
      <c r="O1494" s="1"/>
      <c r="W1494" s="1"/>
      <c r="AC1494" s="1"/>
      <c r="AI1494" s="1"/>
      <c r="AM1494" s="1"/>
      <c r="AO1494" s="1"/>
    </row>
    <row r="1495" spans="5:45" x14ac:dyDescent="0.2">
      <c r="E1495" s="1"/>
      <c r="I1495" s="1"/>
      <c r="W1495" s="1"/>
      <c r="AC1495" s="1"/>
      <c r="AE1495" s="1"/>
      <c r="AG1495" s="1"/>
      <c r="AI1495" s="1"/>
      <c r="AM1495" s="1"/>
      <c r="AO1495" s="1"/>
    </row>
    <row r="1496" spans="5:45" x14ac:dyDescent="0.2">
      <c r="I1496" s="1"/>
      <c r="K1496" s="1"/>
      <c r="W1496" s="1"/>
      <c r="AG1496" s="1"/>
      <c r="AI1496" s="1"/>
      <c r="AM1496" s="1"/>
      <c r="AO1496" s="1"/>
    </row>
    <row r="1497" spans="5:45" x14ac:dyDescent="0.2">
      <c r="E1497" s="1"/>
      <c r="G1497" s="1"/>
      <c r="I1497" s="1"/>
      <c r="K1497" s="1"/>
      <c r="M1497" s="1"/>
      <c r="O1497" s="1"/>
      <c r="Q1497" s="1"/>
      <c r="S1497" s="1"/>
      <c r="U1497" s="1"/>
      <c r="AE1497" s="1"/>
      <c r="AG1497" s="1"/>
      <c r="AI1497" s="1"/>
      <c r="AK1497" s="1"/>
      <c r="AM1497" s="1"/>
      <c r="AO1497" s="1"/>
      <c r="AQ1497" s="1"/>
      <c r="AS1497" s="1"/>
    </row>
    <row r="1498" spans="5:45" x14ac:dyDescent="0.2">
      <c r="E1498" s="1"/>
      <c r="K1498" s="1"/>
      <c r="O1498" s="1"/>
      <c r="Q1498" s="1"/>
      <c r="U1498" s="1"/>
      <c r="W1498" s="1"/>
      <c r="AA1498" s="1"/>
      <c r="AC1498" s="1"/>
      <c r="AE1498" s="1"/>
      <c r="AG1498" s="1"/>
      <c r="AI1498" s="1"/>
      <c r="AK1498" s="1"/>
      <c r="AM1498" s="1"/>
      <c r="AO1498" s="1"/>
      <c r="AQ1498" s="1"/>
      <c r="AS1498" s="1"/>
    </row>
    <row r="1499" spans="5:45" x14ac:dyDescent="0.2">
      <c r="I1499" s="1"/>
      <c r="K1499" s="1"/>
      <c r="O1499" s="1"/>
      <c r="Q1499" s="1"/>
      <c r="Y1499" s="1"/>
      <c r="AA1499" s="1"/>
      <c r="AE1499" s="1"/>
      <c r="AG1499" s="1"/>
      <c r="AI1499" s="1"/>
      <c r="AK1499" s="1"/>
      <c r="AM1499" s="1"/>
      <c r="AO1499" s="1"/>
      <c r="AQ1499" s="1"/>
      <c r="AS1499" s="1"/>
    </row>
    <row r="1500" spans="5:45" x14ac:dyDescent="0.2">
      <c r="G1500" s="1"/>
      <c r="I1500" s="1"/>
      <c r="Q1500" s="1"/>
      <c r="Y1500" s="1"/>
      <c r="AI1500" s="1"/>
      <c r="AK1500" s="1"/>
      <c r="AQ1500" s="1"/>
      <c r="AS1500" s="1"/>
    </row>
    <row r="1501" spans="5:45" x14ac:dyDescent="0.2">
      <c r="E1501" s="1"/>
      <c r="G1501" s="1"/>
      <c r="Y1501" s="1"/>
      <c r="AC1501" s="1"/>
      <c r="AE1501" s="1"/>
      <c r="AI1501" s="1"/>
      <c r="AK1501" s="1"/>
      <c r="AO1501" s="1"/>
    </row>
    <row r="1502" spans="5:45" x14ac:dyDescent="0.2">
      <c r="E1502" s="1"/>
      <c r="G1502" s="1"/>
      <c r="I1502" s="1"/>
      <c r="U1502" s="1"/>
      <c r="W1502" s="1"/>
      <c r="AA1502" s="1"/>
      <c r="AC1502" s="1"/>
      <c r="AG1502" s="1"/>
      <c r="AI1502" s="1"/>
      <c r="AO1502" s="1"/>
    </row>
    <row r="1503" spans="5:45" x14ac:dyDescent="0.2">
      <c r="E1503" s="1"/>
      <c r="G1503" s="1"/>
      <c r="I1503" s="1"/>
      <c r="W1503" s="1"/>
      <c r="AC1503" s="1"/>
      <c r="AI1503" s="1"/>
      <c r="AO1503" s="1"/>
    </row>
    <row r="1504" spans="5:45" x14ac:dyDescent="0.2">
      <c r="I1504" s="1"/>
      <c r="O1504" s="1"/>
      <c r="Q1504" s="1"/>
      <c r="Y1504" s="1"/>
      <c r="AA1504" s="1"/>
      <c r="AI1504" s="1"/>
      <c r="AM1504" s="1"/>
      <c r="AQ1504" s="1"/>
      <c r="AS1504" s="1"/>
    </row>
    <row r="1505" spans="5:45" x14ac:dyDescent="0.2">
      <c r="G1505" s="1"/>
      <c r="I1505" s="1"/>
      <c r="M1505" s="1"/>
      <c r="O1505" s="1"/>
      <c r="W1505" s="1"/>
      <c r="Y1505" s="1"/>
      <c r="AA1505" s="1"/>
      <c r="AC1505" s="1"/>
      <c r="AM1505" s="1"/>
      <c r="AO1505" s="1"/>
      <c r="AS1505" s="1"/>
    </row>
    <row r="1506" spans="5:45" x14ac:dyDescent="0.2">
      <c r="E1506" s="1"/>
      <c r="I1506" s="1"/>
      <c r="K1506" s="1"/>
      <c r="O1506" s="1"/>
      <c r="Q1506" s="1"/>
      <c r="U1506" s="1"/>
      <c r="Y1506" s="1"/>
      <c r="AA1506" s="1"/>
      <c r="AE1506" s="1"/>
      <c r="AI1506" s="1"/>
      <c r="AK1506" s="1"/>
      <c r="AM1506" s="1"/>
      <c r="AO1506" s="1"/>
      <c r="AQ1506" s="1"/>
      <c r="AS1506" s="1"/>
    </row>
    <row r="1507" spans="5:45" x14ac:dyDescent="0.2">
      <c r="G1507" s="1"/>
      <c r="I1507" s="1"/>
      <c r="K1507" s="1"/>
      <c r="O1507" s="1"/>
      <c r="Q1507" s="1"/>
      <c r="U1507" s="1"/>
      <c r="W1507" s="1"/>
      <c r="Y1507" s="1"/>
      <c r="AA1507" s="1"/>
      <c r="AE1507" s="1"/>
      <c r="AG1507" s="1"/>
      <c r="AI1507" s="1"/>
      <c r="AK1507" s="1"/>
      <c r="AM1507" s="1"/>
      <c r="AO1507" s="1"/>
      <c r="AQ1507" s="1"/>
    </row>
    <row r="1508" spans="5:45" x14ac:dyDescent="0.2">
      <c r="E1508" s="1"/>
      <c r="G1508" s="1"/>
      <c r="I1508" s="1"/>
      <c r="O1508" s="1"/>
      <c r="Q1508" s="1"/>
      <c r="U1508" s="1"/>
      <c r="W1508" s="1"/>
      <c r="Y1508" s="1"/>
      <c r="AA1508" s="1"/>
      <c r="AE1508" s="1"/>
      <c r="AG1508" s="1"/>
      <c r="AI1508" s="1"/>
      <c r="AM1508" s="1"/>
      <c r="AO1508" s="1"/>
    </row>
    <row r="1509" spans="5:45" x14ac:dyDescent="0.2">
      <c r="E1509" s="1"/>
      <c r="G1509" s="1"/>
      <c r="I1509" s="1"/>
      <c r="K1509" s="1"/>
      <c r="W1509" s="1"/>
      <c r="AC1509" s="1"/>
      <c r="AE1509" s="1"/>
      <c r="AI1509" s="1"/>
      <c r="AO1509" s="1"/>
    </row>
    <row r="1510" spans="5:45" x14ac:dyDescent="0.2">
      <c r="E1510" s="1"/>
      <c r="G1510" s="1"/>
      <c r="K1510" s="1"/>
      <c r="O1510" s="1"/>
      <c r="Q1510" s="1"/>
      <c r="U1510" s="1"/>
      <c r="W1510" s="1"/>
      <c r="Y1510" s="1"/>
      <c r="AC1510" s="1"/>
      <c r="AE1510" s="1"/>
      <c r="AI1510" s="1"/>
      <c r="AO1510" s="1"/>
      <c r="AQ1510" s="1"/>
      <c r="AS1510" s="1"/>
    </row>
    <row r="1511" spans="5:45" x14ac:dyDescent="0.2">
      <c r="K1511" s="1"/>
      <c r="O1511" s="1"/>
      <c r="Q1511" s="1"/>
      <c r="U1511" s="1"/>
      <c r="Y1511" s="1"/>
      <c r="AA1511" s="1"/>
      <c r="AE1511" s="1"/>
      <c r="AG1511" s="1"/>
      <c r="AK1511" s="1"/>
      <c r="AM1511" s="1"/>
      <c r="AQ1511" s="1"/>
      <c r="AS1511" s="1"/>
    </row>
    <row r="1512" spans="5:45" x14ac:dyDescent="0.2">
      <c r="E1512" s="1"/>
      <c r="G1512" s="1"/>
      <c r="I1512" s="1"/>
      <c r="O1512" s="1"/>
      <c r="W1512" s="1"/>
      <c r="AC1512" s="1"/>
      <c r="AI1512" s="1"/>
      <c r="AO1512" s="1"/>
      <c r="AS1512" s="1"/>
    </row>
    <row r="1513" spans="5:45" x14ac:dyDescent="0.2">
      <c r="E1513" s="1"/>
      <c r="U1513" s="1"/>
      <c r="Y1513" s="1"/>
      <c r="AI1513" s="1"/>
      <c r="AK1513" s="1"/>
      <c r="AQ1513" s="1"/>
      <c r="AS1513" s="1"/>
    </row>
    <row r="1514" spans="5:45" x14ac:dyDescent="0.2">
      <c r="E1514" s="1"/>
      <c r="I1514" s="1"/>
      <c r="U1514" s="1"/>
      <c r="W1514" s="1"/>
      <c r="AA1514" s="1"/>
      <c r="AC1514" s="1"/>
      <c r="AE1514" s="1"/>
      <c r="AI1514" s="1"/>
      <c r="AM1514" s="1"/>
      <c r="AO1514" s="1"/>
    </row>
    <row r="1515" spans="5:45" x14ac:dyDescent="0.2">
      <c r="K1515" s="1"/>
      <c r="S1515" s="1"/>
      <c r="U1515" s="1"/>
      <c r="Y1515" s="1"/>
      <c r="AA1515" s="1"/>
      <c r="AK1515" s="1"/>
      <c r="AQ1515" s="1"/>
      <c r="AS1515" s="1"/>
    </row>
    <row r="1516" spans="5:45" x14ac:dyDescent="0.2">
      <c r="E1516" s="1"/>
      <c r="G1516" s="1"/>
      <c r="I1516" s="1"/>
      <c r="K1516" s="1"/>
      <c r="M1516" s="1"/>
      <c r="O1516" s="1"/>
      <c r="Q1516" s="1"/>
      <c r="S1516" s="1"/>
      <c r="U1516" s="1"/>
      <c r="W1516" s="1"/>
      <c r="Y1516" s="1"/>
      <c r="AA1516" s="1"/>
      <c r="AC1516" s="1"/>
      <c r="AG1516" s="1"/>
      <c r="AI1516" s="1"/>
      <c r="AK1516" s="1"/>
      <c r="AM1516" s="1"/>
      <c r="AO1516" s="1"/>
      <c r="AS1516" s="1"/>
    </row>
    <row r="1517" spans="5:45" x14ac:dyDescent="0.2">
      <c r="I1517" s="1"/>
      <c r="K1517" s="1"/>
      <c r="O1517" s="1"/>
      <c r="U1517" s="1"/>
      <c r="W1517" s="1"/>
      <c r="Y1517" s="1"/>
      <c r="AA1517" s="1"/>
      <c r="AG1517" s="1"/>
      <c r="AI1517" s="1"/>
      <c r="AK1517" s="1"/>
      <c r="AM1517" s="1"/>
      <c r="AO1517" s="1"/>
      <c r="AS1517" s="1"/>
    </row>
    <row r="1518" spans="5:45" x14ac:dyDescent="0.2">
      <c r="I1518" s="1"/>
      <c r="K1518" s="1"/>
      <c r="M1518" s="1"/>
      <c r="Q1518" s="1"/>
      <c r="U1518" s="1"/>
      <c r="Y1518" s="1"/>
      <c r="AE1518" s="1"/>
      <c r="AG1518" s="1"/>
      <c r="AI1518" s="1"/>
      <c r="AK1518" s="1"/>
      <c r="AM1518" s="1"/>
      <c r="AS1518" s="1"/>
    </row>
    <row r="1519" spans="5:45" x14ac:dyDescent="0.2">
      <c r="E1519" s="1"/>
      <c r="I1519" s="1"/>
      <c r="U1519" s="1"/>
      <c r="W1519" s="1"/>
      <c r="Y1519" s="1"/>
      <c r="AC1519" s="1"/>
      <c r="AI1519" s="1"/>
      <c r="AM1519" s="1"/>
      <c r="AO1519" s="1"/>
      <c r="AS1519" s="1"/>
    </row>
    <row r="1520" spans="5:45" x14ac:dyDescent="0.2">
      <c r="E1520" s="1"/>
      <c r="I1520" s="1"/>
      <c r="W1520" s="1"/>
      <c r="Y1520" s="1"/>
      <c r="AE1520" s="1"/>
      <c r="AI1520" s="1"/>
      <c r="AO1520" s="1"/>
      <c r="AQ1520" s="1"/>
    </row>
    <row r="1521" spans="5:45" x14ac:dyDescent="0.2">
      <c r="E1521" s="1"/>
      <c r="G1521" s="1"/>
      <c r="I1521" s="1"/>
      <c r="K1521" s="1"/>
      <c r="Q1521" s="1"/>
      <c r="U1521" s="1"/>
      <c r="W1521" s="1"/>
      <c r="AC1521" s="1"/>
      <c r="AI1521" s="1"/>
      <c r="AK1521" s="1"/>
      <c r="AO1521" s="1"/>
      <c r="AS1521" s="1"/>
    </row>
    <row r="1522" spans="5:45" x14ac:dyDescent="0.2">
      <c r="E1522" s="1"/>
      <c r="G1522" s="1"/>
      <c r="I1522" s="1"/>
      <c r="O1522" s="1"/>
      <c r="U1522" s="1"/>
      <c r="W1522" s="1"/>
      <c r="Y1522" s="1"/>
      <c r="AA1522" s="1"/>
      <c r="AI1522" s="1"/>
      <c r="AM1522" s="1"/>
      <c r="AO1522" s="1"/>
    </row>
    <row r="1523" spans="5:45" x14ac:dyDescent="0.2">
      <c r="I1523" s="1"/>
      <c r="K1523" s="1"/>
      <c r="O1523" s="1"/>
      <c r="Q1523" s="1"/>
      <c r="W1523" s="1"/>
      <c r="AA1523" s="1"/>
      <c r="AC1523" s="1"/>
      <c r="AG1523" s="1"/>
      <c r="AI1523" s="1"/>
      <c r="AK1523" s="1"/>
      <c r="AO1523" s="1"/>
      <c r="AQ1523" s="1"/>
    </row>
    <row r="1524" spans="5:45" x14ac:dyDescent="0.2">
      <c r="E1524" s="1"/>
      <c r="G1524" s="1"/>
      <c r="I1524" s="1"/>
      <c r="Q1524" s="1"/>
      <c r="S1524" s="1"/>
      <c r="Y1524" s="1"/>
      <c r="AC1524" s="1"/>
      <c r="AI1524" s="1"/>
      <c r="AK1524" s="1"/>
      <c r="AM1524" s="1"/>
      <c r="AO1524" s="1"/>
    </row>
    <row r="1525" spans="5:45" x14ac:dyDescent="0.2">
      <c r="K1525" s="1"/>
      <c r="O1525" s="1"/>
      <c r="Q1525" s="1"/>
      <c r="S1525" s="1"/>
      <c r="U1525" s="1"/>
      <c r="AA1525" s="1"/>
      <c r="AC1525" s="1"/>
      <c r="AE1525" s="1"/>
      <c r="AI1525" s="1"/>
      <c r="AK1525" s="1"/>
      <c r="AS1525" s="1"/>
    </row>
    <row r="1526" spans="5:45" x14ac:dyDescent="0.2">
      <c r="E1526" s="1"/>
      <c r="I1526" s="1"/>
      <c r="Q1526" s="1"/>
      <c r="W1526" s="1"/>
      <c r="AA1526" s="1"/>
      <c r="AC1526" s="1"/>
      <c r="AI1526" s="1"/>
      <c r="AK1526" s="1"/>
      <c r="AS1526" s="1"/>
    </row>
    <row r="1527" spans="5:45" x14ac:dyDescent="0.2">
      <c r="E1527" s="1"/>
      <c r="G1527" s="1"/>
      <c r="I1527" s="1"/>
      <c r="W1527" s="1"/>
      <c r="AA1527" s="1"/>
      <c r="AC1527" s="1"/>
      <c r="AE1527" s="1"/>
      <c r="AI1527" s="1"/>
      <c r="AM1527" s="1"/>
      <c r="AO1527" s="1"/>
    </row>
    <row r="1528" spans="5:45" x14ac:dyDescent="0.2">
      <c r="E1528" s="1"/>
      <c r="G1528" s="1"/>
      <c r="I1528" s="1"/>
      <c r="W1528" s="1"/>
      <c r="AO1528" s="1"/>
    </row>
    <row r="1529" spans="5:45" x14ac:dyDescent="0.2">
      <c r="E1529" s="1"/>
      <c r="G1529" s="1"/>
      <c r="I1529" s="1"/>
      <c r="W1529" s="1"/>
      <c r="AI1529" s="1"/>
    </row>
    <row r="1530" spans="5:45" x14ac:dyDescent="0.2">
      <c r="E1530" s="1"/>
      <c r="I1530" s="1"/>
      <c r="W1530" s="1"/>
      <c r="AI1530" s="1"/>
    </row>
    <row r="1531" spans="5:45" x14ac:dyDescent="0.2">
      <c r="I1531" s="1"/>
      <c r="K1531" s="1"/>
      <c r="O1531" s="1"/>
      <c r="Q1531" s="1"/>
      <c r="U1531" s="1"/>
      <c r="AA1531" s="1"/>
      <c r="AE1531" s="1"/>
      <c r="AG1531" s="1"/>
      <c r="AI1531" s="1"/>
      <c r="AM1531" s="1"/>
      <c r="AQ1531" s="1"/>
      <c r="AS1531" s="1"/>
    </row>
    <row r="1532" spans="5:45" x14ac:dyDescent="0.2">
      <c r="E1532" s="1"/>
      <c r="G1532" s="1"/>
      <c r="I1532" s="1"/>
      <c r="K1532" s="1"/>
      <c r="O1532" s="1"/>
      <c r="Q1532" s="1"/>
      <c r="U1532" s="1"/>
      <c r="W1532" s="1"/>
      <c r="Y1532" s="1"/>
      <c r="AA1532" s="1"/>
      <c r="AC1532" s="1"/>
      <c r="AE1532" s="1"/>
      <c r="AI1532" s="1"/>
      <c r="AO1532" s="1"/>
    </row>
    <row r="1533" spans="5:45" x14ac:dyDescent="0.2">
      <c r="E1533" s="1"/>
      <c r="I1533" s="1"/>
      <c r="O1533" s="1"/>
      <c r="W1533" s="1"/>
      <c r="AI1533" s="1"/>
      <c r="AK1533" s="1"/>
      <c r="AQ1533" s="1"/>
      <c r="AS1533" s="1"/>
    </row>
    <row r="1534" spans="5:45" x14ac:dyDescent="0.2">
      <c r="E1534" s="1"/>
      <c r="G1534" s="1"/>
      <c r="I1534" s="1"/>
      <c r="Q1534" s="1"/>
      <c r="W1534" s="1"/>
      <c r="AA1534" s="1"/>
      <c r="AC1534" s="1"/>
      <c r="AI1534" s="1"/>
      <c r="AK1534" s="1"/>
    </row>
    <row r="1535" spans="5:45" x14ac:dyDescent="0.2">
      <c r="E1535" s="1"/>
      <c r="I1535" s="1"/>
      <c r="K1535" s="1"/>
      <c r="W1535" s="1"/>
      <c r="AI1535" s="1"/>
    </row>
    <row r="1536" spans="5:45" x14ac:dyDescent="0.2">
      <c r="G1536" s="1"/>
      <c r="I1536" s="1"/>
      <c r="Q1536" s="1"/>
      <c r="W1536" s="1"/>
      <c r="AG1536" s="1"/>
      <c r="AI1536" s="1"/>
      <c r="AO1536" s="1"/>
    </row>
    <row r="1537" spans="5:45" x14ac:dyDescent="0.2">
      <c r="K1537" s="1"/>
      <c r="O1537" s="1"/>
      <c r="Q1537" s="1"/>
      <c r="U1537" s="1"/>
      <c r="AA1537" s="1"/>
      <c r="AC1537" s="1"/>
      <c r="AE1537" s="1"/>
      <c r="AG1537" s="1"/>
      <c r="AI1537" s="1"/>
      <c r="AK1537" s="1"/>
      <c r="AM1537" s="1"/>
      <c r="AQ1537" s="1"/>
      <c r="AS1537" s="1"/>
    </row>
    <row r="1538" spans="5:45" x14ac:dyDescent="0.2">
      <c r="G1538" s="1"/>
      <c r="I1538" s="1"/>
      <c r="K1538" s="1"/>
      <c r="Q1538" s="1"/>
      <c r="W1538" s="1"/>
      <c r="Y1538" s="1"/>
      <c r="AC1538" s="1"/>
      <c r="AE1538" s="1"/>
      <c r="AG1538" s="1"/>
      <c r="AI1538" s="1"/>
      <c r="AK1538" s="1"/>
      <c r="AO1538" s="1"/>
      <c r="AS1538" s="1"/>
    </row>
    <row r="1539" spans="5:45" x14ac:dyDescent="0.2">
      <c r="G1539" s="1"/>
      <c r="I1539" s="1"/>
      <c r="K1539" s="1"/>
      <c r="O1539" s="1"/>
      <c r="Q1539" s="1"/>
      <c r="U1539" s="1"/>
      <c r="W1539" s="1"/>
      <c r="Y1539" s="1"/>
      <c r="AA1539" s="1"/>
      <c r="AC1539" s="1"/>
      <c r="AE1539" s="1"/>
      <c r="AG1539" s="1"/>
      <c r="AK1539" s="1"/>
      <c r="AM1539" s="1"/>
      <c r="AO1539" s="1"/>
      <c r="AS1539" s="1"/>
    </row>
    <row r="1540" spans="5:45" x14ac:dyDescent="0.2">
      <c r="E1540" s="1"/>
      <c r="I1540" s="1"/>
      <c r="W1540" s="1"/>
      <c r="AC1540" s="1"/>
      <c r="AG1540" s="1"/>
      <c r="AI1540" s="1"/>
      <c r="AK1540" s="1"/>
      <c r="AQ1540" s="1"/>
      <c r="AS1540" s="1"/>
    </row>
    <row r="1541" spans="5:45" x14ac:dyDescent="0.2">
      <c r="G1541" s="1"/>
      <c r="I1541" s="1"/>
      <c r="O1541" s="1"/>
      <c r="Q1541" s="1"/>
      <c r="U1541" s="1"/>
      <c r="W1541" s="1"/>
      <c r="Y1541" s="1"/>
      <c r="AA1541" s="1"/>
      <c r="AE1541" s="1"/>
      <c r="AI1541" s="1"/>
      <c r="AK1541" s="1"/>
      <c r="AM1541" s="1"/>
      <c r="AO1541" s="1"/>
    </row>
    <row r="1542" spans="5:45" x14ac:dyDescent="0.2">
      <c r="E1542" s="1"/>
      <c r="G1542" s="1"/>
      <c r="I1542" s="1"/>
      <c r="W1542" s="1"/>
      <c r="AC1542" s="1"/>
      <c r="AI1542" s="1"/>
      <c r="AM1542" s="1"/>
      <c r="AO1542" s="1"/>
      <c r="AQ1542" s="1"/>
    </row>
    <row r="1543" spans="5:45" x14ac:dyDescent="0.2">
      <c r="E1543" s="1"/>
      <c r="I1543" s="1"/>
      <c r="U1543" s="1"/>
      <c r="AC1543" s="1"/>
      <c r="AG1543" s="1"/>
      <c r="AI1543" s="1"/>
      <c r="AO1543" s="1"/>
      <c r="AS1543" s="1"/>
    </row>
    <row r="1544" spans="5:45" x14ac:dyDescent="0.2">
      <c r="E1544" s="1"/>
      <c r="G1544" s="1"/>
      <c r="I1544" s="1"/>
      <c r="K1544" s="1"/>
      <c r="Q1544" s="1"/>
      <c r="S1544" s="1"/>
      <c r="W1544" s="1"/>
      <c r="Y1544" s="1"/>
      <c r="AC1544" s="1"/>
      <c r="AG1544" s="1"/>
      <c r="AI1544" s="1"/>
      <c r="AK1544" s="1"/>
      <c r="AM1544" s="1"/>
      <c r="AO1544" s="1"/>
      <c r="AQ1544" s="1"/>
      <c r="AS1544" s="1"/>
    </row>
    <row r="1545" spans="5:45" x14ac:dyDescent="0.2">
      <c r="E1545" s="1"/>
      <c r="I1545" s="1"/>
      <c r="O1545" s="1"/>
      <c r="S1545" s="1"/>
      <c r="U1545" s="1"/>
      <c r="Y1545" s="1"/>
      <c r="AA1545" s="1"/>
      <c r="AC1545" s="1"/>
      <c r="AI1545" s="1"/>
      <c r="AK1545" s="1"/>
      <c r="AQ1545" s="1"/>
      <c r="AS1545" s="1"/>
    </row>
    <row r="1546" spans="5:45" x14ac:dyDescent="0.2">
      <c r="E1546" s="1"/>
      <c r="G1546" s="1"/>
      <c r="I1546" s="1"/>
      <c r="O1546" s="1"/>
      <c r="U1546" s="1"/>
      <c r="W1546" s="1"/>
      <c r="Y1546" s="1"/>
      <c r="AA1546" s="1"/>
      <c r="AE1546" s="1"/>
      <c r="AG1546" s="1"/>
      <c r="AI1546" s="1"/>
      <c r="AK1546" s="1"/>
      <c r="AM1546" s="1"/>
      <c r="AS1546" s="1"/>
    </row>
    <row r="1547" spans="5:45" x14ac:dyDescent="0.2">
      <c r="E1547" s="1"/>
      <c r="G1547" s="1"/>
      <c r="I1547" s="1"/>
      <c r="Y1547" s="1"/>
      <c r="AC1547" s="1"/>
      <c r="AE1547" s="1"/>
      <c r="AI1547" s="1"/>
      <c r="AM1547" s="1"/>
      <c r="AO1547" s="1"/>
    </row>
    <row r="1548" spans="5:45" x14ac:dyDescent="0.2">
      <c r="G1548" s="1"/>
      <c r="W1548" s="1"/>
      <c r="Y1548" s="1"/>
      <c r="AC1548" s="1"/>
      <c r="AE1548" s="1"/>
      <c r="AI1548" s="1"/>
      <c r="AK1548" s="1"/>
      <c r="AO1548" s="1"/>
      <c r="AS1548" s="1"/>
    </row>
    <row r="1549" spans="5:45" x14ac:dyDescent="0.2">
      <c r="E1549" s="1"/>
      <c r="I1549" s="1"/>
      <c r="K1549" s="1"/>
      <c r="Q1549" s="1"/>
      <c r="S1549" s="1"/>
      <c r="W1549" s="1"/>
      <c r="AA1549" s="1"/>
      <c r="AC1549" s="1"/>
      <c r="AE1549" s="1"/>
      <c r="AI1549" s="1"/>
      <c r="AK1549" s="1"/>
      <c r="AO1549" s="1"/>
    </row>
    <row r="1550" spans="5:45" x14ac:dyDescent="0.2">
      <c r="E1550" s="1"/>
      <c r="I1550" s="1"/>
      <c r="O1550" s="1"/>
      <c r="S1550" s="1"/>
      <c r="W1550" s="1"/>
      <c r="AA1550" s="1"/>
      <c r="AE1550" s="1"/>
      <c r="AG1550" s="1"/>
      <c r="AI1550" s="1"/>
      <c r="AK1550" s="1"/>
      <c r="AM1550" s="1"/>
      <c r="AO1550" s="1"/>
      <c r="AS1550" s="1"/>
    </row>
    <row r="1551" spans="5:45" x14ac:dyDescent="0.2">
      <c r="G1551" s="1"/>
      <c r="I1551" s="1"/>
      <c r="U1551" s="1"/>
      <c r="AC1551" s="1"/>
      <c r="AE1551" s="1"/>
      <c r="AI1551" s="1"/>
      <c r="AM1551" s="1"/>
      <c r="AO1551" s="1"/>
      <c r="AS1551" s="1"/>
    </row>
    <row r="1552" spans="5:45" x14ac:dyDescent="0.2">
      <c r="E1552" s="1"/>
      <c r="I1552" s="1"/>
      <c r="K1552" s="1"/>
      <c r="Y1552" s="1"/>
      <c r="AI1552" s="1"/>
      <c r="AS1552" s="1"/>
    </row>
    <row r="1553" spans="5:45" x14ac:dyDescent="0.2">
      <c r="E1553" s="1"/>
      <c r="G1553" s="1"/>
      <c r="I1553" s="1"/>
      <c r="K1553" s="1"/>
      <c r="M1553" s="1"/>
      <c r="Q1553" s="1"/>
      <c r="S1553" s="1"/>
      <c r="W1553" s="1"/>
      <c r="Y1553" s="1"/>
      <c r="AA1553" s="1"/>
      <c r="AE1553" s="1"/>
      <c r="AG1553" s="1"/>
      <c r="AI1553" s="1"/>
      <c r="AK1553" s="1"/>
      <c r="AM1553" s="1"/>
      <c r="AO1553" s="1"/>
      <c r="AQ1553" s="1"/>
    </row>
    <row r="1554" spans="5:45" x14ac:dyDescent="0.2">
      <c r="E1554" s="1"/>
      <c r="I1554" s="1"/>
      <c r="U1554" s="1"/>
      <c r="W1554" s="1"/>
      <c r="AA1554" s="1"/>
      <c r="AE1554" s="1"/>
      <c r="AI1554" s="1"/>
      <c r="AK1554" s="1"/>
      <c r="AO1554" s="1"/>
      <c r="AQ1554" s="1"/>
      <c r="AS1554" s="1"/>
    </row>
    <row r="1555" spans="5:45" x14ac:dyDescent="0.2">
      <c r="I1555" s="1"/>
      <c r="K1555" s="1"/>
      <c r="Q1555" s="1"/>
      <c r="U1555" s="1"/>
      <c r="Y1555" s="1"/>
      <c r="AE1555" s="1"/>
      <c r="AG1555" s="1"/>
      <c r="AI1555" s="1"/>
      <c r="AM1555" s="1"/>
      <c r="AO1555" s="1"/>
    </row>
    <row r="1556" spans="5:45" x14ac:dyDescent="0.2">
      <c r="I1556" s="1"/>
      <c r="K1556" s="1"/>
      <c r="O1556" s="1"/>
      <c r="Q1556" s="1"/>
      <c r="U1556" s="1"/>
      <c r="Y1556" s="1"/>
      <c r="AA1556" s="1"/>
      <c r="AE1556" s="1"/>
      <c r="AG1556" s="1"/>
      <c r="AI1556" s="1"/>
      <c r="AM1556" s="1"/>
      <c r="AO1556" s="1"/>
      <c r="AS1556" s="1"/>
    </row>
    <row r="1557" spans="5:45" x14ac:dyDescent="0.2">
      <c r="E1557" s="1"/>
      <c r="G1557" s="1"/>
      <c r="I1557" s="1"/>
      <c r="K1557" s="1"/>
      <c r="Q1557" s="1"/>
      <c r="U1557" s="1"/>
      <c r="W1557" s="1"/>
      <c r="AC1557" s="1"/>
      <c r="AE1557" s="1"/>
      <c r="AG1557" s="1"/>
      <c r="AI1557" s="1"/>
      <c r="AO1557" s="1"/>
      <c r="AS1557" s="1"/>
    </row>
    <row r="1558" spans="5:45" x14ac:dyDescent="0.2">
      <c r="E1558" s="1"/>
      <c r="G1558" s="1"/>
      <c r="I1558" s="1"/>
      <c r="O1558" s="1"/>
      <c r="Q1558" s="1"/>
      <c r="U1558" s="1"/>
      <c r="W1558" s="1"/>
      <c r="AC1558" s="1"/>
      <c r="AE1558" s="1"/>
      <c r="AG1558" s="1"/>
      <c r="AI1558" s="1"/>
      <c r="AM1558" s="1"/>
      <c r="AO1558" s="1"/>
      <c r="AS1558" s="1"/>
    </row>
    <row r="1559" spans="5:45" x14ac:dyDescent="0.2">
      <c r="E1559" s="1"/>
      <c r="G1559" s="1"/>
      <c r="I1559" s="1"/>
      <c r="U1559" s="1"/>
      <c r="W1559" s="1"/>
      <c r="AA1559" s="1"/>
      <c r="AC1559" s="1"/>
      <c r="AE1559" s="1"/>
      <c r="AG1559" s="1"/>
      <c r="AI1559" s="1"/>
      <c r="AM1559" s="1"/>
      <c r="AO1559" s="1"/>
      <c r="AS1559" s="1"/>
    </row>
    <row r="1560" spans="5:45" x14ac:dyDescent="0.2">
      <c r="E1560" s="1"/>
      <c r="G1560" s="1"/>
      <c r="I1560" s="1"/>
      <c r="O1560" s="1"/>
      <c r="W1560" s="1"/>
      <c r="AC1560" s="1"/>
      <c r="AI1560" s="1"/>
      <c r="AK1560" s="1"/>
      <c r="AO1560" s="1"/>
      <c r="AS1560" s="1"/>
    </row>
    <row r="1561" spans="5:45" x14ac:dyDescent="0.2">
      <c r="I1561" s="1"/>
      <c r="Q1561" s="1"/>
      <c r="W1561" s="1"/>
      <c r="AC1561" s="1"/>
      <c r="AG1561" s="1"/>
      <c r="AI1561" s="1"/>
      <c r="AM1561" s="1"/>
      <c r="AO1561" s="1"/>
    </row>
    <row r="1562" spans="5:45" x14ac:dyDescent="0.2">
      <c r="E1562" s="1"/>
      <c r="U1562" s="1"/>
      <c r="AA1562" s="1"/>
      <c r="AC1562" s="1"/>
      <c r="AI1562" s="1"/>
      <c r="AK1562" s="1"/>
      <c r="AO1562" s="1"/>
      <c r="AQ1562" s="1"/>
      <c r="AS1562" s="1"/>
    </row>
    <row r="1563" spans="5:45" x14ac:dyDescent="0.2">
      <c r="E1563" s="1"/>
      <c r="G1563" s="1"/>
      <c r="I1563" s="1"/>
      <c r="O1563" s="1"/>
      <c r="U1563" s="1"/>
      <c r="W1563" s="1"/>
      <c r="Y1563" s="1"/>
      <c r="AC1563" s="1"/>
    </row>
    <row r="1564" spans="5:45" x14ac:dyDescent="0.2">
      <c r="G1564" s="1"/>
      <c r="I1564" s="1"/>
      <c r="K1564" s="1"/>
      <c r="O1564" s="1"/>
      <c r="Q1564" s="1"/>
      <c r="U1564" s="1"/>
      <c r="W1564" s="1"/>
      <c r="Y1564" s="1"/>
      <c r="AA1564" s="1"/>
      <c r="AG1564" s="1"/>
      <c r="AK1564" s="1"/>
    </row>
    <row r="1565" spans="5:45" x14ac:dyDescent="0.2">
      <c r="E1565" s="1"/>
      <c r="G1565" s="1"/>
      <c r="K1565" s="1"/>
      <c r="O1565" s="1"/>
      <c r="Q1565" s="1"/>
      <c r="U1565" s="1"/>
      <c r="W1565" s="1"/>
      <c r="AA1565" s="1"/>
      <c r="AG1565" s="1"/>
      <c r="AI1565" s="1"/>
      <c r="AO1565" s="1"/>
    </row>
    <row r="1566" spans="5:45" x14ac:dyDescent="0.2">
      <c r="W1566" s="1"/>
      <c r="Y1566" s="1"/>
      <c r="AA1566" s="1"/>
      <c r="AE1566" s="1"/>
      <c r="AG1566" s="1"/>
      <c r="AI1566" s="1"/>
      <c r="AK1566" s="1"/>
      <c r="AO1566" s="1"/>
      <c r="AS1566" s="1"/>
    </row>
    <row r="1567" spans="5:45" x14ac:dyDescent="0.2">
      <c r="E1567" s="1"/>
      <c r="G1567" s="1"/>
      <c r="I1567" s="1"/>
      <c r="U1567" s="1"/>
      <c r="W1567" s="1"/>
      <c r="Y1567" s="1"/>
      <c r="AE1567" s="1"/>
      <c r="AI1567" s="1"/>
      <c r="AS1567" s="1"/>
    </row>
    <row r="1568" spans="5:45" x14ac:dyDescent="0.2">
      <c r="E1568" s="1"/>
      <c r="I1568" s="1"/>
      <c r="U1568" s="1"/>
      <c r="W1568" s="1"/>
      <c r="AI1568" s="1"/>
      <c r="AK1568" s="1"/>
      <c r="AQ1568" s="1"/>
      <c r="AS1568" s="1"/>
    </row>
    <row r="1569" spans="5:45" x14ac:dyDescent="0.2">
      <c r="E1569" s="1"/>
      <c r="O1569" s="1"/>
      <c r="W1569" s="1"/>
      <c r="Y1569" s="1"/>
      <c r="AK1569" s="1"/>
      <c r="AQ1569" s="1"/>
      <c r="AS1569" s="1"/>
    </row>
    <row r="1570" spans="5:45" x14ac:dyDescent="0.2">
      <c r="I1570" s="1"/>
      <c r="O1570" s="1"/>
      <c r="U1570" s="1"/>
      <c r="W1570" s="1"/>
      <c r="Y1570" s="1"/>
      <c r="AC1570" s="1"/>
      <c r="AE1570" s="1"/>
      <c r="AI1570" s="1"/>
      <c r="AK1570" s="1"/>
      <c r="AM1570" s="1"/>
      <c r="AO1570" s="1"/>
    </row>
    <row r="1571" spans="5:45" x14ac:dyDescent="0.2">
      <c r="K1571" s="1"/>
      <c r="M1571" s="1"/>
      <c r="O1571" s="1"/>
      <c r="Q1571" s="1"/>
      <c r="S1571" s="1"/>
      <c r="U1571" s="1"/>
      <c r="Y1571" s="1"/>
      <c r="AA1571" s="1"/>
      <c r="AE1571" s="1"/>
      <c r="AK1571" s="1"/>
      <c r="AM1571" s="1"/>
      <c r="AQ1571" s="1"/>
    </row>
    <row r="1572" spans="5:45" x14ac:dyDescent="0.2">
      <c r="E1572" s="1"/>
      <c r="G1572" s="1"/>
      <c r="I1572" s="1"/>
      <c r="U1572" s="1"/>
      <c r="W1572" s="1"/>
      <c r="AA1572" s="1"/>
      <c r="AC1572" s="1"/>
      <c r="AI1572" s="1"/>
      <c r="AS1572" s="1"/>
    </row>
    <row r="1573" spans="5:45" x14ac:dyDescent="0.2">
      <c r="E1573" s="1"/>
      <c r="G1573" s="1"/>
      <c r="I1573" s="1"/>
      <c r="W1573" s="1"/>
      <c r="AI1573" s="1"/>
      <c r="AO1573" s="1"/>
      <c r="AQ1573" s="1"/>
    </row>
    <row r="1574" spans="5:45" x14ac:dyDescent="0.2">
      <c r="K1574" s="1"/>
      <c r="O1574" s="1"/>
      <c r="Q1574" s="1"/>
      <c r="U1574" s="1"/>
      <c r="AC1574" s="1"/>
      <c r="AG1574" s="1"/>
      <c r="AI1574" s="1"/>
      <c r="AK1574" s="1"/>
      <c r="AQ1574" s="1"/>
      <c r="AS1574" s="1"/>
    </row>
    <row r="1575" spans="5:45" x14ac:dyDescent="0.2">
      <c r="E1575" s="1"/>
      <c r="G1575" s="1"/>
      <c r="I1575" s="1"/>
      <c r="W1575" s="1"/>
      <c r="Y1575" s="1"/>
      <c r="AA1575" s="1"/>
      <c r="AC1575" s="1"/>
      <c r="AE1575" s="1"/>
      <c r="AI1575" s="1"/>
      <c r="AK1575" s="1"/>
      <c r="AM1575" s="1"/>
      <c r="AO1575" s="1"/>
      <c r="AQ1575" s="1"/>
      <c r="AS1575" s="1"/>
    </row>
    <row r="1576" spans="5:45" x14ac:dyDescent="0.2">
      <c r="E1576" s="1"/>
      <c r="G1576" s="1"/>
      <c r="I1576" s="1"/>
      <c r="S1576" s="1"/>
      <c r="W1576" s="1"/>
      <c r="Y1576" s="1"/>
      <c r="AI1576" s="1"/>
      <c r="AK1576" s="1"/>
      <c r="AO1576" s="1"/>
      <c r="AQ1576" s="1"/>
    </row>
    <row r="1577" spans="5:45" x14ac:dyDescent="0.2">
      <c r="E1577" s="1"/>
      <c r="I1577" s="1"/>
      <c r="Q1577" s="1"/>
      <c r="U1577" s="1"/>
      <c r="W1577" s="1"/>
      <c r="AC1577" s="1"/>
      <c r="AE1577" s="1"/>
      <c r="AI1577" s="1"/>
      <c r="AO1577" s="1"/>
    </row>
    <row r="1578" spans="5:45" x14ac:dyDescent="0.2">
      <c r="E1578" s="1"/>
      <c r="I1578" s="1"/>
      <c r="K1578" s="1"/>
      <c r="AC1578" s="1"/>
      <c r="AI1578" s="1"/>
      <c r="AO1578" s="1"/>
      <c r="AS1578" s="1"/>
    </row>
    <row r="1579" spans="5:45" x14ac:dyDescent="0.2">
      <c r="I1579" s="1"/>
      <c r="K1579" s="1"/>
      <c r="W1579" s="1"/>
      <c r="Y1579" s="1"/>
      <c r="AC1579" s="1"/>
      <c r="AI1579" s="1"/>
      <c r="AK1579" s="1"/>
      <c r="AO1579" s="1"/>
    </row>
    <row r="1580" spans="5:45" x14ac:dyDescent="0.2">
      <c r="I1580" s="1"/>
      <c r="K1580" s="1"/>
      <c r="Q1580" s="1"/>
      <c r="Y1580" s="1"/>
      <c r="AA1580" s="1"/>
      <c r="AE1580" s="1"/>
      <c r="AG1580" s="1"/>
      <c r="AI1580" s="1"/>
      <c r="AM1580" s="1"/>
      <c r="AO1580" s="1"/>
      <c r="AS1580" s="1"/>
    </row>
    <row r="1581" spans="5:45" x14ac:dyDescent="0.2">
      <c r="I1581" s="1"/>
      <c r="O1581" s="1"/>
      <c r="U1581" s="1"/>
      <c r="AA1581" s="1"/>
      <c r="AI1581" s="1"/>
      <c r="AK1581" s="1"/>
      <c r="AM1581" s="1"/>
      <c r="AS1581" s="1"/>
    </row>
    <row r="1582" spans="5:45" x14ac:dyDescent="0.2">
      <c r="I1582" s="1"/>
      <c r="K1582" s="1"/>
      <c r="U1582" s="1"/>
      <c r="W1582" s="1"/>
      <c r="AA1582" s="1"/>
      <c r="AE1582" s="1"/>
      <c r="AI1582" s="1"/>
      <c r="AK1582" s="1"/>
      <c r="AM1582" s="1"/>
      <c r="AO1582" s="1"/>
      <c r="AS1582" s="1"/>
    </row>
    <row r="1583" spans="5:45" x14ac:dyDescent="0.2">
      <c r="E1583" s="1"/>
      <c r="I1583" s="1"/>
      <c r="M1583" s="1"/>
      <c r="O1583" s="1"/>
      <c r="Q1583" s="1"/>
      <c r="W1583" s="1"/>
      <c r="AC1583" s="1"/>
      <c r="AI1583" s="1"/>
      <c r="AM1583" s="1"/>
      <c r="AO1583" s="1"/>
    </row>
    <row r="1584" spans="5:45" x14ac:dyDescent="0.2">
      <c r="E1584" s="1"/>
      <c r="O1584" s="1"/>
      <c r="U1584" s="1"/>
      <c r="W1584" s="1"/>
      <c r="Y1584" s="1"/>
      <c r="AA1584" s="1"/>
      <c r="AI1584" s="1"/>
      <c r="AK1584" s="1"/>
      <c r="AM1584" s="1"/>
      <c r="AO1584" s="1"/>
      <c r="AQ1584" s="1"/>
    </row>
    <row r="1585" spans="5:45" x14ac:dyDescent="0.2">
      <c r="E1585" s="1"/>
      <c r="G1585" s="1"/>
      <c r="I1585" s="1"/>
      <c r="K1585" s="1"/>
      <c r="O1585" s="1"/>
      <c r="Q1585" s="1"/>
      <c r="U1585" s="1"/>
      <c r="W1585" s="1"/>
      <c r="AA1585" s="1"/>
      <c r="AC1585" s="1"/>
      <c r="AI1585" s="1"/>
      <c r="AK1585" s="1"/>
      <c r="AM1585" s="1"/>
      <c r="AO1585" s="1"/>
    </row>
    <row r="1586" spans="5:45" x14ac:dyDescent="0.2">
      <c r="I1586" s="1"/>
      <c r="K1586" s="1"/>
      <c r="O1586" s="1"/>
      <c r="Q1586" s="1"/>
      <c r="U1586" s="1"/>
      <c r="Y1586" s="1"/>
      <c r="AA1586" s="1"/>
      <c r="AE1586" s="1"/>
      <c r="AG1586" s="1"/>
      <c r="AI1586" s="1"/>
      <c r="AK1586" s="1"/>
      <c r="AM1586" s="1"/>
      <c r="AS1586" s="1"/>
    </row>
    <row r="1587" spans="5:45" x14ac:dyDescent="0.2">
      <c r="E1587" s="1"/>
      <c r="I1587" s="1"/>
      <c r="K1587" s="1"/>
      <c r="O1587" s="1"/>
      <c r="Q1587" s="1"/>
      <c r="S1587" s="1"/>
      <c r="U1587" s="1"/>
      <c r="Y1587" s="1"/>
      <c r="AA1587" s="1"/>
      <c r="AE1587" s="1"/>
      <c r="AG1587" s="1"/>
      <c r="AM1587" s="1"/>
    </row>
    <row r="1588" spans="5:45" x14ac:dyDescent="0.2">
      <c r="G1588" s="1"/>
      <c r="I1588" s="1"/>
      <c r="O1588" s="1"/>
      <c r="W1588" s="1"/>
      <c r="AC1588" s="1"/>
      <c r="AI1588" s="1"/>
      <c r="AK1588" s="1"/>
      <c r="AO1588" s="1"/>
      <c r="AQ1588" s="1"/>
    </row>
    <row r="1589" spans="5:45" x14ac:dyDescent="0.2">
      <c r="E1589" s="1"/>
      <c r="O1589" s="1"/>
      <c r="U1589" s="1"/>
      <c r="Y1589" s="1"/>
      <c r="AI1589" s="1"/>
      <c r="AK1589" s="1"/>
      <c r="AQ1589" s="1"/>
      <c r="AS1589" s="1"/>
    </row>
    <row r="1590" spans="5:45" x14ac:dyDescent="0.2">
      <c r="E1590" s="1"/>
      <c r="I1590" s="1"/>
      <c r="O1590" s="1"/>
      <c r="U1590" s="1"/>
      <c r="Y1590" s="1"/>
      <c r="AA1590" s="1"/>
      <c r="AC1590" s="1"/>
      <c r="AE1590" s="1"/>
      <c r="AI1590" s="1"/>
      <c r="AM1590" s="1"/>
      <c r="AO1590" s="1"/>
    </row>
    <row r="1591" spans="5:45" x14ac:dyDescent="0.2">
      <c r="K1591" s="1"/>
      <c r="O1591" s="1"/>
      <c r="U1591" s="1"/>
      <c r="Y1591" s="1"/>
      <c r="AA1591" s="1"/>
      <c r="AC1591" s="1"/>
      <c r="AE1591" s="1"/>
      <c r="AI1591" s="1"/>
      <c r="AK1591" s="1"/>
      <c r="AM1591" s="1"/>
      <c r="AO1591" s="1"/>
    </row>
    <row r="1592" spans="5:45" x14ac:dyDescent="0.2">
      <c r="I1592" s="1"/>
      <c r="W1592" s="1"/>
      <c r="AI1592" s="1"/>
      <c r="AK1592" s="1"/>
      <c r="AO1592" s="1"/>
    </row>
    <row r="1593" spans="5:45" x14ac:dyDescent="0.2">
      <c r="G1593" s="1"/>
      <c r="I1593" s="1"/>
      <c r="K1593" s="1"/>
      <c r="W1593" s="1"/>
      <c r="Y1593" s="1"/>
      <c r="AG1593" s="1"/>
      <c r="AI1593" s="1"/>
      <c r="AK1593" s="1"/>
      <c r="AS1593" s="1"/>
    </row>
    <row r="1594" spans="5:45" x14ac:dyDescent="0.2">
      <c r="E1594" s="1"/>
      <c r="G1594" s="1"/>
      <c r="I1594" s="1"/>
      <c r="K1594" s="1"/>
      <c r="U1594" s="1"/>
      <c r="W1594" s="1"/>
      <c r="Y1594" s="1"/>
      <c r="AI1594" s="1"/>
      <c r="AO1594" s="1"/>
      <c r="AS1594" s="1"/>
    </row>
    <row r="1595" spans="5:45" x14ac:dyDescent="0.2">
      <c r="E1595" s="1"/>
      <c r="I1595" s="1"/>
      <c r="K1595" s="1"/>
      <c r="O1595" s="1"/>
      <c r="Q1595" s="1"/>
      <c r="W1595" s="1"/>
      <c r="Y1595" s="1"/>
      <c r="AA1595" s="1"/>
      <c r="AE1595" s="1"/>
      <c r="AG1595" s="1"/>
      <c r="AI1595" s="1"/>
      <c r="AM1595" s="1"/>
      <c r="AO1595" s="1"/>
    </row>
    <row r="1596" spans="5:45" x14ac:dyDescent="0.2">
      <c r="E1596" s="1"/>
      <c r="I1596" s="1"/>
      <c r="O1596" s="1"/>
      <c r="W1596" s="1"/>
      <c r="AC1596" s="1"/>
      <c r="AI1596" s="1"/>
      <c r="AK1596" s="1"/>
      <c r="AO1596" s="1"/>
      <c r="AS1596" s="1"/>
    </row>
    <row r="1597" spans="5:45" x14ac:dyDescent="0.2">
      <c r="E1597" s="1"/>
      <c r="G1597" s="1"/>
      <c r="I1597" s="1"/>
      <c r="W1597" s="1"/>
      <c r="AC1597" s="1"/>
      <c r="AI1597" s="1"/>
      <c r="AO1597" s="1"/>
      <c r="AS1597" s="1"/>
    </row>
    <row r="1598" spans="5:45" x14ac:dyDescent="0.2">
      <c r="G1598" s="1"/>
      <c r="K1598" s="1"/>
      <c r="O1598" s="1"/>
      <c r="S1598" s="1"/>
      <c r="U1598" s="1"/>
      <c r="W1598" s="1"/>
      <c r="Y1598" s="1"/>
      <c r="AA1598" s="1"/>
      <c r="AC1598" s="1"/>
      <c r="AE1598" s="1"/>
      <c r="AG1598" s="1"/>
      <c r="AK1598" s="1"/>
      <c r="AO1598" s="1"/>
      <c r="AQ1598" s="1"/>
    </row>
    <row r="1599" spans="5:45" x14ac:dyDescent="0.2">
      <c r="E1599" s="1"/>
      <c r="I1599" s="1"/>
      <c r="K1599" s="1"/>
      <c r="O1599" s="1"/>
      <c r="Y1599" s="1"/>
      <c r="AI1599" s="1"/>
      <c r="AK1599" s="1"/>
      <c r="AM1599" s="1"/>
      <c r="AO1599" s="1"/>
      <c r="AQ1599" s="1"/>
    </row>
    <row r="1600" spans="5:45" x14ac:dyDescent="0.2">
      <c r="E1600" s="1"/>
      <c r="G1600" s="1"/>
      <c r="I1600" s="1"/>
      <c r="K1600" s="1"/>
      <c r="O1600" s="1"/>
      <c r="Q1600" s="1"/>
      <c r="U1600" s="1"/>
      <c r="W1600" s="1"/>
      <c r="Y1600" s="1"/>
      <c r="AC1600" s="1"/>
      <c r="AE1600" s="1"/>
      <c r="AQ1600" s="1"/>
      <c r="AS1600" s="1"/>
    </row>
    <row r="1601" spans="5:45" x14ac:dyDescent="0.2">
      <c r="E1601" s="1"/>
      <c r="G1601" s="1"/>
      <c r="K1601" s="1"/>
      <c r="Q1601" s="1"/>
      <c r="Y1601" s="1"/>
      <c r="AA1601" s="1"/>
      <c r="AE1601" s="1"/>
      <c r="AG1601" s="1"/>
      <c r="AI1601" s="1"/>
      <c r="AK1601" s="1"/>
      <c r="AO1601" s="1"/>
      <c r="AQ1601" s="1"/>
      <c r="AS1601" s="1"/>
    </row>
    <row r="1602" spans="5:45" x14ac:dyDescent="0.2">
      <c r="E1602" s="1"/>
      <c r="G1602" s="1"/>
      <c r="I1602" s="1"/>
      <c r="O1602" s="1"/>
      <c r="Q1602" s="1"/>
      <c r="S1602" s="1"/>
      <c r="U1602" s="1"/>
      <c r="Y1602" s="1"/>
      <c r="AA1602" s="1"/>
      <c r="AC1602" s="1"/>
      <c r="AG1602" s="1"/>
      <c r="AI1602" s="1"/>
      <c r="AK1602" s="1"/>
      <c r="AQ1602" s="1"/>
      <c r="AS1602" s="1"/>
    </row>
    <row r="1603" spans="5:45" x14ac:dyDescent="0.2">
      <c r="E1603" s="1"/>
      <c r="G1603" s="1"/>
      <c r="K1603" s="1"/>
      <c r="Q1603" s="1"/>
      <c r="U1603" s="1"/>
      <c r="Y1603" s="1"/>
      <c r="AA1603" s="1"/>
      <c r="AE1603" s="1"/>
      <c r="AI1603" s="1"/>
      <c r="AK1603" s="1"/>
      <c r="AM1603" s="1"/>
      <c r="AQ1603" s="1"/>
      <c r="AS1603" s="1"/>
    </row>
    <row r="1604" spans="5:45" x14ac:dyDescent="0.2">
      <c r="E1604" s="1"/>
      <c r="I1604" s="1"/>
      <c r="O1604" s="1"/>
      <c r="Q1604" s="1"/>
      <c r="Y1604" s="1"/>
      <c r="AG1604" s="1"/>
      <c r="AI1604" s="1"/>
      <c r="AO1604" s="1"/>
      <c r="AQ1604" s="1"/>
      <c r="AS1604" s="1"/>
    </row>
    <row r="1605" spans="5:45" x14ac:dyDescent="0.2">
      <c r="E1605" s="1"/>
      <c r="G1605" s="1"/>
      <c r="I1605" s="1"/>
      <c r="W1605" s="1"/>
      <c r="AC1605" s="1"/>
      <c r="AE1605" s="1"/>
      <c r="AI1605" s="1"/>
      <c r="AO1605" s="1"/>
    </row>
    <row r="1606" spans="5:45" x14ac:dyDescent="0.2">
      <c r="E1606" s="1"/>
      <c r="I1606" s="1"/>
      <c r="S1606" s="1"/>
      <c r="W1606" s="1"/>
      <c r="Y1606" s="1"/>
      <c r="AC1606" s="1"/>
      <c r="AG1606" s="1"/>
      <c r="AO1606" s="1"/>
    </row>
    <row r="1607" spans="5:45" x14ac:dyDescent="0.2">
      <c r="E1607" s="1"/>
      <c r="G1607" s="1"/>
      <c r="I1607" s="1"/>
      <c r="O1607" s="1"/>
      <c r="W1607" s="1"/>
      <c r="Y1607" s="1"/>
      <c r="AC1607" s="1"/>
      <c r="AE1607" s="1"/>
      <c r="AI1607" s="1"/>
      <c r="AK1607" s="1"/>
      <c r="AM1607" s="1"/>
      <c r="AO1607" s="1"/>
    </row>
    <row r="1608" spans="5:45" x14ac:dyDescent="0.2">
      <c r="E1608" s="1"/>
      <c r="I1608" s="1"/>
      <c r="K1608" s="1"/>
      <c r="O1608" s="1"/>
      <c r="U1608" s="1"/>
      <c r="AG1608" s="1"/>
      <c r="AM1608" s="1"/>
      <c r="AS1608" s="1"/>
    </row>
    <row r="1609" spans="5:45" x14ac:dyDescent="0.2">
      <c r="I1609" s="1"/>
      <c r="AI1609" s="1"/>
      <c r="AO1609" s="1"/>
      <c r="AS1609" s="1"/>
    </row>
    <row r="1610" spans="5:45" x14ac:dyDescent="0.2">
      <c r="E1610" s="1"/>
      <c r="G1610" s="1"/>
      <c r="I1610" s="1"/>
      <c r="M1610" s="1"/>
      <c r="S1610" s="1"/>
      <c r="W1610" s="1"/>
      <c r="Y1610" s="1"/>
      <c r="AI1610" s="1"/>
      <c r="AK1610" s="1"/>
      <c r="AQ1610" s="1"/>
    </row>
    <row r="1611" spans="5:45" x14ac:dyDescent="0.2">
      <c r="E1611" s="1"/>
      <c r="I1611" s="1"/>
      <c r="O1611" s="1"/>
      <c r="U1611" s="1"/>
      <c r="W1611" s="1"/>
      <c r="Y1611" s="1"/>
      <c r="AA1611" s="1"/>
      <c r="AC1611" s="1"/>
      <c r="AE1611" s="1"/>
      <c r="AG1611" s="1"/>
      <c r="AI1611" s="1"/>
      <c r="AO1611" s="1"/>
    </row>
    <row r="1612" spans="5:45" x14ac:dyDescent="0.2">
      <c r="E1612" s="1"/>
      <c r="I1612" s="1"/>
      <c r="O1612" s="1"/>
      <c r="U1612" s="1"/>
      <c r="Y1612" s="1"/>
      <c r="AA1612" s="1"/>
      <c r="AE1612" s="1"/>
      <c r="AI1612" s="1"/>
      <c r="AM1612" s="1"/>
      <c r="AS1612" s="1"/>
    </row>
    <row r="1613" spans="5:45" x14ac:dyDescent="0.2">
      <c r="E1613" s="1"/>
      <c r="G1613" s="1"/>
      <c r="I1613" s="1"/>
      <c r="W1613" s="1"/>
      <c r="Y1613" s="1"/>
      <c r="AC1613" s="1"/>
      <c r="AO1613" s="1"/>
      <c r="AQ1613" s="1"/>
      <c r="AS1613" s="1"/>
    </row>
    <row r="1614" spans="5:45" x14ac:dyDescent="0.2">
      <c r="E1614" s="1"/>
      <c r="G1614" s="1"/>
      <c r="I1614" s="1"/>
      <c r="Q1614" s="1"/>
      <c r="W1614" s="1"/>
      <c r="AC1614" s="1"/>
      <c r="AI1614" s="1"/>
      <c r="AK1614" s="1"/>
      <c r="AM1614" s="1"/>
      <c r="AS1614" s="1"/>
    </row>
    <row r="1615" spans="5:45" x14ac:dyDescent="0.2">
      <c r="E1615" s="1"/>
      <c r="G1615" s="1"/>
      <c r="I1615" s="1"/>
      <c r="O1615" s="1"/>
      <c r="W1615" s="1"/>
      <c r="AE1615" s="1"/>
      <c r="AI1615" s="1"/>
      <c r="AO1615" s="1"/>
      <c r="AS1615" s="1"/>
    </row>
    <row r="1616" spans="5:45" x14ac:dyDescent="0.2">
      <c r="G1616" s="1"/>
      <c r="I1616" s="1"/>
      <c r="Q1616" s="1"/>
      <c r="U1616" s="1"/>
      <c r="W1616" s="1"/>
      <c r="AA1616" s="1"/>
      <c r="AC1616" s="1"/>
      <c r="AI1616" s="1"/>
      <c r="AM1616" s="1"/>
      <c r="AO1616" s="1"/>
      <c r="AQ1616" s="1"/>
      <c r="AS1616" s="1"/>
    </row>
    <row r="1617" spans="5:45" x14ac:dyDescent="0.2">
      <c r="E1617" s="1"/>
      <c r="K1617" s="1"/>
      <c r="U1617" s="1"/>
      <c r="W1617" s="1"/>
      <c r="AA1617" s="1"/>
      <c r="AE1617" s="1"/>
      <c r="AI1617" s="1"/>
      <c r="AM1617" s="1"/>
      <c r="AO1617" s="1"/>
    </row>
    <row r="1618" spans="5:45" x14ac:dyDescent="0.2">
      <c r="E1618" s="1"/>
      <c r="G1618" s="1"/>
      <c r="I1618" s="1"/>
      <c r="O1618" s="1"/>
      <c r="Q1618" s="1"/>
      <c r="AC1618" s="1"/>
      <c r="AI1618" s="1"/>
      <c r="AO1618" s="1"/>
    </row>
    <row r="1619" spans="5:45" x14ac:dyDescent="0.2">
      <c r="E1619" s="1"/>
      <c r="O1619" s="1"/>
      <c r="U1619" s="1"/>
      <c r="Y1619" s="1"/>
      <c r="AA1619" s="1"/>
      <c r="AC1619" s="1"/>
      <c r="AI1619" s="1"/>
      <c r="AK1619" s="1"/>
      <c r="AM1619" s="1"/>
      <c r="AO1619" s="1"/>
      <c r="AQ1619" s="1"/>
      <c r="AS1619" s="1"/>
    </row>
    <row r="1620" spans="5:45" x14ac:dyDescent="0.2">
      <c r="I1620" s="1"/>
      <c r="K1620" s="1"/>
      <c r="Q1620" s="1"/>
      <c r="Y1620" s="1"/>
      <c r="AA1620" s="1"/>
      <c r="AE1620" s="1"/>
      <c r="AG1620" s="1"/>
      <c r="AI1620" s="1"/>
      <c r="AK1620" s="1"/>
      <c r="AM1620" s="1"/>
      <c r="AO1620" s="1"/>
      <c r="AQ1620" s="1"/>
      <c r="AS1620" s="1"/>
    </row>
    <row r="1621" spans="5:45" x14ac:dyDescent="0.2">
      <c r="E1621" s="1"/>
      <c r="I1621" s="1"/>
      <c r="U1621" s="1"/>
      <c r="Y1621" s="1"/>
      <c r="AA1621" s="1"/>
      <c r="AC1621" s="1"/>
      <c r="AI1621" s="1"/>
      <c r="AK1621" s="1"/>
      <c r="AO1621" s="1"/>
      <c r="AS1621" s="1"/>
    </row>
    <row r="1622" spans="5:45" x14ac:dyDescent="0.2">
      <c r="E1622" s="1"/>
      <c r="O1622" s="1"/>
      <c r="S1622" s="1"/>
      <c r="W1622" s="1"/>
      <c r="AA1622" s="1"/>
      <c r="AC1622" s="1"/>
      <c r="AI1622" s="1"/>
      <c r="AK1622" s="1"/>
      <c r="AM1622" s="1"/>
      <c r="AO1622" s="1"/>
    </row>
    <row r="1623" spans="5:45" x14ac:dyDescent="0.2">
      <c r="I1623" s="1"/>
      <c r="O1623" s="1"/>
      <c r="U1623" s="1"/>
      <c r="Y1623" s="1"/>
      <c r="AA1623" s="1"/>
      <c r="AI1623" s="1"/>
      <c r="AO1623" s="1"/>
      <c r="AS1623" s="1"/>
    </row>
    <row r="1624" spans="5:45" x14ac:dyDescent="0.2">
      <c r="E1624" s="1"/>
      <c r="G1624" s="1"/>
      <c r="I1624" s="1"/>
      <c r="W1624" s="1"/>
      <c r="AC1624" s="1"/>
      <c r="AO1624" s="1"/>
    </row>
    <row r="1625" spans="5:45" x14ac:dyDescent="0.2">
      <c r="E1625" s="1"/>
      <c r="G1625" s="1"/>
      <c r="I1625" s="1"/>
      <c r="W1625" s="1"/>
      <c r="AC1625" s="1"/>
      <c r="AI1625" s="1"/>
      <c r="AM1625" s="1"/>
      <c r="AO1625" s="1"/>
      <c r="AS1625" s="1"/>
    </row>
    <row r="1626" spans="5:45" x14ac:dyDescent="0.2">
      <c r="E1626" s="1"/>
      <c r="G1626" s="1"/>
      <c r="I1626" s="1"/>
      <c r="O1626" s="1"/>
      <c r="Q1626" s="1"/>
      <c r="W1626" s="1"/>
      <c r="AC1626" s="1"/>
      <c r="AI1626" s="1"/>
      <c r="AO1626" s="1"/>
    </row>
    <row r="1627" spans="5:45" x14ac:dyDescent="0.2">
      <c r="I1627" s="1"/>
      <c r="W1627" s="1"/>
      <c r="AC1627" s="1"/>
      <c r="AI1627" s="1"/>
      <c r="AS1627" s="1"/>
    </row>
    <row r="1628" spans="5:45" x14ac:dyDescent="0.2">
      <c r="I1628" s="1"/>
      <c r="O1628" s="1"/>
      <c r="S1628" s="1"/>
      <c r="U1628" s="1"/>
      <c r="W1628" s="1"/>
      <c r="Y1628" s="1"/>
      <c r="AA1628" s="1"/>
      <c r="AC1628" s="1"/>
      <c r="AI1628" s="1"/>
      <c r="AM1628" s="1"/>
      <c r="AO1628" s="1"/>
      <c r="AS1628" s="1"/>
    </row>
    <row r="1629" spans="5:45" x14ac:dyDescent="0.2">
      <c r="E1629" s="1"/>
      <c r="G1629" s="1"/>
      <c r="I1629" s="1"/>
      <c r="O1629" s="1"/>
      <c r="W1629" s="1"/>
      <c r="AA1629" s="1"/>
      <c r="AI1629" s="1"/>
      <c r="AM1629" s="1"/>
      <c r="AO1629" s="1"/>
    </row>
    <row r="1630" spans="5:45" x14ac:dyDescent="0.2">
      <c r="E1630" s="1"/>
      <c r="G1630" s="1"/>
      <c r="K1630" s="1"/>
      <c r="M1630" s="1"/>
      <c r="Q1630" s="1"/>
      <c r="S1630" s="1"/>
      <c r="U1630" s="1"/>
      <c r="W1630" s="1"/>
      <c r="AA1630" s="1"/>
      <c r="AC1630" s="1"/>
      <c r="AE1630" s="1"/>
      <c r="AG1630" s="1"/>
      <c r="AI1630" s="1"/>
      <c r="AK1630" s="1"/>
      <c r="AM1630" s="1"/>
      <c r="AO1630" s="1"/>
      <c r="AQ1630" s="1"/>
    </row>
    <row r="1631" spans="5:45" x14ac:dyDescent="0.2">
      <c r="E1631" s="1"/>
      <c r="I1631" s="1"/>
      <c r="K1631" s="1"/>
      <c r="Q1631" s="1"/>
      <c r="U1631" s="1"/>
      <c r="W1631" s="1"/>
      <c r="AC1631" s="1"/>
      <c r="AE1631" s="1"/>
      <c r="AG1631" s="1"/>
      <c r="AI1631" s="1"/>
      <c r="AS1631" s="1"/>
    </row>
    <row r="1632" spans="5:45" x14ac:dyDescent="0.2">
      <c r="E1632" s="1"/>
      <c r="G1632" s="1"/>
      <c r="I1632" s="1"/>
      <c r="W1632" s="1"/>
      <c r="Y1632" s="1"/>
      <c r="AA1632" s="1"/>
      <c r="AC1632" s="1"/>
      <c r="AG1632" s="1"/>
      <c r="AO1632" s="1"/>
      <c r="AQ1632" s="1"/>
    </row>
    <row r="1633" spans="5:45" x14ac:dyDescent="0.2">
      <c r="E1633" s="1"/>
      <c r="G1633" s="1"/>
      <c r="I1633" s="1"/>
      <c r="U1633" s="1"/>
      <c r="W1633" s="1"/>
      <c r="Y1633" s="1"/>
      <c r="AI1633" s="1"/>
      <c r="AQ1633" s="1"/>
      <c r="AS1633" s="1"/>
    </row>
    <row r="1634" spans="5:45" x14ac:dyDescent="0.2">
      <c r="G1634" s="1"/>
      <c r="I1634" s="1"/>
      <c r="K1634" s="1"/>
      <c r="U1634" s="1"/>
      <c r="W1634" s="1"/>
      <c r="Y1634" s="1"/>
      <c r="AA1634" s="1"/>
      <c r="AC1634" s="1"/>
      <c r="AE1634" s="1"/>
      <c r="AI1634" s="1"/>
      <c r="AO1634" s="1"/>
    </row>
    <row r="1635" spans="5:45" x14ac:dyDescent="0.2">
      <c r="E1635" s="1"/>
      <c r="W1635" s="1"/>
      <c r="Y1635" s="1"/>
      <c r="AC1635" s="1"/>
      <c r="AI1635" s="1"/>
      <c r="AK1635" s="1"/>
      <c r="AO1635" s="1"/>
      <c r="AQ1635" s="1"/>
    </row>
    <row r="1636" spans="5:45" x14ac:dyDescent="0.2">
      <c r="E1636" s="1"/>
      <c r="I1636" s="1"/>
      <c r="W1636" s="1"/>
      <c r="AI1636" s="1"/>
      <c r="AO1636" s="1"/>
    </row>
    <row r="1637" spans="5:45" x14ac:dyDescent="0.2">
      <c r="E1637" s="1"/>
      <c r="I1637" s="1"/>
      <c r="W1637" s="1"/>
      <c r="AC1637" s="1"/>
      <c r="AI1637" s="1"/>
      <c r="AO1637" s="1"/>
    </row>
    <row r="1638" spans="5:45" x14ac:dyDescent="0.2">
      <c r="E1638" s="1"/>
      <c r="G1638" s="1"/>
      <c r="I1638" s="1"/>
      <c r="AI1638" s="1"/>
    </row>
    <row r="1639" spans="5:45" x14ac:dyDescent="0.2">
      <c r="E1639" s="1"/>
      <c r="I1639" s="1"/>
      <c r="W1639" s="1"/>
      <c r="AG1639" s="1"/>
      <c r="AI1639" s="1"/>
      <c r="AO1639" s="1"/>
      <c r="AS1639" s="1"/>
    </row>
    <row r="1640" spans="5:45" x14ac:dyDescent="0.2">
      <c r="I1640" s="1"/>
      <c r="O1640" s="1"/>
      <c r="U1640" s="1"/>
      <c r="AA1640" s="1"/>
      <c r="AI1640" s="1"/>
      <c r="AS1640" s="1"/>
    </row>
    <row r="1641" spans="5:45" x14ac:dyDescent="0.2">
      <c r="E1641" s="1"/>
      <c r="G1641" s="1"/>
      <c r="W1641" s="1"/>
      <c r="AC1641" s="1"/>
      <c r="AO1641" s="1"/>
    </row>
    <row r="1642" spans="5:45" x14ac:dyDescent="0.2">
      <c r="I1642" s="1"/>
      <c r="K1642" s="1"/>
      <c r="O1642" s="1"/>
      <c r="Q1642" s="1"/>
      <c r="U1642" s="1"/>
      <c r="Y1642" s="1"/>
      <c r="AA1642" s="1"/>
      <c r="AE1642" s="1"/>
      <c r="AG1642" s="1"/>
      <c r="AI1642" s="1"/>
      <c r="AM1642" s="1"/>
      <c r="AO1642" s="1"/>
      <c r="AQ1642" s="1"/>
      <c r="AS1642" s="1"/>
    </row>
    <row r="1643" spans="5:45" x14ac:dyDescent="0.2">
      <c r="E1643" s="1"/>
      <c r="K1643" s="1"/>
      <c r="O1643" s="1"/>
      <c r="Q1643" s="1"/>
      <c r="U1643" s="1"/>
      <c r="AA1643" s="1"/>
      <c r="AC1643" s="1"/>
      <c r="AE1643" s="1"/>
      <c r="AG1643" s="1"/>
      <c r="AI1643" s="1"/>
      <c r="AK1643" s="1"/>
      <c r="AM1643" s="1"/>
      <c r="AO1643" s="1"/>
      <c r="AS1643" s="1"/>
    </row>
    <row r="1644" spans="5:45" x14ac:dyDescent="0.2">
      <c r="E1644" s="1"/>
      <c r="I1644" s="1"/>
      <c r="K1644" s="1"/>
      <c r="O1644" s="1"/>
      <c r="Q1644" s="1"/>
      <c r="U1644" s="1"/>
      <c r="W1644" s="1"/>
      <c r="Y1644" s="1"/>
      <c r="AA1644" s="1"/>
      <c r="AG1644" s="1"/>
      <c r="AI1644" s="1"/>
      <c r="AK1644" s="1"/>
      <c r="AO1644" s="1"/>
    </row>
    <row r="1645" spans="5:45" x14ac:dyDescent="0.2">
      <c r="K1645" s="1"/>
      <c r="O1645" s="1"/>
      <c r="AA1645" s="1"/>
      <c r="AE1645" s="1"/>
      <c r="AG1645" s="1"/>
      <c r="AK1645" s="1"/>
      <c r="AM1645" s="1"/>
      <c r="AO1645" s="1"/>
      <c r="AQ1645" s="1"/>
      <c r="AS1645" s="1"/>
    </row>
    <row r="1646" spans="5:45" x14ac:dyDescent="0.2">
      <c r="E1646" s="1"/>
      <c r="O1646" s="1"/>
      <c r="Q1646" s="1"/>
      <c r="U1646" s="1"/>
      <c r="W1646" s="1"/>
      <c r="Y1646" s="1"/>
      <c r="AA1646" s="1"/>
      <c r="AC1646" s="1"/>
      <c r="AI1646" s="1"/>
      <c r="AK1646" s="1"/>
      <c r="AO1646" s="1"/>
      <c r="AQ1646" s="1"/>
      <c r="AS1646" s="1"/>
    </row>
    <row r="1647" spans="5:45" x14ac:dyDescent="0.2">
      <c r="K1647" s="1"/>
      <c r="O1647" s="1"/>
      <c r="Q1647" s="1"/>
      <c r="U1647" s="1"/>
      <c r="W1647" s="1"/>
      <c r="AA1647" s="1"/>
      <c r="AG1647" s="1"/>
      <c r="AI1647" s="1"/>
      <c r="AK1647" s="1"/>
      <c r="AM1647" s="1"/>
      <c r="AS1647" s="1"/>
    </row>
    <row r="1648" spans="5:45" x14ac:dyDescent="0.2">
      <c r="E1648" s="1"/>
      <c r="G1648" s="1"/>
      <c r="I1648" s="1"/>
      <c r="K1648" s="1"/>
      <c r="M1648" s="1"/>
      <c r="O1648" s="1"/>
      <c r="Q1648" s="1"/>
      <c r="U1648" s="1"/>
      <c r="Y1648" s="1"/>
      <c r="AA1648" s="1"/>
      <c r="AG1648" s="1"/>
      <c r="AI1648" s="1"/>
      <c r="AK1648" s="1"/>
      <c r="AQ1648" s="1"/>
      <c r="AS1648" s="1"/>
    </row>
    <row r="1649" spans="5:45" x14ac:dyDescent="0.2">
      <c r="E1649" s="1"/>
      <c r="G1649" s="1"/>
      <c r="I1649" s="1"/>
      <c r="O1649" s="1"/>
      <c r="W1649" s="1"/>
      <c r="AC1649" s="1"/>
      <c r="AO1649" s="1"/>
      <c r="AS1649" s="1"/>
    </row>
    <row r="1650" spans="5:45" x14ac:dyDescent="0.2">
      <c r="E1650" s="1"/>
      <c r="G1650" s="1"/>
      <c r="I1650" s="1"/>
      <c r="W1650" s="1"/>
      <c r="AI1650" s="1"/>
      <c r="AK1650" s="1"/>
      <c r="AO1650" s="1"/>
      <c r="AS1650" s="1"/>
    </row>
    <row r="1651" spans="5:45" x14ac:dyDescent="0.2">
      <c r="G1651" s="1"/>
      <c r="I1651" s="1"/>
      <c r="W1651" s="1"/>
      <c r="AC1651" s="1"/>
      <c r="AG1651" s="1"/>
      <c r="AI1651" s="1"/>
      <c r="AO1651" s="1"/>
    </row>
    <row r="1652" spans="5:45" x14ac:dyDescent="0.2">
      <c r="E1652" s="1"/>
      <c r="G1652" s="1"/>
      <c r="I1652" s="1"/>
      <c r="W1652" s="1"/>
      <c r="AC1652" s="1"/>
      <c r="AO1652" s="1"/>
    </row>
    <row r="1653" spans="5:45" x14ac:dyDescent="0.2">
      <c r="G1653" s="1"/>
      <c r="I1653" s="1"/>
      <c r="W1653" s="1"/>
      <c r="AC1653" s="1"/>
      <c r="AI1653" s="1"/>
      <c r="AO1653" s="1"/>
    </row>
    <row r="1654" spans="5:45" x14ac:dyDescent="0.2">
      <c r="E1654" s="1"/>
      <c r="I1654" s="1"/>
      <c r="O1654" s="1"/>
      <c r="S1654" s="1"/>
      <c r="U1654" s="1"/>
      <c r="AA1654" s="1"/>
      <c r="AG1654" s="1"/>
      <c r="AI1654" s="1"/>
      <c r="AO1654" s="1"/>
    </row>
    <row r="1655" spans="5:45" x14ac:dyDescent="0.2">
      <c r="I1655" s="1"/>
      <c r="Y1655" s="1"/>
      <c r="AI1655" s="1"/>
      <c r="AS1655" s="1"/>
    </row>
    <row r="1656" spans="5:45" x14ac:dyDescent="0.2">
      <c r="E1656" s="1"/>
      <c r="G1656" s="1"/>
      <c r="I1656" s="1"/>
      <c r="K1656" s="1"/>
      <c r="O1656" s="1"/>
      <c r="Q1656" s="1"/>
      <c r="W1656" s="1"/>
      <c r="AA1656" s="1"/>
      <c r="AE1656" s="1"/>
      <c r="AG1656" s="1"/>
      <c r="AI1656" s="1"/>
      <c r="AK1656" s="1"/>
      <c r="AM1656" s="1"/>
    </row>
    <row r="1657" spans="5:45" x14ac:dyDescent="0.2">
      <c r="E1657" s="1"/>
      <c r="G1657" s="1"/>
      <c r="K1657" s="1"/>
      <c r="O1657" s="1"/>
      <c r="U1657" s="1"/>
      <c r="AC1657" s="1"/>
      <c r="AE1657" s="1"/>
      <c r="AI1657" s="1"/>
      <c r="AK1657" s="1"/>
      <c r="AM1657" s="1"/>
      <c r="AS1657" s="1"/>
    </row>
    <row r="1658" spans="5:45" x14ac:dyDescent="0.2">
      <c r="E1658" s="1"/>
      <c r="G1658" s="1"/>
      <c r="I1658" s="1"/>
      <c r="Q1658" s="1"/>
      <c r="W1658" s="1"/>
      <c r="AA1658" s="1"/>
      <c r="AC1658" s="1"/>
      <c r="AI1658" s="1"/>
      <c r="AK1658" s="1"/>
      <c r="AM1658" s="1"/>
      <c r="AO1658" s="1"/>
    </row>
    <row r="1659" spans="5:45" x14ac:dyDescent="0.2">
      <c r="E1659" s="1"/>
      <c r="I1659" s="1"/>
      <c r="O1659" s="1"/>
      <c r="U1659" s="1"/>
      <c r="Y1659" s="1"/>
      <c r="AI1659" s="1"/>
      <c r="AK1659" s="1"/>
      <c r="AQ1659" s="1"/>
      <c r="AS1659" s="1"/>
    </row>
    <row r="1660" spans="5:45" x14ac:dyDescent="0.2">
      <c r="G1660" s="1"/>
      <c r="S1660" s="1"/>
      <c r="W1660" s="1"/>
      <c r="Y1660" s="1"/>
      <c r="AA1660" s="1"/>
      <c r="AI1660" s="1"/>
      <c r="AO1660" s="1"/>
      <c r="AQ1660" s="1"/>
      <c r="AS1660" s="1"/>
    </row>
    <row r="1661" spans="5:45" x14ac:dyDescent="0.2">
      <c r="E1661" s="1"/>
      <c r="I1661" s="1"/>
      <c r="Q1661" s="1"/>
      <c r="W1661" s="1"/>
      <c r="AC1661" s="1"/>
      <c r="AI1661" s="1"/>
      <c r="AO1661" s="1"/>
    </row>
    <row r="1662" spans="5:45" x14ac:dyDescent="0.2">
      <c r="G1662" s="1"/>
      <c r="O1662" s="1"/>
      <c r="U1662" s="1"/>
      <c r="W1662" s="1"/>
      <c r="Y1662" s="1"/>
      <c r="AA1662" s="1"/>
      <c r="AC1662" s="1"/>
      <c r="AG1662" s="1"/>
      <c r="AI1662" s="1"/>
      <c r="AK1662" s="1"/>
      <c r="AO1662" s="1"/>
      <c r="AQ1662" s="1"/>
      <c r="AS1662" s="1"/>
    </row>
    <row r="1663" spans="5:45" x14ac:dyDescent="0.2">
      <c r="E1663" s="1"/>
      <c r="G1663" s="1"/>
      <c r="O1663" s="1"/>
      <c r="Q1663" s="1"/>
      <c r="U1663" s="1"/>
      <c r="W1663" s="1"/>
      <c r="Y1663" s="1"/>
      <c r="AA1663" s="1"/>
      <c r="AG1663" s="1"/>
      <c r="AI1663" s="1"/>
      <c r="AK1663" s="1"/>
      <c r="AM1663" s="1"/>
      <c r="AO1663" s="1"/>
      <c r="AS1663" s="1"/>
    </row>
    <row r="1664" spans="5:45" x14ac:dyDescent="0.2">
      <c r="G1664" s="1"/>
      <c r="K1664" s="1"/>
      <c r="O1664" s="1"/>
      <c r="Q1664" s="1"/>
      <c r="W1664" s="1"/>
      <c r="AA1664" s="1"/>
      <c r="AE1664" s="1"/>
      <c r="AG1664" s="1"/>
      <c r="AI1664" s="1"/>
      <c r="AO1664" s="1"/>
      <c r="AQ1664" s="1"/>
      <c r="AS1664" s="1"/>
    </row>
    <row r="1665" spans="5:45" x14ac:dyDescent="0.2">
      <c r="G1665" s="1"/>
      <c r="I1665" s="1"/>
      <c r="K1665" s="1"/>
      <c r="U1665" s="1"/>
      <c r="Y1665" s="1"/>
      <c r="AA1665" s="1"/>
      <c r="AE1665" s="1"/>
      <c r="AG1665" s="1"/>
      <c r="AI1665" s="1"/>
      <c r="AK1665" s="1"/>
      <c r="AO1665" s="1"/>
      <c r="AQ1665" s="1"/>
    </row>
    <row r="1666" spans="5:45" x14ac:dyDescent="0.2">
      <c r="G1666" s="1"/>
      <c r="I1666" s="1"/>
      <c r="O1666" s="1"/>
      <c r="Q1666" s="1"/>
      <c r="Y1666" s="1"/>
      <c r="AC1666" s="1"/>
      <c r="AI1666" s="1"/>
      <c r="AK1666" s="1"/>
      <c r="AO1666" s="1"/>
      <c r="AQ1666" s="1"/>
      <c r="AS1666" s="1"/>
    </row>
    <row r="1667" spans="5:45" x14ac:dyDescent="0.2">
      <c r="E1667" s="1"/>
      <c r="O1667" s="1"/>
      <c r="U1667" s="1"/>
      <c r="W1667" s="1"/>
      <c r="Y1667" s="1"/>
      <c r="AC1667" s="1"/>
      <c r="AI1667" s="1"/>
      <c r="AM1667" s="1"/>
      <c r="AO1667" s="1"/>
      <c r="AQ1667" s="1"/>
    </row>
    <row r="1668" spans="5:45" x14ac:dyDescent="0.2">
      <c r="O1668" s="1"/>
      <c r="Q1668" s="1"/>
      <c r="U1668" s="1"/>
      <c r="AA1668" s="1"/>
      <c r="AC1668" s="1"/>
      <c r="AE1668" s="1"/>
      <c r="AK1668" s="1"/>
      <c r="AM1668" s="1"/>
      <c r="AS1668" s="1"/>
    </row>
    <row r="1669" spans="5:45" x14ac:dyDescent="0.2">
      <c r="E1669" s="1"/>
      <c r="O1669" s="1"/>
      <c r="U1669" s="1"/>
      <c r="W1669" s="1"/>
      <c r="Y1669" s="1"/>
      <c r="AA1669" s="1"/>
      <c r="AC1669" s="1"/>
      <c r="AG1669" s="1"/>
      <c r="AI1669" s="1"/>
      <c r="AO1669" s="1"/>
      <c r="AS1669" s="1"/>
    </row>
    <row r="1670" spans="5:45" x14ac:dyDescent="0.2">
      <c r="E1670" s="1"/>
      <c r="G1670" s="1"/>
      <c r="I1670" s="1"/>
      <c r="K1670" s="1"/>
      <c r="O1670" s="1"/>
      <c r="W1670" s="1"/>
      <c r="AC1670" s="1"/>
      <c r="AI1670" s="1"/>
      <c r="AO1670" s="1"/>
      <c r="AQ1670" s="1"/>
    </row>
    <row r="1671" spans="5:45" x14ac:dyDescent="0.2">
      <c r="E1671" s="1"/>
      <c r="G1671" s="1"/>
      <c r="I1671" s="1"/>
      <c r="W1671" s="1"/>
      <c r="AC1671" s="1"/>
      <c r="AI1671" s="1"/>
    </row>
    <row r="1672" spans="5:45" x14ac:dyDescent="0.2">
      <c r="I1672" s="1"/>
      <c r="W1672" s="1"/>
      <c r="Y1672" s="1"/>
      <c r="AC1672" s="1"/>
      <c r="AI1672" s="1"/>
      <c r="AK1672" s="1"/>
      <c r="AO1672" s="1"/>
      <c r="AS1672" s="1"/>
    </row>
    <row r="1673" spans="5:45" x14ac:dyDescent="0.2">
      <c r="G1673" s="1"/>
      <c r="I1673" s="1"/>
      <c r="U1673" s="1"/>
      <c r="AI1673" s="1"/>
      <c r="AK1673" s="1"/>
      <c r="AO1673" s="1"/>
      <c r="AS1673" s="1"/>
    </row>
    <row r="1674" spans="5:45" x14ac:dyDescent="0.2">
      <c r="E1674" s="1"/>
      <c r="W1674" s="1"/>
      <c r="AC1674" s="1"/>
      <c r="AI1674" s="1"/>
      <c r="AO1674" s="1"/>
      <c r="AQ1674" s="1"/>
    </row>
    <row r="1675" spans="5:45" x14ac:dyDescent="0.2">
      <c r="I1675" s="1"/>
      <c r="W1675" s="1"/>
      <c r="AC1675" s="1"/>
      <c r="AI1675" s="1"/>
    </row>
    <row r="1676" spans="5:45" x14ac:dyDescent="0.2">
      <c r="E1676" s="1"/>
      <c r="G1676" s="1"/>
      <c r="I1676" s="1"/>
      <c r="W1676" s="1"/>
      <c r="AC1676" s="1"/>
      <c r="AI1676" s="1"/>
      <c r="AK1676" s="1"/>
      <c r="AS1676" s="1"/>
    </row>
    <row r="1677" spans="5:45" x14ac:dyDescent="0.2">
      <c r="E1677" s="1"/>
      <c r="G1677" s="1"/>
      <c r="I1677" s="1"/>
      <c r="O1677" s="1"/>
      <c r="U1677" s="1"/>
      <c r="W1677" s="1"/>
      <c r="Y1677" s="1"/>
      <c r="AA1677" s="1"/>
      <c r="AC1677" s="1"/>
      <c r="AE1677" s="1"/>
      <c r="AK1677" s="1"/>
      <c r="AM1677" s="1"/>
      <c r="AQ1677" s="1"/>
    </row>
    <row r="1678" spans="5:45" x14ac:dyDescent="0.2">
      <c r="E1678" s="1"/>
      <c r="I1678" s="1"/>
      <c r="O1678" s="1"/>
      <c r="Q1678" s="1"/>
      <c r="U1678" s="1"/>
      <c r="Y1678" s="1"/>
      <c r="AA1678" s="1"/>
      <c r="AC1678" s="1"/>
      <c r="AE1678" s="1"/>
      <c r="AI1678" s="1"/>
      <c r="AK1678" s="1"/>
      <c r="AM1678" s="1"/>
      <c r="AQ1678" s="1"/>
      <c r="AS1678" s="1"/>
    </row>
    <row r="1679" spans="5:45" x14ac:dyDescent="0.2">
      <c r="E1679" s="1"/>
      <c r="U1679" s="1"/>
      <c r="AA1679" s="1"/>
      <c r="AI1679" s="1"/>
      <c r="AK1679" s="1"/>
      <c r="AQ1679" s="1"/>
      <c r="AS1679" s="1"/>
    </row>
    <row r="1680" spans="5:45" x14ac:dyDescent="0.2">
      <c r="E1680" s="1"/>
      <c r="G1680" s="1"/>
      <c r="I1680" s="1"/>
      <c r="W1680" s="1"/>
      <c r="AI1680" s="1"/>
      <c r="AO1680" s="1"/>
    </row>
    <row r="1681" spans="5:45" x14ac:dyDescent="0.2">
      <c r="I1681" s="1"/>
      <c r="O1681" s="1"/>
      <c r="U1681" s="1"/>
      <c r="W1681" s="1"/>
      <c r="Y1681" s="1"/>
      <c r="AA1681" s="1"/>
      <c r="AE1681" s="1"/>
      <c r="AI1681" s="1"/>
      <c r="AK1681" s="1"/>
      <c r="AO1681" s="1"/>
      <c r="AQ1681" s="1"/>
      <c r="AS1681" s="1"/>
    </row>
    <row r="1682" spans="5:45" x14ac:dyDescent="0.2">
      <c r="E1682" s="1"/>
      <c r="I1682" s="1"/>
      <c r="O1682" s="1"/>
      <c r="Q1682" s="1"/>
      <c r="W1682" s="1"/>
      <c r="Y1682" s="1"/>
      <c r="AC1682" s="1"/>
      <c r="AM1682" s="1"/>
      <c r="AO1682" s="1"/>
    </row>
    <row r="1683" spans="5:45" x14ac:dyDescent="0.2">
      <c r="G1683" s="1"/>
      <c r="I1683" s="1"/>
      <c r="Y1683" s="1"/>
      <c r="AC1683" s="1"/>
      <c r="AE1683" s="1"/>
      <c r="AI1683" s="1"/>
      <c r="AM1683" s="1"/>
      <c r="AS1683" s="1"/>
    </row>
    <row r="1684" spans="5:45" x14ac:dyDescent="0.2">
      <c r="E1684" s="1"/>
      <c r="I1684" s="1"/>
      <c r="U1684" s="1"/>
      <c r="W1684" s="1"/>
      <c r="Y1684" s="1"/>
      <c r="AI1684" s="1"/>
      <c r="AM1684" s="1"/>
      <c r="AO1684" s="1"/>
    </row>
    <row r="1685" spans="5:45" x14ac:dyDescent="0.2">
      <c r="E1685" s="1"/>
      <c r="G1685" s="1"/>
      <c r="I1685" s="1"/>
      <c r="W1685" s="1"/>
      <c r="AI1685" s="1"/>
      <c r="AO1685" s="1"/>
    </row>
    <row r="1686" spans="5:45" x14ac:dyDescent="0.2">
      <c r="E1686" s="1"/>
      <c r="G1686" s="1"/>
      <c r="I1686" s="1"/>
      <c r="K1686" s="1"/>
      <c r="O1686" s="1"/>
      <c r="Q1686" s="1"/>
      <c r="U1686" s="1"/>
      <c r="AC1686" s="1"/>
      <c r="AG1686" s="1"/>
      <c r="AI1686" s="1"/>
      <c r="AM1686" s="1"/>
    </row>
    <row r="1687" spans="5:45" x14ac:dyDescent="0.2">
      <c r="E1687" s="1"/>
      <c r="G1687" s="1"/>
      <c r="I1687" s="1"/>
      <c r="W1687" s="1"/>
      <c r="AC1687" s="1"/>
      <c r="AM1687" s="1"/>
      <c r="AO1687" s="1"/>
      <c r="AQ1687" s="1"/>
      <c r="AS1687" s="1"/>
    </row>
    <row r="1688" spans="5:45" x14ac:dyDescent="0.2">
      <c r="E1688" s="1"/>
      <c r="G1688" s="1"/>
      <c r="W1688" s="1"/>
      <c r="Y1688" s="1"/>
      <c r="AC1688" s="1"/>
      <c r="AK1688" s="1"/>
    </row>
    <row r="1689" spans="5:45" x14ac:dyDescent="0.2">
      <c r="E1689" s="1"/>
      <c r="G1689" s="1"/>
      <c r="I1689" s="1"/>
      <c r="S1689" s="1"/>
      <c r="W1689" s="1"/>
      <c r="Y1689" s="1"/>
      <c r="AC1689" s="1"/>
      <c r="AG1689" s="1"/>
      <c r="AI1689" s="1"/>
      <c r="AM1689" s="1"/>
      <c r="AO1689" s="1"/>
    </row>
    <row r="1690" spans="5:45" x14ac:dyDescent="0.2">
      <c r="E1690" s="1"/>
      <c r="G1690" s="1"/>
      <c r="K1690" s="1"/>
      <c r="O1690" s="1"/>
      <c r="U1690" s="1"/>
      <c r="W1690" s="1"/>
      <c r="Y1690" s="1"/>
      <c r="AC1690" s="1"/>
      <c r="AG1690" s="1"/>
      <c r="AI1690" s="1"/>
      <c r="AK1690" s="1"/>
      <c r="AM1690" s="1"/>
      <c r="AS1690" s="1"/>
    </row>
    <row r="1691" spans="5:45" x14ac:dyDescent="0.2">
      <c r="E1691" s="1"/>
      <c r="G1691" s="1"/>
      <c r="K1691" s="1"/>
      <c r="Q1691" s="1"/>
      <c r="W1691" s="1"/>
      <c r="AC1691" s="1"/>
      <c r="AE1691" s="1"/>
      <c r="AG1691" s="1"/>
      <c r="AI1691" s="1"/>
      <c r="AK1691" s="1"/>
      <c r="AM1691" s="1"/>
      <c r="AQ1691" s="1"/>
    </row>
    <row r="1692" spans="5:45" x14ac:dyDescent="0.2">
      <c r="E1692" s="1"/>
      <c r="G1692" s="1"/>
      <c r="I1692" s="1"/>
      <c r="W1692" s="1"/>
      <c r="AC1692" s="1"/>
      <c r="AI1692" s="1"/>
      <c r="AK1692" s="1"/>
      <c r="AO1692" s="1"/>
      <c r="AQ1692" s="1"/>
      <c r="AS1692" s="1"/>
    </row>
    <row r="1693" spans="5:45" x14ac:dyDescent="0.2">
      <c r="E1693" s="1"/>
      <c r="G1693" s="1"/>
      <c r="I1693" s="1"/>
      <c r="W1693" s="1"/>
      <c r="AC1693" s="1"/>
      <c r="AI1693" s="1"/>
      <c r="AO1693" s="1"/>
    </row>
    <row r="1694" spans="5:45" x14ac:dyDescent="0.2">
      <c r="E1694" s="1"/>
      <c r="G1694" s="1"/>
      <c r="I1694" s="1"/>
      <c r="W1694" s="1"/>
      <c r="AC1694" s="1"/>
      <c r="AI1694" s="1"/>
      <c r="AO1694" s="1"/>
    </row>
    <row r="1695" spans="5:45" x14ac:dyDescent="0.2">
      <c r="G1695" s="1"/>
      <c r="I1695" s="1"/>
      <c r="O1695" s="1"/>
      <c r="W1695" s="1"/>
      <c r="AC1695" s="1"/>
      <c r="AE1695" s="1"/>
      <c r="AI1695" s="1"/>
      <c r="AM1695" s="1"/>
      <c r="AO1695" s="1"/>
    </row>
    <row r="1696" spans="5:45" x14ac:dyDescent="0.2">
      <c r="E1696" s="1"/>
      <c r="G1696" s="1"/>
      <c r="I1696" s="1"/>
      <c r="W1696" s="1"/>
      <c r="AG1696" s="1"/>
      <c r="AI1696" s="1"/>
      <c r="AO1696" s="1"/>
      <c r="AS1696" s="1"/>
    </row>
    <row r="1697" spans="5:45" x14ac:dyDescent="0.2">
      <c r="I1697" s="1"/>
      <c r="W1697" s="1"/>
      <c r="AI1697" s="1"/>
      <c r="AO1697" s="1"/>
    </row>
    <row r="1698" spans="5:45" x14ac:dyDescent="0.2">
      <c r="E1698" s="1"/>
      <c r="I1698" s="1"/>
      <c r="U1698" s="1"/>
      <c r="Y1698" s="1"/>
      <c r="AA1698" s="1"/>
      <c r="AC1698" s="1"/>
      <c r="AI1698" s="1"/>
      <c r="AK1698" s="1"/>
      <c r="AO1698" s="1"/>
      <c r="AQ1698" s="1"/>
      <c r="AS1698" s="1"/>
    </row>
    <row r="1699" spans="5:45" x14ac:dyDescent="0.2">
      <c r="I1699" s="1"/>
      <c r="K1699" s="1"/>
      <c r="O1699" s="1"/>
      <c r="U1699" s="1"/>
      <c r="Y1699" s="1"/>
      <c r="AA1699" s="1"/>
      <c r="AC1699" s="1"/>
      <c r="AE1699" s="1"/>
      <c r="AG1699" s="1"/>
      <c r="AI1699" s="1"/>
      <c r="AK1699" s="1"/>
      <c r="AM1699" s="1"/>
      <c r="AO1699" s="1"/>
    </row>
    <row r="1700" spans="5:45" x14ac:dyDescent="0.2">
      <c r="G1700" s="1"/>
      <c r="I1700" s="1"/>
      <c r="K1700" s="1"/>
      <c r="W1700" s="1"/>
      <c r="Y1700" s="1"/>
      <c r="AA1700" s="1"/>
      <c r="AC1700" s="1"/>
      <c r="AI1700" s="1"/>
      <c r="AM1700" s="1"/>
    </row>
    <row r="1701" spans="5:45" x14ac:dyDescent="0.2">
      <c r="E1701" s="1"/>
      <c r="I1701" s="1"/>
      <c r="K1701" s="1"/>
      <c r="O1701" s="1"/>
      <c r="Q1701" s="1"/>
      <c r="W1701" s="1"/>
      <c r="AA1701" s="1"/>
      <c r="AC1701" s="1"/>
      <c r="AG1701" s="1"/>
      <c r="AI1701" s="1"/>
      <c r="AS1701" s="1"/>
    </row>
    <row r="1702" spans="5:45" x14ac:dyDescent="0.2">
      <c r="G1702" s="1"/>
      <c r="Q1702" s="1"/>
      <c r="U1702" s="1"/>
      <c r="W1702" s="1"/>
      <c r="AA1702" s="1"/>
      <c r="AC1702" s="1"/>
      <c r="AE1702" s="1"/>
      <c r="AI1702" s="1"/>
      <c r="AM1702" s="1"/>
      <c r="AO1702" s="1"/>
    </row>
    <row r="1703" spans="5:45" x14ac:dyDescent="0.2">
      <c r="E1703" s="1"/>
      <c r="G1703" s="1"/>
      <c r="I1703" s="1"/>
      <c r="U1703" s="1"/>
      <c r="W1703" s="1"/>
      <c r="Y1703" s="1"/>
      <c r="AI1703" s="1"/>
      <c r="AK1703" s="1"/>
      <c r="AO1703" s="1"/>
      <c r="AS1703" s="1"/>
    </row>
    <row r="1704" spans="5:45" x14ac:dyDescent="0.2">
      <c r="E1704" s="1"/>
      <c r="G1704" s="1"/>
      <c r="I1704" s="1"/>
      <c r="W1704" s="1"/>
      <c r="AA1704" s="1"/>
      <c r="AC1704" s="1"/>
      <c r="AE1704" s="1"/>
      <c r="AI1704" s="1"/>
      <c r="AO1704" s="1"/>
      <c r="AQ1704" s="1"/>
      <c r="AS1704" s="1"/>
    </row>
    <row r="1705" spans="5:45" x14ac:dyDescent="0.2">
      <c r="E1705" s="1"/>
      <c r="I1705" s="1"/>
      <c r="U1705" s="1"/>
      <c r="W1705" s="1"/>
      <c r="Y1705" s="1"/>
      <c r="AA1705" s="1"/>
      <c r="AI1705" s="1"/>
      <c r="AK1705" s="1"/>
      <c r="AS1705" s="1"/>
    </row>
    <row r="1706" spans="5:45" x14ac:dyDescent="0.2">
      <c r="I1706" s="1"/>
      <c r="O1706" s="1"/>
      <c r="Q1706" s="1"/>
      <c r="U1706" s="1"/>
      <c r="AA1706" s="1"/>
      <c r="AE1706" s="1"/>
      <c r="AI1706" s="1"/>
      <c r="AM1706" s="1"/>
      <c r="AO1706" s="1"/>
      <c r="AS1706" s="1"/>
    </row>
    <row r="1707" spans="5:45" x14ac:dyDescent="0.2">
      <c r="E1707" s="1"/>
      <c r="K1707" s="1"/>
      <c r="O1707" s="1"/>
      <c r="U1707" s="1"/>
      <c r="Y1707" s="1"/>
      <c r="AA1707" s="1"/>
      <c r="AC1707" s="1"/>
      <c r="AE1707" s="1"/>
      <c r="AI1707" s="1"/>
      <c r="AM1707" s="1"/>
      <c r="AO1707" s="1"/>
    </row>
    <row r="1708" spans="5:45" x14ac:dyDescent="0.2">
      <c r="E1708" s="1"/>
      <c r="O1708" s="1"/>
      <c r="U1708" s="1"/>
      <c r="AA1708" s="1"/>
      <c r="AC1708" s="1"/>
      <c r="AE1708" s="1"/>
      <c r="AK1708" s="1"/>
      <c r="AM1708" s="1"/>
      <c r="AS1708" s="1"/>
    </row>
    <row r="1709" spans="5:45" x14ac:dyDescent="0.2">
      <c r="E1709" s="1"/>
      <c r="U1709" s="1"/>
      <c r="W1709" s="1"/>
      <c r="AA1709" s="1"/>
      <c r="AC1709" s="1"/>
      <c r="AI1709" s="1"/>
      <c r="AM1709" s="1"/>
      <c r="AO1709" s="1"/>
      <c r="AS1709" s="1"/>
    </row>
    <row r="1710" spans="5:45" x14ac:dyDescent="0.2">
      <c r="E1710" s="1"/>
      <c r="I1710" s="1"/>
      <c r="U1710" s="1"/>
      <c r="W1710" s="1"/>
      <c r="Y1710" s="1"/>
      <c r="AS1710" s="1"/>
    </row>
    <row r="1711" spans="5:45" x14ac:dyDescent="0.2">
      <c r="I1711" s="1"/>
      <c r="U1711" s="1"/>
      <c r="Y1711" s="1"/>
      <c r="AA1711" s="1"/>
      <c r="AI1711" s="1"/>
      <c r="AS1711" s="1"/>
    </row>
    <row r="1712" spans="5:45" x14ac:dyDescent="0.2">
      <c r="E1712" s="1"/>
      <c r="I1712" s="1"/>
      <c r="U1712" s="1"/>
      <c r="W1712" s="1"/>
      <c r="Y1712" s="1"/>
      <c r="AA1712" s="1"/>
      <c r="AI1712" s="1"/>
      <c r="AK1712" s="1"/>
      <c r="AM1712" s="1"/>
      <c r="AO1712" s="1"/>
      <c r="AS1712" s="1"/>
    </row>
    <row r="1713" spans="5:45" x14ac:dyDescent="0.2">
      <c r="I1713" s="1"/>
      <c r="O1713" s="1"/>
      <c r="U1713" s="1"/>
      <c r="AA1713" s="1"/>
      <c r="AC1713" s="1"/>
      <c r="AI1713" s="1"/>
      <c r="AK1713" s="1"/>
      <c r="AO1713" s="1"/>
      <c r="AS1713" s="1"/>
    </row>
    <row r="1714" spans="5:45" x14ac:dyDescent="0.2">
      <c r="K1714" s="1"/>
      <c r="O1714" s="1"/>
      <c r="Q1714" s="1"/>
      <c r="U1714" s="1"/>
      <c r="W1714" s="1"/>
      <c r="Y1714" s="1"/>
      <c r="AA1714" s="1"/>
      <c r="AE1714" s="1"/>
      <c r="AM1714" s="1"/>
      <c r="AQ1714" s="1"/>
    </row>
    <row r="1715" spans="5:45" x14ac:dyDescent="0.2">
      <c r="E1715" s="1"/>
      <c r="G1715" s="1"/>
      <c r="K1715" s="1"/>
      <c r="U1715" s="1"/>
      <c r="W1715" s="1"/>
      <c r="Y1715" s="1"/>
      <c r="AA1715" s="1"/>
      <c r="AC1715" s="1"/>
      <c r="AI1715" s="1"/>
      <c r="AK1715" s="1"/>
      <c r="AS1715" s="1"/>
    </row>
    <row r="1716" spans="5:45" x14ac:dyDescent="0.2">
      <c r="I1716" s="1"/>
      <c r="U1716" s="1"/>
      <c r="W1716" s="1"/>
      <c r="AA1716" s="1"/>
      <c r="AE1716" s="1"/>
      <c r="AI1716" s="1"/>
      <c r="AK1716" s="1"/>
      <c r="AM1716" s="1"/>
      <c r="AO1716" s="1"/>
      <c r="AQ1716" s="1"/>
      <c r="AS1716" s="1"/>
    </row>
    <row r="1717" spans="5:45" x14ac:dyDescent="0.2">
      <c r="E1717" s="1"/>
      <c r="G1717" s="1"/>
      <c r="I1717" s="1"/>
      <c r="K1717" s="1"/>
      <c r="O1717" s="1"/>
      <c r="Q1717" s="1"/>
      <c r="U1717" s="1"/>
      <c r="AI1717" s="1"/>
      <c r="AO1717" s="1"/>
      <c r="AS1717" s="1"/>
    </row>
    <row r="1718" spans="5:45" x14ac:dyDescent="0.2">
      <c r="E1718" s="1"/>
      <c r="G1718" s="1"/>
      <c r="I1718" s="1"/>
      <c r="W1718" s="1"/>
      <c r="Y1718" s="1"/>
      <c r="AG1718" s="1"/>
      <c r="AI1718" s="1"/>
      <c r="AO1718" s="1"/>
      <c r="AS1718" s="1"/>
    </row>
    <row r="1719" spans="5:45" x14ac:dyDescent="0.2">
      <c r="I1719" s="1"/>
      <c r="O1719" s="1"/>
      <c r="W1719" s="1"/>
      <c r="AI1719" s="1"/>
      <c r="AO1719" s="1"/>
      <c r="AQ1719" s="1"/>
    </row>
    <row r="1720" spans="5:45" x14ac:dyDescent="0.2">
      <c r="E1720" s="1"/>
      <c r="G1720" s="1"/>
      <c r="I1720" s="1"/>
      <c r="W1720" s="1"/>
      <c r="AC1720" s="1"/>
      <c r="AM1720" s="1"/>
      <c r="AO1720" s="1"/>
      <c r="AQ1720" s="1"/>
    </row>
    <row r="1721" spans="5:45" x14ac:dyDescent="0.2">
      <c r="E1721" s="1"/>
      <c r="G1721" s="1"/>
      <c r="I1721" s="1"/>
      <c r="U1721" s="1"/>
      <c r="AG1721" s="1"/>
      <c r="AI1721" s="1"/>
      <c r="AO1721" s="1"/>
    </row>
    <row r="1722" spans="5:45" x14ac:dyDescent="0.2">
      <c r="E1722" s="1"/>
      <c r="I1722" s="1"/>
      <c r="AI1722" s="1"/>
      <c r="AO1722" s="1"/>
    </row>
    <row r="1723" spans="5:45" x14ac:dyDescent="0.2">
      <c r="G1723" s="1"/>
      <c r="I1723" s="1"/>
      <c r="AC1723" s="1"/>
      <c r="AG1723" s="1"/>
      <c r="AI1723" s="1"/>
      <c r="AO1723" s="1"/>
    </row>
    <row r="1724" spans="5:45" x14ac:dyDescent="0.2">
      <c r="E1724" s="1"/>
      <c r="G1724" s="1"/>
      <c r="I1724" s="1"/>
      <c r="O1724" s="1"/>
      <c r="W1724" s="1"/>
      <c r="AC1724" s="1"/>
      <c r="AI1724" s="1"/>
      <c r="AO1724" s="1"/>
      <c r="AQ1724" s="1"/>
      <c r="AS1724" s="1"/>
    </row>
    <row r="1725" spans="5:45" x14ac:dyDescent="0.2">
      <c r="G1725" s="1"/>
      <c r="I1725" s="1"/>
      <c r="W1725" s="1"/>
      <c r="AI1725" s="1"/>
      <c r="AO1725" s="1"/>
    </row>
    <row r="1726" spans="5:45" x14ac:dyDescent="0.2">
      <c r="I1726" s="1"/>
      <c r="AC1726" s="1"/>
      <c r="AI1726" s="1"/>
      <c r="AO1726" s="1"/>
      <c r="AS1726" s="1"/>
    </row>
    <row r="1727" spans="5:45" x14ac:dyDescent="0.2">
      <c r="G1727" s="1"/>
      <c r="I1727" s="1"/>
      <c r="AA1727" s="1"/>
      <c r="AI1727" s="1"/>
      <c r="AK1727" s="1"/>
      <c r="AS1727" s="1"/>
    </row>
    <row r="1728" spans="5:45" x14ac:dyDescent="0.2">
      <c r="I1728" s="1"/>
      <c r="K1728" s="1"/>
      <c r="O1728" s="1"/>
      <c r="W1728" s="1"/>
      <c r="AA1728" s="1"/>
      <c r="AG1728" s="1"/>
      <c r="AK1728" s="1"/>
      <c r="AM1728" s="1"/>
      <c r="AO1728" s="1"/>
      <c r="AS1728" s="1"/>
    </row>
    <row r="1729" spans="5:45" x14ac:dyDescent="0.2">
      <c r="E1729" s="1"/>
      <c r="G1729" s="1"/>
      <c r="I1729" s="1"/>
      <c r="W1729" s="1"/>
      <c r="AA1729" s="1"/>
      <c r="AC1729" s="1"/>
      <c r="AG1729" s="1"/>
      <c r="AI1729" s="1"/>
      <c r="AO1729" s="1"/>
      <c r="AS1729" s="1"/>
    </row>
    <row r="1730" spans="5:45" x14ac:dyDescent="0.2">
      <c r="E1730" s="1"/>
      <c r="I1730" s="1"/>
      <c r="U1730" s="1"/>
      <c r="W1730" s="1"/>
      <c r="AC1730" s="1"/>
      <c r="AI1730" s="1"/>
      <c r="AO1730" s="1"/>
    </row>
    <row r="1731" spans="5:45" x14ac:dyDescent="0.2">
      <c r="E1731" s="1"/>
      <c r="G1731" s="1"/>
      <c r="I1731" s="1"/>
      <c r="K1731" s="1"/>
      <c r="AA1731" s="1"/>
      <c r="AE1731" s="1"/>
      <c r="AG1731" s="1"/>
      <c r="AI1731" s="1"/>
      <c r="AO1731" s="1"/>
    </row>
    <row r="1732" spans="5:45" x14ac:dyDescent="0.2">
      <c r="E1732" s="1"/>
      <c r="I1732" s="1"/>
      <c r="K1732" s="1"/>
      <c r="W1732" s="1"/>
      <c r="Y1732" s="1"/>
      <c r="AE1732" s="1"/>
      <c r="AG1732" s="1"/>
      <c r="AI1732" s="1"/>
      <c r="AO1732" s="1"/>
      <c r="AS1732" s="1"/>
    </row>
    <row r="1733" spans="5:45" x14ac:dyDescent="0.2">
      <c r="G1733" s="1"/>
      <c r="K1733" s="1"/>
      <c r="Q1733" s="1"/>
      <c r="U1733" s="1"/>
      <c r="AA1733" s="1"/>
      <c r="AG1733" s="1"/>
      <c r="AI1733" s="1"/>
      <c r="AK1733" s="1"/>
      <c r="AQ1733" s="1"/>
      <c r="AS1733" s="1"/>
    </row>
    <row r="1734" spans="5:45" x14ac:dyDescent="0.2">
      <c r="S1734" s="1"/>
      <c r="U1734" s="1"/>
      <c r="Y1734" s="1"/>
      <c r="AA1734" s="1"/>
      <c r="AC1734" s="1"/>
      <c r="AI1734" s="1"/>
      <c r="AK1734" s="1"/>
      <c r="AQ1734" s="1"/>
      <c r="AS1734" s="1"/>
    </row>
    <row r="1735" spans="5:45" x14ac:dyDescent="0.2">
      <c r="E1735" s="1"/>
      <c r="G1735" s="1"/>
      <c r="K1735" s="1"/>
      <c r="Q1735" s="1"/>
      <c r="AC1735" s="1"/>
      <c r="AI1735" s="1"/>
      <c r="AO1735" s="1"/>
      <c r="AS1735" s="1"/>
    </row>
    <row r="1736" spans="5:45" x14ac:dyDescent="0.2">
      <c r="E1736" s="1"/>
      <c r="G1736" s="1"/>
      <c r="K1736" s="1"/>
      <c r="AI1736" s="1"/>
      <c r="AO1736" s="1"/>
      <c r="AS1736" s="1"/>
    </row>
    <row r="1737" spans="5:45" x14ac:dyDescent="0.2">
      <c r="O1737" s="1"/>
      <c r="Q1737" s="1"/>
      <c r="U1737" s="1"/>
      <c r="Y1737" s="1"/>
      <c r="AA1737" s="1"/>
      <c r="AK1737" s="1"/>
      <c r="AM1737" s="1"/>
      <c r="AQ1737" s="1"/>
      <c r="AS1737" s="1"/>
    </row>
    <row r="1738" spans="5:45" x14ac:dyDescent="0.2">
      <c r="E1738" s="1"/>
      <c r="I1738" s="1"/>
      <c r="K1738" s="1"/>
      <c r="U1738" s="1"/>
      <c r="W1738" s="1"/>
      <c r="Y1738" s="1"/>
      <c r="AC1738" s="1"/>
      <c r="AO1738" s="1"/>
      <c r="AQ1738" s="1"/>
      <c r="AS1738" s="1"/>
    </row>
    <row r="1739" spans="5:45" x14ac:dyDescent="0.2">
      <c r="E1739" s="1"/>
      <c r="G1739" s="1"/>
      <c r="I1739" s="1"/>
      <c r="W1739" s="1"/>
      <c r="AC1739" s="1"/>
      <c r="AI1739" s="1"/>
      <c r="AK1739" s="1"/>
      <c r="AO1739" s="1"/>
    </row>
    <row r="1740" spans="5:45" x14ac:dyDescent="0.2">
      <c r="E1740" s="1"/>
      <c r="G1740" s="1"/>
      <c r="AO1740" s="1"/>
      <c r="AQ1740" s="1"/>
      <c r="AS1740" s="1"/>
    </row>
    <row r="1741" spans="5:45" x14ac:dyDescent="0.2">
      <c r="G1741" s="1"/>
      <c r="O1741" s="1"/>
      <c r="U1741" s="1"/>
      <c r="Y1741" s="1"/>
      <c r="AA1741" s="1"/>
      <c r="AC1741" s="1"/>
      <c r="AE1741" s="1"/>
      <c r="AI1741" s="1"/>
      <c r="AK1741" s="1"/>
      <c r="AM1741" s="1"/>
      <c r="AQ1741" s="1"/>
    </row>
    <row r="1742" spans="5:45" x14ac:dyDescent="0.2">
      <c r="E1742" s="1"/>
      <c r="I1742" s="1"/>
      <c r="K1742" s="1"/>
      <c r="Q1742" s="1"/>
      <c r="U1742" s="1"/>
      <c r="W1742" s="1"/>
      <c r="Y1742" s="1"/>
      <c r="AA1742" s="1"/>
      <c r="AO1742" s="1"/>
    </row>
    <row r="1743" spans="5:45" x14ac:dyDescent="0.2">
      <c r="E1743" s="1"/>
      <c r="G1743" s="1"/>
      <c r="I1743" s="1"/>
      <c r="W1743" s="1"/>
      <c r="AI1743" s="1"/>
      <c r="AO1743" s="1"/>
    </row>
    <row r="1744" spans="5:45" x14ac:dyDescent="0.2">
      <c r="E1744" s="1"/>
      <c r="G1744" s="1"/>
      <c r="I1744" s="1"/>
      <c r="W1744" s="1"/>
      <c r="Y1744" s="1"/>
      <c r="AA1744" s="1"/>
      <c r="AG1744" s="1"/>
      <c r="AI1744" s="1"/>
      <c r="AM1744" s="1"/>
      <c r="AO1744" s="1"/>
    </row>
    <row r="1745" spans="5:45" x14ac:dyDescent="0.2">
      <c r="E1745" s="1"/>
      <c r="I1745" s="1"/>
      <c r="W1745" s="1"/>
      <c r="AC1745" s="1"/>
      <c r="AI1745" s="1"/>
      <c r="AO1745" s="1"/>
    </row>
    <row r="1746" spans="5:45" x14ac:dyDescent="0.2">
      <c r="E1746" s="1"/>
      <c r="K1746" s="1"/>
      <c r="O1746" s="1"/>
      <c r="Q1746" s="1"/>
      <c r="W1746" s="1"/>
      <c r="AA1746" s="1"/>
      <c r="AE1746" s="1"/>
      <c r="AG1746" s="1"/>
      <c r="AI1746" s="1"/>
      <c r="AS1746" s="1"/>
    </row>
    <row r="1747" spans="5:45" x14ac:dyDescent="0.2">
      <c r="G1747" s="1"/>
      <c r="I1747" s="1"/>
      <c r="W1747" s="1"/>
      <c r="AC1747" s="1"/>
      <c r="AI1747" s="1"/>
      <c r="AK1747" s="1"/>
      <c r="AO1747" s="1"/>
    </row>
    <row r="1748" spans="5:45" x14ac:dyDescent="0.2">
      <c r="E1748" s="1"/>
      <c r="G1748" s="1"/>
      <c r="I1748" s="1"/>
      <c r="W1748" s="1"/>
      <c r="AI1748" s="1"/>
      <c r="AO1748" s="1"/>
    </row>
    <row r="1749" spans="5:45" x14ac:dyDescent="0.2">
      <c r="E1749" s="1"/>
      <c r="G1749" s="1"/>
      <c r="W1749" s="1"/>
      <c r="AC1749" s="1"/>
      <c r="AI1749" s="1"/>
      <c r="AO1749" s="1"/>
    </row>
    <row r="1750" spans="5:45" x14ac:dyDescent="0.2">
      <c r="I1750" s="1"/>
      <c r="U1750" s="1"/>
      <c r="Y1750" s="1"/>
      <c r="AC1750" s="1"/>
      <c r="AI1750" s="1"/>
      <c r="AK1750" s="1"/>
      <c r="AM1750" s="1"/>
      <c r="AO1750" s="1"/>
      <c r="AQ1750" s="1"/>
      <c r="AS1750" s="1"/>
    </row>
    <row r="1751" spans="5:45" x14ac:dyDescent="0.2">
      <c r="E1751" s="1"/>
      <c r="W1751" s="1"/>
      <c r="AC1751" s="1"/>
      <c r="AI1751" s="1"/>
      <c r="AO1751" s="1"/>
      <c r="AS1751" s="1"/>
    </row>
    <row r="1752" spans="5:45" x14ac:dyDescent="0.2">
      <c r="E1752" s="1"/>
      <c r="G1752" s="1"/>
      <c r="AC1752" s="1"/>
      <c r="AI1752" s="1"/>
    </row>
    <row r="1753" spans="5:45" x14ac:dyDescent="0.2">
      <c r="E1753" s="1"/>
      <c r="G1753" s="1"/>
      <c r="I1753" s="1"/>
      <c r="U1753" s="1"/>
      <c r="Y1753" s="1"/>
      <c r="AK1753" s="1"/>
      <c r="AO1753" s="1"/>
      <c r="AQ1753" s="1"/>
      <c r="AS1753" s="1"/>
    </row>
    <row r="1754" spans="5:45" x14ac:dyDescent="0.2">
      <c r="G1754" s="1"/>
      <c r="I1754" s="1"/>
      <c r="O1754" s="1"/>
      <c r="Q1754" s="1"/>
      <c r="U1754" s="1"/>
      <c r="W1754" s="1"/>
      <c r="Y1754" s="1"/>
      <c r="AE1754" s="1"/>
      <c r="AI1754" s="1"/>
      <c r="AK1754" s="1"/>
      <c r="AS1754" s="1"/>
    </row>
    <row r="1755" spans="5:45" x14ac:dyDescent="0.2">
      <c r="E1755" s="1"/>
      <c r="G1755" s="1"/>
      <c r="I1755" s="1"/>
      <c r="Q1755" s="1"/>
      <c r="Y1755" s="1"/>
      <c r="AC1755" s="1"/>
      <c r="AK1755" s="1"/>
      <c r="AO1755" s="1"/>
      <c r="AQ1755" s="1"/>
      <c r="AS1755" s="1"/>
    </row>
    <row r="1756" spans="5:45" x14ac:dyDescent="0.2">
      <c r="I1756" s="1"/>
      <c r="O1756" s="1"/>
      <c r="Q1756" s="1"/>
      <c r="S1756" s="1"/>
      <c r="U1756" s="1"/>
      <c r="Y1756" s="1"/>
      <c r="AI1756" s="1"/>
      <c r="AK1756" s="1"/>
      <c r="AM1756" s="1"/>
      <c r="AS1756" s="1"/>
    </row>
    <row r="1757" spans="5:45" x14ac:dyDescent="0.2">
      <c r="I1757" s="1"/>
      <c r="U1757" s="1"/>
      <c r="W1757" s="1"/>
      <c r="Y1757" s="1"/>
      <c r="AA1757" s="1"/>
      <c r="AI1757" s="1"/>
      <c r="AS1757" s="1"/>
    </row>
    <row r="1758" spans="5:45" x14ac:dyDescent="0.2">
      <c r="E1758" s="1"/>
      <c r="G1758" s="1"/>
      <c r="I1758" s="1"/>
      <c r="K1758" s="1"/>
      <c r="Y1758" s="1"/>
      <c r="AI1758" s="1"/>
      <c r="AK1758" s="1"/>
      <c r="AO1758" s="1"/>
      <c r="AS1758" s="1"/>
    </row>
    <row r="1759" spans="5:45" x14ac:dyDescent="0.2">
      <c r="U1759" s="1"/>
      <c r="Y1759" s="1"/>
      <c r="AA1759" s="1"/>
      <c r="AC1759" s="1"/>
      <c r="AI1759" s="1"/>
      <c r="AK1759" s="1"/>
      <c r="AS1759" s="1"/>
    </row>
    <row r="1760" spans="5:45" x14ac:dyDescent="0.2">
      <c r="G1760" s="1"/>
      <c r="I1760" s="1"/>
      <c r="W1760" s="1"/>
      <c r="AC1760" s="1"/>
      <c r="AI1760" s="1"/>
      <c r="AO1760" s="1"/>
    </row>
    <row r="1761" spans="5:45" x14ac:dyDescent="0.2">
      <c r="E1761" s="1"/>
      <c r="G1761" s="1"/>
      <c r="Q1761" s="1"/>
      <c r="W1761" s="1"/>
      <c r="AC1761" s="1"/>
      <c r="AE1761" s="1"/>
      <c r="AI1761" s="1"/>
      <c r="AO1761" s="1"/>
    </row>
    <row r="1762" spans="5:45" x14ac:dyDescent="0.2">
      <c r="E1762" s="1"/>
      <c r="I1762" s="1"/>
      <c r="O1762" s="1"/>
      <c r="W1762" s="1"/>
      <c r="AE1762" s="1"/>
      <c r="AI1762" s="1"/>
      <c r="AO1762" s="1"/>
      <c r="AS1762" s="1"/>
    </row>
    <row r="1763" spans="5:45" x14ac:dyDescent="0.2">
      <c r="G1763" s="1"/>
      <c r="I1763" s="1"/>
      <c r="AI1763" s="1"/>
    </row>
    <row r="1764" spans="5:45" x14ac:dyDescent="0.2">
      <c r="K1764" s="1"/>
      <c r="O1764" s="1"/>
      <c r="Q1764" s="1"/>
      <c r="U1764" s="1"/>
      <c r="W1764" s="1"/>
      <c r="AE1764" s="1"/>
      <c r="AG1764" s="1"/>
      <c r="AI1764" s="1"/>
      <c r="AK1764" s="1"/>
      <c r="AO1764" s="1"/>
      <c r="AQ1764" s="1"/>
      <c r="AS1764" s="1"/>
    </row>
    <row r="1765" spans="5:45" x14ac:dyDescent="0.2">
      <c r="E1765" s="1"/>
      <c r="G1765" s="1"/>
      <c r="O1765" s="1"/>
      <c r="W1765" s="1"/>
      <c r="Y1765" s="1"/>
      <c r="AC1765" s="1"/>
      <c r="AE1765" s="1"/>
      <c r="AI1765" s="1"/>
      <c r="AO1765" s="1"/>
    </row>
    <row r="1766" spans="5:45" x14ac:dyDescent="0.2">
      <c r="E1766" s="1"/>
      <c r="G1766" s="1"/>
      <c r="I1766" s="1"/>
      <c r="W1766" s="1"/>
      <c r="AC1766" s="1"/>
      <c r="AI1766" s="1"/>
      <c r="AO1766" s="1"/>
    </row>
    <row r="1767" spans="5:45" x14ac:dyDescent="0.2">
      <c r="I1767" s="1"/>
      <c r="O1767" s="1"/>
      <c r="Q1767" s="1"/>
      <c r="U1767" s="1"/>
      <c r="W1767" s="1"/>
      <c r="Y1767" s="1"/>
      <c r="AA1767" s="1"/>
      <c r="AC1767" s="1"/>
      <c r="AI1767" s="1"/>
      <c r="AK1767" s="1"/>
      <c r="AS1767" s="1"/>
    </row>
    <row r="1768" spans="5:45" x14ac:dyDescent="0.2">
      <c r="G1768" s="1"/>
      <c r="I1768" s="1"/>
      <c r="W1768" s="1"/>
      <c r="AI1768" s="1"/>
      <c r="AO1768" s="1"/>
    </row>
    <row r="1769" spans="5:45" x14ac:dyDescent="0.2">
      <c r="E1769" s="1"/>
      <c r="I1769" s="1"/>
      <c r="W1769" s="1"/>
      <c r="AC1769" s="1"/>
      <c r="AK1769" s="1"/>
      <c r="AO1769" s="1"/>
      <c r="AS1769" s="1"/>
    </row>
    <row r="1770" spans="5:45" x14ac:dyDescent="0.2">
      <c r="G1770" s="1"/>
      <c r="I1770" s="1"/>
      <c r="W1770" s="1"/>
      <c r="AC1770" s="1"/>
      <c r="AI1770" s="1"/>
      <c r="AM1770" s="1"/>
    </row>
    <row r="1771" spans="5:45" x14ac:dyDescent="0.2">
      <c r="E1771" s="1"/>
      <c r="I1771" s="1"/>
      <c r="S1771" s="1"/>
      <c r="U1771" s="1"/>
      <c r="W1771" s="1"/>
      <c r="Y1771" s="1"/>
      <c r="AA1771" s="1"/>
      <c r="AC1771" s="1"/>
      <c r="AG1771" s="1"/>
      <c r="AI1771" s="1"/>
    </row>
    <row r="1772" spans="5:45" x14ac:dyDescent="0.2">
      <c r="E1772" s="1"/>
      <c r="W1772" s="1"/>
      <c r="AC1772" s="1"/>
      <c r="AI1772" s="1"/>
      <c r="AO1772" s="1"/>
    </row>
    <row r="1773" spans="5:45" x14ac:dyDescent="0.2">
      <c r="G1773" s="1"/>
      <c r="I1773" s="1"/>
      <c r="K1773" s="1"/>
      <c r="Q1773" s="1"/>
      <c r="W1773" s="1"/>
      <c r="Y1773" s="1"/>
      <c r="AC1773" s="1"/>
      <c r="AE1773" s="1"/>
      <c r="AG1773" s="1"/>
    </row>
    <row r="1774" spans="5:45" x14ac:dyDescent="0.2">
      <c r="I1774" s="1"/>
      <c r="S1774" s="1"/>
      <c r="U1774" s="1"/>
      <c r="AE1774" s="1"/>
      <c r="AI1774" s="1"/>
      <c r="AS1774" s="1"/>
    </row>
    <row r="1775" spans="5:45" x14ac:dyDescent="0.2">
      <c r="G1775" s="1"/>
      <c r="AK1775" s="1"/>
      <c r="AO1775" s="1"/>
      <c r="AQ1775" s="1"/>
    </row>
    <row r="1776" spans="5:45" x14ac:dyDescent="0.2">
      <c r="E1776" s="1"/>
      <c r="G1776" s="1"/>
      <c r="I1776" s="1"/>
      <c r="O1776" s="1"/>
      <c r="Y1776" s="1"/>
      <c r="AI1776" s="1"/>
      <c r="AK1776" s="1"/>
      <c r="AO1776" s="1"/>
      <c r="AQ1776" s="1"/>
    </row>
    <row r="1777" spans="5:45" x14ac:dyDescent="0.2">
      <c r="E1777" s="1"/>
      <c r="G1777" s="1"/>
      <c r="I1777" s="1"/>
      <c r="AC1777" s="1"/>
      <c r="AI1777" s="1"/>
      <c r="AO1777" s="1"/>
    </row>
    <row r="1778" spans="5:45" x14ac:dyDescent="0.2">
      <c r="E1778" s="1"/>
      <c r="G1778" s="1"/>
      <c r="I1778" s="1"/>
      <c r="W1778" s="1"/>
      <c r="AI1778" s="1"/>
    </row>
    <row r="1779" spans="5:45" x14ac:dyDescent="0.2">
      <c r="E1779" s="1"/>
      <c r="I1779" s="1"/>
      <c r="Q1779" s="1"/>
      <c r="W1779" s="1"/>
      <c r="AG1779" s="1"/>
      <c r="AI1779" s="1"/>
      <c r="AM1779" s="1"/>
      <c r="AO1779" s="1"/>
    </row>
    <row r="1780" spans="5:45" x14ac:dyDescent="0.2">
      <c r="E1780" s="1"/>
      <c r="G1780" s="1"/>
      <c r="I1780" s="1"/>
      <c r="U1780" s="1"/>
      <c r="Y1780" s="1"/>
      <c r="AC1780" s="1"/>
      <c r="AI1780" s="1"/>
      <c r="AK1780" s="1"/>
      <c r="AO1780" s="1"/>
      <c r="AS1780" s="1"/>
    </row>
    <row r="1781" spans="5:45" x14ac:dyDescent="0.2">
      <c r="E1781" s="1"/>
      <c r="G1781" s="1"/>
      <c r="I1781" s="1"/>
      <c r="AI1781" s="1"/>
      <c r="AK1781" s="1"/>
      <c r="AQ1781" s="1"/>
      <c r="AS1781" s="1"/>
    </row>
    <row r="1782" spans="5:45" x14ac:dyDescent="0.2">
      <c r="I1782" s="1"/>
      <c r="K1782" s="1"/>
      <c r="O1782" s="1"/>
      <c r="Q1782" s="1"/>
      <c r="U1782" s="1"/>
      <c r="Y1782" s="1"/>
      <c r="AA1782" s="1"/>
      <c r="AC1782" s="1"/>
      <c r="AE1782" s="1"/>
      <c r="AK1782" s="1"/>
      <c r="AM1782" s="1"/>
    </row>
    <row r="1783" spans="5:45" x14ac:dyDescent="0.2">
      <c r="G1783" s="1"/>
      <c r="W1783" s="1"/>
      <c r="AC1783" s="1"/>
      <c r="AI1783" s="1"/>
      <c r="AO1783" s="1"/>
      <c r="AQ1783" s="1"/>
    </row>
    <row r="1784" spans="5:45" x14ac:dyDescent="0.2">
      <c r="E1784" s="1"/>
      <c r="G1784" s="1"/>
      <c r="I1784" s="1"/>
      <c r="W1784" s="1"/>
      <c r="AC1784" s="1"/>
      <c r="AO1784" s="1"/>
    </row>
    <row r="1785" spans="5:45" x14ac:dyDescent="0.2">
      <c r="E1785" s="1"/>
      <c r="G1785" s="1"/>
      <c r="Q1785" s="1"/>
      <c r="W1785" s="1"/>
      <c r="AC1785" s="1"/>
      <c r="AS1785" s="1"/>
    </row>
    <row r="1786" spans="5:45" x14ac:dyDescent="0.2">
      <c r="E1786" s="1"/>
      <c r="G1786" s="1"/>
      <c r="U1786" s="1"/>
      <c r="Y1786" s="1"/>
      <c r="AI1786" s="1"/>
      <c r="AO1786" s="1"/>
    </row>
    <row r="1787" spans="5:45" x14ac:dyDescent="0.2">
      <c r="E1787" s="1"/>
      <c r="I1787" s="1"/>
      <c r="AI1787" s="1"/>
      <c r="AO1787" s="1"/>
    </row>
    <row r="1788" spans="5:45" x14ac:dyDescent="0.2">
      <c r="E1788" s="1"/>
      <c r="G1788" s="1"/>
      <c r="I1788" s="1"/>
      <c r="K1788" s="1"/>
      <c r="W1788" s="1"/>
      <c r="AG1788" s="1"/>
      <c r="AM1788" s="1"/>
      <c r="AO1788" s="1"/>
    </row>
    <row r="1789" spans="5:45" x14ac:dyDescent="0.2">
      <c r="E1789" s="1"/>
      <c r="G1789" s="1"/>
      <c r="I1789" s="1"/>
      <c r="O1789" s="1"/>
      <c r="W1789" s="1"/>
      <c r="AA1789" s="1"/>
      <c r="AI1789" s="1"/>
      <c r="AO1789" s="1"/>
    </row>
    <row r="1790" spans="5:45" x14ac:dyDescent="0.2">
      <c r="E1790" s="1"/>
      <c r="G1790" s="1"/>
      <c r="I1790" s="1"/>
      <c r="W1790" s="1"/>
      <c r="AA1790" s="1"/>
      <c r="AE1790" s="1"/>
      <c r="AI1790" s="1"/>
    </row>
    <row r="1791" spans="5:45" x14ac:dyDescent="0.2">
      <c r="I1791" s="1"/>
      <c r="O1791" s="1"/>
      <c r="U1791" s="1"/>
      <c r="W1791" s="1"/>
      <c r="AG1791" s="1"/>
      <c r="AI1791" s="1"/>
      <c r="AS1791" s="1"/>
    </row>
    <row r="1792" spans="5:45" x14ac:dyDescent="0.2">
      <c r="G1792" s="1"/>
      <c r="I1792" s="1"/>
      <c r="U1792" s="1"/>
      <c r="W1792" s="1"/>
      <c r="Y1792" s="1"/>
      <c r="AC1792" s="1"/>
      <c r="AI1792" s="1"/>
      <c r="AM1792" s="1"/>
      <c r="AO1792" s="1"/>
    </row>
    <row r="1793" spans="5:45" x14ac:dyDescent="0.2">
      <c r="G1793" s="1"/>
      <c r="AC1793" s="1"/>
      <c r="AI1793" s="1"/>
      <c r="AK1793" s="1"/>
      <c r="AS1793" s="1"/>
    </row>
    <row r="1794" spans="5:45" x14ac:dyDescent="0.2">
      <c r="E1794" s="1"/>
      <c r="I1794" s="1"/>
      <c r="K1794" s="1"/>
      <c r="O1794" s="1"/>
      <c r="Q1794" s="1"/>
      <c r="U1794" s="1"/>
      <c r="Y1794" s="1"/>
      <c r="AA1794" s="1"/>
      <c r="AG1794" s="1"/>
      <c r="AI1794" s="1"/>
      <c r="AM1794" s="1"/>
    </row>
    <row r="1795" spans="5:45" x14ac:dyDescent="0.2">
      <c r="G1795" s="1"/>
      <c r="I1795" s="1"/>
      <c r="W1795" s="1"/>
      <c r="AA1795" s="1"/>
      <c r="AI1795" s="1"/>
      <c r="AK1795" s="1"/>
      <c r="AQ1795" s="1"/>
      <c r="AS1795" s="1"/>
    </row>
    <row r="1796" spans="5:45" x14ac:dyDescent="0.2">
      <c r="E1796" s="1"/>
      <c r="G1796" s="1"/>
      <c r="I1796" s="1"/>
      <c r="W1796" s="1"/>
      <c r="AC1796" s="1"/>
      <c r="AI1796" s="1"/>
    </row>
    <row r="1797" spans="5:45" x14ac:dyDescent="0.2">
      <c r="E1797" s="1"/>
      <c r="I1797" s="1"/>
      <c r="W1797" s="1"/>
      <c r="AC1797" s="1"/>
      <c r="AI1797" s="1"/>
      <c r="AO1797" s="1"/>
    </row>
    <row r="1798" spans="5:45" x14ac:dyDescent="0.2">
      <c r="E1798" s="1"/>
      <c r="I1798" s="1"/>
      <c r="U1798" s="1"/>
      <c r="W1798" s="1"/>
      <c r="AC1798" s="1"/>
      <c r="AI1798" s="1"/>
      <c r="AK1798" s="1"/>
      <c r="AM1798" s="1"/>
      <c r="AO1798" s="1"/>
      <c r="AQ1798" s="1"/>
    </row>
    <row r="1799" spans="5:45" x14ac:dyDescent="0.2">
      <c r="G1799" s="1"/>
      <c r="I1799" s="1"/>
      <c r="K1799" s="1"/>
      <c r="O1799" s="1"/>
      <c r="W1799" s="1"/>
      <c r="Y1799" s="1"/>
      <c r="AG1799" s="1"/>
      <c r="AO1799" s="1"/>
    </row>
    <row r="1800" spans="5:45" x14ac:dyDescent="0.2">
      <c r="E1800" s="1"/>
      <c r="I1800" s="1"/>
      <c r="K1800" s="1"/>
      <c r="M1800" s="1"/>
      <c r="Q1800" s="1"/>
      <c r="AC1800" s="1"/>
      <c r="AE1800" s="1"/>
      <c r="AG1800" s="1"/>
      <c r="AI1800" s="1"/>
      <c r="AK1800" s="1"/>
      <c r="AM1800" s="1"/>
      <c r="AO1800" s="1"/>
      <c r="AQ1800" s="1"/>
    </row>
    <row r="1801" spans="5:45" x14ac:dyDescent="0.2">
      <c r="G1801" s="1"/>
      <c r="I1801" s="1"/>
      <c r="O1801" s="1"/>
      <c r="Y1801" s="1"/>
      <c r="AA1801" s="1"/>
      <c r="AI1801" s="1"/>
      <c r="AO1801" s="1"/>
      <c r="AQ1801" s="1"/>
      <c r="AS1801" s="1"/>
    </row>
    <row r="1802" spans="5:45" x14ac:dyDescent="0.2">
      <c r="G1802" s="1"/>
      <c r="Y1802" s="1"/>
      <c r="AI1802" s="1"/>
      <c r="AK1802" s="1"/>
      <c r="AO1802" s="1"/>
      <c r="AQ1802" s="1"/>
    </row>
    <row r="1803" spans="5:45" x14ac:dyDescent="0.2">
      <c r="E1803" s="1"/>
      <c r="I1803" s="1"/>
      <c r="AI1803" s="1"/>
      <c r="AO1803" s="1"/>
    </row>
    <row r="1804" spans="5:45" x14ac:dyDescent="0.2">
      <c r="E1804" s="1"/>
      <c r="I1804" s="1"/>
      <c r="O1804" s="1"/>
      <c r="U1804" s="1"/>
      <c r="W1804" s="1"/>
      <c r="Y1804" s="1"/>
      <c r="AA1804" s="1"/>
      <c r="AI1804" s="1"/>
      <c r="AK1804" s="1"/>
      <c r="AO1804" s="1"/>
    </row>
    <row r="1805" spans="5:45" x14ac:dyDescent="0.2">
      <c r="G1805" s="1"/>
      <c r="I1805" s="1"/>
      <c r="M1805" s="1"/>
      <c r="W1805" s="1"/>
      <c r="AC1805" s="1"/>
      <c r="AE1805" s="1"/>
      <c r="AO1805" s="1"/>
      <c r="AQ1805" s="1"/>
    </row>
    <row r="1806" spans="5:45" x14ac:dyDescent="0.2">
      <c r="O1806" s="1"/>
      <c r="S1806" s="1"/>
      <c r="U1806" s="1"/>
      <c r="Y1806" s="1"/>
      <c r="AC1806" s="1"/>
      <c r="AO1806" s="1"/>
      <c r="AS1806" s="1"/>
    </row>
    <row r="1807" spans="5:45" x14ac:dyDescent="0.2">
      <c r="G1807" s="1"/>
      <c r="W1807" s="1"/>
      <c r="AA1807" s="1"/>
      <c r="AC1807" s="1"/>
      <c r="AG1807" s="1"/>
      <c r="AI1807" s="1"/>
      <c r="AO1807" s="1"/>
    </row>
    <row r="1808" spans="5:45" x14ac:dyDescent="0.2">
      <c r="G1808" s="1"/>
      <c r="I1808" s="1"/>
      <c r="U1808" s="1"/>
      <c r="Y1808" s="1"/>
      <c r="AC1808" s="1"/>
      <c r="AG1808" s="1"/>
      <c r="AI1808" s="1"/>
      <c r="AK1808" s="1"/>
      <c r="AO1808" s="1"/>
    </row>
    <row r="1809" spans="5:45" x14ac:dyDescent="0.2">
      <c r="G1809" s="1"/>
      <c r="I1809" s="1"/>
      <c r="K1809" s="1"/>
      <c r="O1809" s="1"/>
      <c r="Q1809" s="1"/>
      <c r="W1809" s="1"/>
      <c r="Y1809" s="1"/>
      <c r="AC1809" s="1"/>
      <c r="AI1809" s="1"/>
      <c r="AS1809" s="1"/>
    </row>
    <row r="1810" spans="5:45" x14ac:dyDescent="0.2">
      <c r="K1810" s="1"/>
      <c r="Q1810" s="1"/>
      <c r="AI1810" s="1"/>
      <c r="AS1810" s="1"/>
    </row>
    <row r="1811" spans="5:45" x14ac:dyDescent="0.2">
      <c r="E1811" s="1"/>
      <c r="I1811" s="1"/>
      <c r="U1811" s="1"/>
      <c r="AI1811" s="1"/>
      <c r="AO1811" s="1"/>
      <c r="AS1811" s="1"/>
    </row>
    <row r="1812" spans="5:45" x14ac:dyDescent="0.2">
      <c r="G1812" s="1"/>
      <c r="W1812" s="1"/>
      <c r="AO1812" s="1"/>
    </row>
    <row r="1813" spans="5:45" x14ac:dyDescent="0.2">
      <c r="E1813" s="1"/>
      <c r="I1813" s="1"/>
      <c r="Y1813" s="1"/>
      <c r="AA1813" s="1"/>
      <c r="AI1813" s="1"/>
      <c r="AK1813" s="1"/>
      <c r="AQ1813" s="1"/>
      <c r="AS1813" s="1"/>
    </row>
    <row r="1814" spans="5:45" x14ac:dyDescent="0.2">
      <c r="E1814" s="1"/>
      <c r="U1814" s="1"/>
      <c r="AI1814" s="1"/>
      <c r="AM1814" s="1"/>
      <c r="AS1814" s="1"/>
    </row>
    <row r="1815" spans="5:45" x14ac:dyDescent="0.2">
      <c r="G1815" s="1"/>
      <c r="I1815" s="1"/>
      <c r="S1815" s="1"/>
      <c r="W1815" s="1"/>
      <c r="Y1815" s="1"/>
      <c r="AI1815" s="1"/>
      <c r="AK1815" s="1"/>
      <c r="AO1815" s="1"/>
    </row>
    <row r="1816" spans="5:45" x14ac:dyDescent="0.2">
      <c r="E1816" s="1"/>
      <c r="U1816" s="1"/>
      <c r="AI1816" s="1"/>
    </row>
    <row r="1817" spans="5:45" x14ac:dyDescent="0.2">
      <c r="Q1817" s="1"/>
      <c r="U1817" s="1"/>
      <c r="Y1817" s="1"/>
      <c r="AE1817" s="1"/>
      <c r="AK1817" s="1"/>
      <c r="AO1817" s="1"/>
      <c r="AQ1817" s="1"/>
      <c r="AS1817" s="1"/>
    </row>
    <row r="1818" spans="5:45" x14ac:dyDescent="0.2">
      <c r="I1818" s="1"/>
      <c r="U1818" s="1"/>
      <c r="AI1818" s="1"/>
      <c r="AO1818" s="1"/>
      <c r="AS1818" s="1"/>
    </row>
    <row r="1819" spans="5:45" x14ac:dyDescent="0.2">
      <c r="E1819" s="1"/>
      <c r="AI1819" s="1"/>
      <c r="AM1819" s="1"/>
      <c r="AO1819" s="1"/>
    </row>
    <row r="1820" spans="5:45" x14ac:dyDescent="0.2">
      <c r="I1820" s="1"/>
      <c r="W1820" s="1"/>
      <c r="AI1820" s="1"/>
      <c r="AO1820" s="1"/>
    </row>
    <row r="1821" spans="5:45" x14ac:dyDescent="0.2">
      <c r="E1821" s="1"/>
      <c r="G1821" s="1"/>
      <c r="I1821" s="1"/>
      <c r="W1821" s="1"/>
      <c r="AI1821" s="1"/>
    </row>
    <row r="1822" spans="5:45" x14ac:dyDescent="0.2">
      <c r="E1822" s="1"/>
      <c r="G1822" s="1"/>
      <c r="I1822" s="1"/>
      <c r="AI1822" s="1"/>
      <c r="AO1822" s="1"/>
      <c r="AS1822" s="1"/>
    </row>
    <row r="1823" spans="5:45" x14ac:dyDescent="0.2">
      <c r="E1823" s="1"/>
      <c r="I1823" s="1"/>
      <c r="Q1823" s="1"/>
      <c r="W1823" s="1"/>
      <c r="Y1823" s="1"/>
      <c r="AC1823" s="1"/>
      <c r="AI1823" s="1"/>
      <c r="AO1823" s="1"/>
    </row>
    <row r="1824" spans="5:45" x14ac:dyDescent="0.2">
      <c r="E1824" s="1"/>
      <c r="G1824" s="1"/>
      <c r="W1824" s="1"/>
      <c r="AC1824" s="1"/>
      <c r="AI1824" s="1"/>
      <c r="AO1824" s="1"/>
    </row>
    <row r="1825" spans="5:45" x14ac:dyDescent="0.2">
      <c r="G1825" s="1"/>
      <c r="Q1825" s="1"/>
      <c r="W1825" s="1"/>
      <c r="Y1825" s="1"/>
      <c r="AA1825" s="1"/>
      <c r="AC1825" s="1"/>
      <c r="AI1825" s="1"/>
      <c r="AK1825" s="1"/>
      <c r="AS1825" s="1"/>
    </row>
    <row r="1826" spans="5:45" x14ac:dyDescent="0.2">
      <c r="G1826" s="1"/>
      <c r="I1826" s="1"/>
      <c r="W1826" s="1"/>
      <c r="Y1826" s="1"/>
      <c r="AA1826" s="1"/>
      <c r="AC1826" s="1"/>
      <c r="AI1826" s="1"/>
      <c r="AK1826" s="1"/>
      <c r="AQ1826" s="1"/>
    </row>
    <row r="1827" spans="5:45" x14ac:dyDescent="0.2">
      <c r="G1827" s="1"/>
      <c r="I1827" s="1"/>
      <c r="W1827" s="1"/>
      <c r="AI1827" s="1"/>
      <c r="AK1827" s="1"/>
      <c r="AO1827" s="1"/>
      <c r="AQ1827" s="1"/>
    </row>
    <row r="1828" spans="5:45" x14ac:dyDescent="0.2">
      <c r="I1828" s="1"/>
      <c r="W1828" s="1"/>
      <c r="AE1828" s="1"/>
      <c r="AI1828" s="1"/>
      <c r="AO1828" s="1"/>
    </row>
    <row r="1829" spans="5:45" x14ac:dyDescent="0.2">
      <c r="E1829" s="1"/>
      <c r="I1829" s="1"/>
      <c r="W1829" s="1"/>
      <c r="Y1829" s="1"/>
      <c r="AI1829" s="1"/>
      <c r="AS1829" s="1"/>
    </row>
    <row r="1830" spans="5:45" x14ac:dyDescent="0.2">
      <c r="G1830" s="1"/>
      <c r="I1830" s="1"/>
      <c r="S1830" s="1"/>
      <c r="W1830" s="1"/>
      <c r="AC1830" s="1"/>
      <c r="AE1830" s="1"/>
      <c r="AI1830" s="1"/>
      <c r="AO1830" s="1"/>
    </row>
    <row r="1831" spans="5:45" x14ac:dyDescent="0.2">
      <c r="I1831" s="1"/>
      <c r="U1831" s="1"/>
      <c r="Y1831" s="1"/>
      <c r="AI1831" s="1"/>
      <c r="AO1831" s="1"/>
    </row>
    <row r="1832" spans="5:45" x14ac:dyDescent="0.2">
      <c r="I1832" s="1"/>
      <c r="K1832" s="1"/>
      <c r="W1832" s="1"/>
      <c r="AC1832" s="1"/>
      <c r="AO1832" s="1"/>
    </row>
    <row r="1833" spans="5:45" x14ac:dyDescent="0.2">
      <c r="O1833" s="1"/>
      <c r="U1833" s="1"/>
      <c r="Y1833" s="1"/>
      <c r="AA1833" s="1"/>
      <c r="AM1833" s="1"/>
      <c r="AQ1833" s="1"/>
      <c r="AS1833" s="1"/>
    </row>
    <row r="1834" spans="5:45" x14ac:dyDescent="0.2">
      <c r="I1834" s="1"/>
      <c r="Q1834" s="1"/>
      <c r="AC1834" s="1"/>
      <c r="AI1834" s="1"/>
      <c r="AK1834" s="1"/>
      <c r="AQ1834" s="1"/>
      <c r="AS1834" s="1"/>
    </row>
    <row r="1835" spans="5:45" x14ac:dyDescent="0.2">
      <c r="E1835" s="1"/>
      <c r="G1835" s="1"/>
      <c r="I1835" s="1"/>
      <c r="W1835" s="1"/>
      <c r="AC1835" s="1"/>
      <c r="AI1835" s="1"/>
      <c r="AO1835" s="1"/>
    </row>
    <row r="1836" spans="5:45" x14ac:dyDescent="0.2">
      <c r="G1836" s="1"/>
      <c r="W1836" s="1"/>
      <c r="AC1836" s="1"/>
      <c r="AI1836" s="1"/>
      <c r="AO1836" s="1"/>
    </row>
    <row r="1837" spans="5:45" x14ac:dyDescent="0.2">
      <c r="O1837" s="1"/>
      <c r="Q1837" s="1"/>
      <c r="S1837" s="1"/>
      <c r="U1837" s="1"/>
      <c r="Y1837" s="1"/>
      <c r="AA1837" s="1"/>
      <c r="AQ1837" s="1"/>
    </row>
    <row r="1838" spans="5:45" x14ac:dyDescent="0.2">
      <c r="G1838" s="1"/>
      <c r="I1838" s="1"/>
      <c r="AI1838" s="1"/>
      <c r="AO1838" s="1"/>
    </row>
    <row r="1839" spans="5:45" x14ac:dyDescent="0.2">
      <c r="I1839" s="1"/>
      <c r="Q1839" s="1"/>
      <c r="W1839" s="1"/>
      <c r="AC1839" s="1"/>
      <c r="AI1839" s="1"/>
      <c r="AO1839" s="1"/>
    </row>
    <row r="1840" spans="5:45" x14ac:dyDescent="0.2">
      <c r="E1840" s="1"/>
      <c r="G1840" s="1"/>
      <c r="I1840" s="1"/>
      <c r="Q1840" s="1"/>
      <c r="U1840" s="1"/>
    </row>
    <row r="1841" spans="5:45" x14ac:dyDescent="0.2">
      <c r="I1841" s="1"/>
      <c r="AI1841" s="1"/>
      <c r="AS1841" s="1"/>
    </row>
    <row r="1842" spans="5:45" x14ac:dyDescent="0.2">
      <c r="K1842" s="1"/>
      <c r="O1842" s="1"/>
      <c r="AA1842" s="1"/>
      <c r="AG1842" s="1"/>
      <c r="AK1842" s="1"/>
      <c r="AM1842" s="1"/>
      <c r="AQ1842" s="1"/>
      <c r="AS1842" s="1"/>
    </row>
    <row r="1843" spans="5:45" x14ac:dyDescent="0.2">
      <c r="I1843" s="1"/>
      <c r="O1843" s="1"/>
      <c r="Q1843" s="1"/>
      <c r="W1843" s="1"/>
      <c r="AG1843" s="1"/>
      <c r="AI1843" s="1"/>
      <c r="AS1843" s="1"/>
    </row>
    <row r="1844" spans="5:45" x14ac:dyDescent="0.2">
      <c r="E1844" s="1"/>
      <c r="G1844" s="1"/>
      <c r="I1844" s="1"/>
      <c r="W1844" s="1"/>
      <c r="AC1844" s="1"/>
      <c r="AI1844" s="1"/>
      <c r="AO1844" s="1"/>
    </row>
    <row r="1845" spans="5:45" x14ac:dyDescent="0.2">
      <c r="E1845" s="1"/>
      <c r="I1845" s="1"/>
      <c r="W1845" s="1"/>
      <c r="Y1845" s="1"/>
      <c r="AI1845" s="1"/>
      <c r="AO1845" s="1"/>
      <c r="AQ1845" s="1"/>
    </row>
    <row r="1846" spans="5:45" x14ac:dyDescent="0.2">
      <c r="G1846" s="1"/>
      <c r="I1846" s="1"/>
      <c r="O1846" s="1"/>
      <c r="U1846" s="1"/>
      <c r="AO1846" s="1"/>
    </row>
    <row r="1847" spans="5:45" x14ac:dyDescent="0.2">
      <c r="E1847" s="1"/>
      <c r="G1847" s="1"/>
      <c r="I1847" s="1"/>
      <c r="AI1847" s="1"/>
      <c r="AS1847" s="1"/>
    </row>
    <row r="1848" spans="5:45" x14ac:dyDescent="0.2">
      <c r="E1848" s="1"/>
      <c r="K1848" s="1"/>
      <c r="Q1848" s="1"/>
      <c r="W1848" s="1"/>
      <c r="Y1848" s="1"/>
      <c r="AE1848" s="1"/>
      <c r="AG1848" s="1"/>
      <c r="AI1848" s="1"/>
      <c r="AM1848" s="1"/>
      <c r="AS1848" s="1"/>
    </row>
    <row r="1849" spans="5:45" x14ac:dyDescent="0.2">
      <c r="M1849" s="1"/>
      <c r="O1849" s="1"/>
      <c r="S1849" s="1"/>
      <c r="U1849" s="1"/>
      <c r="AG1849" s="1"/>
      <c r="AK1849" s="1"/>
      <c r="AM1849" s="1"/>
      <c r="AS1849" s="1"/>
    </row>
    <row r="1850" spans="5:45" x14ac:dyDescent="0.2">
      <c r="E1850" s="1"/>
      <c r="I1850" s="1"/>
      <c r="U1850" s="1"/>
      <c r="Y1850" s="1"/>
      <c r="AI1850" s="1"/>
      <c r="AQ1850" s="1"/>
    </row>
    <row r="1851" spans="5:45" x14ac:dyDescent="0.2">
      <c r="E1851" s="1"/>
      <c r="G1851" s="1"/>
      <c r="I1851" s="1"/>
      <c r="U1851" s="1"/>
      <c r="W1851" s="1"/>
      <c r="AI1851" s="1"/>
      <c r="AO1851" s="1"/>
      <c r="AS1851" s="1"/>
    </row>
    <row r="1852" spans="5:45" x14ac:dyDescent="0.2">
      <c r="G1852" s="1"/>
      <c r="I1852" s="1"/>
      <c r="W1852" s="1"/>
      <c r="AC1852" s="1"/>
      <c r="AI1852" s="1"/>
      <c r="AO1852" s="1"/>
    </row>
    <row r="1853" spans="5:45" x14ac:dyDescent="0.2">
      <c r="G1853" s="1"/>
      <c r="I1853" s="1"/>
      <c r="Q1853" s="1"/>
      <c r="W1853" s="1"/>
      <c r="AC1853" s="1"/>
      <c r="AI1853" s="1"/>
    </row>
    <row r="1854" spans="5:45" x14ac:dyDescent="0.2">
      <c r="I1854" s="1"/>
      <c r="U1854" s="1"/>
      <c r="Y1854" s="1"/>
      <c r="AI1854" s="1"/>
      <c r="AO1854" s="1"/>
    </row>
    <row r="1855" spans="5:45" x14ac:dyDescent="0.2">
      <c r="I1855" s="1"/>
      <c r="AC1855" s="1"/>
      <c r="AI1855" s="1"/>
      <c r="AM1855" s="1"/>
      <c r="AO1855" s="1"/>
      <c r="AS1855" s="1"/>
    </row>
    <row r="1856" spans="5:45" x14ac:dyDescent="0.2">
      <c r="K1856" s="1"/>
      <c r="U1856" s="1"/>
      <c r="AA1856" s="1"/>
      <c r="AK1856" s="1"/>
      <c r="AM1856" s="1"/>
      <c r="AQ1856" s="1"/>
    </row>
    <row r="1857" spans="5:45" x14ac:dyDescent="0.2">
      <c r="G1857" s="1"/>
      <c r="Q1857" s="1"/>
      <c r="Y1857" s="1"/>
      <c r="AI1857" s="1"/>
      <c r="AS1857" s="1"/>
    </row>
    <row r="1858" spans="5:45" x14ac:dyDescent="0.2">
      <c r="I1858" s="1"/>
      <c r="U1858" s="1"/>
      <c r="W1858" s="1"/>
      <c r="Y1858" s="1"/>
      <c r="AA1858" s="1"/>
      <c r="AI1858" s="1"/>
    </row>
    <row r="1859" spans="5:45" x14ac:dyDescent="0.2">
      <c r="E1859" s="1"/>
      <c r="G1859" s="1"/>
      <c r="Q1859" s="1"/>
      <c r="AC1859" s="1"/>
      <c r="AI1859" s="1"/>
      <c r="AK1859" s="1"/>
    </row>
    <row r="1860" spans="5:45" x14ac:dyDescent="0.2">
      <c r="K1860" s="1"/>
      <c r="Q1860" s="1"/>
      <c r="Y1860" s="1"/>
      <c r="AC1860" s="1"/>
      <c r="AE1860" s="1"/>
      <c r="AI1860" s="1"/>
      <c r="AO1860" s="1"/>
      <c r="AS1860" s="1"/>
    </row>
    <row r="1861" spans="5:45" x14ac:dyDescent="0.2">
      <c r="E1861" s="1"/>
      <c r="G1861" s="1"/>
      <c r="I1861" s="1"/>
      <c r="Y1861" s="1"/>
      <c r="AI1861" s="1"/>
      <c r="AS1861" s="1"/>
    </row>
    <row r="1862" spans="5:45" x14ac:dyDescent="0.2">
      <c r="E1862" s="1"/>
      <c r="G1862" s="1"/>
      <c r="I1862" s="1"/>
      <c r="W1862" s="1"/>
      <c r="AO1862" s="1"/>
    </row>
    <row r="1863" spans="5:45" x14ac:dyDescent="0.2">
      <c r="E1863" s="1"/>
      <c r="G1863" s="1"/>
      <c r="AI1863" s="1"/>
      <c r="AO1863" s="1"/>
    </row>
    <row r="1864" spans="5:45" x14ac:dyDescent="0.2">
      <c r="E1864" s="1"/>
      <c r="I1864" s="1"/>
      <c r="W1864" s="1"/>
      <c r="AA1864" s="1"/>
      <c r="AO1864" s="1"/>
      <c r="AS1864" s="1"/>
    </row>
    <row r="1865" spans="5:45" x14ac:dyDescent="0.2">
      <c r="E1865" s="1"/>
      <c r="G1865" s="1"/>
      <c r="W1865" s="1"/>
      <c r="AC1865" s="1"/>
      <c r="AE1865" s="1"/>
      <c r="AI1865" s="1"/>
      <c r="AO1865" s="1"/>
      <c r="AQ1865" s="1"/>
    </row>
    <row r="1866" spans="5:45" x14ac:dyDescent="0.2">
      <c r="AI1866" s="1"/>
      <c r="AO1866" s="1"/>
      <c r="AS1866" s="1"/>
    </row>
    <row r="1867" spans="5:45" x14ac:dyDescent="0.2">
      <c r="E1867" s="1"/>
      <c r="I1867" s="1"/>
      <c r="W1867" s="1"/>
      <c r="AI1867" s="1"/>
    </row>
    <row r="1868" spans="5:45" x14ac:dyDescent="0.2">
      <c r="I1868" s="1"/>
      <c r="U1868" s="1"/>
      <c r="AI1868" s="1"/>
      <c r="AQ1868" s="1"/>
      <c r="AS1868" s="1"/>
    </row>
    <row r="1869" spans="5:45" x14ac:dyDescent="0.2">
      <c r="E1869" s="1"/>
      <c r="AA1869" s="1"/>
      <c r="AE1869" s="1"/>
      <c r="AM1869" s="1"/>
    </row>
    <row r="1870" spans="5:45" x14ac:dyDescent="0.2">
      <c r="E1870" s="1"/>
      <c r="I1870" s="1"/>
      <c r="O1870" s="1"/>
      <c r="U1870" s="1"/>
      <c r="Y1870" s="1"/>
      <c r="AA1870" s="1"/>
      <c r="AK1870" s="1"/>
      <c r="AO1870" s="1"/>
      <c r="AQ1870" s="1"/>
    </row>
    <row r="1871" spans="5:45" x14ac:dyDescent="0.2">
      <c r="I1871" s="1"/>
      <c r="O1871" s="1"/>
      <c r="AC1871" s="1"/>
      <c r="AI1871" s="1"/>
      <c r="AK1871" s="1"/>
      <c r="AQ1871" s="1"/>
      <c r="AS1871" s="1"/>
    </row>
    <row r="1872" spans="5:45" x14ac:dyDescent="0.2">
      <c r="E1872" s="1"/>
      <c r="I1872" s="1"/>
      <c r="O1872" s="1"/>
      <c r="U1872" s="1"/>
      <c r="W1872" s="1"/>
      <c r="Y1872" s="1"/>
      <c r="AI1872" s="1"/>
      <c r="AO1872" s="1"/>
    </row>
    <row r="1873" spans="5:45" x14ac:dyDescent="0.2">
      <c r="G1873" s="1"/>
      <c r="I1873" s="1"/>
      <c r="AC1873" s="1"/>
      <c r="AO1873" s="1"/>
    </row>
    <row r="1874" spans="5:45" x14ac:dyDescent="0.2">
      <c r="E1874" s="1"/>
      <c r="G1874" s="1"/>
      <c r="I1874" s="1"/>
      <c r="AC1874" s="1"/>
      <c r="AO1874" s="1"/>
    </row>
    <row r="1875" spans="5:45" x14ac:dyDescent="0.2">
      <c r="G1875" s="1"/>
      <c r="K1875" s="1"/>
      <c r="Q1875" s="1"/>
      <c r="W1875" s="1"/>
      <c r="Y1875" s="1"/>
      <c r="AC1875" s="1"/>
      <c r="AI1875" s="1"/>
      <c r="AK1875" s="1"/>
      <c r="AQ1875" s="1"/>
    </row>
    <row r="1876" spans="5:45" x14ac:dyDescent="0.2">
      <c r="E1876" s="1"/>
      <c r="I1876" s="1"/>
      <c r="O1876" s="1"/>
      <c r="S1876" s="1"/>
      <c r="Y1876" s="1"/>
      <c r="AI1876" s="1"/>
      <c r="AM1876" s="1"/>
      <c r="AO1876" s="1"/>
      <c r="AQ1876" s="1"/>
      <c r="AS1876" s="1"/>
    </row>
    <row r="1877" spans="5:45" x14ac:dyDescent="0.2">
      <c r="O1877" s="1"/>
      <c r="AA1877" s="1"/>
      <c r="AI1877" s="1"/>
      <c r="AO1877" s="1"/>
      <c r="AQ1877" s="1"/>
      <c r="AS1877" s="1"/>
    </row>
    <row r="1878" spans="5:45" x14ac:dyDescent="0.2">
      <c r="E1878" s="1"/>
      <c r="O1878" s="1"/>
      <c r="W1878" s="1"/>
      <c r="AC1878" s="1"/>
      <c r="AK1878" s="1"/>
      <c r="AS1878" s="1"/>
    </row>
    <row r="1879" spans="5:45" x14ac:dyDescent="0.2">
      <c r="E1879" s="1"/>
      <c r="G1879" s="1"/>
      <c r="O1879" s="1"/>
      <c r="W1879" s="1"/>
      <c r="AC1879" s="1"/>
      <c r="AI1879" s="1"/>
      <c r="AO1879" s="1"/>
    </row>
    <row r="1880" spans="5:45" x14ac:dyDescent="0.2">
      <c r="G1880" s="1"/>
      <c r="O1880" s="1"/>
      <c r="AC1880" s="1"/>
      <c r="AI1880" s="1"/>
      <c r="AK1880" s="1"/>
    </row>
    <row r="1881" spans="5:45" x14ac:dyDescent="0.2">
      <c r="E1881" s="1"/>
      <c r="G1881" s="1"/>
      <c r="I1881" s="1"/>
      <c r="W1881" s="1"/>
      <c r="AI1881" s="1"/>
    </row>
    <row r="1882" spans="5:45" x14ac:dyDescent="0.2">
      <c r="E1882" s="1"/>
      <c r="G1882" s="1"/>
      <c r="I1882" s="1"/>
      <c r="Q1882" s="1"/>
      <c r="U1882" s="1"/>
      <c r="AC1882" s="1"/>
      <c r="AI1882" s="1"/>
      <c r="AO1882" s="1"/>
    </row>
    <row r="1883" spans="5:45" x14ac:dyDescent="0.2">
      <c r="G1883" s="1"/>
      <c r="S1883" s="1"/>
      <c r="W1883" s="1"/>
      <c r="AI1883" s="1"/>
      <c r="AM1883" s="1"/>
    </row>
    <row r="1884" spans="5:45" x14ac:dyDescent="0.2">
      <c r="W1884" s="1"/>
      <c r="AC1884" s="1"/>
      <c r="AI1884" s="1"/>
      <c r="AK1884" s="1"/>
      <c r="AO1884" s="1"/>
      <c r="AS1884" s="1"/>
    </row>
    <row r="1885" spans="5:45" x14ac:dyDescent="0.2">
      <c r="I1885" s="1"/>
      <c r="AC1885" s="1"/>
      <c r="AI1885" s="1"/>
      <c r="AO1885" s="1"/>
    </row>
    <row r="1886" spans="5:45" x14ac:dyDescent="0.2">
      <c r="I1886" s="1"/>
      <c r="O1886" s="1"/>
      <c r="Q1886" s="1"/>
      <c r="Y1886" s="1"/>
      <c r="AA1886" s="1"/>
      <c r="AI1886" s="1"/>
      <c r="AS1886" s="1"/>
    </row>
    <row r="1887" spans="5:45" x14ac:dyDescent="0.2">
      <c r="I1887" s="1"/>
    </row>
    <row r="1888" spans="5:45" x14ac:dyDescent="0.2">
      <c r="G1888" s="1"/>
      <c r="I1888" s="1"/>
      <c r="W1888" s="1"/>
      <c r="AI1888" s="1"/>
      <c r="AO1888" s="1"/>
    </row>
    <row r="1889" spans="5:45" x14ac:dyDescent="0.2">
      <c r="G1889" s="1"/>
      <c r="I1889" s="1"/>
      <c r="W1889" s="1"/>
      <c r="AC1889" s="1"/>
      <c r="AI1889" s="1"/>
      <c r="AO1889" s="1"/>
      <c r="AS1889" s="1"/>
    </row>
    <row r="1890" spans="5:45" x14ac:dyDescent="0.2">
      <c r="O1890" s="1"/>
      <c r="Q1890" s="1"/>
      <c r="U1890" s="1"/>
      <c r="Y1890" s="1"/>
      <c r="AK1890" s="1"/>
      <c r="AQ1890" s="1"/>
      <c r="AS1890" s="1"/>
    </row>
    <row r="1891" spans="5:45" x14ac:dyDescent="0.2">
      <c r="I1891" s="1"/>
      <c r="W1891" s="1"/>
      <c r="AC1891" s="1"/>
      <c r="AI1891" s="1"/>
      <c r="AO1891" s="1"/>
    </row>
    <row r="1892" spans="5:45" x14ac:dyDescent="0.2">
      <c r="Y1892" s="1"/>
      <c r="AC1892" s="1"/>
      <c r="AI1892" s="1"/>
      <c r="AQ1892" s="1"/>
    </row>
    <row r="1893" spans="5:45" x14ac:dyDescent="0.2">
      <c r="I1893" s="1"/>
      <c r="Q1893" s="1"/>
      <c r="Y1893" s="1"/>
      <c r="AI1893" s="1"/>
      <c r="AK1893" s="1"/>
      <c r="AO1893" s="1"/>
      <c r="AQ1893" s="1"/>
    </row>
    <row r="1894" spans="5:45" x14ac:dyDescent="0.2">
      <c r="E1894" s="1"/>
      <c r="O1894" s="1"/>
    </row>
    <row r="1895" spans="5:45" x14ac:dyDescent="0.2">
      <c r="E1895" s="1"/>
      <c r="G1895" s="1"/>
      <c r="K1895" s="1"/>
      <c r="W1895" s="1"/>
      <c r="AI1895" s="1"/>
      <c r="AO1895" s="1"/>
      <c r="AS1895" s="1"/>
    </row>
    <row r="1896" spans="5:45" x14ac:dyDescent="0.2">
      <c r="G1896" s="1"/>
      <c r="O1896" s="1"/>
      <c r="U1896" s="1"/>
      <c r="Y1896" s="1"/>
      <c r="AA1896" s="1"/>
      <c r="AE1896" s="1"/>
      <c r="AM1896" s="1"/>
      <c r="AS1896" s="1"/>
    </row>
    <row r="1897" spans="5:45" x14ac:dyDescent="0.2">
      <c r="I1897" s="1"/>
      <c r="Q1897" s="1"/>
      <c r="U1897" s="1"/>
      <c r="W1897" s="1"/>
      <c r="Y1897" s="1"/>
      <c r="AA1897" s="1"/>
      <c r="AE1897" s="1"/>
      <c r="AG1897" s="1"/>
      <c r="AI1897" s="1"/>
      <c r="AO1897" s="1"/>
    </row>
    <row r="1898" spans="5:45" x14ac:dyDescent="0.2">
      <c r="E1898" s="1"/>
      <c r="I1898" s="1"/>
      <c r="AI1898" s="1"/>
      <c r="AO1898" s="1"/>
      <c r="AS1898" s="1"/>
    </row>
    <row r="1899" spans="5:45" x14ac:dyDescent="0.2">
      <c r="G1899" s="1"/>
      <c r="I1899" s="1"/>
      <c r="U1899" s="1"/>
      <c r="Y1899" s="1"/>
      <c r="AC1899" s="1"/>
      <c r="AI1899" s="1"/>
      <c r="AO1899" s="1"/>
    </row>
    <row r="1900" spans="5:45" x14ac:dyDescent="0.2">
      <c r="E1900" s="1"/>
      <c r="O1900" s="1"/>
      <c r="AC1900" s="1"/>
      <c r="AG1900" s="1"/>
      <c r="AK1900" s="1"/>
      <c r="AO1900" s="1"/>
      <c r="AS1900" s="1"/>
    </row>
    <row r="1901" spans="5:45" x14ac:dyDescent="0.2">
      <c r="I1901" s="1"/>
      <c r="O1901" s="1"/>
      <c r="U1901" s="1"/>
      <c r="AA1901" s="1"/>
      <c r="AC1901" s="1"/>
      <c r="AI1901" s="1"/>
      <c r="AS1901" s="1"/>
    </row>
    <row r="1902" spans="5:45" x14ac:dyDescent="0.2">
      <c r="I1902" s="1"/>
      <c r="K1902" s="1"/>
      <c r="Q1902" s="1"/>
      <c r="AE1902" s="1"/>
      <c r="AG1902" s="1"/>
      <c r="AK1902" s="1"/>
      <c r="AM1902" s="1"/>
      <c r="AQ1902" s="1"/>
    </row>
    <row r="1903" spans="5:45" x14ac:dyDescent="0.2">
      <c r="I1903" s="1"/>
      <c r="O1903" s="1"/>
      <c r="U1903" s="1"/>
      <c r="AA1903" s="1"/>
      <c r="AE1903" s="1"/>
      <c r="AK1903" s="1"/>
      <c r="AM1903" s="1"/>
      <c r="AO1903" s="1"/>
    </row>
    <row r="1904" spans="5:45" x14ac:dyDescent="0.2">
      <c r="AC1904" s="1"/>
      <c r="AO1904" s="1"/>
      <c r="AS1904" s="1"/>
    </row>
    <row r="1905" spans="5:45" x14ac:dyDescent="0.2">
      <c r="G1905" s="1"/>
      <c r="I1905" s="1"/>
      <c r="AC1905" s="1"/>
      <c r="AI1905" s="1"/>
      <c r="AO1905" s="1"/>
      <c r="AS1905" s="1"/>
    </row>
    <row r="1906" spans="5:45" x14ac:dyDescent="0.2">
      <c r="E1906" s="1"/>
      <c r="G1906" s="1"/>
      <c r="AC1906" s="1"/>
      <c r="AO1906" s="1"/>
      <c r="AS1906" s="1"/>
    </row>
    <row r="1907" spans="5:45" x14ac:dyDescent="0.2">
      <c r="E1907" s="1"/>
      <c r="I1907" s="1"/>
      <c r="W1907" s="1"/>
      <c r="AE1907" s="1"/>
      <c r="AI1907" s="1"/>
      <c r="AS1907" s="1"/>
    </row>
    <row r="1908" spans="5:45" x14ac:dyDescent="0.2">
      <c r="W1908" s="1"/>
      <c r="AC1908" s="1"/>
      <c r="AO1908" s="1"/>
    </row>
    <row r="1909" spans="5:45" x14ac:dyDescent="0.2">
      <c r="E1909" s="1"/>
      <c r="G1909" s="1"/>
      <c r="U1909" s="1"/>
      <c r="AO1909" s="1"/>
      <c r="AS1909" s="1"/>
    </row>
    <row r="1910" spans="5:45" x14ac:dyDescent="0.2">
      <c r="E1910" s="1"/>
      <c r="K1910" s="1"/>
      <c r="U1910" s="1"/>
      <c r="AI1910" s="1"/>
      <c r="AO1910" s="1"/>
    </row>
    <row r="1911" spans="5:45" x14ac:dyDescent="0.2">
      <c r="W1911" s="1"/>
      <c r="AC1911" s="1"/>
      <c r="AI1911" s="1"/>
      <c r="AO1911" s="1"/>
    </row>
    <row r="1912" spans="5:45" x14ac:dyDescent="0.2">
      <c r="Q1912" s="1"/>
      <c r="W1912" s="1"/>
      <c r="AC1912" s="1"/>
      <c r="AO1912" s="1"/>
    </row>
    <row r="1913" spans="5:45" x14ac:dyDescent="0.2">
      <c r="K1913" s="1"/>
      <c r="O1913" s="1"/>
      <c r="U1913" s="1"/>
      <c r="Y1913" s="1"/>
      <c r="AA1913" s="1"/>
      <c r="AK1913" s="1"/>
      <c r="AM1913" s="1"/>
      <c r="AQ1913" s="1"/>
      <c r="AS1913" s="1"/>
    </row>
    <row r="1914" spans="5:45" x14ac:dyDescent="0.2">
      <c r="E1914" s="1"/>
      <c r="G1914" s="1"/>
      <c r="I1914" s="1"/>
      <c r="W1914" s="1"/>
      <c r="AI1914" s="1"/>
      <c r="AO1914" s="1"/>
      <c r="AQ1914" s="1"/>
    </row>
    <row r="1915" spans="5:45" x14ac:dyDescent="0.2">
      <c r="E1915" s="1"/>
      <c r="Q1915" s="1"/>
      <c r="U1915" s="1"/>
      <c r="W1915" s="1"/>
      <c r="Y1915" s="1"/>
      <c r="AC1915" s="1"/>
      <c r="AK1915" s="1"/>
      <c r="AQ1915" s="1"/>
      <c r="AS1915" s="1"/>
    </row>
    <row r="1916" spans="5:45" x14ac:dyDescent="0.2">
      <c r="E1916" s="1"/>
      <c r="W1916" s="1"/>
      <c r="AC1916" s="1"/>
      <c r="AO1916" s="1"/>
      <c r="AS1916" s="1"/>
    </row>
    <row r="1917" spans="5:45" x14ac:dyDescent="0.2">
      <c r="I1917" s="1"/>
      <c r="AA1917" s="1"/>
      <c r="AI1917" s="1"/>
      <c r="AS1917" s="1"/>
    </row>
    <row r="1918" spans="5:45" x14ac:dyDescent="0.2">
      <c r="U1918" s="1"/>
      <c r="W1918" s="1"/>
      <c r="AA1918" s="1"/>
      <c r="AI1918" s="1"/>
      <c r="AO1918" s="1"/>
      <c r="AS1918" s="1"/>
    </row>
    <row r="1919" spans="5:45" x14ac:dyDescent="0.2">
      <c r="E1919" s="1"/>
      <c r="I1919" s="1"/>
      <c r="O1919" s="1"/>
      <c r="AC1919" s="1"/>
      <c r="AO1919" s="1"/>
      <c r="AS1919" s="1"/>
    </row>
    <row r="1920" spans="5:45" x14ac:dyDescent="0.2">
      <c r="G1920" s="1"/>
      <c r="U1920" s="1"/>
      <c r="W1920" s="1"/>
      <c r="Y1920" s="1"/>
      <c r="AI1920" s="1"/>
      <c r="AO1920" s="1"/>
      <c r="AS1920" s="1"/>
    </row>
    <row r="1921" spans="5:45" x14ac:dyDescent="0.2">
      <c r="W1921" s="1"/>
      <c r="AA1921" s="1"/>
      <c r="AI1921" s="1"/>
      <c r="AQ1921" s="1"/>
      <c r="AS1921" s="1"/>
    </row>
    <row r="1922" spans="5:45" x14ac:dyDescent="0.2">
      <c r="M1922" s="1"/>
      <c r="Y1922" s="1"/>
      <c r="AI1922" s="1"/>
      <c r="AO1922" s="1"/>
    </row>
    <row r="1923" spans="5:45" x14ac:dyDescent="0.2">
      <c r="I1923" s="1"/>
      <c r="M1923" s="1"/>
      <c r="W1923" s="1"/>
      <c r="Y1923" s="1"/>
      <c r="AK1923" s="1"/>
      <c r="AM1923" s="1"/>
      <c r="AS1923" s="1"/>
    </row>
    <row r="1924" spans="5:45" x14ac:dyDescent="0.2">
      <c r="G1924" s="1"/>
      <c r="Y1924" s="1"/>
      <c r="AC1924" s="1"/>
      <c r="AI1924" s="1"/>
      <c r="AK1924" s="1"/>
    </row>
    <row r="1925" spans="5:45" x14ac:dyDescent="0.2">
      <c r="E1925" s="1"/>
      <c r="G1925" s="1"/>
      <c r="I1925" s="1"/>
      <c r="W1925" s="1"/>
      <c r="AI1925" s="1"/>
    </row>
    <row r="1926" spans="5:45" x14ac:dyDescent="0.2">
      <c r="E1926" s="1"/>
      <c r="I1926" s="1"/>
      <c r="K1926" s="1"/>
      <c r="W1926" s="1"/>
      <c r="AI1926" s="1"/>
      <c r="AQ1926" s="1"/>
      <c r="AS1926" s="1"/>
    </row>
    <row r="1927" spans="5:45" x14ac:dyDescent="0.2">
      <c r="E1927" s="1"/>
      <c r="I1927" s="1"/>
      <c r="W1927" s="1"/>
      <c r="AI1927" s="1"/>
      <c r="AO1927" s="1"/>
    </row>
    <row r="1928" spans="5:45" x14ac:dyDescent="0.2">
      <c r="G1928" s="1"/>
      <c r="I1928" s="1"/>
      <c r="K1928" s="1"/>
      <c r="W1928" s="1"/>
      <c r="Y1928" s="1"/>
      <c r="AI1928" s="1"/>
    </row>
    <row r="1929" spans="5:45" x14ac:dyDescent="0.2">
      <c r="E1929" s="1"/>
      <c r="I1929" s="1"/>
      <c r="AA1929" s="1"/>
      <c r="AI1929" s="1"/>
      <c r="AO1929" s="1"/>
    </row>
    <row r="1930" spans="5:45" x14ac:dyDescent="0.2">
      <c r="E1930" s="1"/>
      <c r="W1930" s="1"/>
      <c r="AG1930" s="1"/>
    </row>
    <row r="1931" spans="5:45" x14ac:dyDescent="0.2">
      <c r="AI1931" s="1"/>
      <c r="AO1931" s="1"/>
    </row>
    <row r="1932" spans="5:45" x14ac:dyDescent="0.2">
      <c r="I1932" s="1"/>
      <c r="AC1932" s="1"/>
      <c r="AI1932" s="1"/>
      <c r="AK1932" s="1"/>
      <c r="AS1932" s="1"/>
    </row>
    <row r="1933" spans="5:45" x14ac:dyDescent="0.2">
      <c r="O1933" s="1"/>
      <c r="U1933" s="1"/>
      <c r="Y1933" s="1"/>
      <c r="AA1933" s="1"/>
      <c r="AE1933" s="1"/>
      <c r="AI1933" s="1"/>
      <c r="AS1933" s="1"/>
    </row>
    <row r="1934" spans="5:45" x14ac:dyDescent="0.2">
      <c r="G1934" s="1"/>
      <c r="W1934" s="1"/>
      <c r="AC1934" s="1"/>
      <c r="AI1934" s="1"/>
    </row>
    <row r="1935" spans="5:45" x14ac:dyDescent="0.2">
      <c r="AS1935" s="1"/>
    </row>
    <row r="1936" spans="5:45" x14ac:dyDescent="0.2">
      <c r="G1936" s="1"/>
      <c r="I1936" s="1"/>
      <c r="AI1936" s="1"/>
      <c r="AO1936" s="1"/>
    </row>
    <row r="1937" spans="5:45" x14ac:dyDescent="0.2">
      <c r="E1937" s="1"/>
      <c r="G1937" s="1"/>
      <c r="AI1937" s="1"/>
    </row>
    <row r="1938" spans="5:45" x14ac:dyDescent="0.2">
      <c r="G1938" s="1"/>
      <c r="O1938" s="1"/>
      <c r="W1938" s="1"/>
      <c r="AA1938" s="1"/>
      <c r="AI1938" s="1"/>
      <c r="AO1938" s="1"/>
      <c r="AQ1938" s="1"/>
    </row>
    <row r="1939" spans="5:45" x14ac:dyDescent="0.2">
      <c r="I1939" s="1"/>
      <c r="U1939" s="1"/>
      <c r="AI1939" s="1"/>
      <c r="AK1939" s="1"/>
      <c r="AO1939" s="1"/>
      <c r="AS1939" s="1"/>
    </row>
    <row r="1940" spans="5:45" x14ac:dyDescent="0.2">
      <c r="E1940" s="1"/>
      <c r="I1940" s="1"/>
      <c r="AA1940" s="1"/>
      <c r="AC1940" s="1"/>
    </row>
    <row r="1941" spans="5:45" x14ac:dyDescent="0.2">
      <c r="E1941" s="1"/>
      <c r="I1941" s="1"/>
      <c r="AA1941" s="1"/>
      <c r="AE1941" s="1"/>
      <c r="AO1941" s="1"/>
      <c r="AS1941" s="1"/>
    </row>
    <row r="1942" spans="5:45" x14ac:dyDescent="0.2">
      <c r="O1942" s="1"/>
      <c r="Q1942" s="1"/>
      <c r="AE1942" s="1"/>
      <c r="AK1942" s="1"/>
    </row>
    <row r="1943" spans="5:45" x14ac:dyDescent="0.2">
      <c r="E1943" s="1"/>
      <c r="I1943" s="1"/>
      <c r="K1943" s="1"/>
      <c r="W1943" s="1"/>
      <c r="AG1943" s="1"/>
      <c r="AI1943" s="1"/>
      <c r="AO1943" s="1"/>
    </row>
    <row r="1944" spans="5:45" x14ac:dyDescent="0.2">
      <c r="I1944" s="1"/>
      <c r="Y1944" s="1"/>
      <c r="AG1944" s="1"/>
      <c r="AI1944" s="1"/>
      <c r="AO1944" s="1"/>
      <c r="AS1944" s="1"/>
    </row>
    <row r="1945" spans="5:45" x14ac:dyDescent="0.2">
      <c r="E1945" s="1"/>
      <c r="G1945" s="1"/>
      <c r="W1945" s="1"/>
      <c r="AC1945" s="1"/>
      <c r="AI1945" s="1"/>
    </row>
    <row r="1946" spans="5:45" x14ac:dyDescent="0.2">
      <c r="E1946" s="1"/>
      <c r="I1946" s="1"/>
      <c r="K1946" s="1"/>
      <c r="Y1946" s="1"/>
      <c r="AC1946" s="1"/>
      <c r="AM1946" s="1"/>
      <c r="AO1946" s="1"/>
    </row>
    <row r="1947" spans="5:45" x14ac:dyDescent="0.2">
      <c r="O1947" s="1"/>
      <c r="AC1947" s="1"/>
      <c r="AI1947" s="1"/>
      <c r="AS1947" s="1"/>
    </row>
    <row r="1948" spans="5:45" x14ac:dyDescent="0.2">
      <c r="E1948" s="1"/>
      <c r="I1948" s="1"/>
      <c r="AI1948" s="1"/>
    </row>
    <row r="1949" spans="5:45" x14ac:dyDescent="0.2">
      <c r="I1949" s="1"/>
      <c r="AC1949" s="1"/>
      <c r="AI1949" s="1"/>
    </row>
    <row r="1950" spans="5:45" x14ac:dyDescent="0.2">
      <c r="O1950" s="1"/>
      <c r="U1950" s="1"/>
      <c r="W1950" s="1"/>
      <c r="Y1950" s="1"/>
      <c r="AI1950" s="1"/>
      <c r="AS1950" s="1"/>
    </row>
    <row r="1951" spans="5:45" x14ac:dyDescent="0.2">
      <c r="I1951" s="1"/>
      <c r="W1951" s="1"/>
      <c r="AC1951" s="1"/>
      <c r="AI1951" s="1"/>
      <c r="AO1951" s="1"/>
    </row>
    <row r="1952" spans="5:45" x14ac:dyDescent="0.2">
      <c r="U1952" s="1"/>
      <c r="AI1952" s="1"/>
      <c r="AM1952" s="1"/>
    </row>
    <row r="1953" spans="5:45" x14ac:dyDescent="0.2">
      <c r="I1953" s="1"/>
      <c r="O1953" s="1"/>
      <c r="U1953" s="1"/>
      <c r="W1953" s="1"/>
      <c r="AA1953" s="1"/>
      <c r="AI1953" s="1"/>
      <c r="AM1953" s="1"/>
      <c r="AS1953" s="1"/>
    </row>
    <row r="1954" spans="5:45" x14ac:dyDescent="0.2">
      <c r="E1954" s="1"/>
      <c r="I1954" s="1"/>
      <c r="W1954" s="1"/>
      <c r="AI1954" s="1"/>
    </row>
    <row r="1955" spans="5:45" x14ac:dyDescent="0.2">
      <c r="Q1955" s="1"/>
      <c r="W1955" s="1"/>
      <c r="AA1955" s="1"/>
      <c r="AE1955" s="1"/>
      <c r="AI1955" s="1"/>
      <c r="AK1955" s="1"/>
      <c r="AS1955" s="1"/>
    </row>
    <row r="1956" spans="5:45" x14ac:dyDescent="0.2">
      <c r="I1956" s="1"/>
      <c r="W1956" s="1"/>
      <c r="Y1956" s="1"/>
      <c r="AI1956" s="1"/>
    </row>
    <row r="1957" spans="5:45" x14ac:dyDescent="0.2">
      <c r="I1957" s="1"/>
      <c r="AI1957" s="1"/>
      <c r="AO1957" s="1"/>
      <c r="AS1957" s="1"/>
    </row>
    <row r="1958" spans="5:45" x14ac:dyDescent="0.2">
      <c r="U1958" s="1"/>
      <c r="Y1958" s="1"/>
      <c r="AO1958" s="1"/>
    </row>
    <row r="1959" spans="5:45" x14ac:dyDescent="0.2">
      <c r="Q1959" s="1"/>
      <c r="AI1959" s="1"/>
      <c r="AO1959" s="1"/>
      <c r="AS1959" s="1"/>
    </row>
    <row r="1960" spans="5:45" x14ac:dyDescent="0.2">
      <c r="E1960" s="1"/>
      <c r="W1960" s="1"/>
      <c r="AG1960" s="1"/>
      <c r="AS1960" s="1"/>
    </row>
    <row r="1961" spans="5:45" x14ac:dyDescent="0.2">
      <c r="I1961" s="1"/>
      <c r="Q1961" s="1"/>
      <c r="AG1961" s="1"/>
      <c r="AK1961" s="1"/>
    </row>
    <row r="1962" spans="5:45" x14ac:dyDescent="0.2">
      <c r="K1962" s="1"/>
      <c r="O1962" s="1"/>
      <c r="U1962" s="1"/>
      <c r="Y1962" s="1"/>
      <c r="AA1962" s="1"/>
      <c r="AM1962" s="1"/>
      <c r="AS1962" s="1"/>
    </row>
    <row r="1963" spans="5:45" x14ac:dyDescent="0.2">
      <c r="Y1963" s="1"/>
      <c r="AI1963" s="1"/>
      <c r="AS1963" s="1"/>
    </row>
    <row r="1964" spans="5:45" x14ac:dyDescent="0.2">
      <c r="W1964" s="1"/>
      <c r="AO1964" s="1"/>
    </row>
    <row r="1965" spans="5:45" x14ac:dyDescent="0.2">
      <c r="Y1965" s="1"/>
      <c r="AI1965" s="1"/>
    </row>
    <row r="1966" spans="5:45" x14ac:dyDescent="0.2">
      <c r="Q1966" s="1"/>
      <c r="AO1966" s="1"/>
      <c r="AS1966" s="1"/>
    </row>
    <row r="1967" spans="5:45" x14ac:dyDescent="0.2">
      <c r="I1967" s="1"/>
      <c r="O1967" s="1"/>
      <c r="Y1967" s="1"/>
      <c r="AA1967" s="1"/>
      <c r="AI1967" s="1"/>
      <c r="AS1967" s="1"/>
    </row>
    <row r="1968" spans="5:45" x14ac:dyDescent="0.2">
      <c r="K1968" s="1"/>
      <c r="AI1968" s="1"/>
      <c r="AO1968" s="1"/>
    </row>
    <row r="1969" spans="5:45" x14ac:dyDescent="0.2">
      <c r="I1969" s="1"/>
      <c r="Q1969" s="1"/>
      <c r="AS1969" s="1"/>
    </row>
    <row r="1970" spans="5:45" x14ac:dyDescent="0.2">
      <c r="W1970" s="1"/>
      <c r="AI1970" s="1"/>
    </row>
    <row r="1971" spans="5:45" x14ac:dyDescent="0.2">
      <c r="AI1971" s="1"/>
    </row>
    <row r="1972" spans="5:45" x14ac:dyDescent="0.2">
      <c r="AI1972" s="1"/>
      <c r="AO1972" s="1"/>
      <c r="AS1972" s="1"/>
    </row>
    <row r="1973" spans="5:45" x14ac:dyDescent="0.2">
      <c r="G1973" s="1"/>
      <c r="AC1973" s="1"/>
      <c r="AI1973" s="1"/>
      <c r="AO1973" s="1"/>
      <c r="AS1973" s="1"/>
    </row>
    <row r="1974" spans="5:45" x14ac:dyDescent="0.2">
      <c r="I1974" s="1"/>
      <c r="W1974" s="1"/>
      <c r="Y1974" s="1"/>
      <c r="AI1974" s="1"/>
      <c r="AS1974" s="1"/>
    </row>
    <row r="1975" spans="5:45" x14ac:dyDescent="0.2">
      <c r="E1975" s="1"/>
      <c r="G1975" s="1"/>
      <c r="I1975" s="1"/>
      <c r="W1975" s="1"/>
      <c r="AC1975" s="1"/>
      <c r="AO1975" s="1"/>
    </row>
    <row r="1976" spans="5:45" x14ac:dyDescent="0.2">
      <c r="O1976" s="1"/>
      <c r="S1976" s="1"/>
      <c r="Y1976" s="1"/>
      <c r="AK1976" s="1"/>
      <c r="AO1976" s="1"/>
    </row>
    <row r="1977" spans="5:45" x14ac:dyDescent="0.2">
      <c r="K1977" s="1"/>
      <c r="O1977" s="1"/>
      <c r="Q1977" s="1"/>
      <c r="Y1977" s="1"/>
      <c r="AE1977" s="1"/>
      <c r="AK1977" s="1"/>
      <c r="AQ1977" s="1"/>
      <c r="AS1977" s="1"/>
    </row>
    <row r="1978" spans="5:45" x14ac:dyDescent="0.2">
      <c r="I1978" s="1"/>
      <c r="AC1978" s="1"/>
      <c r="AI1978" s="1"/>
      <c r="AS1978" s="1"/>
    </row>
    <row r="1979" spans="5:45" x14ac:dyDescent="0.2">
      <c r="AC1979" s="1"/>
      <c r="AI1979" s="1"/>
    </row>
    <row r="1980" spans="5:45" x14ac:dyDescent="0.2">
      <c r="O1980" s="1"/>
      <c r="AA1980" s="1"/>
      <c r="AI1980" s="1"/>
      <c r="AS1980" s="1"/>
    </row>
    <row r="1981" spans="5:45" x14ac:dyDescent="0.2">
      <c r="I1981" s="1"/>
      <c r="AC1981" s="1"/>
    </row>
    <row r="1982" spans="5:45" x14ac:dyDescent="0.2">
      <c r="G1982" s="1"/>
      <c r="I1982" s="1"/>
      <c r="AO1982" s="1"/>
      <c r="AS1982" s="1"/>
    </row>
    <row r="1983" spans="5:45" x14ac:dyDescent="0.2">
      <c r="G1983" s="1"/>
      <c r="Q1983" s="1"/>
      <c r="U1983" s="1"/>
      <c r="W1983" s="1"/>
      <c r="AE1983" s="1"/>
      <c r="AI1983" s="1"/>
      <c r="AS1983" s="1"/>
    </row>
    <row r="1984" spans="5:45" x14ac:dyDescent="0.2">
      <c r="E1984" s="1"/>
      <c r="I1984" s="1"/>
      <c r="W1984" s="1"/>
      <c r="AI1984" s="1"/>
      <c r="AO1984" s="1"/>
    </row>
    <row r="1985" spans="5:45" x14ac:dyDescent="0.2">
      <c r="I1985" s="1"/>
      <c r="W1985" s="1"/>
      <c r="AI1985" s="1"/>
    </row>
    <row r="1986" spans="5:45" x14ac:dyDescent="0.2">
      <c r="E1986" s="1"/>
      <c r="O1986" s="1"/>
      <c r="AE1986" s="1"/>
      <c r="AI1986" s="1"/>
    </row>
    <row r="1987" spans="5:45" x14ac:dyDescent="0.2">
      <c r="U1987" s="1"/>
      <c r="AI1987" s="1"/>
      <c r="AS1987" s="1"/>
    </row>
    <row r="1988" spans="5:45" x14ac:dyDescent="0.2">
      <c r="O1988" s="1"/>
      <c r="U1988" s="1"/>
      <c r="AS1988" s="1"/>
    </row>
    <row r="1989" spans="5:45" x14ac:dyDescent="0.2">
      <c r="E1989" s="1"/>
      <c r="I1989" s="1"/>
      <c r="Y1989" s="1"/>
      <c r="AI1989" s="1"/>
      <c r="AO1989" s="1"/>
    </row>
    <row r="1990" spans="5:45" x14ac:dyDescent="0.2">
      <c r="W1990" s="1"/>
      <c r="AI1990" s="1"/>
      <c r="AO1990" s="1"/>
    </row>
    <row r="1991" spans="5:45" x14ac:dyDescent="0.2">
      <c r="E1991" s="1"/>
      <c r="I1991" s="1"/>
      <c r="AC1991" s="1"/>
      <c r="AI1991" s="1"/>
      <c r="AO1991" s="1"/>
    </row>
    <row r="1992" spans="5:45" x14ac:dyDescent="0.2">
      <c r="I1992" s="1"/>
      <c r="U1992" s="1"/>
      <c r="AG1992" s="1"/>
      <c r="AS1992" s="1"/>
    </row>
    <row r="1993" spans="5:45" x14ac:dyDescent="0.2">
      <c r="E1993" s="1"/>
      <c r="K1993" s="1"/>
      <c r="W1993" s="1"/>
      <c r="AO1993" s="1"/>
      <c r="AS1993" s="1"/>
    </row>
    <row r="1994" spans="5:45" x14ac:dyDescent="0.2">
      <c r="I1994" s="1"/>
      <c r="AC1994" s="1"/>
      <c r="AS1994" s="1"/>
    </row>
    <row r="1995" spans="5:45" x14ac:dyDescent="0.2">
      <c r="E1995" s="1"/>
      <c r="I1995" s="1"/>
      <c r="AM1995" s="1"/>
    </row>
    <row r="1996" spans="5:45" x14ac:dyDescent="0.2">
      <c r="G1996" s="1"/>
      <c r="W1996" s="1"/>
    </row>
    <row r="1997" spans="5:45" x14ac:dyDescent="0.2">
      <c r="AE1997" s="1"/>
    </row>
    <row r="1998" spans="5:45" x14ac:dyDescent="0.2">
      <c r="U1998" s="1"/>
      <c r="W1998" s="1"/>
      <c r="Y1998" s="1"/>
      <c r="AC1998" s="1"/>
      <c r="AO1998" s="1"/>
    </row>
    <row r="1999" spans="5:45" x14ac:dyDescent="0.2">
      <c r="G1999" s="1"/>
      <c r="W1999" s="1"/>
      <c r="AC1999" s="1"/>
    </row>
    <row r="2000" spans="5:45" x14ac:dyDescent="0.2">
      <c r="G2000" s="1"/>
      <c r="I2000" s="1"/>
      <c r="AI2000" s="1"/>
      <c r="AK2000" s="1"/>
      <c r="AS2000" s="1"/>
    </row>
    <row r="2001" spans="5:45" x14ac:dyDescent="0.2">
      <c r="U2001" s="1"/>
      <c r="Y2001" s="1"/>
      <c r="AA2001" s="1"/>
      <c r="AI2001" s="1"/>
      <c r="AS2001" s="1"/>
    </row>
    <row r="2002" spans="5:45" x14ac:dyDescent="0.2">
      <c r="I2002" s="1"/>
      <c r="W2002" s="1"/>
      <c r="AO2002" s="1"/>
    </row>
    <row r="2003" spans="5:45" x14ac:dyDescent="0.2">
      <c r="I2003" s="1"/>
      <c r="AI2003" s="1"/>
    </row>
    <row r="2004" spans="5:45" x14ac:dyDescent="0.2">
      <c r="Y2004" s="1"/>
      <c r="AC2004" s="1"/>
      <c r="AI2004" s="1"/>
      <c r="AO2004" s="1"/>
    </row>
    <row r="2006" spans="5:45" x14ac:dyDescent="0.2">
      <c r="E2006" s="1"/>
      <c r="W2006" s="1"/>
      <c r="AO2006" s="1"/>
    </row>
    <row r="2007" spans="5:45" x14ac:dyDescent="0.2">
      <c r="G2007" s="1"/>
      <c r="W2007" s="1"/>
    </row>
    <row r="2008" spans="5:45" x14ac:dyDescent="0.2">
      <c r="E2008" s="1"/>
      <c r="Q2008" s="1"/>
      <c r="Y2008" s="1"/>
    </row>
    <row r="2009" spans="5:45" x14ac:dyDescent="0.2">
      <c r="AI2009" s="1"/>
    </row>
    <row r="2010" spans="5:45" x14ac:dyDescent="0.2">
      <c r="U2010" s="1"/>
      <c r="AA2010" s="1"/>
      <c r="AO2010" s="1"/>
      <c r="AS2010" s="1"/>
    </row>
    <row r="2011" spans="5:45" x14ac:dyDescent="0.2">
      <c r="AO2011" s="1"/>
      <c r="AS2011" s="1"/>
    </row>
    <row r="2012" spans="5:45" x14ac:dyDescent="0.2">
      <c r="G2012" s="1"/>
      <c r="W2012" s="1"/>
      <c r="AO2012" s="1"/>
    </row>
    <row r="2013" spans="5:45" x14ac:dyDescent="0.2">
      <c r="E2013" s="1"/>
    </row>
    <row r="2014" spans="5:45" x14ac:dyDescent="0.2">
      <c r="AC2014" s="1"/>
    </row>
    <row r="2015" spans="5:45" x14ac:dyDescent="0.2">
      <c r="G2015" s="1"/>
      <c r="I2015" s="1"/>
      <c r="AI2015" s="1"/>
    </row>
    <row r="2017" spans="5:41" x14ac:dyDescent="0.2">
      <c r="E2017" s="1"/>
      <c r="I2017" s="1"/>
      <c r="W2017" s="1"/>
      <c r="AO2017" s="1"/>
    </row>
    <row r="2018" spans="5:41" x14ac:dyDescent="0.2">
      <c r="W2018" s="1"/>
      <c r="AI2018" s="1"/>
    </row>
    <row r="2019" spans="5:41" x14ac:dyDescent="0.2">
      <c r="G2019" s="1"/>
      <c r="AO2019" s="1"/>
    </row>
    <row r="2020" spans="5:41" x14ac:dyDescent="0.2">
      <c r="I2020" s="1"/>
    </row>
  </sheetData>
  <mergeCells count="28">
    <mergeCell ref="AR2:AS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N1:AS1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D1:I1"/>
    <mergeCell ref="J1:O1"/>
    <mergeCell ref="P1:U1"/>
    <mergeCell ref="V1:AA1"/>
    <mergeCell ref="AB1:AG1"/>
    <mergeCell ref="AH1:AM1"/>
  </mergeCells>
  <conditionalFormatting sqref="A4:B49 A51:B63 A65:B137 A139:B294 A296:B336 A338:B527 A529:B549 A551:B559 A561:B575 A577:B656 A658:B672 A674:B676 A678:B679 A682:B684">
    <cfRule type="duplicateValues" dxfId="29" priority="30"/>
  </conditionalFormatting>
  <conditionalFormatting sqref="B3:B49 B51:B63 B65:B137 B139:B294 B296:B336 B338:B527 B529:B549 B551:B559 B561:B575 B577:B656 B658:B672 B674:B676 B678:B679 B682:B684">
    <cfRule type="duplicateValues" dxfId="28" priority="31"/>
  </conditionalFormatting>
  <conditionalFormatting sqref="A50:B50">
    <cfRule type="duplicateValues" dxfId="27" priority="27"/>
  </conditionalFormatting>
  <conditionalFormatting sqref="B50">
    <cfRule type="duplicateValues" dxfId="26" priority="28"/>
  </conditionalFormatting>
  <conditionalFormatting sqref="A64:B64">
    <cfRule type="duplicateValues" dxfId="25" priority="25"/>
  </conditionalFormatting>
  <conditionalFormatting sqref="B64">
    <cfRule type="duplicateValues" dxfId="24" priority="26"/>
  </conditionalFormatting>
  <conditionalFormatting sqref="A138:B138">
    <cfRule type="duplicateValues" dxfId="23" priority="23"/>
  </conditionalFormatting>
  <conditionalFormatting sqref="B138">
    <cfRule type="duplicateValues" dxfId="22" priority="24"/>
  </conditionalFormatting>
  <conditionalFormatting sqref="A295:B295">
    <cfRule type="duplicateValues" dxfId="21" priority="21"/>
  </conditionalFormatting>
  <conditionalFormatting sqref="B295">
    <cfRule type="duplicateValues" dxfId="20" priority="22"/>
  </conditionalFormatting>
  <conditionalFormatting sqref="A337:B337">
    <cfRule type="duplicateValues" dxfId="19" priority="19"/>
  </conditionalFormatting>
  <conditionalFormatting sqref="B337">
    <cfRule type="duplicateValues" dxfId="18" priority="20"/>
  </conditionalFormatting>
  <conditionalFormatting sqref="A528:B528">
    <cfRule type="duplicateValues" dxfId="17" priority="17"/>
  </conditionalFormatting>
  <conditionalFormatting sqref="B528">
    <cfRule type="duplicateValues" dxfId="16" priority="18"/>
  </conditionalFormatting>
  <conditionalFormatting sqref="A550:B550">
    <cfRule type="duplicateValues" dxfId="15" priority="15"/>
  </conditionalFormatting>
  <conditionalFormatting sqref="B550">
    <cfRule type="duplicateValues" dxfId="14" priority="16"/>
  </conditionalFormatting>
  <conditionalFormatting sqref="A560:B560">
    <cfRule type="duplicateValues" dxfId="13" priority="13"/>
  </conditionalFormatting>
  <conditionalFormatting sqref="B560">
    <cfRule type="duplicateValues" dxfId="12" priority="14"/>
  </conditionalFormatting>
  <conditionalFormatting sqref="A576:B576">
    <cfRule type="duplicateValues" dxfId="11" priority="11"/>
  </conditionalFormatting>
  <conditionalFormatting sqref="B576">
    <cfRule type="duplicateValues" dxfId="10" priority="12"/>
  </conditionalFormatting>
  <conditionalFormatting sqref="A657:B657">
    <cfRule type="duplicateValues" dxfId="9" priority="9"/>
  </conditionalFormatting>
  <conditionalFormatting sqref="B657">
    <cfRule type="duplicateValues" dxfId="8" priority="10"/>
  </conditionalFormatting>
  <conditionalFormatting sqref="A673:B673">
    <cfRule type="duplicateValues" dxfId="7" priority="7"/>
  </conditionalFormatting>
  <conditionalFormatting sqref="B673">
    <cfRule type="duplicateValues" dxfId="6" priority="8"/>
  </conditionalFormatting>
  <conditionalFormatting sqref="A677:B677">
    <cfRule type="duplicateValues" dxfId="5" priority="5"/>
  </conditionalFormatting>
  <conditionalFormatting sqref="B677">
    <cfRule type="duplicateValues" dxfId="4" priority="6"/>
  </conditionalFormatting>
  <conditionalFormatting sqref="A680:B680">
    <cfRule type="duplicateValues" dxfId="3" priority="3"/>
  </conditionalFormatting>
  <conditionalFormatting sqref="B680">
    <cfRule type="duplicateValues" dxfId="2" priority="4"/>
  </conditionalFormatting>
  <conditionalFormatting sqref="A681:B681">
    <cfRule type="duplicateValues" dxfId="1" priority="1"/>
  </conditionalFormatting>
  <conditionalFormatting sqref="B681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8B264-55B5-F04F-BC38-4C6D477B1045}">
  <dimension ref="D6:F14"/>
  <sheetViews>
    <sheetView topLeftCell="B3" workbookViewId="0">
      <selection activeCell="M12" sqref="M12"/>
    </sheetView>
  </sheetViews>
  <sheetFormatPr baseColWidth="10" defaultRowHeight="16" x14ac:dyDescent="0.2"/>
  <cols>
    <col min="3" max="3" width="10.83203125" customWidth="1"/>
    <col min="4" max="4" width="19.6640625" customWidth="1"/>
    <col min="5" max="5" width="27.5" customWidth="1"/>
    <col min="6" max="6" width="18" customWidth="1"/>
  </cols>
  <sheetData>
    <row r="6" spans="4:6" ht="17" thickBot="1" x14ac:dyDescent="0.25"/>
    <row r="7" spans="4:6" ht="52" thickBot="1" x14ac:dyDescent="0.25">
      <c r="D7" s="9" t="s">
        <v>2060</v>
      </c>
      <c r="E7" s="9" t="s">
        <v>2061</v>
      </c>
      <c r="F7" s="9" t="s">
        <v>2062</v>
      </c>
    </row>
    <row r="8" spans="4:6" ht="18" thickBot="1" x14ac:dyDescent="0.25">
      <c r="D8" s="10" t="s">
        <v>1365</v>
      </c>
      <c r="E8" s="10">
        <v>114</v>
      </c>
      <c r="F8" s="10">
        <v>96</v>
      </c>
    </row>
    <row r="9" spans="4:6" ht="35" thickBot="1" x14ac:dyDescent="0.25">
      <c r="D9" s="10" t="s">
        <v>2063</v>
      </c>
      <c r="E9" s="10">
        <v>150</v>
      </c>
      <c r="F9" s="10">
        <v>35</v>
      </c>
    </row>
    <row r="10" spans="4:6" ht="35" thickBot="1" x14ac:dyDescent="0.25">
      <c r="D10" s="10" t="s">
        <v>2064</v>
      </c>
      <c r="E10" s="10">
        <v>22</v>
      </c>
      <c r="F10" s="10">
        <v>4</v>
      </c>
    </row>
    <row r="11" spans="4:6" ht="35" thickBot="1" x14ac:dyDescent="0.25">
      <c r="D11" s="10" t="s">
        <v>2065</v>
      </c>
      <c r="E11" s="10">
        <v>235</v>
      </c>
      <c r="F11" s="10">
        <v>65</v>
      </c>
    </row>
    <row r="12" spans="4:6" ht="35" thickBot="1" x14ac:dyDescent="0.25">
      <c r="D12" s="10" t="s">
        <v>2066</v>
      </c>
      <c r="E12" s="10">
        <v>357</v>
      </c>
      <c r="F12" s="10">
        <v>178</v>
      </c>
    </row>
    <row r="13" spans="4:6" ht="35" thickBot="1" x14ac:dyDescent="0.25">
      <c r="D13" s="10" t="s">
        <v>2067</v>
      </c>
      <c r="E13" s="10">
        <v>44</v>
      </c>
      <c r="F13" s="10">
        <v>7</v>
      </c>
    </row>
    <row r="14" spans="4:6" ht="35" thickBot="1" x14ac:dyDescent="0.25">
      <c r="D14" s="10" t="s">
        <v>2068</v>
      </c>
      <c r="E14" s="10">
        <v>251</v>
      </c>
      <c r="F14" s="10">
        <v>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Q Interactome </vt:lpstr>
      <vt:lpstr>Number of FRQ Interactor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osier</dc:creator>
  <cp:lastModifiedBy>Microsoft Office User</cp:lastModifiedBy>
  <dcterms:created xsi:type="dcterms:W3CDTF">2020-12-01T05:03:37Z</dcterms:created>
  <dcterms:modified xsi:type="dcterms:W3CDTF">2021-11-18T16:53:10Z</dcterms:modified>
</cp:coreProperties>
</file>